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ist9038_springernature_com/Documents/Desktop/Documents/AIP/2024/NCOMMS-24-52060-T/Accept/"/>
    </mc:Choice>
  </mc:AlternateContent>
  <xr:revisionPtr revIDLastSave="2" documentId="13_ncr:1_{88719F2B-7D94-BA49-9C28-0166B56177EC}" xr6:coauthVersionLast="47" xr6:coauthVersionMax="47" xr10:uidLastSave="{8DFA198E-B35D-48B6-B8EA-CF63D3FCCAEB}"/>
  <bookViews>
    <workbookView xWindow="-28920" yWindow="-120" windowWidth="29040" windowHeight="17520" activeTab="1" xr2:uid="{552ED960-BEDC-BD43-81B3-047BC44402C2}"/>
  </bookViews>
  <sheets>
    <sheet name="Supplemenetary Fig 3" sheetId="5" r:id="rId1"/>
    <sheet name="Supplemenentary Fig 4 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807" i="5" l="1"/>
  <c r="AC807" i="5" s="1"/>
  <c r="AB806" i="5"/>
  <c r="AC806" i="5" s="1"/>
  <c r="AB805" i="5"/>
  <c r="AC805" i="5" s="1"/>
  <c r="AB804" i="5"/>
  <c r="AC804" i="5" s="1"/>
  <c r="AB803" i="5"/>
  <c r="AC803" i="5" s="1"/>
  <c r="AB802" i="5"/>
  <c r="AC802" i="5" s="1"/>
  <c r="AB801" i="5"/>
  <c r="AC801" i="5" s="1"/>
  <c r="AB800" i="5"/>
  <c r="AC800" i="5" s="1"/>
  <c r="AB799" i="5"/>
  <c r="AC799" i="5" s="1"/>
  <c r="AB798" i="5"/>
  <c r="AC798" i="5" s="1"/>
  <c r="AB797" i="5"/>
  <c r="AC797" i="5" s="1"/>
  <c r="AB796" i="5"/>
  <c r="AC796" i="5" s="1"/>
  <c r="AB795" i="5"/>
  <c r="AC795" i="5" s="1"/>
  <c r="AB794" i="5"/>
  <c r="AC794" i="5" s="1"/>
  <c r="AC793" i="5"/>
  <c r="AB793" i="5"/>
  <c r="AB792" i="5"/>
  <c r="AC792" i="5" s="1"/>
  <c r="AB791" i="5"/>
  <c r="AC791" i="5" s="1"/>
  <c r="AB790" i="5"/>
  <c r="AC790" i="5" s="1"/>
  <c r="AB789" i="5"/>
  <c r="AC789" i="5" s="1"/>
  <c r="AB788" i="5"/>
  <c r="AC788" i="5" s="1"/>
  <c r="AB787" i="5"/>
  <c r="AC787" i="5" s="1"/>
  <c r="AB786" i="5"/>
  <c r="AC786" i="5" s="1"/>
  <c r="AB785" i="5"/>
  <c r="AC785" i="5" s="1"/>
  <c r="AB784" i="5"/>
  <c r="AC784" i="5" s="1"/>
  <c r="AB783" i="5"/>
  <c r="AC783" i="5" s="1"/>
  <c r="AB782" i="5"/>
  <c r="AC782" i="5" s="1"/>
  <c r="AB781" i="5"/>
  <c r="AC781" i="5" s="1"/>
  <c r="AB780" i="5"/>
  <c r="AC780" i="5" s="1"/>
  <c r="AB779" i="5"/>
  <c r="AC779" i="5" s="1"/>
  <c r="AB778" i="5"/>
  <c r="AC778" i="5" s="1"/>
  <c r="AB777" i="5"/>
  <c r="AC777" i="5" s="1"/>
  <c r="AB776" i="5"/>
  <c r="AC776" i="5" s="1"/>
  <c r="AB775" i="5"/>
  <c r="AC775" i="5" s="1"/>
  <c r="AB774" i="5"/>
  <c r="AC774" i="5" s="1"/>
  <c r="AB773" i="5"/>
  <c r="AC773" i="5" s="1"/>
  <c r="AB772" i="5"/>
  <c r="AC772" i="5" s="1"/>
  <c r="AB771" i="5"/>
  <c r="AC771" i="5" s="1"/>
  <c r="AB770" i="5"/>
  <c r="AC770" i="5" s="1"/>
  <c r="AB769" i="5"/>
  <c r="AC769" i="5" s="1"/>
  <c r="AC768" i="5"/>
  <c r="AB768" i="5"/>
  <c r="AB767" i="5"/>
  <c r="AC767" i="5" s="1"/>
  <c r="AB766" i="5"/>
  <c r="AC766" i="5" s="1"/>
  <c r="AB765" i="5"/>
  <c r="AC765" i="5" s="1"/>
  <c r="AB764" i="5"/>
  <c r="AC764" i="5" s="1"/>
  <c r="AB763" i="5"/>
  <c r="AC763" i="5" s="1"/>
  <c r="AB762" i="5"/>
  <c r="AC762" i="5" s="1"/>
  <c r="AB761" i="5"/>
  <c r="AC761" i="5" s="1"/>
  <c r="AB760" i="5"/>
  <c r="AC760" i="5" s="1"/>
  <c r="AB759" i="5"/>
  <c r="AC759" i="5" s="1"/>
  <c r="AB758" i="5"/>
  <c r="AC758" i="5" s="1"/>
  <c r="AB757" i="5"/>
  <c r="AC757" i="5" s="1"/>
  <c r="AB756" i="5"/>
  <c r="AC756" i="5" s="1"/>
  <c r="AB755" i="5"/>
  <c r="AC755" i="5" s="1"/>
  <c r="AB754" i="5"/>
  <c r="AC754" i="5" s="1"/>
  <c r="AB753" i="5"/>
  <c r="AC753" i="5" s="1"/>
  <c r="AB752" i="5"/>
  <c r="AC752" i="5" s="1"/>
  <c r="AB751" i="5"/>
  <c r="AC751" i="5" s="1"/>
  <c r="AB750" i="5"/>
  <c r="AC750" i="5" s="1"/>
  <c r="AB749" i="5"/>
  <c r="AC749" i="5" s="1"/>
  <c r="AB748" i="5"/>
  <c r="AC748" i="5" s="1"/>
  <c r="AB747" i="5"/>
  <c r="AC747" i="5" s="1"/>
  <c r="AB746" i="5"/>
  <c r="AC746" i="5" s="1"/>
  <c r="AB745" i="5"/>
  <c r="AC745" i="5" s="1"/>
  <c r="AB744" i="5"/>
  <c r="AC744" i="5" s="1"/>
  <c r="AB743" i="5"/>
  <c r="AC743" i="5" s="1"/>
  <c r="AB742" i="5"/>
  <c r="AC742" i="5" s="1"/>
  <c r="AB741" i="5"/>
  <c r="AC741" i="5" s="1"/>
  <c r="AB740" i="5"/>
  <c r="AC740" i="5" s="1"/>
  <c r="AB739" i="5"/>
  <c r="AC739" i="5" s="1"/>
  <c r="AB738" i="5"/>
  <c r="AC738" i="5" s="1"/>
  <c r="AB737" i="5"/>
  <c r="AC737" i="5" s="1"/>
  <c r="AB736" i="5"/>
  <c r="AC736" i="5" s="1"/>
  <c r="AB735" i="5"/>
  <c r="AC735" i="5" s="1"/>
  <c r="AB734" i="5"/>
  <c r="AC734" i="5" s="1"/>
  <c r="AB733" i="5"/>
  <c r="AC733" i="5" s="1"/>
  <c r="AB732" i="5"/>
  <c r="AC732" i="5" s="1"/>
  <c r="AB731" i="5"/>
  <c r="AC731" i="5" s="1"/>
  <c r="AB730" i="5"/>
  <c r="AC730" i="5" s="1"/>
  <c r="AC729" i="5"/>
  <c r="AB729" i="5"/>
  <c r="AB728" i="5"/>
  <c r="AC728" i="5" s="1"/>
  <c r="AB727" i="5"/>
  <c r="AC727" i="5" s="1"/>
  <c r="AB726" i="5"/>
  <c r="AC726" i="5" s="1"/>
  <c r="AB725" i="5"/>
  <c r="AC725" i="5" s="1"/>
  <c r="AB724" i="5"/>
  <c r="AC724" i="5" s="1"/>
  <c r="AB723" i="5"/>
  <c r="AC723" i="5" s="1"/>
  <c r="AB722" i="5"/>
  <c r="AC722" i="5" s="1"/>
  <c r="AB721" i="5"/>
  <c r="AC721" i="5" s="1"/>
  <c r="AB720" i="5"/>
  <c r="AC720" i="5" s="1"/>
  <c r="AB719" i="5"/>
  <c r="AC719" i="5" s="1"/>
  <c r="AB718" i="5"/>
  <c r="AC718" i="5" s="1"/>
  <c r="AB717" i="5"/>
  <c r="AC717" i="5" s="1"/>
  <c r="AB716" i="5"/>
  <c r="AC716" i="5" s="1"/>
  <c r="AB715" i="5"/>
  <c r="AC715" i="5" s="1"/>
  <c r="AB714" i="5"/>
  <c r="AC714" i="5" s="1"/>
  <c r="AB713" i="5"/>
  <c r="AC713" i="5" s="1"/>
  <c r="AB712" i="5"/>
  <c r="AC712" i="5" s="1"/>
  <c r="AB711" i="5"/>
  <c r="AC711" i="5" s="1"/>
  <c r="AB710" i="5"/>
  <c r="AC710" i="5" s="1"/>
  <c r="AB709" i="5"/>
  <c r="AC709" i="5" s="1"/>
  <c r="AB708" i="5"/>
  <c r="AC708" i="5" s="1"/>
  <c r="AB707" i="5"/>
  <c r="AC707" i="5" s="1"/>
  <c r="AB706" i="5"/>
  <c r="AC706" i="5" s="1"/>
  <c r="AB705" i="5"/>
  <c r="AC705" i="5" s="1"/>
  <c r="AC704" i="5"/>
  <c r="AB704" i="5"/>
  <c r="AB703" i="5"/>
  <c r="AC703" i="5" s="1"/>
  <c r="AB702" i="5"/>
  <c r="AC702" i="5" s="1"/>
  <c r="AB701" i="5"/>
  <c r="AC701" i="5" s="1"/>
  <c r="AB700" i="5"/>
  <c r="AC700" i="5" s="1"/>
  <c r="AB699" i="5"/>
  <c r="AC699" i="5" s="1"/>
  <c r="AB698" i="5"/>
  <c r="AC698" i="5" s="1"/>
  <c r="AB697" i="5"/>
  <c r="AC697" i="5" s="1"/>
  <c r="AB696" i="5"/>
  <c r="AC696" i="5" s="1"/>
  <c r="AB695" i="5"/>
  <c r="AC695" i="5" s="1"/>
  <c r="AB694" i="5"/>
  <c r="AC694" i="5" s="1"/>
  <c r="AB693" i="5"/>
  <c r="AC693" i="5" s="1"/>
  <c r="AB692" i="5"/>
  <c r="AC692" i="5" s="1"/>
  <c r="AB691" i="5"/>
  <c r="AC691" i="5" s="1"/>
  <c r="AB690" i="5"/>
  <c r="AC690" i="5" s="1"/>
  <c r="AB689" i="5"/>
  <c r="AC689" i="5" s="1"/>
  <c r="AB688" i="5"/>
  <c r="AC688" i="5" s="1"/>
  <c r="AB687" i="5"/>
  <c r="AC687" i="5" s="1"/>
  <c r="AB686" i="5"/>
  <c r="AC686" i="5" s="1"/>
  <c r="AB685" i="5"/>
  <c r="AC685" i="5" s="1"/>
  <c r="AB684" i="5"/>
  <c r="AC684" i="5" s="1"/>
  <c r="AB683" i="5"/>
  <c r="AC683" i="5" s="1"/>
  <c r="AB682" i="5"/>
  <c r="AC682" i="5" s="1"/>
  <c r="AB681" i="5"/>
  <c r="AC681" i="5" s="1"/>
  <c r="AB680" i="5"/>
  <c r="AC680" i="5" s="1"/>
  <c r="AB679" i="5"/>
  <c r="AC679" i="5" s="1"/>
  <c r="AB678" i="5"/>
  <c r="AC678" i="5" s="1"/>
  <c r="AB677" i="5"/>
  <c r="AC677" i="5" s="1"/>
  <c r="AB676" i="5"/>
  <c r="AC676" i="5" s="1"/>
  <c r="AB675" i="5"/>
  <c r="AC675" i="5" s="1"/>
  <c r="AB674" i="5"/>
  <c r="AC674" i="5" s="1"/>
  <c r="AB673" i="5"/>
  <c r="AC673" i="5" s="1"/>
  <c r="AB672" i="5"/>
  <c r="AC672" i="5" s="1"/>
  <c r="AB671" i="5"/>
  <c r="AC671" i="5" s="1"/>
  <c r="AB670" i="5"/>
  <c r="AC670" i="5" s="1"/>
  <c r="AB669" i="5"/>
  <c r="AC669" i="5" s="1"/>
  <c r="AB668" i="5"/>
  <c r="AC668" i="5" s="1"/>
  <c r="AB667" i="5"/>
  <c r="AC667" i="5" s="1"/>
  <c r="AB666" i="5"/>
  <c r="AC666" i="5" s="1"/>
  <c r="AC665" i="5"/>
  <c r="AB665" i="5"/>
  <c r="AB664" i="5"/>
  <c r="AC664" i="5" s="1"/>
  <c r="AB663" i="5"/>
  <c r="AC663" i="5" s="1"/>
  <c r="AB662" i="5"/>
  <c r="AC662" i="5" s="1"/>
  <c r="AB661" i="5"/>
  <c r="AC661" i="5" s="1"/>
  <c r="AB660" i="5"/>
  <c r="AC660" i="5" s="1"/>
  <c r="AB659" i="5"/>
  <c r="AC659" i="5" s="1"/>
  <c r="AB658" i="5"/>
  <c r="AC658" i="5" s="1"/>
  <c r="AB657" i="5"/>
  <c r="AC657" i="5" s="1"/>
  <c r="AB656" i="5"/>
  <c r="AC656" i="5" s="1"/>
  <c r="AB655" i="5"/>
  <c r="AC655" i="5" s="1"/>
  <c r="AB654" i="5"/>
  <c r="AC654" i="5" s="1"/>
  <c r="AB653" i="5"/>
  <c r="AC653" i="5" s="1"/>
  <c r="AB652" i="5"/>
  <c r="AC652" i="5" s="1"/>
  <c r="AB651" i="5"/>
  <c r="AC651" i="5" s="1"/>
  <c r="AB650" i="5"/>
  <c r="AC650" i="5" s="1"/>
  <c r="AB649" i="5"/>
  <c r="AC649" i="5" s="1"/>
  <c r="AB648" i="5"/>
  <c r="AC648" i="5" s="1"/>
  <c r="AB647" i="5"/>
  <c r="AC647" i="5" s="1"/>
  <c r="AB646" i="5"/>
  <c r="AC646" i="5" s="1"/>
  <c r="AB645" i="5"/>
  <c r="AC645" i="5" s="1"/>
  <c r="AB644" i="5"/>
  <c r="AC644" i="5" s="1"/>
  <c r="AB643" i="5"/>
  <c r="AC643" i="5" s="1"/>
  <c r="AB642" i="5"/>
  <c r="AC642" i="5" s="1"/>
  <c r="AB641" i="5"/>
  <c r="AC641" i="5" s="1"/>
  <c r="AB640" i="5"/>
  <c r="AC640" i="5" s="1"/>
  <c r="AB639" i="5"/>
  <c r="AC639" i="5" s="1"/>
  <c r="AB638" i="5"/>
  <c r="AC638" i="5" s="1"/>
  <c r="AB637" i="5"/>
  <c r="AC637" i="5" s="1"/>
  <c r="AB636" i="5"/>
  <c r="AC636" i="5" s="1"/>
  <c r="AB635" i="5"/>
  <c r="AC635" i="5" s="1"/>
  <c r="AB634" i="5"/>
  <c r="AC634" i="5" s="1"/>
  <c r="AB633" i="5"/>
  <c r="AC633" i="5" s="1"/>
  <c r="AB632" i="5"/>
  <c r="AC632" i="5" s="1"/>
  <c r="AB631" i="5"/>
  <c r="AC631" i="5" s="1"/>
  <c r="AB630" i="5"/>
  <c r="AC630" i="5" s="1"/>
  <c r="AB629" i="5"/>
  <c r="AC629" i="5" s="1"/>
  <c r="AB628" i="5"/>
  <c r="AC628" i="5" s="1"/>
  <c r="AB627" i="5"/>
  <c r="AC627" i="5" s="1"/>
  <c r="AB626" i="5"/>
  <c r="AC626" i="5" s="1"/>
  <c r="AB625" i="5"/>
  <c r="AC625" i="5" s="1"/>
  <c r="AB624" i="5"/>
  <c r="AC624" i="5" s="1"/>
  <c r="AB623" i="5"/>
  <c r="AC623" i="5" s="1"/>
  <c r="AB622" i="5"/>
  <c r="AC622" i="5" s="1"/>
  <c r="AB621" i="5"/>
  <c r="AC621" i="5" s="1"/>
  <c r="AB620" i="5"/>
  <c r="AC620" i="5" s="1"/>
  <c r="AB619" i="5"/>
  <c r="AC619" i="5" s="1"/>
  <c r="AB618" i="5"/>
  <c r="AC618" i="5" s="1"/>
  <c r="AB617" i="5"/>
  <c r="AC617" i="5" s="1"/>
  <c r="AB616" i="5"/>
  <c r="AC616" i="5" s="1"/>
  <c r="AB615" i="5"/>
  <c r="AC615" i="5" s="1"/>
  <c r="AB614" i="5"/>
  <c r="AC614" i="5" s="1"/>
  <c r="AB613" i="5"/>
  <c r="AC613" i="5" s="1"/>
  <c r="AB612" i="5"/>
  <c r="AC612" i="5" s="1"/>
  <c r="AB611" i="5"/>
  <c r="AC611" i="5" s="1"/>
  <c r="AB610" i="5"/>
  <c r="AC610" i="5" s="1"/>
  <c r="AB609" i="5"/>
  <c r="AC609" i="5" s="1"/>
  <c r="AB608" i="5"/>
  <c r="AC608" i="5" s="1"/>
  <c r="AB607" i="5"/>
  <c r="AC607" i="5" s="1"/>
  <c r="AB606" i="5"/>
  <c r="AC606" i="5" s="1"/>
  <c r="AB605" i="5"/>
  <c r="AC605" i="5" s="1"/>
  <c r="AB604" i="5"/>
  <c r="AC604" i="5" s="1"/>
  <c r="AB603" i="5"/>
  <c r="AC603" i="5" s="1"/>
  <c r="AB602" i="5"/>
  <c r="AC602" i="5" s="1"/>
  <c r="AB601" i="5"/>
  <c r="AC601" i="5" s="1"/>
  <c r="AB600" i="5"/>
  <c r="AC600" i="5" s="1"/>
  <c r="AB599" i="5"/>
  <c r="AC599" i="5" s="1"/>
  <c r="AB598" i="5"/>
  <c r="AC598" i="5" s="1"/>
  <c r="AB597" i="5"/>
  <c r="AC597" i="5" s="1"/>
  <c r="AB596" i="5"/>
  <c r="AC596" i="5" s="1"/>
  <c r="AB595" i="5"/>
  <c r="AC595" i="5" s="1"/>
  <c r="AB594" i="5"/>
  <c r="AC594" i="5" s="1"/>
  <c r="AB593" i="5"/>
  <c r="AC593" i="5" s="1"/>
  <c r="AC592" i="5"/>
  <c r="AB592" i="5"/>
  <c r="AB591" i="5"/>
  <c r="AC591" i="5" s="1"/>
  <c r="AB590" i="5"/>
  <c r="AC590" i="5" s="1"/>
  <c r="AB589" i="5"/>
  <c r="AC589" i="5" s="1"/>
  <c r="AB588" i="5"/>
  <c r="AC588" i="5" s="1"/>
  <c r="AB587" i="5"/>
  <c r="AC587" i="5" s="1"/>
  <c r="AB586" i="5"/>
  <c r="AC586" i="5" s="1"/>
  <c r="AB585" i="5"/>
  <c r="AC585" i="5" s="1"/>
  <c r="AB584" i="5"/>
  <c r="AC584" i="5" s="1"/>
  <c r="AB583" i="5"/>
  <c r="AC583" i="5" s="1"/>
  <c r="AB582" i="5"/>
  <c r="AC582" i="5" s="1"/>
  <c r="AB581" i="5"/>
  <c r="AC581" i="5" s="1"/>
  <c r="AB580" i="5"/>
  <c r="AC580" i="5" s="1"/>
  <c r="AB579" i="5"/>
  <c r="AC579" i="5" s="1"/>
  <c r="AC578" i="5"/>
  <c r="AB578" i="5"/>
  <c r="AB577" i="5"/>
  <c r="AC577" i="5" s="1"/>
  <c r="AC576" i="5"/>
  <c r="AB576" i="5"/>
  <c r="AB575" i="5"/>
  <c r="AC575" i="5" s="1"/>
  <c r="AB574" i="5"/>
  <c r="AC574" i="5" s="1"/>
  <c r="AB573" i="5"/>
  <c r="AC573" i="5" s="1"/>
  <c r="AB572" i="5"/>
  <c r="AC572" i="5" s="1"/>
  <c r="AB571" i="5"/>
  <c r="AC571" i="5" s="1"/>
  <c r="AB570" i="5"/>
  <c r="AC570" i="5" s="1"/>
  <c r="AB569" i="5"/>
  <c r="AC569" i="5" s="1"/>
  <c r="AB568" i="5"/>
  <c r="AC568" i="5" s="1"/>
  <c r="AB567" i="5"/>
  <c r="AC567" i="5" s="1"/>
  <c r="AB566" i="5"/>
  <c r="AC566" i="5" s="1"/>
  <c r="AB565" i="5"/>
  <c r="AC565" i="5" s="1"/>
  <c r="AB564" i="5"/>
  <c r="AC564" i="5" s="1"/>
  <c r="AB563" i="5"/>
  <c r="AC563" i="5" s="1"/>
  <c r="AB562" i="5"/>
  <c r="AC562" i="5" s="1"/>
  <c r="AB561" i="5"/>
  <c r="AC561" i="5" s="1"/>
  <c r="AB560" i="5"/>
  <c r="AC560" i="5" s="1"/>
  <c r="AB559" i="5"/>
  <c r="AC559" i="5" s="1"/>
  <c r="AB558" i="5"/>
  <c r="AC558" i="5" s="1"/>
  <c r="AB557" i="5"/>
  <c r="AC557" i="5" s="1"/>
  <c r="AB556" i="5"/>
  <c r="AC556" i="5" s="1"/>
  <c r="AB555" i="5"/>
  <c r="AC555" i="5" s="1"/>
  <c r="AB554" i="5"/>
  <c r="AC554" i="5" s="1"/>
  <c r="AB553" i="5"/>
  <c r="AC553" i="5" s="1"/>
  <c r="AB552" i="5"/>
  <c r="AC552" i="5" s="1"/>
  <c r="AB551" i="5"/>
  <c r="AC551" i="5" s="1"/>
  <c r="AB550" i="5"/>
  <c r="AC550" i="5" s="1"/>
  <c r="AB549" i="5"/>
  <c r="AC549" i="5" s="1"/>
  <c r="AB548" i="5"/>
  <c r="AC548" i="5" s="1"/>
  <c r="AB547" i="5"/>
  <c r="AC547" i="5" s="1"/>
  <c r="AB546" i="5"/>
  <c r="AC546" i="5" s="1"/>
  <c r="AB545" i="5"/>
  <c r="AC545" i="5" s="1"/>
  <c r="AB544" i="5"/>
  <c r="AC544" i="5" s="1"/>
  <c r="AB543" i="5"/>
  <c r="AC543" i="5" s="1"/>
  <c r="AB542" i="5"/>
  <c r="AC542" i="5" s="1"/>
  <c r="AB541" i="5"/>
  <c r="AC541" i="5" s="1"/>
  <c r="AB540" i="5"/>
  <c r="AC540" i="5" s="1"/>
  <c r="AB539" i="5"/>
  <c r="AC539" i="5" s="1"/>
  <c r="AB538" i="5"/>
  <c r="AC538" i="5" s="1"/>
  <c r="AB537" i="5"/>
  <c r="AC537" i="5" s="1"/>
  <c r="AB536" i="5"/>
  <c r="AC536" i="5" s="1"/>
  <c r="AB535" i="5"/>
  <c r="AC535" i="5" s="1"/>
  <c r="AB534" i="5"/>
  <c r="AC534" i="5" s="1"/>
  <c r="AB533" i="5"/>
  <c r="AC533" i="5" s="1"/>
  <c r="AB532" i="5"/>
  <c r="AC532" i="5" s="1"/>
  <c r="AB531" i="5"/>
  <c r="AC531" i="5" s="1"/>
  <c r="AC530" i="5"/>
  <c r="AB530" i="5"/>
  <c r="AC529" i="5"/>
  <c r="AB529" i="5"/>
  <c r="AB528" i="5"/>
  <c r="AC528" i="5" s="1"/>
  <c r="AB527" i="5"/>
  <c r="AC527" i="5" s="1"/>
  <c r="AB526" i="5"/>
  <c r="AC526" i="5" s="1"/>
  <c r="AB525" i="5"/>
  <c r="AC525" i="5" s="1"/>
  <c r="AB524" i="5"/>
  <c r="AC524" i="5" s="1"/>
  <c r="AB523" i="5"/>
  <c r="AC523" i="5" s="1"/>
  <c r="AB522" i="5"/>
  <c r="AC522" i="5" s="1"/>
  <c r="AB521" i="5"/>
  <c r="AC521" i="5" s="1"/>
  <c r="AB520" i="5"/>
  <c r="AC520" i="5" s="1"/>
  <c r="AB519" i="5"/>
  <c r="AC519" i="5" s="1"/>
  <c r="AB518" i="5"/>
  <c r="AC518" i="5" s="1"/>
  <c r="AB517" i="5"/>
  <c r="AC517" i="5" s="1"/>
  <c r="AB516" i="5"/>
  <c r="AC516" i="5" s="1"/>
  <c r="AB515" i="5"/>
  <c r="AC515" i="5" s="1"/>
  <c r="AB514" i="5"/>
  <c r="AC514" i="5" s="1"/>
  <c r="AB513" i="5"/>
  <c r="AC513" i="5" s="1"/>
  <c r="AB512" i="5"/>
  <c r="AC512" i="5" s="1"/>
  <c r="AB511" i="5"/>
  <c r="AC511" i="5" s="1"/>
  <c r="AB510" i="5"/>
  <c r="AC510" i="5" s="1"/>
  <c r="AB509" i="5"/>
  <c r="AC509" i="5" s="1"/>
  <c r="AB508" i="5"/>
  <c r="AC508" i="5" s="1"/>
  <c r="AB507" i="5"/>
  <c r="AC507" i="5" s="1"/>
  <c r="AB506" i="5"/>
  <c r="AC506" i="5" s="1"/>
  <c r="AB505" i="5"/>
  <c r="AC505" i="5" s="1"/>
  <c r="AB504" i="5"/>
  <c r="AC504" i="5" s="1"/>
  <c r="AB503" i="5"/>
  <c r="AC503" i="5" s="1"/>
  <c r="AB502" i="5"/>
  <c r="AC502" i="5" s="1"/>
  <c r="AB501" i="5"/>
  <c r="AC501" i="5" s="1"/>
  <c r="AB500" i="5"/>
  <c r="AC500" i="5" s="1"/>
  <c r="AB499" i="5"/>
  <c r="AC499" i="5" s="1"/>
  <c r="AB498" i="5"/>
  <c r="AC498" i="5" s="1"/>
  <c r="AB497" i="5"/>
  <c r="AC497" i="5" s="1"/>
  <c r="AB496" i="5"/>
  <c r="AC496" i="5" s="1"/>
  <c r="AB495" i="5"/>
  <c r="AC495" i="5" s="1"/>
  <c r="AB494" i="5"/>
  <c r="AC494" i="5" s="1"/>
  <c r="AB493" i="5"/>
  <c r="AC493" i="5" s="1"/>
  <c r="AB492" i="5"/>
  <c r="AC492" i="5" s="1"/>
  <c r="AB491" i="5"/>
  <c r="AC491" i="5" s="1"/>
  <c r="AB490" i="5"/>
  <c r="AC490" i="5" s="1"/>
  <c r="AB489" i="5"/>
  <c r="AC489" i="5" s="1"/>
  <c r="AB488" i="5"/>
  <c r="AC488" i="5" s="1"/>
  <c r="AB487" i="5"/>
  <c r="AC487" i="5" s="1"/>
  <c r="AB486" i="5"/>
  <c r="AC486" i="5" s="1"/>
  <c r="AB485" i="5"/>
  <c r="AC485" i="5" s="1"/>
  <c r="AB484" i="5"/>
  <c r="AC484" i="5" s="1"/>
  <c r="AB483" i="5"/>
  <c r="AC483" i="5" s="1"/>
  <c r="AB482" i="5"/>
  <c r="AC482" i="5" s="1"/>
  <c r="AB481" i="5"/>
  <c r="AC481" i="5" s="1"/>
  <c r="AB480" i="5"/>
  <c r="AC480" i="5" s="1"/>
  <c r="AB479" i="5"/>
  <c r="AC479" i="5" s="1"/>
  <c r="AB478" i="5"/>
  <c r="AC478" i="5" s="1"/>
  <c r="AB477" i="5"/>
  <c r="AC477" i="5" s="1"/>
  <c r="AB476" i="5"/>
  <c r="AC476" i="5" s="1"/>
  <c r="AB475" i="5"/>
  <c r="AC475" i="5" s="1"/>
  <c r="AB474" i="5"/>
  <c r="AC474" i="5" s="1"/>
  <c r="AB473" i="5"/>
  <c r="AC473" i="5" s="1"/>
  <c r="AB472" i="5"/>
  <c r="AC472" i="5" s="1"/>
  <c r="AB471" i="5"/>
  <c r="AC471" i="5" s="1"/>
  <c r="AB470" i="5"/>
  <c r="AC470" i="5" s="1"/>
  <c r="AB469" i="5"/>
  <c r="AC469" i="5" s="1"/>
  <c r="AB468" i="5"/>
  <c r="AC468" i="5" s="1"/>
  <c r="AB467" i="5"/>
  <c r="AC467" i="5" s="1"/>
  <c r="AB466" i="5"/>
  <c r="AC466" i="5" s="1"/>
  <c r="AB465" i="5"/>
  <c r="AC465" i="5" s="1"/>
  <c r="AB464" i="5"/>
  <c r="AC464" i="5" s="1"/>
  <c r="AB463" i="5"/>
  <c r="AC463" i="5" s="1"/>
  <c r="AB462" i="5"/>
  <c r="AC462" i="5" s="1"/>
  <c r="AB461" i="5"/>
  <c r="AC461" i="5" s="1"/>
  <c r="AB460" i="5"/>
  <c r="AC460" i="5" s="1"/>
  <c r="AB459" i="5"/>
  <c r="AC459" i="5" s="1"/>
  <c r="AB458" i="5"/>
  <c r="AC458" i="5" s="1"/>
  <c r="AC457" i="5"/>
  <c r="AB457" i="5"/>
  <c r="AB456" i="5"/>
  <c r="AC456" i="5" s="1"/>
  <c r="AB455" i="5"/>
  <c r="AC455" i="5" s="1"/>
  <c r="AB454" i="5"/>
  <c r="AC454" i="5" s="1"/>
  <c r="AB453" i="5"/>
  <c r="AC453" i="5" s="1"/>
  <c r="AB452" i="5"/>
  <c r="AC452" i="5" s="1"/>
  <c r="AB451" i="5"/>
  <c r="AC451" i="5" s="1"/>
  <c r="AB450" i="5"/>
  <c r="AC450" i="5" s="1"/>
  <c r="AB449" i="5"/>
  <c r="AC449" i="5" s="1"/>
  <c r="AB448" i="5"/>
  <c r="AC448" i="5" s="1"/>
  <c r="AB447" i="5"/>
  <c r="AC447" i="5" s="1"/>
  <c r="AB446" i="5"/>
  <c r="AC446" i="5" s="1"/>
  <c r="AB445" i="5"/>
  <c r="AC445" i="5" s="1"/>
  <c r="AB444" i="5"/>
  <c r="AC444" i="5" s="1"/>
  <c r="AB443" i="5"/>
  <c r="AC443" i="5" s="1"/>
  <c r="AB442" i="5"/>
  <c r="AC442" i="5" s="1"/>
  <c r="AB441" i="5"/>
  <c r="AC441" i="5" s="1"/>
  <c r="AB440" i="5"/>
  <c r="AC440" i="5" s="1"/>
  <c r="AB439" i="5"/>
  <c r="AC439" i="5" s="1"/>
  <c r="AB438" i="5"/>
  <c r="AC438" i="5" s="1"/>
  <c r="AB437" i="5"/>
  <c r="AC437" i="5" s="1"/>
  <c r="AB436" i="5"/>
  <c r="AC436" i="5" s="1"/>
  <c r="AC435" i="5"/>
  <c r="AB435" i="5"/>
  <c r="AB434" i="5"/>
  <c r="AC434" i="5" s="1"/>
  <c r="AB433" i="5"/>
  <c r="AC433" i="5" s="1"/>
  <c r="AB432" i="5"/>
  <c r="AC432" i="5" s="1"/>
  <c r="AB431" i="5"/>
  <c r="AC431" i="5" s="1"/>
  <c r="AB430" i="5"/>
  <c r="AC430" i="5" s="1"/>
  <c r="AB429" i="5"/>
  <c r="AC429" i="5" s="1"/>
  <c r="AB428" i="5"/>
  <c r="AC428" i="5" s="1"/>
  <c r="AB427" i="5"/>
  <c r="AC427" i="5" s="1"/>
  <c r="AB426" i="5"/>
  <c r="AC426" i="5" s="1"/>
  <c r="AB425" i="5"/>
  <c r="AC425" i="5" s="1"/>
  <c r="AB424" i="5"/>
  <c r="AC424" i="5" s="1"/>
  <c r="AB423" i="5"/>
  <c r="AC423" i="5" s="1"/>
  <c r="AB422" i="5"/>
  <c r="AC422" i="5" s="1"/>
  <c r="AB421" i="5"/>
  <c r="AC421" i="5" s="1"/>
  <c r="AB420" i="5"/>
  <c r="AC420" i="5" s="1"/>
  <c r="AB419" i="5"/>
  <c r="AC419" i="5" s="1"/>
  <c r="AB418" i="5"/>
  <c r="AC418" i="5" s="1"/>
  <c r="AB417" i="5"/>
  <c r="AC417" i="5" s="1"/>
  <c r="AB416" i="5"/>
  <c r="AC416" i="5" s="1"/>
  <c r="AB415" i="5"/>
  <c r="AC415" i="5" s="1"/>
  <c r="AB414" i="5"/>
  <c r="AC414" i="5" s="1"/>
  <c r="AB413" i="5"/>
  <c r="AC413" i="5" s="1"/>
  <c r="AB412" i="5"/>
  <c r="AC412" i="5" s="1"/>
  <c r="AB411" i="5"/>
  <c r="AC411" i="5" s="1"/>
  <c r="AB410" i="5"/>
  <c r="AC410" i="5" s="1"/>
  <c r="AB409" i="5"/>
  <c r="AC409" i="5" s="1"/>
  <c r="AB408" i="5"/>
  <c r="AC408" i="5" s="1"/>
  <c r="AB407" i="5"/>
  <c r="AC407" i="5" s="1"/>
  <c r="AB406" i="5"/>
  <c r="AC406" i="5" s="1"/>
  <c r="AB405" i="5"/>
  <c r="AC405" i="5" s="1"/>
  <c r="AB404" i="5"/>
  <c r="AC404" i="5" s="1"/>
  <c r="AC403" i="5"/>
  <c r="AB403" i="5"/>
  <c r="AB402" i="5"/>
  <c r="AC402" i="5" s="1"/>
  <c r="AB401" i="5"/>
  <c r="AC401" i="5" s="1"/>
  <c r="AB400" i="5"/>
  <c r="AC400" i="5" s="1"/>
  <c r="AB399" i="5"/>
  <c r="AC399" i="5" s="1"/>
  <c r="AB398" i="5"/>
  <c r="AC398" i="5" s="1"/>
  <c r="AB397" i="5"/>
  <c r="AC397" i="5" s="1"/>
  <c r="AB396" i="5"/>
  <c r="AC396" i="5" s="1"/>
  <c r="AB395" i="5"/>
  <c r="AC395" i="5" s="1"/>
  <c r="AB394" i="5"/>
  <c r="AC394" i="5" s="1"/>
  <c r="AB393" i="5"/>
  <c r="AC393" i="5" s="1"/>
  <c r="AB392" i="5"/>
  <c r="AC392" i="5" s="1"/>
  <c r="AB391" i="5"/>
  <c r="AC391" i="5" s="1"/>
  <c r="AB390" i="5"/>
  <c r="AC390" i="5" s="1"/>
  <c r="AB389" i="5"/>
  <c r="AC389" i="5" s="1"/>
  <c r="AB388" i="5"/>
  <c r="AC388" i="5" s="1"/>
  <c r="AB387" i="5"/>
  <c r="AC387" i="5" s="1"/>
  <c r="AB386" i="5"/>
  <c r="AC386" i="5" s="1"/>
  <c r="AB385" i="5"/>
  <c r="AC385" i="5" s="1"/>
  <c r="AB384" i="5"/>
  <c r="AC384" i="5" s="1"/>
  <c r="AB383" i="5"/>
  <c r="AC383" i="5" s="1"/>
  <c r="AB382" i="5"/>
  <c r="AC382" i="5" s="1"/>
  <c r="AB381" i="5"/>
  <c r="AC381" i="5" s="1"/>
  <c r="AB380" i="5"/>
  <c r="AC380" i="5" s="1"/>
  <c r="AB379" i="5"/>
  <c r="AC379" i="5" s="1"/>
  <c r="AB378" i="5"/>
  <c r="AC378" i="5" s="1"/>
  <c r="AB377" i="5"/>
  <c r="AC377" i="5" s="1"/>
  <c r="AB376" i="5"/>
  <c r="AC376" i="5" s="1"/>
  <c r="AB375" i="5"/>
  <c r="AC375" i="5" s="1"/>
  <c r="AB374" i="5"/>
  <c r="AC374" i="5" s="1"/>
  <c r="AB373" i="5"/>
  <c r="AC373" i="5" s="1"/>
  <c r="AB372" i="5"/>
  <c r="AC372" i="5" s="1"/>
  <c r="AB371" i="5"/>
  <c r="AC371" i="5" s="1"/>
  <c r="AB370" i="5"/>
  <c r="AC370" i="5" s="1"/>
  <c r="AB369" i="5"/>
  <c r="AC369" i="5" s="1"/>
  <c r="AB368" i="5"/>
  <c r="AC368" i="5" s="1"/>
  <c r="AB367" i="5"/>
  <c r="AC367" i="5" s="1"/>
  <c r="AB366" i="5"/>
  <c r="AC366" i="5" s="1"/>
  <c r="AB365" i="5"/>
  <c r="AC365" i="5" s="1"/>
  <c r="AB364" i="5"/>
  <c r="AC364" i="5" s="1"/>
  <c r="AB363" i="5"/>
  <c r="AC363" i="5" s="1"/>
  <c r="AC362" i="5"/>
  <c r="AB362" i="5"/>
  <c r="AB361" i="5"/>
  <c r="AC361" i="5" s="1"/>
  <c r="AB360" i="5"/>
  <c r="AC360" i="5" s="1"/>
  <c r="AB359" i="5"/>
  <c r="AC359" i="5" s="1"/>
  <c r="AB358" i="5"/>
  <c r="AC358" i="5" s="1"/>
  <c r="AB357" i="5"/>
  <c r="AC357" i="5" s="1"/>
  <c r="AB356" i="5"/>
  <c r="AC356" i="5" s="1"/>
  <c r="AB355" i="5"/>
  <c r="AC355" i="5" s="1"/>
  <c r="AB354" i="5"/>
  <c r="AC354" i="5" s="1"/>
  <c r="AB353" i="5"/>
  <c r="AC353" i="5" s="1"/>
  <c r="AB352" i="5"/>
  <c r="AC352" i="5" s="1"/>
  <c r="AB351" i="5"/>
  <c r="AC351" i="5" s="1"/>
  <c r="AB350" i="5"/>
  <c r="AC350" i="5" s="1"/>
  <c r="AB349" i="5"/>
  <c r="AC349" i="5" s="1"/>
  <c r="AB348" i="5"/>
  <c r="AC348" i="5" s="1"/>
  <c r="AB347" i="5"/>
  <c r="AC347" i="5" s="1"/>
  <c r="AB346" i="5"/>
  <c r="AC346" i="5" s="1"/>
  <c r="AB345" i="5"/>
  <c r="AC345" i="5" s="1"/>
  <c r="AB344" i="5"/>
  <c r="AC344" i="5" s="1"/>
  <c r="AB343" i="5"/>
  <c r="AC343" i="5" s="1"/>
  <c r="AB342" i="5"/>
  <c r="AC342" i="5" s="1"/>
  <c r="AB341" i="5"/>
  <c r="AC341" i="5" s="1"/>
  <c r="AB340" i="5"/>
  <c r="AC340" i="5" s="1"/>
  <c r="AC339" i="5"/>
  <c r="AB339" i="5"/>
  <c r="AB338" i="5"/>
  <c r="AC338" i="5" s="1"/>
  <c r="AB337" i="5"/>
  <c r="AC337" i="5" s="1"/>
  <c r="AB336" i="5"/>
  <c r="AC336" i="5" s="1"/>
  <c r="AB335" i="5"/>
  <c r="AC335" i="5" s="1"/>
  <c r="AB334" i="5"/>
  <c r="AC334" i="5" s="1"/>
  <c r="AB333" i="5"/>
  <c r="AC333" i="5" s="1"/>
  <c r="AB332" i="5"/>
  <c r="AC332" i="5" s="1"/>
  <c r="AB331" i="5"/>
  <c r="AC331" i="5" s="1"/>
  <c r="AB330" i="5"/>
  <c r="AC330" i="5" s="1"/>
  <c r="AB329" i="5"/>
  <c r="AC329" i="5" s="1"/>
  <c r="AB328" i="5"/>
  <c r="AC328" i="5" s="1"/>
  <c r="AB327" i="5"/>
  <c r="AC327" i="5" s="1"/>
  <c r="AB326" i="5"/>
  <c r="AC326" i="5" s="1"/>
  <c r="AB325" i="5"/>
  <c r="AC325" i="5" s="1"/>
  <c r="AB324" i="5"/>
  <c r="AC324" i="5" s="1"/>
  <c r="AB323" i="5"/>
  <c r="AC323" i="5" s="1"/>
  <c r="AB322" i="5"/>
  <c r="AC322" i="5" s="1"/>
  <c r="AB321" i="5"/>
  <c r="AC321" i="5" s="1"/>
  <c r="AC320" i="5"/>
  <c r="AB320" i="5"/>
  <c r="AB319" i="5"/>
  <c r="AC319" i="5" s="1"/>
  <c r="AB318" i="5"/>
  <c r="AC318" i="5" s="1"/>
  <c r="AB317" i="5"/>
  <c r="AC317" i="5" s="1"/>
  <c r="AB316" i="5"/>
  <c r="AC316" i="5" s="1"/>
  <c r="AB315" i="5"/>
  <c r="AC315" i="5" s="1"/>
  <c r="AB314" i="5"/>
  <c r="AC314" i="5" s="1"/>
  <c r="AB313" i="5"/>
  <c r="AC313" i="5" s="1"/>
  <c r="AB312" i="5"/>
  <c r="AC312" i="5" s="1"/>
  <c r="AB311" i="5"/>
  <c r="AC311" i="5" s="1"/>
  <c r="AB310" i="5"/>
  <c r="AC310" i="5" s="1"/>
  <c r="AB309" i="5"/>
  <c r="AC309" i="5" s="1"/>
  <c r="AB308" i="5"/>
  <c r="AC308" i="5" s="1"/>
  <c r="AB307" i="5"/>
  <c r="AC307" i="5" s="1"/>
  <c r="AB306" i="5"/>
  <c r="AC306" i="5" s="1"/>
  <c r="AB305" i="5"/>
  <c r="AC305" i="5" s="1"/>
  <c r="AB304" i="5"/>
  <c r="AC304" i="5" s="1"/>
  <c r="AB303" i="5"/>
  <c r="AC303" i="5" s="1"/>
  <c r="AB302" i="5"/>
  <c r="AC302" i="5" s="1"/>
  <c r="AB301" i="5"/>
  <c r="AC301" i="5" s="1"/>
  <c r="AB300" i="5"/>
  <c r="AC300" i="5" s="1"/>
  <c r="AB299" i="5"/>
  <c r="AC299" i="5" s="1"/>
  <c r="AB298" i="5"/>
  <c r="AC298" i="5" s="1"/>
  <c r="AB297" i="5"/>
  <c r="AC297" i="5" s="1"/>
  <c r="AB296" i="5"/>
  <c r="AC296" i="5" s="1"/>
  <c r="AB295" i="5"/>
  <c r="AC295" i="5" s="1"/>
  <c r="AB294" i="5"/>
  <c r="AC294" i="5" s="1"/>
  <c r="AB293" i="5"/>
  <c r="AC293" i="5" s="1"/>
  <c r="AB292" i="5"/>
  <c r="AC292" i="5" s="1"/>
  <c r="AB291" i="5"/>
  <c r="AC291" i="5" s="1"/>
  <c r="AB290" i="5"/>
  <c r="AC290" i="5" s="1"/>
  <c r="AC289" i="5"/>
  <c r="AB289" i="5"/>
  <c r="AB288" i="5"/>
  <c r="AC288" i="5" s="1"/>
  <c r="AB287" i="5"/>
  <c r="AC287" i="5" s="1"/>
  <c r="AB286" i="5"/>
  <c r="AC286" i="5" s="1"/>
  <c r="AB285" i="5"/>
  <c r="AC285" i="5" s="1"/>
  <c r="AB284" i="5"/>
  <c r="AC284" i="5" s="1"/>
  <c r="AB283" i="5"/>
  <c r="AC283" i="5" s="1"/>
  <c r="AB282" i="5"/>
  <c r="AC282" i="5" s="1"/>
  <c r="AB281" i="5"/>
  <c r="AC281" i="5" s="1"/>
  <c r="AB280" i="5"/>
  <c r="AC280" i="5" s="1"/>
  <c r="AB279" i="5"/>
  <c r="AC279" i="5" s="1"/>
  <c r="AB278" i="5"/>
  <c r="AC278" i="5" s="1"/>
  <c r="AB277" i="5"/>
  <c r="AC277" i="5" s="1"/>
  <c r="AB276" i="5"/>
  <c r="AC276" i="5" s="1"/>
  <c r="AB275" i="5"/>
  <c r="AC275" i="5" s="1"/>
  <c r="AB274" i="5"/>
  <c r="AC274" i="5" s="1"/>
  <c r="AB273" i="5"/>
  <c r="AC273" i="5" s="1"/>
  <c r="AB272" i="5"/>
  <c r="AC272" i="5" s="1"/>
  <c r="AB271" i="5"/>
  <c r="AC271" i="5" s="1"/>
  <c r="AB270" i="5"/>
  <c r="AC270" i="5" s="1"/>
  <c r="AB269" i="5"/>
  <c r="AC269" i="5" s="1"/>
  <c r="AB268" i="5"/>
  <c r="AC268" i="5" s="1"/>
  <c r="AB267" i="5"/>
  <c r="AC267" i="5" s="1"/>
  <c r="AB266" i="5"/>
  <c r="AC266" i="5" s="1"/>
  <c r="AB265" i="5"/>
  <c r="AC265" i="5" s="1"/>
  <c r="AB264" i="5"/>
  <c r="AC264" i="5" s="1"/>
  <c r="AB263" i="5"/>
  <c r="AC263" i="5" s="1"/>
  <c r="AB262" i="5"/>
  <c r="AC262" i="5" s="1"/>
  <c r="AB261" i="5"/>
  <c r="AC261" i="5" s="1"/>
  <c r="AB260" i="5"/>
  <c r="AC260" i="5" s="1"/>
  <c r="AB259" i="5"/>
  <c r="AC259" i="5" s="1"/>
  <c r="AB258" i="5"/>
  <c r="AC258" i="5" s="1"/>
  <c r="AB257" i="5"/>
  <c r="AC257" i="5" s="1"/>
  <c r="AB256" i="5"/>
  <c r="AC256" i="5" s="1"/>
  <c r="AB255" i="5"/>
  <c r="AC255" i="5" s="1"/>
  <c r="AB254" i="5"/>
  <c r="AC254" i="5" s="1"/>
  <c r="AB253" i="5"/>
  <c r="AC253" i="5" s="1"/>
  <c r="AB252" i="5"/>
  <c r="AC252" i="5" s="1"/>
  <c r="AB251" i="5"/>
  <c r="AC251" i="5" s="1"/>
  <c r="AB250" i="5"/>
  <c r="AC250" i="5" s="1"/>
  <c r="AB249" i="5"/>
  <c r="AC249" i="5" s="1"/>
  <c r="AB248" i="5"/>
  <c r="AC248" i="5" s="1"/>
  <c r="AB247" i="5"/>
  <c r="AC247" i="5" s="1"/>
  <c r="AB246" i="5"/>
  <c r="AC246" i="5" s="1"/>
  <c r="AB245" i="5"/>
  <c r="AC245" i="5" s="1"/>
  <c r="AB244" i="5"/>
  <c r="AC244" i="5" s="1"/>
  <c r="AB243" i="5"/>
  <c r="AC243" i="5" s="1"/>
  <c r="AB242" i="5"/>
  <c r="AC242" i="5" s="1"/>
  <c r="AB241" i="5"/>
  <c r="AC241" i="5" s="1"/>
  <c r="AB240" i="5"/>
  <c r="AC240" i="5" s="1"/>
  <c r="AB239" i="5"/>
  <c r="AC239" i="5" s="1"/>
  <c r="AB238" i="5"/>
  <c r="AC238" i="5" s="1"/>
  <c r="AB237" i="5"/>
  <c r="AC237" i="5" s="1"/>
  <c r="AB236" i="5"/>
  <c r="AC236" i="5" s="1"/>
  <c r="AB235" i="5"/>
  <c r="AC235" i="5" s="1"/>
  <c r="AB234" i="5"/>
  <c r="AC234" i="5" s="1"/>
  <c r="AB233" i="5"/>
  <c r="AC233" i="5" s="1"/>
  <c r="AB232" i="5"/>
  <c r="AC232" i="5" s="1"/>
  <c r="AB231" i="5"/>
  <c r="AC231" i="5" s="1"/>
  <c r="AB230" i="5"/>
  <c r="AC230" i="5" s="1"/>
  <c r="AB229" i="5"/>
  <c r="AC229" i="5" s="1"/>
  <c r="AB228" i="5"/>
  <c r="AC228" i="5" s="1"/>
  <c r="AB227" i="5"/>
  <c r="AC227" i="5" s="1"/>
  <c r="AB226" i="5"/>
  <c r="AC226" i="5" s="1"/>
  <c r="AB225" i="5"/>
  <c r="AC225" i="5" s="1"/>
  <c r="AB224" i="5"/>
  <c r="AC224" i="5" s="1"/>
  <c r="AB223" i="5"/>
  <c r="AC223" i="5" s="1"/>
  <c r="AB222" i="5"/>
  <c r="AC222" i="5" s="1"/>
  <c r="AB221" i="5"/>
  <c r="AC221" i="5" s="1"/>
  <c r="AB220" i="5"/>
  <c r="AC220" i="5" s="1"/>
  <c r="AB219" i="5"/>
  <c r="AC219" i="5" s="1"/>
  <c r="AC218" i="5"/>
  <c r="AB218" i="5"/>
  <c r="AB217" i="5"/>
  <c r="AC217" i="5" s="1"/>
  <c r="AB216" i="5"/>
  <c r="AC216" i="5" s="1"/>
  <c r="AB215" i="5"/>
  <c r="AC215" i="5" s="1"/>
  <c r="AB214" i="5"/>
  <c r="AC214" i="5" s="1"/>
  <c r="AB213" i="5"/>
  <c r="AC213" i="5" s="1"/>
  <c r="AB212" i="5"/>
  <c r="AC212" i="5" s="1"/>
  <c r="AC211" i="5"/>
  <c r="AB211" i="5"/>
  <c r="AB210" i="5"/>
  <c r="AC210" i="5" s="1"/>
  <c r="AB209" i="5"/>
  <c r="AC209" i="5" s="1"/>
  <c r="AB208" i="5"/>
  <c r="AC208" i="5" s="1"/>
  <c r="AB207" i="5"/>
  <c r="AC207" i="5" s="1"/>
  <c r="AB206" i="5"/>
  <c r="AC206" i="5" s="1"/>
  <c r="AB205" i="5"/>
  <c r="AC205" i="5" s="1"/>
  <c r="AB204" i="5"/>
  <c r="AC204" i="5" s="1"/>
  <c r="AB203" i="5"/>
  <c r="AC203" i="5" s="1"/>
  <c r="AB202" i="5"/>
  <c r="AC202" i="5" s="1"/>
  <c r="AB201" i="5"/>
  <c r="AC201" i="5" s="1"/>
  <c r="AB200" i="5"/>
  <c r="AC200" i="5" s="1"/>
  <c r="AB199" i="5"/>
  <c r="AC199" i="5" s="1"/>
  <c r="AB198" i="5"/>
  <c r="AC198" i="5" s="1"/>
  <c r="AB197" i="5"/>
  <c r="AC197" i="5" s="1"/>
  <c r="AB196" i="5"/>
  <c r="AC196" i="5" s="1"/>
  <c r="AB195" i="5"/>
  <c r="AC195" i="5" s="1"/>
  <c r="AB194" i="5"/>
  <c r="AC194" i="5" s="1"/>
  <c r="AB193" i="5"/>
  <c r="AC193" i="5" s="1"/>
  <c r="AB192" i="5"/>
  <c r="AC192" i="5" s="1"/>
  <c r="AB191" i="5"/>
  <c r="AC191" i="5" s="1"/>
  <c r="AB190" i="5"/>
  <c r="AC190" i="5" s="1"/>
  <c r="AB189" i="5"/>
  <c r="AC189" i="5" s="1"/>
  <c r="AB188" i="5"/>
  <c r="AC188" i="5" s="1"/>
  <c r="AB187" i="5"/>
  <c r="AC187" i="5" s="1"/>
  <c r="AB186" i="5"/>
  <c r="AC186" i="5" s="1"/>
  <c r="AB185" i="5"/>
  <c r="AC185" i="5" s="1"/>
  <c r="AB184" i="5"/>
  <c r="AC184" i="5" s="1"/>
  <c r="AB183" i="5"/>
  <c r="AC183" i="5" s="1"/>
  <c r="AB182" i="5"/>
  <c r="AC182" i="5" s="1"/>
  <c r="AB181" i="5"/>
  <c r="AC181" i="5" s="1"/>
  <c r="AB180" i="5"/>
  <c r="AC180" i="5" s="1"/>
  <c r="AB179" i="5"/>
  <c r="AC179" i="5" s="1"/>
  <c r="AB178" i="5"/>
  <c r="AC178" i="5" s="1"/>
  <c r="AB177" i="5"/>
  <c r="AC177" i="5" s="1"/>
  <c r="AB176" i="5"/>
  <c r="AC176" i="5" s="1"/>
  <c r="AB175" i="5"/>
  <c r="AC175" i="5" s="1"/>
  <c r="AB174" i="5"/>
  <c r="AC174" i="5" s="1"/>
  <c r="AB173" i="5"/>
  <c r="AC173" i="5" s="1"/>
  <c r="AB172" i="5"/>
  <c r="AC172" i="5" s="1"/>
  <c r="AB171" i="5"/>
  <c r="AC171" i="5" s="1"/>
  <c r="AB170" i="5"/>
  <c r="AC170" i="5" s="1"/>
  <c r="AC169" i="5"/>
  <c r="AB169" i="5"/>
  <c r="AB168" i="5"/>
  <c r="AC168" i="5" s="1"/>
  <c r="AB167" i="5"/>
  <c r="AC167" i="5" s="1"/>
  <c r="AB166" i="5"/>
  <c r="AC166" i="5" s="1"/>
  <c r="AB165" i="5"/>
  <c r="AC165" i="5" s="1"/>
  <c r="AB164" i="5"/>
  <c r="AC164" i="5" s="1"/>
  <c r="AB163" i="5"/>
  <c r="AC163" i="5" s="1"/>
  <c r="AB162" i="5"/>
  <c r="AC162" i="5" s="1"/>
  <c r="AB161" i="5"/>
  <c r="AC161" i="5" s="1"/>
  <c r="AC160" i="5"/>
  <c r="AB160" i="5"/>
  <c r="AB159" i="5"/>
  <c r="AC159" i="5" s="1"/>
  <c r="AB158" i="5"/>
  <c r="AC158" i="5" s="1"/>
  <c r="AB157" i="5"/>
  <c r="AC157" i="5" s="1"/>
  <c r="AB156" i="5"/>
  <c r="AC156" i="5" s="1"/>
  <c r="AC155" i="5"/>
  <c r="AB155" i="5"/>
  <c r="AB154" i="5"/>
  <c r="AC154" i="5" s="1"/>
  <c r="AC153" i="5"/>
  <c r="AB153" i="5"/>
  <c r="AB152" i="5"/>
  <c r="AC152" i="5" s="1"/>
  <c r="AB151" i="5"/>
  <c r="AC151" i="5" s="1"/>
  <c r="AB150" i="5"/>
  <c r="AC150" i="5" s="1"/>
  <c r="AB149" i="5"/>
  <c r="AC149" i="5" s="1"/>
  <c r="AB148" i="5"/>
  <c r="AC148" i="5" s="1"/>
  <c r="AB147" i="5"/>
  <c r="AC147" i="5" s="1"/>
  <c r="AB146" i="5"/>
  <c r="AC146" i="5" s="1"/>
  <c r="AB145" i="5"/>
  <c r="AC145" i="5" s="1"/>
  <c r="AB144" i="5"/>
  <c r="AC144" i="5" s="1"/>
  <c r="AB143" i="5"/>
  <c r="AC143" i="5" s="1"/>
  <c r="AB142" i="5"/>
  <c r="AC142" i="5" s="1"/>
  <c r="AB141" i="5"/>
  <c r="AC141" i="5" s="1"/>
  <c r="AB140" i="5"/>
  <c r="AC140" i="5" s="1"/>
  <c r="AB139" i="5"/>
  <c r="AC139" i="5" s="1"/>
  <c r="AB138" i="5"/>
  <c r="AC138" i="5" s="1"/>
  <c r="AB137" i="5"/>
  <c r="AC137" i="5" s="1"/>
  <c r="AB136" i="5"/>
  <c r="AC136" i="5" s="1"/>
  <c r="AB135" i="5"/>
  <c r="AC135" i="5" s="1"/>
  <c r="AB134" i="5"/>
  <c r="AC134" i="5" s="1"/>
  <c r="AB133" i="5"/>
  <c r="AC133" i="5" s="1"/>
  <c r="AC132" i="5"/>
  <c r="AB132" i="5"/>
  <c r="AB131" i="5"/>
  <c r="AC131" i="5" s="1"/>
  <c r="AB130" i="5"/>
  <c r="AC130" i="5" s="1"/>
  <c r="AB129" i="5"/>
  <c r="AC129" i="5" s="1"/>
  <c r="AB128" i="5"/>
  <c r="AC128" i="5" s="1"/>
  <c r="AB127" i="5"/>
  <c r="AC127" i="5" s="1"/>
  <c r="AB126" i="5"/>
  <c r="AC126" i="5" s="1"/>
  <c r="AB125" i="5"/>
  <c r="AC125" i="5" s="1"/>
  <c r="AB124" i="5"/>
  <c r="AC124" i="5" s="1"/>
  <c r="AB123" i="5"/>
  <c r="AC123" i="5" s="1"/>
  <c r="AC122" i="5"/>
  <c r="AB122" i="5"/>
  <c r="AB121" i="5"/>
  <c r="AC121" i="5" s="1"/>
  <c r="AB120" i="5"/>
  <c r="AC120" i="5" s="1"/>
  <c r="AB119" i="5"/>
  <c r="AC119" i="5" s="1"/>
  <c r="AB118" i="5"/>
  <c r="AC118" i="5" s="1"/>
  <c r="AB117" i="5"/>
  <c r="AC117" i="5" s="1"/>
  <c r="AC116" i="5"/>
  <c r="AB116" i="5"/>
  <c r="AC115" i="5"/>
  <c r="AB115" i="5"/>
  <c r="AB114" i="5"/>
  <c r="AC114" i="5" s="1"/>
  <c r="AB113" i="5"/>
  <c r="AC113" i="5" s="1"/>
  <c r="AB112" i="5"/>
  <c r="AC112" i="5" s="1"/>
  <c r="AB111" i="5"/>
  <c r="AC111" i="5" s="1"/>
  <c r="AB110" i="5"/>
  <c r="AC110" i="5" s="1"/>
  <c r="AB109" i="5"/>
  <c r="AC109" i="5" s="1"/>
  <c r="AC108" i="5"/>
  <c r="AB108" i="5"/>
  <c r="AB107" i="5"/>
  <c r="AC107" i="5" s="1"/>
  <c r="AB106" i="5"/>
  <c r="AC106" i="5" s="1"/>
  <c r="AB105" i="5"/>
  <c r="AC105" i="5" s="1"/>
  <c r="AB104" i="5"/>
  <c r="AC104" i="5" s="1"/>
  <c r="AB103" i="5"/>
  <c r="AC103" i="5" s="1"/>
  <c r="AB102" i="5"/>
  <c r="AC102" i="5" s="1"/>
  <c r="AB101" i="5"/>
  <c r="AC101" i="5" s="1"/>
  <c r="AC100" i="5"/>
  <c r="AB100" i="5"/>
  <c r="AC99" i="5"/>
  <c r="AB99" i="5"/>
  <c r="AC98" i="5"/>
  <c r="AB98" i="5"/>
  <c r="AB97" i="5"/>
  <c r="AC97" i="5" s="1"/>
  <c r="AB96" i="5"/>
  <c r="AC96" i="5" s="1"/>
  <c r="AB95" i="5"/>
  <c r="AC95" i="5" s="1"/>
  <c r="AB94" i="5"/>
  <c r="AC94" i="5" s="1"/>
  <c r="AB93" i="5"/>
  <c r="AC93" i="5" s="1"/>
  <c r="AC92" i="5"/>
  <c r="AB92" i="5"/>
  <c r="AC91" i="5"/>
  <c r="AB91" i="5"/>
  <c r="AB90" i="5"/>
  <c r="AC90" i="5" s="1"/>
  <c r="AB89" i="5"/>
  <c r="AC89" i="5" s="1"/>
  <c r="AB88" i="5"/>
  <c r="AC88" i="5" s="1"/>
  <c r="AB87" i="5"/>
  <c r="AC87" i="5" s="1"/>
  <c r="AB86" i="5"/>
  <c r="AC86" i="5" s="1"/>
  <c r="AB85" i="5"/>
  <c r="AC85" i="5" s="1"/>
  <c r="AB84" i="5"/>
  <c r="AC84" i="5" s="1"/>
  <c r="AC83" i="5"/>
  <c r="AB83" i="5"/>
  <c r="AB82" i="5"/>
  <c r="AC82" i="5" s="1"/>
  <c r="AB81" i="5"/>
  <c r="AC81" i="5" s="1"/>
  <c r="AB80" i="5"/>
  <c r="AC80" i="5" s="1"/>
  <c r="AB79" i="5"/>
  <c r="AC79" i="5" s="1"/>
  <c r="AB78" i="5"/>
  <c r="AC78" i="5" s="1"/>
  <c r="AB77" i="5"/>
  <c r="AC77" i="5" s="1"/>
  <c r="AB76" i="5"/>
  <c r="AC76" i="5" s="1"/>
  <c r="AB75" i="5"/>
  <c r="AC75" i="5" s="1"/>
  <c r="AC74" i="5"/>
  <c r="AB74" i="5"/>
  <c r="AB73" i="5"/>
  <c r="AC73" i="5" s="1"/>
  <c r="AB72" i="5"/>
  <c r="AC72" i="5" s="1"/>
  <c r="AB71" i="5"/>
  <c r="AC71" i="5" s="1"/>
  <c r="AB70" i="5"/>
  <c r="AC70" i="5" s="1"/>
  <c r="AB69" i="5"/>
  <c r="AC69" i="5" s="1"/>
  <c r="AB68" i="5"/>
  <c r="AC68" i="5" s="1"/>
  <c r="AB67" i="5"/>
  <c r="AC67" i="5" s="1"/>
  <c r="AC66" i="5"/>
  <c r="AB66" i="5"/>
  <c r="AB65" i="5"/>
  <c r="AC65" i="5" s="1"/>
  <c r="AB64" i="5"/>
  <c r="AC64" i="5" s="1"/>
  <c r="AB63" i="5"/>
  <c r="AC63" i="5" s="1"/>
  <c r="AB62" i="5"/>
  <c r="AC62" i="5" s="1"/>
  <c r="AB61" i="5"/>
  <c r="AC61" i="5" s="1"/>
  <c r="AB60" i="5"/>
  <c r="AC60" i="5" s="1"/>
  <c r="AB59" i="5"/>
  <c r="AC59" i="5" s="1"/>
  <c r="AB58" i="5"/>
  <c r="AC58" i="5" s="1"/>
  <c r="AB57" i="5"/>
  <c r="AC57" i="5" s="1"/>
  <c r="AB56" i="5"/>
  <c r="AC56" i="5" s="1"/>
  <c r="AB55" i="5"/>
  <c r="AC55" i="5" s="1"/>
  <c r="AB54" i="5"/>
  <c r="AC54" i="5" s="1"/>
  <c r="AB53" i="5"/>
  <c r="AC53" i="5" s="1"/>
  <c r="AB52" i="5"/>
  <c r="AC52" i="5" s="1"/>
  <c r="AB51" i="5"/>
  <c r="AC51" i="5" s="1"/>
  <c r="AB50" i="5"/>
  <c r="AC50" i="5" s="1"/>
  <c r="AB49" i="5"/>
  <c r="AC49" i="5" s="1"/>
  <c r="AB48" i="5"/>
  <c r="AC48" i="5" s="1"/>
  <c r="AB47" i="5"/>
  <c r="AC47" i="5" s="1"/>
  <c r="AB46" i="5"/>
  <c r="AC46" i="5" s="1"/>
  <c r="AB45" i="5"/>
  <c r="AC45" i="5" s="1"/>
  <c r="AB44" i="5"/>
  <c r="AC44" i="5" s="1"/>
  <c r="AB43" i="5"/>
  <c r="AC43" i="5" s="1"/>
  <c r="AB42" i="5"/>
  <c r="AC42" i="5" s="1"/>
  <c r="AB41" i="5"/>
  <c r="AC41" i="5" s="1"/>
  <c r="AB40" i="5"/>
  <c r="AC40" i="5" s="1"/>
  <c r="AB39" i="5"/>
  <c r="AC39" i="5" s="1"/>
  <c r="AB38" i="5"/>
  <c r="AC38" i="5" s="1"/>
  <c r="AB37" i="5"/>
  <c r="AC37" i="5" s="1"/>
  <c r="AB36" i="5"/>
  <c r="AC36" i="5" s="1"/>
  <c r="AB35" i="5"/>
  <c r="AC35" i="5" s="1"/>
  <c r="AB34" i="5"/>
  <c r="AC34" i="5" s="1"/>
  <c r="AB33" i="5"/>
  <c r="AC33" i="5" s="1"/>
  <c r="AB32" i="5"/>
  <c r="AC32" i="5" s="1"/>
  <c r="AB31" i="5"/>
  <c r="AC31" i="5" s="1"/>
  <c r="AB30" i="5"/>
  <c r="AC30" i="5" s="1"/>
  <c r="AB29" i="5"/>
  <c r="AC29" i="5" s="1"/>
  <c r="AB28" i="5"/>
  <c r="AC28" i="5" s="1"/>
  <c r="AB27" i="5"/>
  <c r="AC27" i="5" s="1"/>
  <c r="AB26" i="5"/>
  <c r="AC26" i="5" s="1"/>
  <c r="AB25" i="5"/>
  <c r="AC25" i="5" s="1"/>
  <c r="AB24" i="5"/>
  <c r="AC24" i="5" s="1"/>
  <c r="AB23" i="5"/>
  <c r="AC23" i="5" s="1"/>
  <c r="AB22" i="5"/>
  <c r="AC22" i="5" s="1"/>
  <c r="AB21" i="5"/>
  <c r="AC21" i="5" s="1"/>
  <c r="AC20" i="5"/>
  <c r="AB20" i="5"/>
  <c r="AB19" i="5"/>
  <c r="AC19" i="5" s="1"/>
  <c r="AB18" i="5"/>
  <c r="AC18" i="5" s="1"/>
  <c r="AB17" i="5"/>
  <c r="AC17" i="5" s="1"/>
  <c r="AB16" i="5"/>
  <c r="AC16" i="5" s="1"/>
  <c r="AB15" i="5"/>
  <c r="AC15" i="5" s="1"/>
  <c r="AB14" i="5"/>
  <c r="AC14" i="5" s="1"/>
  <c r="AB13" i="5"/>
  <c r="AC13" i="5" s="1"/>
  <c r="AB12" i="5"/>
  <c r="AC12" i="5" s="1"/>
  <c r="AB11" i="5"/>
  <c r="AC11" i="5" s="1"/>
  <c r="AB10" i="5"/>
  <c r="AC10" i="5" s="1"/>
  <c r="AB9" i="5"/>
  <c r="AC9" i="5" s="1"/>
  <c r="AB8" i="5"/>
  <c r="AC8" i="5" s="1"/>
  <c r="AB7" i="5"/>
  <c r="AC7" i="5" s="1"/>
  <c r="AB6" i="5"/>
  <c r="AC6" i="5" s="1"/>
  <c r="AB5" i="5"/>
  <c r="AC5" i="5" s="1"/>
  <c r="AB4" i="5"/>
  <c r="AC4" i="5" s="1"/>
  <c r="AB3" i="5"/>
  <c r="AC3" i="5" s="1"/>
  <c r="V807" i="5"/>
  <c r="W807" i="5" s="1"/>
  <c r="V806" i="5"/>
  <c r="W806" i="5" s="1"/>
  <c r="V805" i="5"/>
  <c r="W805" i="5" s="1"/>
  <c r="V804" i="5"/>
  <c r="W804" i="5" s="1"/>
  <c r="V803" i="5"/>
  <c r="W803" i="5" s="1"/>
  <c r="V802" i="5"/>
  <c r="W802" i="5" s="1"/>
  <c r="V801" i="5"/>
  <c r="W801" i="5" s="1"/>
  <c r="V800" i="5"/>
  <c r="W800" i="5" s="1"/>
  <c r="V799" i="5"/>
  <c r="W799" i="5" s="1"/>
  <c r="V798" i="5"/>
  <c r="W798" i="5" s="1"/>
  <c r="V797" i="5"/>
  <c r="W797" i="5" s="1"/>
  <c r="V796" i="5"/>
  <c r="W796" i="5" s="1"/>
  <c r="V795" i="5"/>
  <c r="W795" i="5" s="1"/>
  <c r="V794" i="5"/>
  <c r="W794" i="5" s="1"/>
  <c r="V793" i="5"/>
  <c r="W793" i="5" s="1"/>
  <c r="V792" i="5"/>
  <c r="W792" i="5" s="1"/>
  <c r="V791" i="5"/>
  <c r="W791" i="5" s="1"/>
  <c r="V790" i="5"/>
  <c r="W790" i="5" s="1"/>
  <c r="V789" i="5"/>
  <c r="W789" i="5" s="1"/>
  <c r="V788" i="5"/>
  <c r="W788" i="5" s="1"/>
  <c r="V787" i="5"/>
  <c r="W787" i="5" s="1"/>
  <c r="V786" i="5"/>
  <c r="W786" i="5" s="1"/>
  <c r="V785" i="5"/>
  <c r="W785" i="5" s="1"/>
  <c r="V784" i="5"/>
  <c r="W784" i="5" s="1"/>
  <c r="V783" i="5"/>
  <c r="W783" i="5" s="1"/>
  <c r="V782" i="5"/>
  <c r="W782" i="5" s="1"/>
  <c r="V781" i="5"/>
  <c r="W781" i="5" s="1"/>
  <c r="V780" i="5"/>
  <c r="W780" i="5" s="1"/>
  <c r="V779" i="5"/>
  <c r="W779" i="5" s="1"/>
  <c r="V778" i="5"/>
  <c r="W778" i="5" s="1"/>
  <c r="V777" i="5"/>
  <c r="W777" i="5" s="1"/>
  <c r="V776" i="5"/>
  <c r="W776" i="5" s="1"/>
  <c r="V775" i="5"/>
  <c r="W775" i="5" s="1"/>
  <c r="V774" i="5"/>
  <c r="W774" i="5" s="1"/>
  <c r="V773" i="5"/>
  <c r="W773" i="5" s="1"/>
  <c r="V772" i="5"/>
  <c r="W772" i="5" s="1"/>
  <c r="V771" i="5"/>
  <c r="W771" i="5" s="1"/>
  <c r="V770" i="5"/>
  <c r="W770" i="5" s="1"/>
  <c r="V769" i="5"/>
  <c r="W769" i="5" s="1"/>
  <c r="V768" i="5"/>
  <c r="W768" i="5" s="1"/>
  <c r="V767" i="5"/>
  <c r="W767" i="5" s="1"/>
  <c r="V766" i="5"/>
  <c r="W766" i="5" s="1"/>
  <c r="V765" i="5"/>
  <c r="W765" i="5" s="1"/>
  <c r="V764" i="5"/>
  <c r="W764" i="5" s="1"/>
  <c r="V763" i="5"/>
  <c r="W763" i="5" s="1"/>
  <c r="V762" i="5"/>
  <c r="W762" i="5" s="1"/>
  <c r="V761" i="5"/>
  <c r="W761" i="5" s="1"/>
  <c r="V760" i="5"/>
  <c r="W760" i="5" s="1"/>
  <c r="V759" i="5"/>
  <c r="W759" i="5" s="1"/>
  <c r="V758" i="5"/>
  <c r="W758" i="5" s="1"/>
  <c r="V757" i="5"/>
  <c r="W757" i="5" s="1"/>
  <c r="V756" i="5"/>
  <c r="W756" i="5" s="1"/>
  <c r="V755" i="5"/>
  <c r="W755" i="5" s="1"/>
  <c r="V754" i="5"/>
  <c r="W754" i="5" s="1"/>
  <c r="V753" i="5"/>
  <c r="W753" i="5" s="1"/>
  <c r="V752" i="5"/>
  <c r="W752" i="5" s="1"/>
  <c r="V751" i="5"/>
  <c r="W751" i="5" s="1"/>
  <c r="V750" i="5"/>
  <c r="W750" i="5" s="1"/>
  <c r="V749" i="5"/>
  <c r="W749" i="5" s="1"/>
  <c r="V748" i="5"/>
  <c r="W748" i="5" s="1"/>
  <c r="V747" i="5"/>
  <c r="W747" i="5" s="1"/>
  <c r="V746" i="5"/>
  <c r="W746" i="5" s="1"/>
  <c r="V745" i="5"/>
  <c r="W745" i="5" s="1"/>
  <c r="V744" i="5"/>
  <c r="W744" i="5" s="1"/>
  <c r="V743" i="5"/>
  <c r="W743" i="5" s="1"/>
  <c r="V742" i="5"/>
  <c r="W742" i="5" s="1"/>
  <c r="V741" i="5"/>
  <c r="W741" i="5" s="1"/>
  <c r="V740" i="5"/>
  <c r="W740" i="5" s="1"/>
  <c r="V739" i="5"/>
  <c r="W739" i="5" s="1"/>
  <c r="V738" i="5"/>
  <c r="W738" i="5" s="1"/>
  <c r="V737" i="5"/>
  <c r="W737" i="5" s="1"/>
  <c r="V736" i="5"/>
  <c r="W736" i="5" s="1"/>
  <c r="V735" i="5"/>
  <c r="W735" i="5" s="1"/>
  <c r="V734" i="5"/>
  <c r="W734" i="5" s="1"/>
  <c r="V733" i="5"/>
  <c r="W733" i="5" s="1"/>
  <c r="V732" i="5"/>
  <c r="W732" i="5" s="1"/>
  <c r="V731" i="5"/>
  <c r="W731" i="5" s="1"/>
  <c r="V730" i="5"/>
  <c r="W730" i="5" s="1"/>
  <c r="V729" i="5"/>
  <c r="W729" i="5" s="1"/>
  <c r="V728" i="5"/>
  <c r="W728" i="5" s="1"/>
  <c r="V727" i="5"/>
  <c r="W727" i="5" s="1"/>
  <c r="V726" i="5"/>
  <c r="W726" i="5" s="1"/>
  <c r="V725" i="5"/>
  <c r="W725" i="5" s="1"/>
  <c r="V724" i="5"/>
  <c r="W724" i="5" s="1"/>
  <c r="V723" i="5"/>
  <c r="W723" i="5" s="1"/>
  <c r="V722" i="5"/>
  <c r="W722" i="5" s="1"/>
  <c r="V721" i="5"/>
  <c r="W721" i="5" s="1"/>
  <c r="W720" i="5"/>
  <c r="V720" i="5"/>
  <c r="V719" i="5"/>
  <c r="W719" i="5" s="1"/>
  <c r="V718" i="5"/>
  <c r="W718" i="5" s="1"/>
  <c r="V717" i="5"/>
  <c r="W717" i="5" s="1"/>
  <c r="V716" i="5"/>
  <c r="W716" i="5" s="1"/>
  <c r="V715" i="5"/>
  <c r="W715" i="5" s="1"/>
  <c r="V714" i="5"/>
  <c r="W714" i="5" s="1"/>
  <c r="V713" i="5"/>
  <c r="W713" i="5" s="1"/>
  <c r="V712" i="5"/>
  <c r="W712" i="5" s="1"/>
  <c r="V711" i="5"/>
  <c r="W711" i="5" s="1"/>
  <c r="V710" i="5"/>
  <c r="W710" i="5" s="1"/>
  <c r="V709" i="5"/>
  <c r="W709" i="5" s="1"/>
  <c r="V708" i="5"/>
  <c r="W708" i="5" s="1"/>
  <c r="V707" i="5"/>
  <c r="W707" i="5" s="1"/>
  <c r="V706" i="5"/>
  <c r="W706" i="5" s="1"/>
  <c r="V705" i="5"/>
  <c r="W705" i="5" s="1"/>
  <c r="V704" i="5"/>
  <c r="W704" i="5" s="1"/>
  <c r="V703" i="5"/>
  <c r="W703" i="5" s="1"/>
  <c r="V702" i="5"/>
  <c r="W702" i="5" s="1"/>
  <c r="V701" i="5"/>
  <c r="W701" i="5" s="1"/>
  <c r="V700" i="5"/>
  <c r="W700" i="5" s="1"/>
  <c r="V699" i="5"/>
  <c r="W699" i="5" s="1"/>
  <c r="V698" i="5"/>
  <c r="W698" i="5" s="1"/>
  <c r="V697" i="5"/>
  <c r="W697" i="5" s="1"/>
  <c r="V696" i="5"/>
  <c r="W696" i="5" s="1"/>
  <c r="V695" i="5"/>
  <c r="W695" i="5" s="1"/>
  <c r="V694" i="5"/>
  <c r="W694" i="5" s="1"/>
  <c r="V693" i="5"/>
  <c r="W693" i="5" s="1"/>
  <c r="V692" i="5"/>
  <c r="W692" i="5" s="1"/>
  <c r="V691" i="5"/>
  <c r="W691" i="5" s="1"/>
  <c r="V690" i="5"/>
  <c r="W690" i="5" s="1"/>
  <c r="V689" i="5"/>
  <c r="W689" i="5" s="1"/>
  <c r="V688" i="5"/>
  <c r="W688" i="5" s="1"/>
  <c r="V687" i="5"/>
  <c r="W687" i="5" s="1"/>
  <c r="V686" i="5"/>
  <c r="W686" i="5" s="1"/>
  <c r="V685" i="5"/>
  <c r="W685" i="5" s="1"/>
  <c r="V684" i="5"/>
  <c r="W684" i="5" s="1"/>
  <c r="V683" i="5"/>
  <c r="W683" i="5" s="1"/>
  <c r="V682" i="5"/>
  <c r="W682" i="5" s="1"/>
  <c r="V681" i="5"/>
  <c r="W681" i="5" s="1"/>
  <c r="V680" i="5"/>
  <c r="W680" i="5" s="1"/>
  <c r="V679" i="5"/>
  <c r="W679" i="5" s="1"/>
  <c r="V678" i="5"/>
  <c r="W678" i="5" s="1"/>
  <c r="V677" i="5"/>
  <c r="W677" i="5" s="1"/>
  <c r="V676" i="5"/>
  <c r="W676" i="5" s="1"/>
  <c r="V675" i="5"/>
  <c r="W675" i="5" s="1"/>
  <c r="V674" i="5"/>
  <c r="W674" i="5" s="1"/>
  <c r="W673" i="5"/>
  <c r="V673" i="5"/>
  <c r="V672" i="5"/>
  <c r="W672" i="5" s="1"/>
  <c r="V671" i="5"/>
  <c r="W671" i="5" s="1"/>
  <c r="V670" i="5"/>
  <c r="W670" i="5" s="1"/>
  <c r="V669" i="5"/>
  <c r="W669" i="5" s="1"/>
  <c r="V668" i="5"/>
  <c r="W668" i="5" s="1"/>
  <c r="V667" i="5"/>
  <c r="W667" i="5" s="1"/>
  <c r="V666" i="5"/>
  <c r="W666" i="5" s="1"/>
  <c r="V665" i="5"/>
  <c r="W665" i="5" s="1"/>
  <c r="V664" i="5"/>
  <c r="W664" i="5" s="1"/>
  <c r="V663" i="5"/>
  <c r="W663" i="5" s="1"/>
  <c r="V662" i="5"/>
  <c r="W662" i="5" s="1"/>
  <c r="V661" i="5"/>
  <c r="W661" i="5" s="1"/>
  <c r="V660" i="5"/>
  <c r="W660" i="5" s="1"/>
  <c r="V659" i="5"/>
  <c r="W659" i="5" s="1"/>
  <c r="V658" i="5"/>
  <c r="W658" i="5" s="1"/>
  <c r="V657" i="5"/>
  <c r="W657" i="5" s="1"/>
  <c r="V656" i="5"/>
  <c r="W656" i="5" s="1"/>
  <c r="V655" i="5"/>
  <c r="W655" i="5" s="1"/>
  <c r="V654" i="5"/>
  <c r="W654" i="5" s="1"/>
  <c r="V653" i="5"/>
  <c r="W653" i="5" s="1"/>
  <c r="V652" i="5"/>
  <c r="W652" i="5" s="1"/>
  <c r="V651" i="5"/>
  <c r="W651" i="5" s="1"/>
  <c r="V650" i="5"/>
  <c r="W650" i="5" s="1"/>
  <c r="V649" i="5"/>
  <c r="W649" i="5" s="1"/>
  <c r="V648" i="5"/>
  <c r="W648" i="5" s="1"/>
  <c r="V647" i="5"/>
  <c r="W647" i="5" s="1"/>
  <c r="V646" i="5"/>
  <c r="W646" i="5" s="1"/>
  <c r="V645" i="5"/>
  <c r="W645" i="5" s="1"/>
  <c r="V644" i="5"/>
  <c r="W644" i="5" s="1"/>
  <c r="V643" i="5"/>
  <c r="W643" i="5" s="1"/>
  <c r="V642" i="5"/>
  <c r="W642" i="5" s="1"/>
  <c r="V641" i="5"/>
  <c r="W641" i="5" s="1"/>
  <c r="V640" i="5"/>
  <c r="W640" i="5" s="1"/>
  <c r="V639" i="5"/>
  <c r="W639" i="5" s="1"/>
  <c r="V638" i="5"/>
  <c r="W638" i="5" s="1"/>
  <c r="V637" i="5"/>
  <c r="W637" i="5" s="1"/>
  <c r="V636" i="5"/>
  <c r="W636" i="5" s="1"/>
  <c r="V635" i="5"/>
  <c r="W635" i="5" s="1"/>
  <c r="V634" i="5"/>
  <c r="W634" i="5" s="1"/>
  <c r="V633" i="5"/>
  <c r="W633" i="5" s="1"/>
  <c r="V632" i="5"/>
  <c r="W632" i="5" s="1"/>
  <c r="V631" i="5"/>
  <c r="W631" i="5" s="1"/>
  <c r="V630" i="5"/>
  <c r="W630" i="5" s="1"/>
  <c r="V629" i="5"/>
  <c r="W629" i="5" s="1"/>
  <c r="V628" i="5"/>
  <c r="W628" i="5" s="1"/>
  <c r="V627" i="5"/>
  <c r="W627" i="5" s="1"/>
  <c r="V626" i="5"/>
  <c r="W626" i="5" s="1"/>
  <c r="V625" i="5"/>
  <c r="W625" i="5" s="1"/>
  <c r="V624" i="5"/>
  <c r="W624" i="5" s="1"/>
  <c r="V623" i="5"/>
  <c r="W623" i="5" s="1"/>
  <c r="V622" i="5"/>
  <c r="W622" i="5" s="1"/>
  <c r="V621" i="5"/>
  <c r="W621" i="5" s="1"/>
  <c r="V620" i="5"/>
  <c r="W620" i="5" s="1"/>
  <c r="V619" i="5"/>
  <c r="W619" i="5" s="1"/>
  <c r="V618" i="5"/>
  <c r="W618" i="5" s="1"/>
  <c r="V617" i="5"/>
  <c r="W617" i="5" s="1"/>
  <c r="V616" i="5"/>
  <c r="W616" i="5" s="1"/>
  <c r="V615" i="5"/>
  <c r="W615" i="5" s="1"/>
  <c r="V614" i="5"/>
  <c r="W614" i="5" s="1"/>
  <c r="V613" i="5"/>
  <c r="W613" i="5" s="1"/>
  <c r="V612" i="5"/>
  <c r="W612" i="5" s="1"/>
  <c r="V611" i="5"/>
  <c r="W611" i="5" s="1"/>
  <c r="V610" i="5"/>
  <c r="W610" i="5" s="1"/>
  <c r="V609" i="5"/>
  <c r="W609" i="5" s="1"/>
  <c r="V608" i="5"/>
  <c r="W608" i="5" s="1"/>
  <c r="V607" i="5"/>
  <c r="W607" i="5" s="1"/>
  <c r="V606" i="5"/>
  <c r="W606" i="5" s="1"/>
  <c r="V605" i="5"/>
  <c r="W605" i="5" s="1"/>
  <c r="V604" i="5"/>
  <c r="W604" i="5" s="1"/>
  <c r="V603" i="5"/>
  <c r="W603" i="5" s="1"/>
  <c r="V602" i="5"/>
  <c r="W602" i="5" s="1"/>
  <c r="V601" i="5"/>
  <c r="W601" i="5" s="1"/>
  <c r="V600" i="5"/>
  <c r="W600" i="5" s="1"/>
  <c r="V599" i="5"/>
  <c r="W599" i="5" s="1"/>
  <c r="V598" i="5"/>
  <c r="W598" i="5" s="1"/>
  <c r="V597" i="5"/>
  <c r="W597" i="5" s="1"/>
  <c r="V596" i="5"/>
  <c r="W596" i="5" s="1"/>
  <c r="V595" i="5"/>
  <c r="W595" i="5" s="1"/>
  <c r="V594" i="5"/>
  <c r="W594" i="5" s="1"/>
  <c r="V593" i="5"/>
  <c r="W593" i="5" s="1"/>
  <c r="V592" i="5"/>
  <c r="W592" i="5" s="1"/>
  <c r="V591" i="5"/>
  <c r="W591" i="5" s="1"/>
  <c r="V590" i="5"/>
  <c r="W590" i="5" s="1"/>
  <c r="V589" i="5"/>
  <c r="W589" i="5" s="1"/>
  <c r="V588" i="5"/>
  <c r="W588" i="5" s="1"/>
  <c r="V587" i="5"/>
  <c r="W587" i="5" s="1"/>
  <c r="V586" i="5"/>
  <c r="W586" i="5" s="1"/>
  <c r="V585" i="5"/>
  <c r="W585" i="5" s="1"/>
  <c r="V584" i="5"/>
  <c r="W584" i="5" s="1"/>
  <c r="V583" i="5"/>
  <c r="W583" i="5" s="1"/>
  <c r="V582" i="5"/>
  <c r="W582" i="5" s="1"/>
  <c r="V581" i="5"/>
  <c r="W581" i="5" s="1"/>
  <c r="V580" i="5"/>
  <c r="W580" i="5" s="1"/>
  <c r="V579" i="5"/>
  <c r="W579" i="5" s="1"/>
  <c r="V578" i="5"/>
  <c r="W578" i="5" s="1"/>
  <c r="V577" i="5"/>
  <c r="W577" i="5" s="1"/>
  <c r="V576" i="5"/>
  <c r="W576" i="5" s="1"/>
  <c r="V575" i="5"/>
  <c r="W575" i="5" s="1"/>
  <c r="V574" i="5"/>
  <c r="W574" i="5" s="1"/>
  <c r="V573" i="5"/>
  <c r="W573" i="5" s="1"/>
  <c r="V572" i="5"/>
  <c r="W572" i="5" s="1"/>
  <c r="V571" i="5"/>
  <c r="W571" i="5" s="1"/>
  <c r="V570" i="5"/>
  <c r="W570" i="5" s="1"/>
  <c r="V569" i="5"/>
  <c r="W569" i="5" s="1"/>
  <c r="V568" i="5"/>
  <c r="W568" i="5" s="1"/>
  <c r="V567" i="5"/>
  <c r="W567" i="5" s="1"/>
  <c r="V566" i="5"/>
  <c r="W566" i="5" s="1"/>
  <c r="V565" i="5"/>
  <c r="W565" i="5" s="1"/>
  <c r="V564" i="5"/>
  <c r="W564" i="5" s="1"/>
  <c r="V563" i="5"/>
  <c r="W563" i="5" s="1"/>
  <c r="V562" i="5"/>
  <c r="W562" i="5" s="1"/>
  <c r="V561" i="5"/>
  <c r="W561" i="5" s="1"/>
  <c r="W560" i="5"/>
  <c r="V560" i="5"/>
  <c r="V559" i="5"/>
  <c r="W559" i="5" s="1"/>
  <c r="V558" i="5"/>
  <c r="W558" i="5" s="1"/>
  <c r="V557" i="5"/>
  <c r="W557" i="5" s="1"/>
  <c r="V556" i="5"/>
  <c r="W556" i="5" s="1"/>
  <c r="V555" i="5"/>
  <c r="W555" i="5" s="1"/>
  <c r="V554" i="5"/>
  <c r="W554" i="5" s="1"/>
  <c r="V553" i="5"/>
  <c r="W553" i="5" s="1"/>
  <c r="V552" i="5"/>
  <c r="W552" i="5" s="1"/>
  <c r="V551" i="5"/>
  <c r="W551" i="5" s="1"/>
  <c r="V550" i="5"/>
  <c r="W550" i="5" s="1"/>
  <c r="V549" i="5"/>
  <c r="W549" i="5" s="1"/>
  <c r="V548" i="5"/>
  <c r="W548" i="5" s="1"/>
  <c r="V547" i="5"/>
  <c r="W547" i="5" s="1"/>
  <c r="V546" i="5"/>
  <c r="W546" i="5" s="1"/>
  <c r="V545" i="5"/>
  <c r="W545" i="5" s="1"/>
  <c r="V544" i="5"/>
  <c r="W544" i="5" s="1"/>
  <c r="V543" i="5"/>
  <c r="W543" i="5" s="1"/>
  <c r="V542" i="5"/>
  <c r="W542" i="5" s="1"/>
  <c r="V541" i="5"/>
  <c r="W541" i="5" s="1"/>
  <c r="V540" i="5"/>
  <c r="W540" i="5" s="1"/>
  <c r="V539" i="5"/>
  <c r="W539" i="5" s="1"/>
  <c r="V538" i="5"/>
  <c r="W538" i="5" s="1"/>
  <c r="V537" i="5"/>
  <c r="W537" i="5" s="1"/>
  <c r="V536" i="5"/>
  <c r="W536" i="5" s="1"/>
  <c r="V535" i="5"/>
  <c r="W535" i="5" s="1"/>
  <c r="V534" i="5"/>
  <c r="W534" i="5" s="1"/>
  <c r="V533" i="5"/>
  <c r="W533" i="5" s="1"/>
  <c r="V532" i="5"/>
  <c r="W532" i="5" s="1"/>
  <c r="V531" i="5"/>
  <c r="W531" i="5" s="1"/>
  <c r="V530" i="5"/>
  <c r="W530" i="5" s="1"/>
  <c r="V529" i="5"/>
  <c r="W529" i="5" s="1"/>
  <c r="V528" i="5"/>
  <c r="W528" i="5" s="1"/>
  <c r="V527" i="5"/>
  <c r="W527" i="5" s="1"/>
  <c r="V526" i="5"/>
  <c r="W526" i="5" s="1"/>
  <c r="V525" i="5"/>
  <c r="W525" i="5" s="1"/>
  <c r="V524" i="5"/>
  <c r="W524" i="5" s="1"/>
  <c r="V523" i="5"/>
  <c r="W523" i="5" s="1"/>
  <c r="V522" i="5"/>
  <c r="W522" i="5" s="1"/>
  <c r="V521" i="5"/>
  <c r="W521" i="5" s="1"/>
  <c r="W520" i="5"/>
  <c r="V520" i="5"/>
  <c r="V519" i="5"/>
  <c r="W519" i="5" s="1"/>
  <c r="V518" i="5"/>
  <c r="W518" i="5" s="1"/>
  <c r="V517" i="5"/>
  <c r="W517" i="5" s="1"/>
  <c r="V516" i="5"/>
  <c r="W516" i="5" s="1"/>
  <c r="V515" i="5"/>
  <c r="W515" i="5" s="1"/>
  <c r="V514" i="5"/>
  <c r="W514" i="5" s="1"/>
  <c r="V513" i="5"/>
  <c r="W513" i="5" s="1"/>
  <c r="V512" i="5"/>
  <c r="W512" i="5" s="1"/>
  <c r="V511" i="5"/>
  <c r="W511" i="5" s="1"/>
  <c r="V510" i="5"/>
  <c r="W510" i="5" s="1"/>
  <c r="V509" i="5"/>
  <c r="W509" i="5" s="1"/>
  <c r="V508" i="5"/>
  <c r="W508" i="5" s="1"/>
  <c r="V507" i="5"/>
  <c r="W507" i="5" s="1"/>
  <c r="V506" i="5"/>
  <c r="W506" i="5" s="1"/>
  <c r="V505" i="5"/>
  <c r="W505" i="5" s="1"/>
  <c r="V504" i="5"/>
  <c r="W504" i="5" s="1"/>
  <c r="V503" i="5"/>
  <c r="W503" i="5" s="1"/>
  <c r="V502" i="5"/>
  <c r="W502" i="5" s="1"/>
  <c r="V501" i="5"/>
  <c r="W501" i="5" s="1"/>
  <c r="V500" i="5"/>
  <c r="W500" i="5" s="1"/>
  <c r="V499" i="5"/>
  <c r="W499" i="5" s="1"/>
  <c r="V498" i="5"/>
  <c r="W498" i="5" s="1"/>
  <c r="V497" i="5"/>
  <c r="W497" i="5" s="1"/>
  <c r="V496" i="5"/>
  <c r="W496" i="5" s="1"/>
  <c r="V495" i="5"/>
  <c r="W495" i="5" s="1"/>
  <c r="V494" i="5"/>
  <c r="W494" i="5" s="1"/>
  <c r="V493" i="5"/>
  <c r="W493" i="5" s="1"/>
  <c r="V492" i="5"/>
  <c r="W492" i="5" s="1"/>
  <c r="V491" i="5"/>
  <c r="W491" i="5" s="1"/>
  <c r="V490" i="5"/>
  <c r="W490" i="5" s="1"/>
  <c r="W489" i="5"/>
  <c r="V489" i="5"/>
  <c r="V488" i="5"/>
  <c r="W488" i="5" s="1"/>
  <c r="V487" i="5"/>
  <c r="W487" i="5" s="1"/>
  <c r="V486" i="5"/>
  <c r="W486" i="5" s="1"/>
  <c r="V485" i="5"/>
  <c r="W485" i="5" s="1"/>
  <c r="V484" i="5"/>
  <c r="W484" i="5" s="1"/>
  <c r="V483" i="5"/>
  <c r="W483" i="5" s="1"/>
  <c r="W482" i="5"/>
  <c r="V482" i="5"/>
  <c r="V481" i="5"/>
  <c r="W481" i="5" s="1"/>
  <c r="V480" i="5"/>
  <c r="W480" i="5" s="1"/>
  <c r="V479" i="5"/>
  <c r="W479" i="5" s="1"/>
  <c r="V478" i="5"/>
  <c r="W478" i="5" s="1"/>
  <c r="V477" i="5"/>
  <c r="W477" i="5" s="1"/>
  <c r="V476" i="5"/>
  <c r="W476" i="5" s="1"/>
  <c r="V475" i="5"/>
  <c r="W475" i="5" s="1"/>
  <c r="W474" i="5"/>
  <c r="V474" i="5"/>
  <c r="V473" i="5"/>
  <c r="W473" i="5" s="1"/>
  <c r="V472" i="5"/>
  <c r="W472" i="5" s="1"/>
  <c r="V471" i="5"/>
  <c r="W471" i="5" s="1"/>
  <c r="V470" i="5"/>
  <c r="W470" i="5" s="1"/>
  <c r="V469" i="5"/>
  <c r="W469" i="5" s="1"/>
  <c r="V468" i="5"/>
  <c r="W468" i="5" s="1"/>
  <c r="V467" i="5"/>
  <c r="W467" i="5" s="1"/>
  <c r="V466" i="5"/>
  <c r="W466" i="5" s="1"/>
  <c r="V465" i="5"/>
  <c r="W465" i="5" s="1"/>
  <c r="V464" i="5"/>
  <c r="W464" i="5" s="1"/>
  <c r="V463" i="5"/>
  <c r="W463" i="5" s="1"/>
  <c r="V462" i="5"/>
  <c r="W462" i="5" s="1"/>
  <c r="V461" i="5"/>
  <c r="W461" i="5" s="1"/>
  <c r="V460" i="5"/>
  <c r="W460" i="5" s="1"/>
  <c r="V459" i="5"/>
  <c r="W459" i="5" s="1"/>
  <c r="V458" i="5"/>
  <c r="W458" i="5" s="1"/>
  <c r="V457" i="5"/>
  <c r="W457" i="5" s="1"/>
  <c r="V456" i="5"/>
  <c r="W456" i="5" s="1"/>
  <c r="V455" i="5"/>
  <c r="W455" i="5" s="1"/>
  <c r="V454" i="5"/>
  <c r="W454" i="5" s="1"/>
  <c r="V453" i="5"/>
  <c r="W453" i="5" s="1"/>
  <c r="V452" i="5"/>
  <c r="W452" i="5" s="1"/>
  <c r="V451" i="5"/>
  <c r="W451" i="5" s="1"/>
  <c r="V450" i="5"/>
  <c r="W450" i="5" s="1"/>
  <c r="V449" i="5"/>
  <c r="W449" i="5" s="1"/>
  <c r="W448" i="5"/>
  <c r="V448" i="5"/>
  <c r="V447" i="5"/>
  <c r="W447" i="5" s="1"/>
  <c r="V446" i="5"/>
  <c r="W446" i="5" s="1"/>
  <c r="V445" i="5"/>
  <c r="W445" i="5" s="1"/>
  <c r="V444" i="5"/>
  <c r="W444" i="5" s="1"/>
  <c r="V443" i="5"/>
  <c r="W443" i="5" s="1"/>
  <c r="V442" i="5"/>
  <c r="W442" i="5" s="1"/>
  <c r="V441" i="5"/>
  <c r="W441" i="5" s="1"/>
  <c r="V440" i="5"/>
  <c r="W440" i="5" s="1"/>
  <c r="V439" i="5"/>
  <c r="W439" i="5" s="1"/>
  <c r="V438" i="5"/>
  <c r="W438" i="5" s="1"/>
  <c r="V437" i="5"/>
  <c r="W437" i="5" s="1"/>
  <c r="V436" i="5"/>
  <c r="W436" i="5" s="1"/>
  <c r="V435" i="5"/>
  <c r="W435" i="5" s="1"/>
  <c r="V434" i="5"/>
  <c r="W434" i="5" s="1"/>
  <c r="V433" i="5"/>
  <c r="W433" i="5" s="1"/>
  <c r="V432" i="5"/>
  <c r="W432" i="5" s="1"/>
  <c r="V431" i="5"/>
  <c r="W431" i="5" s="1"/>
  <c r="V430" i="5"/>
  <c r="W430" i="5" s="1"/>
  <c r="V429" i="5"/>
  <c r="W429" i="5" s="1"/>
  <c r="V428" i="5"/>
  <c r="W428" i="5" s="1"/>
  <c r="V427" i="5"/>
  <c r="W427" i="5" s="1"/>
  <c r="V426" i="5"/>
  <c r="W426" i="5" s="1"/>
  <c r="V425" i="5"/>
  <c r="W425" i="5" s="1"/>
  <c r="V424" i="5"/>
  <c r="W424" i="5" s="1"/>
  <c r="V423" i="5"/>
  <c r="W423" i="5" s="1"/>
  <c r="V422" i="5"/>
  <c r="W422" i="5" s="1"/>
  <c r="V421" i="5"/>
  <c r="W421" i="5" s="1"/>
  <c r="V420" i="5"/>
  <c r="W420" i="5" s="1"/>
  <c r="V419" i="5"/>
  <c r="W419" i="5" s="1"/>
  <c r="V418" i="5"/>
  <c r="W418" i="5" s="1"/>
  <c r="V417" i="5"/>
  <c r="W417" i="5" s="1"/>
  <c r="V416" i="5"/>
  <c r="W416" i="5" s="1"/>
  <c r="V415" i="5"/>
  <c r="W415" i="5" s="1"/>
  <c r="V414" i="5"/>
  <c r="W414" i="5" s="1"/>
  <c r="V413" i="5"/>
  <c r="W413" i="5" s="1"/>
  <c r="V412" i="5"/>
  <c r="W412" i="5" s="1"/>
  <c r="V411" i="5"/>
  <c r="W411" i="5" s="1"/>
  <c r="V410" i="5"/>
  <c r="W410" i="5" s="1"/>
  <c r="V409" i="5"/>
  <c r="W409" i="5" s="1"/>
  <c r="V408" i="5"/>
  <c r="W408" i="5" s="1"/>
  <c r="V407" i="5"/>
  <c r="W407" i="5" s="1"/>
  <c r="V406" i="5"/>
  <c r="W406" i="5" s="1"/>
  <c r="V405" i="5"/>
  <c r="W405" i="5" s="1"/>
  <c r="V404" i="5"/>
  <c r="W404" i="5" s="1"/>
  <c r="V403" i="5"/>
  <c r="W403" i="5" s="1"/>
  <c r="V402" i="5"/>
  <c r="W402" i="5" s="1"/>
  <c r="V401" i="5"/>
  <c r="W401" i="5" s="1"/>
  <c r="V400" i="5"/>
  <c r="W400" i="5" s="1"/>
  <c r="V399" i="5"/>
  <c r="W399" i="5" s="1"/>
  <c r="V398" i="5"/>
  <c r="W398" i="5" s="1"/>
  <c r="V397" i="5"/>
  <c r="W397" i="5" s="1"/>
  <c r="V396" i="5"/>
  <c r="W396" i="5" s="1"/>
  <c r="V395" i="5"/>
  <c r="W395" i="5" s="1"/>
  <c r="V394" i="5"/>
  <c r="W394" i="5" s="1"/>
  <c r="W393" i="5"/>
  <c r="V393" i="5"/>
  <c r="V392" i="5"/>
  <c r="W392" i="5" s="1"/>
  <c r="V391" i="5"/>
  <c r="W391" i="5" s="1"/>
  <c r="V390" i="5"/>
  <c r="W390" i="5" s="1"/>
  <c r="V389" i="5"/>
  <c r="W389" i="5" s="1"/>
  <c r="V388" i="5"/>
  <c r="W388" i="5" s="1"/>
  <c r="V387" i="5"/>
  <c r="W387" i="5" s="1"/>
  <c r="V386" i="5"/>
  <c r="W386" i="5" s="1"/>
  <c r="V385" i="5"/>
  <c r="W385" i="5" s="1"/>
  <c r="V384" i="5"/>
  <c r="W384" i="5" s="1"/>
  <c r="V383" i="5"/>
  <c r="W383" i="5" s="1"/>
  <c r="V382" i="5"/>
  <c r="W382" i="5" s="1"/>
  <c r="V381" i="5"/>
  <c r="W381" i="5" s="1"/>
  <c r="V380" i="5"/>
  <c r="W380" i="5" s="1"/>
  <c r="V379" i="5"/>
  <c r="W379" i="5" s="1"/>
  <c r="V378" i="5"/>
  <c r="W378" i="5" s="1"/>
  <c r="V377" i="5"/>
  <c r="W377" i="5" s="1"/>
  <c r="V376" i="5"/>
  <c r="W376" i="5" s="1"/>
  <c r="V375" i="5"/>
  <c r="W375" i="5" s="1"/>
  <c r="V374" i="5"/>
  <c r="W374" i="5" s="1"/>
  <c r="V373" i="5"/>
  <c r="W373" i="5" s="1"/>
  <c r="V372" i="5"/>
  <c r="W372" i="5" s="1"/>
  <c r="V371" i="5"/>
  <c r="W371" i="5" s="1"/>
  <c r="V370" i="5"/>
  <c r="W370" i="5" s="1"/>
  <c r="V369" i="5"/>
  <c r="W369" i="5" s="1"/>
  <c r="V368" i="5"/>
  <c r="W368" i="5" s="1"/>
  <c r="V367" i="5"/>
  <c r="W367" i="5" s="1"/>
  <c r="V366" i="5"/>
  <c r="W366" i="5" s="1"/>
  <c r="V365" i="5"/>
  <c r="W365" i="5" s="1"/>
  <c r="V364" i="5"/>
  <c r="W364" i="5" s="1"/>
  <c r="V363" i="5"/>
  <c r="W363" i="5" s="1"/>
  <c r="V362" i="5"/>
  <c r="W362" i="5" s="1"/>
  <c r="V361" i="5"/>
  <c r="W361" i="5" s="1"/>
  <c r="V360" i="5"/>
  <c r="W360" i="5" s="1"/>
  <c r="V359" i="5"/>
  <c r="W359" i="5" s="1"/>
  <c r="V358" i="5"/>
  <c r="W358" i="5" s="1"/>
  <c r="V357" i="5"/>
  <c r="W357" i="5" s="1"/>
  <c r="V356" i="5"/>
  <c r="W356" i="5" s="1"/>
  <c r="V355" i="5"/>
  <c r="W355" i="5" s="1"/>
  <c r="V354" i="5"/>
  <c r="W354" i="5" s="1"/>
  <c r="V353" i="5"/>
  <c r="W353" i="5" s="1"/>
  <c r="V352" i="5"/>
  <c r="W352" i="5" s="1"/>
  <c r="V351" i="5"/>
  <c r="W351" i="5" s="1"/>
  <c r="V350" i="5"/>
  <c r="W350" i="5" s="1"/>
  <c r="V349" i="5"/>
  <c r="W349" i="5" s="1"/>
  <c r="V348" i="5"/>
  <c r="W348" i="5" s="1"/>
  <c r="V347" i="5"/>
  <c r="W347" i="5" s="1"/>
  <c r="V346" i="5"/>
  <c r="W346" i="5" s="1"/>
  <c r="V345" i="5"/>
  <c r="W345" i="5" s="1"/>
  <c r="V344" i="5"/>
  <c r="W344" i="5" s="1"/>
  <c r="V343" i="5"/>
  <c r="W343" i="5" s="1"/>
  <c r="V342" i="5"/>
  <c r="W342" i="5" s="1"/>
  <c r="V341" i="5"/>
  <c r="W341" i="5" s="1"/>
  <c r="V340" i="5"/>
  <c r="W340" i="5" s="1"/>
  <c r="V339" i="5"/>
  <c r="W339" i="5" s="1"/>
  <c r="V338" i="5"/>
  <c r="W338" i="5" s="1"/>
  <c r="V337" i="5"/>
  <c r="W337" i="5" s="1"/>
  <c r="V336" i="5"/>
  <c r="W336" i="5" s="1"/>
  <c r="V335" i="5"/>
  <c r="W335" i="5" s="1"/>
  <c r="V334" i="5"/>
  <c r="W334" i="5" s="1"/>
  <c r="V333" i="5"/>
  <c r="W333" i="5" s="1"/>
  <c r="V332" i="5"/>
  <c r="W332" i="5" s="1"/>
  <c r="V331" i="5"/>
  <c r="W331" i="5" s="1"/>
  <c r="V330" i="5"/>
  <c r="W330" i="5" s="1"/>
  <c r="V329" i="5"/>
  <c r="W329" i="5" s="1"/>
  <c r="V328" i="5"/>
  <c r="W328" i="5" s="1"/>
  <c r="V327" i="5"/>
  <c r="W327" i="5" s="1"/>
  <c r="V326" i="5"/>
  <c r="W326" i="5" s="1"/>
  <c r="V325" i="5"/>
  <c r="W325" i="5" s="1"/>
  <c r="V324" i="5"/>
  <c r="W324" i="5" s="1"/>
  <c r="V323" i="5"/>
  <c r="W323" i="5" s="1"/>
  <c r="V322" i="5"/>
  <c r="W322" i="5" s="1"/>
  <c r="V321" i="5"/>
  <c r="W321" i="5" s="1"/>
  <c r="V320" i="5"/>
  <c r="W320" i="5" s="1"/>
  <c r="V319" i="5"/>
  <c r="W319" i="5" s="1"/>
  <c r="V318" i="5"/>
  <c r="W318" i="5" s="1"/>
  <c r="V317" i="5"/>
  <c r="W317" i="5" s="1"/>
  <c r="V316" i="5"/>
  <c r="W316" i="5" s="1"/>
  <c r="V315" i="5"/>
  <c r="W315" i="5" s="1"/>
  <c r="V314" i="5"/>
  <c r="W314" i="5" s="1"/>
  <c r="V313" i="5"/>
  <c r="W313" i="5" s="1"/>
  <c r="W312" i="5"/>
  <c r="V312" i="5"/>
  <c r="V311" i="5"/>
  <c r="W311" i="5" s="1"/>
  <c r="V310" i="5"/>
  <c r="W310" i="5" s="1"/>
  <c r="V309" i="5"/>
  <c r="W309" i="5" s="1"/>
  <c r="V308" i="5"/>
  <c r="W308" i="5" s="1"/>
  <c r="V307" i="5"/>
  <c r="W307" i="5" s="1"/>
  <c r="V306" i="5"/>
  <c r="W306" i="5" s="1"/>
  <c r="V305" i="5"/>
  <c r="W305" i="5" s="1"/>
  <c r="V304" i="5"/>
  <c r="W304" i="5" s="1"/>
  <c r="V303" i="5"/>
  <c r="W303" i="5" s="1"/>
  <c r="V302" i="5"/>
  <c r="W302" i="5" s="1"/>
  <c r="V301" i="5"/>
  <c r="W301" i="5" s="1"/>
  <c r="V300" i="5"/>
  <c r="W300" i="5" s="1"/>
  <c r="V299" i="5"/>
  <c r="W299" i="5" s="1"/>
  <c r="V298" i="5"/>
  <c r="W298" i="5" s="1"/>
  <c r="V297" i="5"/>
  <c r="W297" i="5" s="1"/>
  <c r="V296" i="5"/>
  <c r="W296" i="5" s="1"/>
  <c r="V295" i="5"/>
  <c r="W295" i="5" s="1"/>
  <c r="V294" i="5"/>
  <c r="W294" i="5" s="1"/>
  <c r="V293" i="5"/>
  <c r="W293" i="5" s="1"/>
  <c r="V292" i="5"/>
  <c r="W292" i="5" s="1"/>
  <c r="V291" i="5"/>
  <c r="W291" i="5" s="1"/>
  <c r="V290" i="5"/>
  <c r="W290" i="5" s="1"/>
  <c r="V289" i="5"/>
  <c r="W289" i="5" s="1"/>
  <c r="V288" i="5"/>
  <c r="W288" i="5" s="1"/>
  <c r="V287" i="5"/>
  <c r="W287" i="5" s="1"/>
  <c r="V286" i="5"/>
  <c r="W286" i="5" s="1"/>
  <c r="V285" i="5"/>
  <c r="W285" i="5" s="1"/>
  <c r="V284" i="5"/>
  <c r="W284" i="5" s="1"/>
  <c r="V283" i="5"/>
  <c r="W283" i="5" s="1"/>
  <c r="V282" i="5"/>
  <c r="W282" i="5" s="1"/>
  <c r="V281" i="5"/>
  <c r="W281" i="5" s="1"/>
  <c r="V280" i="5"/>
  <c r="W280" i="5" s="1"/>
  <c r="V279" i="5"/>
  <c r="W279" i="5" s="1"/>
  <c r="V278" i="5"/>
  <c r="W278" i="5" s="1"/>
  <c r="V277" i="5"/>
  <c r="W277" i="5" s="1"/>
  <c r="V276" i="5"/>
  <c r="W276" i="5" s="1"/>
  <c r="V275" i="5"/>
  <c r="W275" i="5" s="1"/>
  <c r="V274" i="5"/>
  <c r="W274" i="5" s="1"/>
  <c r="V273" i="5"/>
  <c r="W273" i="5" s="1"/>
  <c r="V272" i="5"/>
  <c r="W272" i="5" s="1"/>
  <c r="V271" i="5"/>
  <c r="W271" i="5" s="1"/>
  <c r="V270" i="5"/>
  <c r="W270" i="5" s="1"/>
  <c r="V269" i="5"/>
  <c r="W269" i="5" s="1"/>
  <c r="V268" i="5"/>
  <c r="W268" i="5" s="1"/>
  <c r="V267" i="5"/>
  <c r="W267" i="5" s="1"/>
  <c r="V266" i="5"/>
  <c r="W266" i="5" s="1"/>
  <c r="V265" i="5"/>
  <c r="W265" i="5" s="1"/>
  <c r="V264" i="5"/>
  <c r="W264" i="5" s="1"/>
  <c r="V263" i="5"/>
  <c r="W263" i="5" s="1"/>
  <c r="V262" i="5"/>
  <c r="W262" i="5" s="1"/>
  <c r="V261" i="5"/>
  <c r="W261" i="5" s="1"/>
  <c r="V260" i="5"/>
  <c r="W260" i="5" s="1"/>
  <c r="V259" i="5"/>
  <c r="W259" i="5" s="1"/>
  <c r="V258" i="5"/>
  <c r="W258" i="5" s="1"/>
  <c r="V257" i="5"/>
  <c r="W257" i="5" s="1"/>
  <c r="V256" i="5"/>
  <c r="W256" i="5" s="1"/>
  <c r="V255" i="5"/>
  <c r="W255" i="5" s="1"/>
  <c r="V254" i="5"/>
  <c r="W254" i="5" s="1"/>
  <c r="V253" i="5"/>
  <c r="W253" i="5" s="1"/>
  <c r="V252" i="5"/>
  <c r="W252" i="5" s="1"/>
  <c r="V251" i="5"/>
  <c r="W251" i="5" s="1"/>
  <c r="V250" i="5"/>
  <c r="W250" i="5" s="1"/>
  <c r="V249" i="5"/>
  <c r="W249" i="5" s="1"/>
  <c r="V248" i="5"/>
  <c r="W248" i="5" s="1"/>
  <c r="V247" i="5"/>
  <c r="W247" i="5" s="1"/>
  <c r="V246" i="5"/>
  <c r="W246" i="5" s="1"/>
  <c r="V245" i="5"/>
  <c r="W245" i="5" s="1"/>
  <c r="V244" i="5"/>
  <c r="W244" i="5" s="1"/>
  <c r="V243" i="5"/>
  <c r="W243" i="5" s="1"/>
  <c r="V242" i="5"/>
  <c r="W242" i="5" s="1"/>
  <c r="V241" i="5"/>
  <c r="W241" i="5" s="1"/>
  <c r="V240" i="5"/>
  <c r="W240" i="5" s="1"/>
  <c r="V239" i="5"/>
  <c r="W239" i="5" s="1"/>
  <c r="V238" i="5"/>
  <c r="W238" i="5" s="1"/>
  <c r="V237" i="5"/>
  <c r="W237" i="5" s="1"/>
  <c r="V236" i="5"/>
  <c r="W236" i="5" s="1"/>
  <c r="V235" i="5"/>
  <c r="W235" i="5" s="1"/>
  <c r="W234" i="5"/>
  <c r="V234" i="5"/>
  <c r="V233" i="5"/>
  <c r="W233" i="5" s="1"/>
  <c r="V232" i="5"/>
  <c r="W232" i="5" s="1"/>
  <c r="V231" i="5"/>
  <c r="W231" i="5" s="1"/>
  <c r="V230" i="5"/>
  <c r="W230" i="5" s="1"/>
  <c r="V229" i="5"/>
  <c r="W229" i="5" s="1"/>
  <c r="V228" i="5"/>
  <c r="W228" i="5" s="1"/>
  <c r="V227" i="5"/>
  <c r="W227" i="5" s="1"/>
  <c r="V226" i="5"/>
  <c r="W226" i="5" s="1"/>
  <c r="V225" i="5"/>
  <c r="W225" i="5" s="1"/>
  <c r="V224" i="5"/>
  <c r="W224" i="5" s="1"/>
  <c r="V223" i="5"/>
  <c r="W223" i="5" s="1"/>
  <c r="V222" i="5"/>
  <c r="W222" i="5" s="1"/>
  <c r="V221" i="5"/>
  <c r="W221" i="5" s="1"/>
  <c r="V220" i="5"/>
  <c r="W220" i="5" s="1"/>
  <c r="V219" i="5"/>
  <c r="W219" i="5" s="1"/>
  <c r="V218" i="5"/>
  <c r="W218" i="5" s="1"/>
  <c r="V217" i="5"/>
  <c r="W217" i="5" s="1"/>
  <c r="V216" i="5"/>
  <c r="W216" i="5" s="1"/>
  <c r="V215" i="5"/>
  <c r="W215" i="5" s="1"/>
  <c r="V214" i="5"/>
  <c r="W214" i="5" s="1"/>
  <c r="V213" i="5"/>
  <c r="W213" i="5" s="1"/>
  <c r="V212" i="5"/>
  <c r="W212" i="5" s="1"/>
  <c r="V211" i="5"/>
  <c r="W211" i="5" s="1"/>
  <c r="V210" i="5"/>
  <c r="W210" i="5" s="1"/>
  <c r="V209" i="5"/>
  <c r="W209" i="5" s="1"/>
  <c r="V208" i="5"/>
  <c r="W208" i="5" s="1"/>
  <c r="V207" i="5"/>
  <c r="W207" i="5" s="1"/>
  <c r="V206" i="5"/>
  <c r="W206" i="5" s="1"/>
  <c r="V205" i="5"/>
  <c r="W205" i="5" s="1"/>
  <c r="W204" i="5"/>
  <c r="V204" i="5"/>
  <c r="V203" i="5"/>
  <c r="W203" i="5" s="1"/>
  <c r="W202" i="5"/>
  <c r="V202" i="5"/>
  <c r="V201" i="5"/>
  <c r="W201" i="5" s="1"/>
  <c r="V200" i="5"/>
  <c r="W200" i="5" s="1"/>
  <c r="V199" i="5"/>
  <c r="W199" i="5" s="1"/>
  <c r="V198" i="5"/>
  <c r="W198" i="5" s="1"/>
  <c r="V197" i="5"/>
  <c r="W197" i="5" s="1"/>
  <c r="V196" i="5"/>
  <c r="W196" i="5" s="1"/>
  <c r="V195" i="5"/>
  <c r="W195" i="5" s="1"/>
  <c r="V194" i="5"/>
  <c r="W194" i="5" s="1"/>
  <c r="V193" i="5"/>
  <c r="W193" i="5" s="1"/>
  <c r="V192" i="5"/>
  <c r="W192" i="5" s="1"/>
  <c r="V191" i="5"/>
  <c r="W191" i="5" s="1"/>
  <c r="V190" i="5"/>
  <c r="W190" i="5" s="1"/>
  <c r="V189" i="5"/>
  <c r="W189" i="5" s="1"/>
  <c r="V188" i="5"/>
  <c r="W188" i="5" s="1"/>
  <c r="V187" i="5"/>
  <c r="W187" i="5" s="1"/>
  <c r="V186" i="5"/>
  <c r="W186" i="5" s="1"/>
  <c r="V185" i="5"/>
  <c r="W185" i="5" s="1"/>
  <c r="V184" i="5"/>
  <c r="W184" i="5" s="1"/>
  <c r="V183" i="5"/>
  <c r="W183" i="5" s="1"/>
  <c r="V182" i="5"/>
  <c r="W182" i="5" s="1"/>
  <c r="V181" i="5"/>
  <c r="W181" i="5" s="1"/>
  <c r="V180" i="5"/>
  <c r="W180" i="5" s="1"/>
  <c r="V179" i="5"/>
  <c r="W179" i="5" s="1"/>
  <c r="V178" i="5"/>
  <c r="W178" i="5" s="1"/>
  <c r="V177" i="5"/>
  <c r="W177" i="5" s="1"/>
  <c r="V176" i="5"/>
  <c r="W176" i="5" s="1"/>
  <c r="V175" i="5"/>
  <c r="W175" i="5" s="1"/>
  <c r="V174" i="5"/>
  <c r="W174" i="5" s="1"/>
  <c r="V173" i="5"/>
  <c r="W173" i="5" s="1"/>
  <c r="W172" i="5"/>
  <c r="V172" i="5"/>
  <c r="V171" i="5"/>
  <c r="W171" i="5" s="1"/>
  <c r="W170" i="5"/>
  <c r="V170" i="5"/>
  <c r="V169" i="5"/>
  <c r="W169" i="5" s="1"/>
  <c r="V168" i="5"/>
  <c r="W168" i="5" s="1"/>
  <c r="V167" i="5"/>
  <c r="W167" i="5" s="1"/>
  <c r="V166" i="5"/>
  <c r="W166" i="5" s="1"/>
  <c r="V165" i="5"/>
  <c r="W165" i="5" s="1"/>
  <c r="V164" i="5"/>
  <c r="W164" i="5" s="1"/>
  <c r="V163" i="5"/>
  <c r="W163" i="5" s="1"/>
  <c r="V162" i="5"/>
  <c r="W162" i="5" s="1"/>
  <c r="V161" i="5"/>
  <c r="W161" i="5" s="1"/>
  <c r="V160" i="5"/>
  <c r="W160" i="5" s="1"/>
  <c r="V159" i="5"/>
  <c r="W159" i="5" s="1"/>
  <c r="V158" i="5"/>
  <c r="W158" i="5" s="1"/>
  <c r="V157" i="5"/>
  <c r="W157" i="5" s="1"/>
  <c r="V156" i="5"/>
  <c r="W156" i="5" s="1"/>
  <c r="W155" i="5"/>
  <c r="V155" i="5"/>
  <c r="V154" i="5"/>
  <c r="W154" i="5" s="1"/>
  <c r="V153" i="5"/>
  <c r="W153" i="5" s="1"/>
  <c r="V152" i="5"/>
  <c r="W152" i="5" s="1"/>
  <c r="V151" i="5"/>
  <c r="W151" i="5" s="1"/>
  <c r="V150" i="5"/>
  <c r="W150" i="5" s="1"/>
  <c r="V149" i="5"/>
  <c r="W149" i="5" s="1"/>
  <c r="V148" i="5"/>
  <c r="W148" i="5" s="1"/>
  <c r="V147" i="5"/>
  <c r="W147" i="5" s="1"/>
  <c r="V146" i="5"/>
  <c r="W146" i="5" s="1"/>
  <c r="V145" i="5"/>
  <c r="W145" i="5" s="1"/>
  <c r="V144" i="5"/>
  <c r="W144" i="5" s="1"/>
  <c r="V143" i="5"/>
  <c r="W143" i="5" s="1"/>
  <c r="V142" i="5"/>
  <c r="W142" i="5" s="1"/>
  <c r="V141" i="5"/>
  <c r="W141" i="5" s="1"/>
  <c r="W140" i="5"/>
  <c r="V140" i="5"/>
  <c r="V139" i="5"/>
  <c r="W139" i="5" s="1"/>
  <c r="V138" i="5"/>
  <c r="W138" i="5" s="1"/>
  <c r="V137" i="5"/>
  <c r="W137" i="5" s="1"/>
  <c r="W136" i="5"/>
  <c r="V136" i="5"/>
  <c r="V135" i="5"/>
  <c r="W135" i="5" s="1"/>
  <c r="V134" i="5"/>
  <c r="W134" i="5" s="1"/>
  <c r="V133" i="5"/>
  <c r="W133" i="5" s="1"/>
  <c r="V132" i="5"/>
  <c r="W132" i="5" s="1"/>
  <c r="V131" i="5"/>
  <c r="W131" i="5" s="1"/>
  <c r="V130" i="5"/>
  <c r="W130" i="5" s="1"/>
  <c r="V129" i="5"/>
  <c r="W129" i="5" s="1"/>
  <c r="V128" i="5"/>
  <c r="W128" i="5" s="1"/>
  <c r="V127" i="5"/>
  <c r="W127" i="5" s="1"/>
  <c r="V126" i="5"/>
  <c r="W126" i="5" s="1"/>
  <c r="V125" i="5"/>
  <c r="W125" i="5" s="1"/>
  <c r="V124" i="5"/>
  <c r="W124" i="5" s="1"/>
  <c r="V123" i="5"/>
  <c r="W123" i="5" s="1"/>
  <c r="V122" i="5"/>
  <c r="W122" i="5" s="1"/>
  <c r="V121" i="5"/>
  <c r="W121" i="5" s="1"/>
  <c r="V120" i="5"/>
  <c r="W120" i="5" s="1"/>
  <c r="V119" i="5"/>
  <c r="W119" i="5" s="1"/>
  <c r="V118" i="5"/>
  <c r="W118" i="5" s="1"/>
  <c r="V117" i="5"/>
  <c r="W117" i="5" s="1"/>
  <c r="V116" i="5"/>
  <c r="W116" i="5" s="1"/>
  <c r="V115" i="5"/>
  <c r="W115" i="5" s="1"/>
  <c r="V114" i="5"/>
  <c r="W114" i="5" s="1"/>
  <c r="V113" i="5"/>
  <c r="W113" i="5" s="1"/>
  <c r="V112" i="5"/>
  <c r="W112" i="5" s="1"/>
  <c r="V111" i="5"/>
  <c r="W111" i="5" s="1"/>
  <c r="V110" i="5"/>
  <c r="W110" i="5" s="1"/>
  <c r="V109" i="5"/>
  <c r="W109" i="5" s="1"/>
  <c r="V108" i="5"/>
  <c r="W108" i="5" s="1"/>
  <c r="V107" i="5"/>
  <c r="W107" i="5" s="1"/>
  <c r="V106" i="5"/>
  <c r="W106" i="5" s="1"/>
  <c r="V105" i="5"/>
  <c r="W105" i="5" s="1"/>
  <c r="V104" i="5"/>
  <c r="W104" i="5" s="1"/>
  <c r="V103" i="5"/>
  <c r="W103" i="5" s="1"/>
  <c r="V102" i="5"/>
  <c r="W102" i="5" s="1"/>
  <c r="V101" i="5"/>
  <c r="W101" i="5" s="1"/>
  <c r="V100" i="5"/>
  <c r="W100" i="5" s="1"/>
  <c r="V99" i="5"/>
  <c r="W99" i="5" s="1"/>
  <c r="V98" i="5"/>
  <c r="W98" i="5" s="1"/>
  <c r="V97" i="5"/>
  <c r="W97" i="5" s="1"/>
  <c r="V96" i="5"/>
  <c r="W96" i="5" s="1"/>
  <c r="V95" i="5"/>
  <c r="W95" i="5" s="1"/>
  <c r="V94" i="5"/>
  <c r="W94" i="5" s="1"/>
  <c r="V93" i="5"/>
  <c r="W93" i="5" s="1"/>
  <c r="V92" i="5"/>
  <c r="W92" i="5" s="1"/>
  <c r="V91" i="5"/>
  <c r="W91" i="5" s="1"/>
  <c r="V90" i="5"/>
  <c r="W90" i="5" s="1"/>
  <c r="V89" i="5"/>
  <c r="W89" i="5" s="1"/>
  <c r="V88" i="5"/>
  <c r="W88" i="5" s="1"/>
  <c r="V87" i="5"/>
  <c r="W87" i="5" s="1"/>
  <c r="V86" i="5"/>
  <c r="W86" i="5" s="1"/>
  <c r="V85" i="5"/>
  <c r="W85" i="5" s="1"/>
  <c r="V84" i="5"/>
  <c r="W84" i="5" s="1"/>
  <c r="V83" i="5"/>
  <c r="W83" i="5" s="1"/>
  <c r="V82" i="5"/>
  <c r="W82" i="5" s="1"/>
  <c r="V81" i="5"/>
  <c r="W81" i="5" s="1"/>
  <c r="V80" i="5"/>
  <c r="W80" i="5" s="1"/>
  <c r="V79" i="5"/>
  <c r="W79" i="5" s="1"/>
  <c r="V78" i="5"/>
  <c r="W78" i="5" s="1"/>
  <c r="V77" i="5"/>
  <c r="W77" i="5" s="1"/>
  <c r="V76" i="5"/>
  <c r="W76" i="5" s="1"/>
  <c r="V75" i="5"/>
  <c r="W75" i="5" s="1"/>
  <c r="V74" i="5"/>
  <c r="W74" i="5" s="1"/>
  <c r="V73" i="5"/>
  <c r="W73" i="5" s="1"/>
  <c r="V72" i="5"/>
  <c r="W72" i="5" s="1"/>
  <c r="V71" i="5"/>
  <c r="W71" i="5" s="1"/>
  <c r="V70" i="5"/>
  <c r="W70" i="5" s="1"/>
  <c r="V69" i="5"/>
  <c r="W69" i="5" s="1"/>
  <c r="V68" i="5"/>
  <c r="W68" i="5" s="1"/>
  <c r="V67" i="5"/>
  <c r="W67" i="5" s="1"/>
  <c r="V66" i="5"/>
  <c r="W66" i="5" s="1"/>
  <c r="V65" i="5"/>
  <c r="W65" i="5" s="1"/>
  <c r="V64" i="5"/>
  <c r="W64" i="5" s="1"/>
  <c r="V63" i="5"/>
  <c r="W63" i="5" s="1"/>
  <c r="V62" i="5"/>
  <c r="W62" i="5" s="1"/>
  <c r="V61" i="5"/>
  <c r="W61" i="5" s="1"/>
  <c r="V60" i="5"/>
  <c r="W60" i="5" s="1"/>
  <c r="V59" i="5"/>
  <c r="W59" i="5" s="1"/>
  <c r="V58" i="5"/>
  <c r="W58" i="5" s="1"/>
  <c r="V57" i="5"/>
  <c r="W57" i="5" s="1"/>
  <c r="V56" i="5"/>
  <c r="W56" i="5" s="1"/>
  <c r="V55" i="5"/>
  <c r="W55" i="5" s="1"/>
  <c r="V54" i="5"/>
  <c r="W54" i="5" s="1"/>
  <c r="V53" i="5"/>
  <c r="W53" i="5" s="1"/>
  <c r="V52" i="5"/>
  <c r="W52" i="5" s="1"/>
  <c r="V51" i="5"/>
  <c r="W51" i="5" s="1"/>
  <c r="V50" i="5"/>
  <c r="W50" i="5" s="1"/>
  <c r="V49" i="5"/>
  <c r="W49" i="5" s="1"/>
  <c r="V48" i="5"/>
  <c r="W48" i="5" s="1"/>
  <c r="V47" i="5"/>
  <c r="W47" i="5" s="1"/>
  <c r="V46" i="5"/>
  <c r="W46" i="5" s="1"/>
  <c r="V45" i="5"/>
  <c r="W45" i="5" s="1"/>
  <c r="V44" i="5"/>
  <c r="W44" i="5" s="1"/>
  <c r="V43" i="5"/>
  <c r="W43" i="5" s="1"/>
  <c r="V42" i="5"/>
  <c r="W42" i="5" s="1"/>
  <c r="V41" i="5"/>
  <c r="W41" i="5" s="1"/>
  <c r="V40" i="5"/>
  <c r="W40" i="5" s="1"/>
  <c r="V39" i="5"/>
  <c r="W39" i="5" s="1"/>
  <c r="V38" i="5"/>
  <c r="W38" i="5" s="1"/>
  <c r="V37" i="5"/>
  <c r="W37" i="5" s="1"/>
  <c r="V36" i="5"/>
  <c r="W36" i="5" s="1"/>
  <c r="V35" i="5"/>
  <c r="W35" i="5" s="1"/>
  <c r="V34" i="5"/>
  <c r="W34" i="5" s="1"/>
  <c r="V33" i="5"/>
  <c r="W33" i="5" s="1"/>
  <c r="V32" i="5"/>
  <c r="W32" i="5" s="1"/>
  <c r="V31" i="5"/>
  <c r="W31" i="5" s="1"/>
  <c r="V30" i="5"/>
  <c r="W30" i="5" s="1"/>
  <c r="V29" i="5"/>
  <c r="W29" i="5" s="1"/>
  <c r="V28" i="5"/>
  <c r="W28" i="5" s="1"/>
  <c r="V27" i="5"/>
  <c r="W27" i="5" s="1"/>
  <c r="V26" i="5"/>
  <c r="W26" i="5" s="1"/>
  <c r="V25" i="5"/>
  <c r="W25" i="5" s="1"/>
  <c r="V24" i="5"/>
  <c r="W24" i="5" s="1"/>
  <c r="V23" i="5"/>
  <c r="W23" i="5" s="1"/>
  <c r="V22" i="5"/>
  <c r="W22" i="5" s="1"/>
  <c r="V21" i="5"/>
  <c r="W21" i="5" s="1"/>
  <c r="V20" i="5"/>
  <c r="W20" i="5" s="1"/>
  <c r="V19" i="5"/>
  <c r="W19" i="5" s="1"/>
  <c r="V18" i="5"/>
  <c r="W18" i="5" s="1"/>
  <c r="V17" i="5"/>
  <c r="W17" i="5" s="1"/>
  <c r="V16" i="5"/>
  <c r="W16" i="5" s="1"/>
  <c r="V15" i="5"/>
  <c r="W15" i="5" s="1"/>
  <c r="V14" i="5"/>
  <c r="W14" i="5" s="1"/>
  <c r="V13" i="5"/>
  <c r="W13" i="5" s="1"/>
  <c r="V12" i="5"/>
  <c r="W12" i="5" s="1"/>
  <c r="V11" i="5"/>
  <c r="W11" i="5" s="1"/>
  <c r="V10" i="5"/>
  <c r="W10" i="5" s="1"/>
  <c r="V9" i="5"/>
  <c r="W9" i="5" s="1"/>
  <c r="V8" i="5"/>
  <c r="W8" i="5" s="1"/>
  <c r="V7" i="5"/>
  <c r="W7" i="5" s="1"/>
  <c r="V6" i="5"/>
  <c r="W6" i="5" s="1"/>
  <c r="V5" i="5"/>
  <c r="W5" i="5" s="1"/>
  <c r="V4" i="5"/>
  <c r="W4" i="5" s="1"/>
  <c r="V3" i="5"/>
  <c r="W3" i="5" s="1"/>
  <c r="D784" i="5"/>
  <c r="E784" i="5" s="1"/>
  <c r="D783" i="5"/>
  <c r="E783" i="5" s="1"/>
  <c r="D782" i="5"/>
  <c r="E782" i="5" s="1"/>
  <c r="D781" i="5"/>
  <c r="E781" i="5" s="1"/>
  <c r="D780" i="5"/>
  <c r="E780" i="5" s="1"/>
  <c r="D779" i="5"/>
  <c r="E779" i="5" s="1"/>
  <c r="D778" i="5"/>
  <c r="E778" i="5" s="1"/>
  <c r="D777" i="5"/>
  <c r="E777" i="5" s="1"/>
  <c r="D776" i="5"/>
  <c r="E776" i="5" s="1"/>
  <c r="D775" i="5"/>
  <c r="E775" i="5" s="1"/>
  <c r="D774" i="5"/>
  <c r="E774" i="5" s="1"/>
  <c r="E773" i="5"/>
  <c r="D773" i="5"/>
  <c r="D772" i="5"/>
  <c r="E772" i="5" s="1"/>
  <c r="D771" i="5"/>
  <c r="E771" i="5" s="1"/>
  <c r="D770" i="5"/>
  <c r="E770" i="5" s="1"/>
  <c r="D769" i="5"/>
  <c r="E769" i="5" s="1"/>
  <c r="D768" i="5"/>
  <c r="E768" i="5" s="1"/>
  <c r="D767" i="5"/>
  <c r="E767" i="5" s="1"/>
  <c r="D766" i="5"/>
  <c r="E766" i="5" s="1"/>
  <c r="D765" i="5"/>
  <c r="E765" i="5" s="1"/>
  <c r="D764" i="5"/>
  <c r="E764" i="5" s="1"/>
  <c r="D763" i="5"/>
  <c r="E763" i="5" s="1"/>
  <c r="D762" i="5"/>
  <c r="E762" i="5" s="1"/>
  <c r="D761" i="5"/>
  <c r="E761" i="5" s="1"/>
  <c r="D760" i="5"/>
  <c r="E760" i="5" s="1"/>
  <c r="D759" i="5"/>
  <c r="E759" i="5" s="1"/>
  <c r="D758" i="5"/>
  <c r="E758" i="5" s="1"/>
  <c r="D757" i="5"/>
  <c r="E757" i="5" s="1"/>
  <c r="D756" i="5"/>
  <c r="E756" i="5" s="1"/>
  <c r="D755" i="5"/>
  <c r="E755" i="5" s="1"/>
  <c r="E754" i="5"/>
  <c r="D754" i="5"/>
  <c r="D753" i="5"/>
  <c r="E753" i="5" s="1"/>
  <c r="D752" i="5"/>
  <c r="E752" i="5" s="1"/>
  <c r="D751" i="5"/>
  <c r="E751" i="5" s="1"/>
  <c r="D750" i="5"/>
  <c r="E750" i="5" s="1"/>
  <c r="D749" i="5"/>
  <c r="E749" i="5" s="1"/>
  <c r="D748" i="5"/>
  <c r="E748" i="5" s="1"/>
  <c r="E747" i="5"/>
  <c r="D747" i="5"/>
  <c r="D746" i="5"/>
  <c r="E746" i="5" s="1"/>
  <c r="D745" i="5"/>
  <c r="E745" i="5" s="1"/>
  <c r="D744" i="5"/>
  <c r="E744" i="5" s="1"/>
  <c r="D743" i="5"/>
  <c r="E743" i="5" s="1"/>
  <c r="D742" i="5"/>
  <c r="E742" i="5" s="1"/>
  <c r="D741" i="5"/>
  <c r="E741" i="5" s="1"/>
  <c r="D740" i="5"/>
  <c r="E740" i="5" s="1"/>
  <c r="D739" i="5"/>
  <c r="E739" i="5" s="1"/>
  <c r="D738" i="5"/>
  <c r="E738" i="5" s="1"/>
  <c r="D737" i="5"/>
  <c r="E737" i="5" s="1"/>
  <c r="D736" i="5"/>
  <c r="E736" i="5" s="1"/>
  <c r="D735" i="5"/>
  <c r="E735" i="5" s="1"/>
  <c r="D734" i="5"/>
  <c r="E734" i="5" s="1"/>
  <c r="D733" i="5"/>
  <c r="E733" i="5" s="1"/>
  <c r="D732" i="5"/>
  <c r="E732" i="5" s="1"/>
  <c r="D731" i="5"/>
  <c r="E731" i="5" s="1"/>
  <c r="D730" i="5"/>
  <c r="E730" i="5" s="1"/>
  <c r="D729" i="5"/>
  <c r="E729" i="5" s="1"/>
  <c r="D728" i="5"/>
  <c r="E728" i="5" s="1"/>
  <c r="D727" i="5"/>
  <c r="E727" i="5" s="1"/>
  <c r="D726" i="5"/>
  <c r="E726" i="5" s="1"/>
  <c r="D725" i="5"/>
  <c r="E725" i="5" s="1"/>
  <c r="E724" i="5"/>
  <c r="D724" i="5"/>
  <c r="D723" i="5"/>
  <c r="E723" i="5" s="1"/>
  <c r="D722" i="5"/>
  <c r="E722" i="5" s="1"/>
  <c r="D721" i="5"/>
  <c r="E721" i="5" s="1"/>
  <c r="D720" i="5"/>
  <c r="E720" i="5" s="1"/>
  <c r="D719" i="5"/>
  <c r="E719" i="5" s="1"/>
  <c r="D718" i="5"/>
  <c r="E718" i="5" s="1"/>
  <c r="D717" i="5"/>
  <c r="E717" i="5" s="1"/>
  <c r="D716" i="5"/>
  <c r="E716" i="5" s="1"/>
  <c r="D715" i="5"/>
  <c r="E715" i="5" s="1"/>
  <c r="E714" i="5"/>
  <c r="D714" i="5"/>
  <c r="D713" i="5"/>
  <c r="E713" i="5" s="1"/>
  <c r="D712" i="5"/>
  <c r="E712" i="5" s="1"/>
  <c r="D711" i="5"/>
  <c r="E711" i="5" s="1"/>
  <c r="D710" i="5"/>
  <c r="E710" i="5" s="1"/>
  <c r="D709" i="5"/>
  <c r="E709" i="5" s="1"/>
  <c r="E708" i="5"/>
  <c r="D708" i="5"/>
  <c r="D707" i="5"/>
  <c r="E707" i="5" s="1"/>
  <c r="D706" i="5"/>
  <c r="E706" i="5" s="1"/>
  <c r="E705" i="5"/>
  <c r="D705" i="5"/>
  <c r="D704" i="5"/>
  <c r="E704" i="5" s="1"/>
  <c r="D703" i="5"/>
  <c r="E703" i="5" s="1"/>
  <c r="D702" i="5"/>
  <c r="E702" i="5" s="1"/>
  <c r="D701" i="5"/>
  <c r="E701" i="5" s="1"/>
  <c r="E700" i="5"/>
  <c r="D700" i="5"/>
  <c r="D699" i="5"/>
  <c r="E699" i="5" s="1"/>
  <c r="D698" i="5"/>
  <c r="E698" i="5" s="1"/>
  <c r="D697" i="5"/>
  <c r="E697" i="5" s="1"/>
  <c r="D696" i="5"/>
  <c r="E696" i="5" s="1"/>
  <c r="D695" i="5"/>
  <c r="E695" i="5" s="1"/>
  <c r="D694" i="5"/>
  <c r="E694" i="5" s="1"/>
  <c r="D693" i="5"/>
  <c r="E693" i="5" s="1"/>
  <c r="E692" i="5"/>
  <c r="D692" i="5"/>
  <c r="D691" i="5"/>
  <c r="E691" i="5" s="1"/>
  <c r="D690" i="5"/>
  <c r="E690" i="5" s="1"/>
  <c r="D689" i="5"/>
  <c r="E689" i="5" s="1"/>
  <c r="D688" i="5"/>
  <c r="E688" i="5" s="1"/>
  <c r="D687" i="5"/>
  <c r="E687" i="5" s="1"/>
  <c r="D686" i="5"/>
  <c r="E686" i="5" s="1"/>
  <c r="D685" i="5"/>
  <c r="E685" i="5" s="1"/>
  <c r="E684" i="5"/>
  <c r="D684" i="5"/>
  <c r="D683" i="5"/>
  <c r="E683" i="5" s="1"/>
  <c r="D682" i="5"/>
  <c r="E682" i="5" s="1"/>
  <c r="D681" i="5"/>
  <c r="E681" i="5" s="1"/>
  <c r="D680" i="5"/>
  <c r="E680" i="5" s="1"/>
  <c r="D679" i="5"/>
  <c r="E679" i="5" s="1"/>
  <c r="D678" i="5"/>
  <c r="E678" i="5" s="1"/>
  <c r="D677" i="5"/>
  <c r="E677" i="5" s="1"/>
  <c r="D676" i="5"/>
  <c r="E676" i="5" s="1"/>
  <c r="E675" i="5"/>
  <c r="D675" i="5"/>
  <c r="D674" i="5"/>
  <c r="E674" i="5" s="1"/>
  <c r="D673" i="5"/>
  <c r="E673" i="5" s="1"/>
  <c r="D672" i="5"/>
  <c r="E672" i="5" s="1"/>
  <c r="D671" i="5"/>
  <c r="E671" i="5" s="1"/>
  <c r="D670" i="5"/>
  <c r="E670" i="5" s="1"/>
  <c r="D669" i="5"/>
  <c r="E669" i="5" s="1"/>
  <c r="D668" i="5"/>
  <c r="E668" i="5" s="1"/>
  <c r="D667" i="5"/>
  <c r="E667" i="5" s="1"/>
  <c r="D666" i="5"/>
  <c r="E666" i="5" s="1"/>
  <c r="E665" i="5"/>
  <c r="D665" i="5"/>
  <c r="D664" i="5"/>
  <c r="E664" i="5" s="1"/>
  <c r="D663" i="5"/>
  <c r="E663" i="5" s="1"/>
  <c r="D662" i="5"/>
  <c r="E662" i="5" s="1"/>
  <c r="D661" i="5"/>
  <c r="E661" i="5" s="1"/>
  <c r="D660" i="5"/>
  <c r="E660" i="5" s="1"/>
  <c r="D659" i="5"/>
  <c r="E659" i="5" s="1"/>
  <c r="D658" i="5"/>
  <c r="E658" i="5" s="1"/>
  <c r="D657" i="5"/>
  <c r="E657" i="5" s="1"/>
  <c r="D656" i="5"/>
  <c r="E656" i="5" s="1"/>
  <c r="D655" i="5"/>
  <c r="E655" i="5" s="1"/>
  <c r="D654" i="5"/>
  <c r="E654" i="5" s="1"/>
  <c r="D653" i="5"/>
  <c r="E653" i="5" s="1"/>
  <c r="D652" i="5"/>
  <c r="E652" i="5" s="1"/>
  <c r="D651" i="5"/>
  <c r="E651" i="5" s="1"/>
  <c r="D650" i="5"/>
  <c r="E650" i="5" s="1"/>
  <c r="E649" i="5"/>
  <c r="D649" i="5"/>
  <c r="D648" i="5"/>
  <c r="E648" i="5" s="1"/>
  <c r="D647" i="5"/>
  <c r="E647" i="5" s="1"/>
  <c r="D646" i="5"/>
  <c r="E646" i="5" s="1"/>
  <c r="D645" i="5"/>
  <c r="E645" i="5" s="1"/>
  <c r="D644" i="5"/>
  <c r="E644" i="5" s="1"/>
  <c r="D643" i="5"/>
  <c r="E643" i="5" s="1"/>
  <c r="D642" i="5"/>
  <c r="E642" i="5" s="1"/>
  <c r="D641" i="5"/>
  <c r="E641" i="5" s="1"/>
  <c r="D640" i="5"/>
  <c r="E640" i="5" s="1"/>
  <c r="D639" i="5"/>
  <c r="E639" i="5" s="1"/>
  <c r="D638" i="5"/>
  <c r="E638" i="5" s="1"/>
  <c r="D637" i="5"/>
  <c r="E637" i="5" s="1"/>
  <c r="D636" i="5"/>
  <c r="E636" i="5" s="1"/>
  <c r="D635" i="5"/>
  <c r="E635" i="5" s="1"/>
  <c r="D634" i="5"/>
  <c r="E634" i="5" s="1"/>
  <c r="D633" i="5"/>
  <c r="E633" i="5" s="1"/>
  <c r="D632" i="5"/>
  <c r="E632" i="5" s="1"/>
  <c r="D631" i="5"/>
  <c r="E631" i="5" s="1"/>
  <c r="D630" i="5"/>
  <c r="E630" i="5" s="1"/>
  <c r="D629" i="5"/>
  <c r="E629" i="5" s="1"/>
  <c r="D628" i="5"/>
  <c r="E628" i="5" s="1"/>
  <c r="D627" i="5"/>
  <c r="E627" i="5" s="1"/>
  <c r="E626" i="5"/>
  <c r="D626" i="5"/>
  <c r="D625" i="5"/>
  <c r="E625" i="5" s="1"/>
  <c r="D624" i="5"/>
  <c r="E624" i="5" s="1"/>
  <c r="D623" i="5"/>
  <c r="E623" i="5" s="1"/>
  <c r="D622" i="5"/>
  <c r="E622" i="5" s="1"/>
  <c r="D621" i="5"/>
  <c r="E621" i="5" s="1"/>
  <c r="D620" i="5"/>
  <c r="E620" i="5" s="1"/>
  <c r="E619" i="5"/>
  <c r="D619" i="5"/>
  <c r="D618" i="5"/>
  <c r="E618" i="5" s="1"/>
  <c r="D617" i="5"/>
  <c r="E617" i="5" s="1"/>
  <c r="D616" i="5"/>
  <c r="E616" i="5" s="1"/>
  <c r="D615" i="5"/>
  <c r="E615" i="5" s="1"/>
  <c r="D614" i="5"/>
  <c r="E614" i="5" s="1"/>
  <c r="D613" i="5"/>
  <c r="E613" i="5" s="1"/>
  <c r="D612" i="5"/>
  <c r="E612" i="5" s="1"/>
  <c r="D611" i="5"/>
  <c r="E611" i="5" s="1"/>
  <c r="D610" i="5"/>
  <c r="E610" i="5" s="1"/>
  <c r="D609" i="5"/>
  <c r="E609" i="5" s="1"/>
  <c r="D608" i="5"/>
  <c r="E608" i="5" s="1"/>
  <c r="D607" i="5"/>
  <c r="E607" i="5" s="1"/>
  <c r="D606" i="5"/>
  <c r="E606" i="5" s="1"/>
  <c r="D605" i="5"/>
  <c r="E605" i="5" s="1"/>
  <c r="D604" i="5"/>
  <c r="E604" i="5" s="1"/>
  <c r="D603" i="5"/>
  <c r="E603" i="5" s="1"/>
  <c r="D602" i="5"/>
  <c r="E602" i="5" s="1"/>
  <c r="D601" i="5"/>
  <c r="E601" i="5" s="1"/>
  <c r="D600" i="5"/>
  <c r="E600" i="5" s="1"/>
  <c r="D599" i="5"/>
  <c r="E599" i="5" s="1"/>
  <c r="D598" i="5"/>
  <c r="E598" i="5" s="1"/>
  <c r="D597" i="5"/>
  <c r="E597" i="5" s="1"/>
  <c r="D596" i="5"/>
  <c r="E596" i="5" s="1"/>
  <c r="D595" i="5"/>
  <c r="E595" i="5" s="1"/>
  <c r="D594" i="5"/>
  <c r="E594" i="5" s="1"/>
  <c r="D593" i="5"/>
  <c r="E593" i="5" s="1"/>
  <c r="D592" i="5"/>
  <c r="E592" i="5" s="1"/>
  <c r="D591" i="5"/>
  <c r="E591" i="5" s="1"/>
  <c r="D590" i="5"/>
  <c r="E590" i="5" s="1"/>
  <c r="E589" i="5"/>
  <c r="D589" i="5"/>
  <c r="D588" i="5"/>
  <c r="E588" i="5" s="1"/>
  <c r="D587" i="5"/>
  <c r="E587" i="5" s="1"/>
  <c r="D586" i="5"/>
  <c r="E586" i="5" s="1"/>
  <c r="D585" i="5"/>
  <c r="E585" i="5" s="1"/>
  <c r="D584" i="5"/>
  <c r="E584" i="5" s="1"/>
  <c r="D583" i="5"/>
  <c r="E583" i="5" s="1"/>
  <c r="D582" i="5"/>
  <c r="E582" i="5" s="1"/>
  <c r="D581" i="5"/>
  <c r="E581" i="5" s="1"/>
  <c r="E580" i="5"/>
  <c r="D580" i="5"/>
  <c r="D579" i="5"/>
  <c r="E579" i="5" s="1"/>
  <c r="D578" i="5"/>
  <c r="E578" i="5" s="1"/>
  <c r="E577" i="5"/>
  <c r="D577" i="5"/>
  <c r="D576" i="5"/>
  <c r="E576" i="5" s="1"/>
  <c r="D575" i="5"/>
  <c r="E575" i="5" s="1"/>
  <c r="D574" i="5"/>
  <c r="E574" i="5" s="1"/>
  <c r="D573" i="5"/>
  <c r="E573" i="5" s="1"/>
  <c r="D572" i="5"/>
  <c r="E572" i="5" s="1"/>
  <c r="D571" i="5"/>
  <c r="E571" i="5" s="1"/>
  <c r="E570" i="5"/>
  <c r="D570" i="5"/>
  <c r="D569" i="5"/>
  <c r="E569" i="5" s="1"/>
  <c r="D568" i="5"/>
  <c r="E568" i="5" s="1"/>
  <c r="D567" i="5"/>
  <c r="E567" i="5" s="1"/>
  <c r="D566" i="5"/>
  <c r="E566" i="5" s="1"/>
  <c r="D565" i="5"/>
  <c r="E565" i="5" s="1"/>
  <c r="E564" i="5"/>
  <c r="D564" i="5"/>
  <c r="D563" i="5"/>
  <c r="E563" i="5" s="1"/>
  <c r="D562" i="5"/>
  <c r="E562" i="5" s="1"/>
  <c r="D561" i="5"/>
  <c r="E561" i="5" s="1"/>
  <c r="D560" i="5"/>
  <c r="E560" i="5" s="1"/>
  <c r="D559" i="5"/>
  <c r="E559" i="5" s="1"/>
  <c r="D558" i="5"/>
  <c r="E558" i="5" s="1"/>
  <c r="D557" i="5"/>
  <c r="E557" i="5" s="1"/>
  <c r="D556" i="5"/>
  <c r="E556" i="5" s="1"/>
  <c r="D555" i="5"/>
  <c r="E555" i="5" s="1"/>
  <c r="E554" i="5"/>
  <c r="D554" i="5"/>
  <c r="D553" i="5"/>
  <c r="E553" i="5" s="1"/>
  <c r="D552" i="5"/>
  <c r="E552" i="5" s="1"/>
  <c r="D551" i="5"/>
  <c r="E551" i="5" s="1"/>
  <c r="D550" i="5"/>
  <c r="E550" i="5" s="1"/>
  <c r="D549" i="5"/>
  <c r="E549" i="5" s="1"/>
  <c r="D548" i="5"/>
  <c r="E548" i="5" s="1"/>
  <c r="E547" i="5"/>
  <c r="D547" i="5"/>
  <c r="D546" i="5"/>
  <c r="E546" i="5" s="1"/>
  <c r="D545" i="5"/>
  <c r="E545" i="5" s="1"/>
  <c r="D544" i="5"/>
  <c r="E544" i="5" s="1"/>
  <c r="D543" i="5"/>
  <c r="E543" i="5" s="1"/>
  <c r="D542" i="5"/>
  <c r="E542" i="5" s="1"/>
  <c r="D541" i="5"/>
  <c r="E541" i="5" s="1"/>
  <c r="E540" i="5"/>
  <c r="D540" i="5"/>
  <c r="D539" i="5"/>
  <c r="E539" i="5" s="1"/>
  <c r="D538" i="5"/>
  <c r="E538" i="5" s="1"/>
  <c r="E537" i="5"/>
  <c r="D537" i="5"/>
  <c r="D536" i="5"/>
  <c r="E536" i="5" s="1"/>
  <c r="D535" i="5"/>
  <c r="E535" i="5" s="1"/>
  <c r="D534" i="5"/>
  <c r="E534" i="5" s="1"/>
  <c r="D533" i="5"/>
  <c r="E533" i="5" s="1"/>
  <c r="D532" i="5"/>
  <c r="E532" i="5" s="1"/>
  <c r="D531" i="5"/>
  <c r="E531" i="5" s="1"/>
  <c r="D530" i="5"/>
  <c r="E530" i="5" s="1"/>
  <c r="D529" i="5"/>
  <c r="E529" i="5" s="1"/>
  <c r="D528" i="5"/>
  <c r="E528" i="5" s="1"/>
  <c r="D527" i="5"/>
  <c r="E527" i="5" s="1"/>
  <c r="D526" i="5"/>
  <c r="E526" i="5" s="1"/>
  <c r="D525" i="5"/>
  <c r="E525" i="5" s="1"/>
  <c r="E524" i="5"/>
  <c r="D524" i="5"/>
  <c r="D523" i="5"/>
  <c r="E523" i="5" s="1"/>
  <c r="D522" i="5"/>
  <c r="E522" i="5" s="1"/>
  <c r="D521" i="5"/>
  <c r="E521" i="5" s="1"/>
  <c r="D520" i="5"/>
  <c r="E520" i="5" s="1"/>
  <c r="D519" i="5"/>
  <c r="E519" i="5" s="1"/>
  <c r="D518" i="5"/>
  <c r="E518" i="5" s="1"/>
  <c r="D517" i="5"/>
  <c r="E517" i="5" s="1"/>
  <c r="D516" i="5"/>
  <c r="E516" i="5" s="1"/>
  <c r="D515" i="5"/>
  <c r="E515" i="5" s="1"/>
  <c r="D514" i="5"/>
  <c r="E514" i="5" s="1"/>
  <c r="D513" i="5"/>
  <c r="E513" i="5" s="1"/>
  <c r="D512" i="5"/>
  <c r="E512" i="5" s="1"/>
  <c r="D511" i="5"/>
  <c r="E511" i="5" s="1"/>
  <c r="D510" i="5"/>
  <c r="E510" i="5" s="1"/>
  <c r="D509" i="5"/>
  <c r="E509" i="5" s="1"/>
  <c r="D508" i="5"/>
  <c r="E508" i="5" s="1"/>
  <c r="D507" i="5"/>
  <c r="E507" i="5" s="1"/>
  <c r="D506" i="5"/>
  <c r="E506" i="5" s="1"/>
  <c r="E505" i="5"/>
  <c r="D505" i="5"/>
  <c r="D504" i="5"/>
  <c r="E504" i="5" s="1"/>
  <c r="D503" i="5"/>
  <c r="E503" i="5" s="1"/>
  <c r="D502" i="5"/>
  <c r="E502" i="5" s="1"/>
  <c r="D501" i="5"/>
  <c r="E501" i="5" s="1"/>
  <c r="D500" i="5"/>
  <c r="E500" i="5" s="1"/>
  <c r="D499" i="5"/>
  <c r="E499" i="5" s="1"/>
  <c r="E498" i="5"/>
  <c r="D498" i="5"/>
  <c r="D497" i="5"/>
  <c r="E497" i="5" s="1"/>
  <c r="D496" i="5"/>
  <c r="E496" i="5" s="1"/>
  <c r="D495" i="5"/>
  <c r="E495" i="5" s="1"/>
  <c r="D494" i="5"/>
  <c r="E494" i="5" s="1"/>
  <c r="D493" i="5"/>
  <c r="E493" i="5" s="1"/>
  <c r="D492" i="5"/>
  <c r="E492" i="5" s="1"/>
  <c r="E491" i="5"/>
  <c r="D491" i="5"/>
  <c r="D490" i="5"/>
  <c r="E490" i="5" s="1"/>
  <c r="D489" i="5"/>
  <c r="E489" i="5" s="1"/>
  <c r="D488" i="5"/>
  <c r="E488" i="5" s="1"/>
  <c r="D487" i="5"/>
  <c r="E487" i="5" s="1"/>
  <c r="D486" i="5"/>
  <c r="E486" i="5" s="1"/>
  <c r="D485" i="5"/>
  <c r="E485" i="5" s="1"/>
  <c r="D484" i="5"/>
  <c r="E484" i="5" s="1"/>
  <c r="D483" i="5"/>
  <c r="E483" i="5" s="1"/>
  <c r="D482" i="5"/>
  <c r="E482" i="5" s="1"/>
  <c r="D481" i="5"/>
  <c r="E481" i="5" s="1"/>
  <c r="D480" i="5"/>
  <c r="E480" i="5" s="1"/>
  <c r="D479" i="5"/>
  <c r="E479" i="5" s="1"/>
  <c r="D478" i="5"/>
  <c r="E478" i="5" s="1"/>
  <c r="D477" i="5"/>
  <c r="E477" i="5" s="1"/>
  <c r="D476" i="5"/>
  <c r="E476" i="5" s="1"/>
  <c r="E475" i="5"/>
  <c r="D475" i="5"/>
  <c r="D474" i="5"/>
  <c r="E474" i="5" s="1"/>
  <c r="D473" i="5"/>
  <c r="E473" i="5" s="1"/>
  <c r="D472" i="5"/>
  <c r="E472" i="5" s="1"/>
  <c r="D471" i="5"/>
  <c r="E471" i="5" s="1"/>
  <c r="D470" i="5"/>
  <c r="E470" i="5" s="1"/>
  <c r="D469" i="5"/>
  <c r="E469" i="5" s="1"/>
  <c r="D468" i="5"/>
  <c r="E468" i="5" s="1"/>
  <c r="D467" i="5"/>
  <c r="E467" i="5" s="1"/>
  <c r="D466" i="5"/>
  <c r="E466" i="5" s="1"/>
  <c r="D465" i="5"/>
  <c r="E465" i="5" s="1"/>
  <c r="D464" i="5"/>
  <c r="E464" i="5" s="1"/>
  <c r="D463" i="5"/>
  <c r="E463" i="5" s="1"/>
  <c r="D462" i="5"/>
  <c r="E462" i="5" s="1"/>
  <c r="D461" i="5"/>
  <c r="E461" i="5" s="1"/>
  <c r="D460" i="5"/>
  <c r="E460" i="5" s="1"/>
  <c r="D459" i="5"/>
  <c r="E459" i="5" s="1"/>
  <c r="D458" i="5"/>
  <c r="E458" i="5" s="1"/>
  <c r="D457" i="5"/>
  <c r="E457" i="5" s="1"/>
  <c r="D456" i="5"/>
  <c r="E456" i="5" s="1"/>
  <c r="D455" i="5"/>
  <c r="E455" i="5" s="1"/>
  <c r="D454" i="5"/>
  <c r="E454" i="5" s="1"/>
  <c r="D453" i="5"/>
  <c r="E453" i="5" s="1"/>
  <c r="E452" i="5"/>
  <c r="D452" i="5"/>
  <c r="D451" i="5"/>
  <c r="E451" i="5" s="1"/>
  <c r="D450" i="5"/>
  <c r="E450" i="5" s="1"/>
  <c r="E449" i="5"/>
  <c r="D449" i="5"/>
  <c r="D448" i="5"/>
  <c r="E448" i="5" s="1"/>
  <c r="D447" i="5"/>
  <c r="E447" i="5" s="1"/>
  <c r="D446" i="5"/>
  <c r="E446" i="5" s="1"/>
  <c r="E445" i="5"/>
  <c r="D445" i="5"/>
  <c r="D444" i="5"/>
  <c r="E444" i="5" s="1"/>
  <c r="D443" i="5"/>
  <c r="E443" i="5" s="1"/>
  <c r="D442" i="5"/>
  <c r="E442" i="5" s="1"/>
  <c r="D441" i="5"/>
  <c r="E441" i="5" s="1"/>
  <c r="D440" i="5"/>
  <c r="E440" i="5" s="1"/>
  <c r="D439" i="5"/>
  <c r="E439" i="5" s="1"/>
  <c r="D438" i="5"/>
  <c r="E438" i="5" s="1"/>
  <c r="D437" i="5"/>
  <c r="E437" i="5" s="1"/>
  <c r="D436" i="5"/>
  <c r="E436" i="5" s="1"/>
  <c r="D435" i="5"/>
  <c r="E435" i="5" s="1"/>
  <c r="D434" i="5"/>
  <c r="E434" i="5" s="1"/>
  <c r="D433" i="5"/>
  <c r="E433" i="5" s="1"/>
  <c r="D432" i="5"/>
  <c r="E432" i="5" s="1"/>
  <c r="D431" i="5"/>
  <c r="E431" i="5" s="1"/>
  <c r="D430" i="5"/>
  <c r="E430" i="5" s="1"/>
  <c r="D429" i="5"/>
  <c r="E429" i="5" s="1"/>
  <c r="E428" i="5"/>
  <c r="D428" i="5"/>
  <c r="D427" i="5"/>
  <c r="E427" i="5" s="1"/>
  <c r="D426" i="5"/>
  <c r="E426" i="5" s="1"/>
  <c r="D425" i="5"/>
  <c r="E425" i="5" s="1"/>
  <c r="D424" i="5"/>
  <c r="E424" i="5" s="1"/>
  <c r="D423" i="5"/>
  <c r="E423" i="5" s="1"/>
  <c r="D422" i="5"/>
  <c r="E422" i="5" s="1"/>
  <c r="D421" i="5"/>
  <c r="E421" i="5" s="1"/>
  <c r="D420" i="5"/>
  <c r="E420" i="5" s="1"/>
  <c r="D419" i="5"/>
  <c r="E419" i="5" s="1"/>
  <c r="D418" i="5"/>
  <c r="E418" i="5" s="1"/>
  <c r="D417" i="5"/>
  <c r="E417" i="5" s="1"/>
  <c r="D416" i="5"/>
  <c r="E416" i="5" s="1"/>
  <c r="D415" i="5"/>
  <c r="E415" i="5" s="1"/>
  <c r="D414" i="5"/>
  <c r="E414" i="5" s="1"/>
  <c r="D413" i="5"/>
  <c r="E413" i="5" s="1"/>
  <c r="D412" i="5"/>
  <c r="E412" i="5" s="1"/>
  <c r="D411" i="5"/>
  <c r="E411" i="5" s="1"/>
  <c r="D410" i="5"/>
  <c r="E410" i="5" s="1"/>
  <c r="D409" i="5"/>
  <c r="E409" i="5" s="1"/>
  <c r="D408" i="5"/>
  <c r="E408" i="5" s="1"/>
  <c r="D407" i="5"/>
  <c r="E407" i="5" s="1"/>
  <c r="D406" i="5"/>
  <c r="E406" i="5" s="1"/>
  <c r="D405" i="5"/>
  <c r="E405" i="5" s="1"/>
  <c r="D404" i="5"/>
  <c r="E404" i="5" s="1"/>
  <c r="D403" i="5"/>
  <c r="E403" i="5" s="1"/>
  <c r="D402" i="5"/>
  <c r="E402" i="5" s="1"/>
  <c r="D401" i="5"/>
  <c r="E401" i="5" s="1"/>
  <c r="D400" i="5"/>
  <c r="E400" i="5" s="1"/>
  <c r="D399" i="5"/>
  <c r="E399" i="5" s="1"/>
  <c r="D398" i="5"/>
  <c r="E398" i="5" s="1"/>
  <c r="D397" i="5"/>
  <c r="E397" i="5" s="1"/>
  <c r="D396" i="5"/>
  <c r="E396" i="5" s="1"/>
  <c r="D395" i="5"/>
  <c r="E395" i="5" s="1"/>
  <c r="D394" i="5"/>
  <c r="E394" i="5" s="1"/>
  <c r="E393" i="5"/>
  <c r="D393" i="5"/>
  <c r="D392" i="5"/>
  <c r="E392" i="5" s="1"/>
  <c r="D391" i="5"/>
  <c r="E391" i="5" s="1"/>
  <c r="D390" i="5"/>
  <c r="E390" i="5" s="1"/>
  <c r="E389" i="5"/>
  <c r="D389" i="5"/>
  <c r="D388" i="5"/>
  <c r="E388" i="5" s="1"/>
  <c r="D387" i="5"/>
  <c r="E387" i="5" s="1"/>
  <c r="D386" i="5"/>
  <c r="E386" i="5" s="1"/>
  <c r="D385" i="5"/>
  <c r="E385" i="5" s="1"/>
  <c r="D384" i="5"/>
  <c r="E384" i="5" s="1"/>
  <c r="D383" i="5"/>
  <c r="E383" i="5" s="1"/>
  <c r="D382" i="5"/>
  <c r="E382" i="5" s="1"/>
  <c r="D381" i="5"/>
  <c r="E381" i="5" s="1"/>
  <c r="D380" i="5"/>
  <c r="E380" i="5" s="1"/>
  <c r="D379" i="5"/>
  <c r="E379" i="5" s="1"/>
  <c r="D378" i="5"/>
  <c r="E378" i="5" s="1"/>
  <c r="E377" i="5"/>
  <c r="D377" i="5"/>
  <c r="D376" i="5"/>
  <c r="E376" i="5" s="1"/>
  <c r="D375" i="5"/>
  <c r="E375" i="5" s="1"/>
  <c r="D374" i="5"/>
  <c r="E374" i="5" s="1"/>
  <c r="D373" i="5"/>
  <c r="E373" i="5" s="1"/>
  <c r="D372" i="5"/>
  <c r="E372" i="5" s="1"/>
  <c r="D371" i="5"/>
  <c r="E371" i="5" s="1"/>
  <c r="E370" i="5"/>
  <c r="D370" i="5"/>
  <c r="D369" i="5"/>
  <c r="E369" i="5" s="1"/>
  <c r="D368" i="5"/>
  <c r="E368" i="5" s="1"/>
  <c r="D367" i="5"/>
  <c r="E367" i="5" s="1"/>
  <c r="D366" i="5"/>
  <c r="E366" i="5" s="1"/>
  <c r="D365" i="5"/>
  <c r="E365" i="5" s="1"/>
  <c r="D364" i="5"/>
  <c r="E364" i="5" s="1"/>
  <c r="E363" i="5"/>
  <c r="D363" i="5"/>
  <c r="D362" i="5"/>
  <c r="E362" i="5" s="1"/>
  <c r="D361" i="5"/>
  <c r="E361" i="5" s="1"/>
  <c r="D360" i="5"/>
  <c r="E360" i="5" s="1"/>
  <c r="D359" i="5"/>
  <c r="E359" i="5" s="1"/>
  <c r="D358" i="5"/>
  <c r="E358" i="5" s="1"/>
  <c r="D357" i="5"/>
  <c r="E357" i="5" s="1"/>
  <c r="D356" i="5"/>
  <c r="E356" i="5" s="1"/>
  <c r="D355" i="5"/>
  <c r="E355" i="5" s="1"/>
  <c r="D354" i="5"/>
  <c r="E354" i="5" s="1"/>
  <c r="D353" i="5"/>
  <c r="E353" i="5" s="1"/>
  <c r="D352" i="5"/>
  <c r="E352" i="5" s="1"/>
  <c r="D351" i="5"/>
  <c r="E351" i="5" s="1"/>
  <c r="D350" i="5"/>
  <c r="E350" i="5" s="1"/>
  <c r="D349" i="5"/>
  <c r="E349" i="5" s="1"/>
  <c r="D348" i="5"/>
  <c r="E348" i="5" s="1"/>
  <c r="E347" i="5"/>
  <c r="D347" i="5"/>
  <c r="D346" i="5"/>
  <c r="E346" i="5" s="1"/>
  <c r="D345" i="5"/>
  <c r="E345" i="5" s="1"/>
  <c r="D344" i="5"/>
  <c r="E344" i="5" s="1"/>
  <c r="D343" i="5"/>
  <c r="E343" i="5" s="1"/>
  <c r="D342" i="5"/>
  <c r="E342" i="5" s="1"/>
  <c r="D341" i="5"/>
  <c r="E341" i="5" s="1"/>
  <c r="D340" i="5"/>
  <c r="E340" i="5" s="1"/>
  <c r="D339" i="5"/>
  <c r="E339" i="5" s="1"/>
  <c r="D338" i="5"/>
  <c r="E338" i="5" s="1"/>
  <c r="D337" i="5"/>
  <c r="E337" i="5" s="1"/>
  <c r="D336" i="5"/>
  <c r="E336" i="5" s="1"/>
  <c r="D335" i="5"/>
  <c r="E335" i="5" s="1"/>
  <c r="D334" i="5"/>
  <c r="E334" i="5" s="1"/>
  <c r="D333" i="5"/>
  <c r="E333" i="5" s="1"/>
  <c r="D332" i="5"/>
  <c r="E332" i="5" s="1"/>
  <c r="D331" i="5"/>
  <c r="E331" i="5" s="1"/>
  <c r="D330" i="5"/>
  <c r="E330" i="5" s="1"/>
  <c r="D329" i="5"/>
  <c r="E329" i="5" s="1"/>
  <c r="D328" i="5"/>
  <c r="E328" i="5" s="1"/>
  <c r="D327" i="5"/>
  <c r="E327" i="5" s="1"/>
  <c r="D326" i="5"/>
  <c r="E326" i="5" s="1"/>
  <c r="D325" i="5"/>
  <c r="E325" i="5" s="1"/>
  <c r="D324" i="5"/>
  <c r="E324" i="5" s="1"/>
  <c r="D323" i="5"/>
  <c r="E323" i="5" s="1"/>
  <c r="D322" i="5"/>
  <c r="E322" i="5" s="1"/>
  <c r="E321" i="5"/>
  <c r="D321" i="5"/>
  <c r="D320" i="5"/>
  <c r="E320" i="5" s="1"/>
  <c r="D319" i="5"/>
  <c r="E319" i="5" s="1"/>
  <c r="D318" i="5"/>
  <c r="E318" i="5" s="1"/>
  <c r="D317" i="5"/>
  <c r="E317" i="5" s="1"/>
  <c r="D316" i="5"/>
  <c r="E316" i="5" s="1"/>
  <c r="D315" i="5"/>
  <c r="E315" i="5" s="1"/>
  <c r="D314" i="5"/>
  <c r="E314" i="5" s="1"/>
  <c r="D313" i="5"/>
  <c r="E313" i="5" s="1"/>
  <c r="D312" i="5"/>
  <c r="E312" i="5" s="1"/>
  <c r="D311" i="5"/>
  <c r="E311" i="5" s="1"/>
  <c r="D310" i="5"/>
  <c r="E310" i="5" s="1"/>
  <c r="E309" i="5"/>
  <c r="D309" i="5"/>
  <c r="D308" i="5"/>
  <c r="E308" i="5" s="1"/>
  <c r="D307" i="5"/>
  <c r="E307" i="5" s="1"/>
  <c r="E306" i="5"/>
  <c r="D306" i="5"/>
  <c r="D305" i="5"/>
  <c r="E305" i="5" s="1"/>
  <c r="D304" i="5"/>
  <c r="E304" i="5" s="1"/>
  <c r="D303" i="5"/>
  <c r="E303" i="5" s="1"/>
  <c r="E302" i="5"/>
  <c r="D302" i="5"/>
  <c r="D301" i="5"/>
  <c r="E301" i="5" s="1"/>
  <c r="E300" i="5"/>
  <c r="D300" i="5"/>
  <c r="D299" i="5"/>
  <c r="E299" i="5" s="1"/>
  <c r="D298" i="5"/>
  <c r="E298" i="5" s="1"/>
  <c r="E297" i="5"/>
  <c r="D297" i="5"/>
  <c r="D296" i="5"/>
  <c r="E296" i="5" s="1"/>
  <c r="D295" i="5"/>
  <c r="E295" i="5" s="1"/>
  <c r="D294" i="5"/>
  <c r="E294" i="5" s="1"/>
  <c r="D293" i="5"/>
  <c r="E293" i="5" s="1"/>
  <c r="D292" i="5"/>
  <c r="E292" i="5" s="1"/>
  <c r="D291" i="5"/>
  <c r="E291" i="5" s="1"/>
  <c r="D290" i="5"/>
  <c r="E290" i="5" s="1"/>
  <c r="D289" i="5"/>
  <c r="E289" i="5" s="1"/>
  <c r="D288" i="5"/>
  <c r="E288" i="5" s="1"/>
  <c r="D287" i="5"/>
  <c r="E287" i="5" s="1"/>
  <c r="D286" i="5"/>
  <c r="E286" i="5" s="1"/>
  <c r="D285" i="5"/>
  <c r="E285" i="5" s="1"/>
  <c r="D284" i="5"/>
  <c r="E284" i="5" s="1"/>
  <c r="D283" i="5"/>
  <c r="E283" i="5" s="1"/>
  <c r="E282" i="5"/>
  <c r="D282" i="5"/>
  <c r="D281" i="5"/>
  <c r="E281" i="5" s="1"/>
  <c r="D280" i="5"/>
  <c r="E280" i="5" s="1"/>
  <c r="D279" i="5"/>
  <c r="E279" i="5" s="1"/>
  <c r="E278" i="5"/>
  <c r="D278" i="5"/>
  <c r="D277" i="5"/>
  <c r="E277" i="5" s="1"/>
  <c r="D276" i="5"/>
  <c r="E276" i="5" s="1"/>
  <c r="D275" i="5"/>
  <c r="E275" i="5" s="1"/>
  <c r="D274" i="5"/>
  <c r="E274" i="5" s="1"/>
  <c r="E273" i="5"/>
  <c r="D273" i="5"/>
  <c r="D272" i="5"/>
  <c r="E272" i="5" s="1"/>
  <c r="D271" i="5"/>
  <c r="E271" i="5" s="1"/>
  <c r="D270" i="5"/>
  <c r="E270" i="5" s="1"/>
  <c r="D269" i="5"/>
  <c r="E269" i="5" s="1"/>
  <c r="D268" i="5"/>
  <c r="E268" i="5" s="1"/>
  <c r="D267" i="5"/>
  <c r="E267" i="5" s="1"/>
  <c r="D266" i="5"/>
  <c r="E266" i="5" s="1"/>
  <c r="D265" i="5"/>
  <c r="E265" i="5" s="1"/>
  <c r="D264" i="5"/>
  <c r="E264" i="5" s="1"/>
  <c r="D263" i="5"/>
  <c r="E263" i="5" s="1"/>
  <c r="D262" i="5"/>
  <c r="E262" i="5" s="1"/>
  <c r="D261" i="5"/>
  <c r="E261" i="5" s="1"/>
  <c r="D260" i="5"/>
  <c r="E260" i="5" s="1"/>
  <c r="D259" i="5"/>
  <c r="E259" i="5" s="1"/>
  <c r="D258" i="5"/>
  <c r="E258" i="5" s="1"/>
  <c r="D257" i="5"/>
  <c r="E257" i="5" s="1"/>
  <c r="D256" i="5"/>
  <c r="E256" i="5" s="1"/>
  <c r="D255" i="5"/>
  <c r="E255" i="5" s="1"/>
  <c r="D254" i="5"/>
  <c r="E254" i="5" s="1"/>
  <c r="D253" i="5"/>
  <c r="E253" i="5" s="1"/>
  <c r="D252" i="5"/>
  <c r="E252" i="5" s="1"/>
  <c r="D251" i="5"/>
  <c r="E251" i="5" s="1"/>
  <c r="D250" i="5"/>
  <c r="E250" i="5" s="1"/>
  <c r="D249" i="5"/>
  <c r="E249" i="5" s="1"/>
  <c r="D248" i="5"/>
  <c r="E248" i="5" s="1"/>
  <c r="D247" i="5"/>
  <c r="E247" i="5" s="1"/>
  <c r="D246" i="5"/>
  <c r="E246" i="5" s="1"/>
  <c r="D245" i="5"/>
  <c r="E245" i="5" s="1"/>
  <c r="D244" i="5"/>
  <c r="E244" i="5" s="1"/>
  <c r="D243" i="5"/>
  <c r="E243" i="5" s="1"/>
  <c r="E242" i="5"/>
  <c r="D242" i="5"/>
  <c r="D241" i="5"/>
  <c r="E241" i="5" s="1"/>
  <c r="D240" i="5"/>
  <c r="E240" i="5" s="1"/>
  <c r="D239" i="5"/>
  <c r="E239" i="5" s="1"/>
  <c r="D238" i="5"/>
  <c r="E238" i="5" s="1"/>
  <c r="D237" i="5"/>
  <c r="E237" i="5" s="1"/>
  <c r="E236" i="5"/>
  <c r="D236" i="5"/>
  <c r="D235" i="5"/>
  <c r="E235" i="5" s="1"/>
  <c r="D234" i="5"/>
  <c r="E234" i="5" s="1"/>
  <c r="E233" i="5"/>
  <c r="D233" i="5"/>
  <c r="D232" i="5"/>
  <c r="E232" i="5" s="1"/>
  <c r="D231" i="5"/>
  <c r="E231" i="5" s="1"/>
  <c r="D230" i="5"/>
  <c r="E230" i="5" s="1"/>
  <c r="D229" i="5"/>
  <c r="E229" i="5" s="1"/>
  <c r="D228" i="5"/>
  <c r="E228" i="5" s="1"/>
  <c r="D227" i="5"/>
  <c r="E227" i="5" s="1"/>
  <c r="D226" i="5"/>
  <c r="E226" i="5" s="1"/>
  <c r="D225" i="5"/>
  <c r="E225" i="5" s="1"/>
  <c r="D224" i="5"/>
  <c r="E224" i="5" s="1"/>
  <c r="D223" i="5"/>
  <c r="E223" i="5" s="1"/>
  <c r="D222" i="5"/>
  <c r="E222" i="5" s="1"/>
  <c r="D221" i="5"/>
  <c r="E221" i="5" s="1"/>
  <c r="D220" i="5"/>
  <c r="E220" i="5" s="1"/>
  <c r="D219" i="5"/>
  <c r="E219" i="5" s="1"/>
  <c r="D218" i="5"/>
  <c r="E218" i="5" s="1"/>
  <c r="D217" i="5"/>
  <c r="E217" i="5" s="1"/>
  <c r="D216" i="5"/>
  <c r="E216" i="5" s="1"/>
  <c r="D215" i="5"/>
  <c r="E215" i="5" s="1"/>
  <c r="D214" i="5"/>
  <c r="E214" i="5" s="1"/>
  <c r="D213" i="5"/>
  <c r="E213" i="5" s="1"/>
  <c r="D212" i="5"/>
  <c r="E212" i="5" s="1"/>
  <c r="D211" i="5"/>
  <c r="E211" i="5" s="1"/>
  <c r="E210" i="5"/>
  <c r="D210" i="5"/>
  <c r="D209" i="5"/>
  <c r="E209" i="5" s="1"/>
  <c r="D208" i="5"/>
  <c r="E208" i="5" s="1"/>
  <c r="E207" i="5"/>
  <c r="D207" i="5"/>
  <c r="D206" i="5"/>
  <c r="E206" i="5" s="1"/>
  <c r="D205" i="5"/>
  <c r="E205" i="5" s="1"/>
  <c r="E204" i="5"/>
  <c r="D204" i="5"/>
  <c r="D203" i="5"/>
  <c r="E203" i="5" s="1"/>
  <c r="D202" i="5"/>
  <c r="E202" i="5" s="1"/>
  <c r="D201" i="5"/>
  <c r="E201" i="5" s="1"/>
  <c r="D200" i="5"/>
  <c r="E200" i="5" s="1"/>
  <c r="D199" i="5"/>
  <c r="E199" i="5" s="1"/>
  <c r="E198" i="5"/>
  <c r="D198" i="5"/>
  <c r="D197" i="5"/>
  <c r="E197" i="5" s="1"/>
  <c r="D196" i="5"/>
  <c r="E196" i="5" s="1"/>
  <c r="D195" i="5"/>
  <c r="E195" i="5" s="1"/>
  <c r="D194" i="5"/>
  <c r="E194" i="5" s="1"/>
  <c r="D193" i="5"/>
  <c r="E193" i="5" s="1"/>
  <c r="D192" i="5"/>
  <c r="E192" i="5" s="1"/>
  <c r="D191" i="5"/>
  <c r="E191" i="5" s="1"/>
  <c r="D190" i="5"/>
  <c r="E190" i="5" s="1"/>
  <c r="D189" i="5"/>
  <c r="E189" i="5" s="1"/>
  <c r="D188" i="5"/>
  <c r="E188" i="5" s="1"/>
  <c r="D187" i="5"/>
  <c r="E187" i="5" s="1"/>
  <c r="D186" i="5"/>
  <c r="E186" i="5" s="1"/>
  <c r="E185" i="5"/>
  <c r="D185" i="5"/>
  <c r="D184" i="5"/>
  <c r="E184" i="5" s="1"/>
  <c r="D183" i="5"/>
  <c r="E183" i="5" s="1"/>
  <c r="D182" i="5"/>
  <c r="E182" i="5" s="1"/>
  <c r="D181" i="5"/>
  <c r="E181" i="5" s="1"/>
  <c r="D180" i="5"/>
  <c r="E180" i="5" s="1"/>
  <c r="D179" i="5"/>
  <c r="E179" i="5" s="1"/>
  <c r="D178" i="5"/>
  <c r="E178" i="5" s="1"/>
  <c r="D177" i="5"/>
  <c r="E177" i="5" s="1"/>
  <c r="D176" i="5"/>
  <c r="E176" i="5" s="1"/>
  <c r="D175" i="5"/>
  <c r="E175" i="5" s="1"/>
  <c r="D174" i="5"/>
  <c r="E174" i="5" s="1"/>
  <c r="D173" i="5"/>
  <c r="E173" i="5" s="1"/>
  <c r="D172" i="5"/>
  <c r="E172" i="5" s="1"/>
  <c r="D171" i="5"/>
  <c r="E171" i="5" s="1"/>
  <c r="D170" i="5"/>
  <c r="E170" i="5" s="1"/>
  <c r="D169" i="5"/>
  <c r="E169" i="5" s="1"/>
  <c r="D168" i="5"/>
  <c r="E168" i="5" s="1"/>
  <c r="D167" i="5"/>
  <c r="E167" i="5" s="1"/>
  <c r="D166" i="5"/>
  <c r="E166" i="5" s="1"/>
  <c r="D165" i="5"/>
  <c r="E165" i="5" s="1"/>
  <c r="E164" i="5"/>
  <c r="D164" i="5"/>
  <c r="D163" i="5"/>
  <c r="E163" i="5" s="1"/>
  <c r="D162" i="5"/>
  <c r="E162" i="5" s="1"/>
  <c r="D161" i="5"/>
  <c r="E161" i="5" s="1"/>
  <c r="D160" i="5"/>
  <c r="E160" i="5" s="1"/>
  <c r="D159" i="5"/>
  <c r="E159" i="5" s="1"/>
  <c r="D158" i="5"/>
  <c r="E158" i="5" s="1"/>
  <c r="D157" i="5"/>
  <c r="E157" i="5" s="1"/>
  <c r="D156" i="5"/>
  <c r="E156" i="5" s="1"/>
  <c r="D155" i="5"/>
  <c r="E155" i="5" s="1"/>
  <c r="D154" i="5"/>
  <c r="E154" i="5" s="1"/>
  <c r="E153" i="5"/>
  <c r="D153" i="5"/>
  <c r="D152" i="5"/>
  <c r="E152" i="5" s="1"/>
  <c r="D151" i="5"/>
  <c r="E151" i="5" s="1"/>
  <c r="D150" i="5"/>
  <c r="E150" i="5" s="1"/>
  <c r="D149" i="5"/>
  <c r="E149" i="5" s="1"/>
  <c r="D148" i="5"/>
  <c r="E148" i="5" s="1"/>
  <c r="D147" i="5"/>
  <c r="E147" i="5" s="1"/>
  <c r="D146" i="5"/>
  <c r="E146" i="5" s="1"/>
  <c r="D145" i="5"/>
  <c r="E145" i="5" s="1"/>
  <c r="D144" i="5"/>
  <c r="E144" i="5" s="1"/>
  <c r="D143" i="5"/>
  <c r="E143" i="5" s="1"/>
  <c r="D142" i="5"/>
  <c r="E142" i="5" s="1"/>
  <c r="D141" i="5"/>
  <c r="E141" i="5" s="1"/>
  <c r="D140" i="5"/>
  <c r="E140" i="5" s="1"/>
  <c r="D139" i="5"/>
  <c r="E139" i="5" s="1"/>
  <c r="D138" i="5"/>
  <c r="E138" i="5" s="1"/>
  <c r="D137" i="5"/>
  <c r="E137" i="5" s="1"/>
  <c r="D136" i="5"/>
  <c r="E136" i="5" s="1"/>
  <c r="D135" i="5"/>
  <c r="E135" i="5" s="1"/>
  <c r="D134" i="5"/>
  <c r="E134" i="5" s="1"/>
  <c r="E133" i="5"/>
  <c r="D133" i="5"/>
  <c r="D132" i="5"/>
  <c r="E132" i="5" s="1"/>
  <c r="D131" i="5"/>
  <c r="E131" i="5" s="1"/>
  <c r="E130" i="5"/>
  <c r="D130" i="5"/>
  <c r="D129" i="5"/>
  <c r="E129" i="5" s="1"/>
  <c r="D128" i="5"/>
  <c r="E128" i="5" s="1"/>
  <c r="E127" i="5"/>
  <c r="D127" i="5"/>
  <c r="D126" i="5"/>
  <c r="E126" i="5" s="1"/>
  <c r="D125" i="5"/>
  <c r="E125" i="5" s="1"/>
  <c r="D124" i="5"/>
  <c r="E124" i="5" s="1"/>
  <c r="D123" i="5"/>
  <c r="E123" i="5" s="1"/>
  <c r="D122" i="5"/>
  <c r="E122" i="5" s="1"/>
  <c r="D121" i="5"/>
  <c r="E121" i="5" s="1"/>
  <c r="D120" i="5"/>
  <c r="E120" i="5" s="1"/>
  <c r="D119" i="5"/>
  <c r="E119" i="5" s="1"/>
  <c r="D118" i="5"/>
  <c r="E118" i="5" s="1"/>
  <c r="D117" i="5"/>
  <c r="E117" i="5" s="1"/>
  <c r="E116" i="5"/>
  <c r="D116" i="5"/>
  <c r="D115" i="5"/>
  <c r="E115" i="5" s="1"/>
  <c r="D114" i="5"/>
  <c r="E114" i="5" s="1"/>
  <c r="E113" i="5"/>
  <c r="D113" i="5"/>
  <c r="D112" i="5"/>
  <c r="E112" i="5" s="1"/>
  <c r="D111" i="5"/>
  <c r="E111" i="5" s="1"/>
  <c r="E110" i="5"/>
  <c r="D110" i="5"/>
  <c r="D109" i="5"/>
  <c r="E109" i="5" s="1"/>
  <c r="D108" i="5"/>
  <c r="E108" i="5" s="1"/>
  <c r="D107" i="5"/>
  <c r="E107" i="5" s="1"/>
  <c r="D106" i="5"/>
  <c r="E106" i="5" s="1"/>
  <c r="D105" i="5"/>
  <c r="E105" i="5" s="1"/>
  <c r="D104" i="5"/>
  <c r="E104" i="5" s="1"/>
  <c r="D103" i="5"/>
  <c r="E103" i="5" s="1"/>
  <c r="E102" i="5"/>
  <c r="D102" i="5"/>
  <c r="D101" i="5"/>
  <c r="E101" i="5" s="1"/>
  <c r="D100" i="5"/>
  <c r="E100" i="5" s="1"/>
  <c r="D99" i="5"/>
  <c r="E99" i="5" s="1"/>
  <c r="D98" i="5"/>
  <c r="E98" i="5" s="1"/>
  <c r="D97" i="5"/>
  <c r="E97" i="5" s="1"/>
  <c r="D96" i="5"/>
  <c r="E96" i="5" s="1"/>
  <c r="D95" i="5"/>
  <c r="E95" i="5" s="1"/>
  <c r="D94" i="5"/>
  <c r="E94" i="5" s="1"/>
  <c r="D93" i="5"/>
  <c r="E93" i="5" s="1"/>
  <c r="D92" i="5"/>
  <c r="E92" i="5" s="1"/>
  <c r="D91" i="5"/>
  <c r="E91" i="5" s="1"/>
  <c r="D90" i="5"/>
  <c r="E90" i="5" s="1"/>
  <c r="D89" i="5"/>
  <c r="E89" i="5" s="1"/>
  <c r="D88" i="5"/>
  <c r="E88" i="5" s="1"/>
  <c r="D87" i="5"/>
  <c r="E87" i="5" s="1"/>
  <c r="D86" i="5"/>
  <c r="E86" i="5" s="1"/>
  <c r="D85" i="5"/>
  <c r="E85" i="5" s="1"/>
  <c r="D84" i="5"/>
  <c r="E84" i="5" s="1"/>
  <c r="D83" i="5"/>
  <c r="E83" i="5" s="1"/>
  <c r="D82" i="5"/>
  <c r="E82" i="5" s="1"/>
  <c r="D81" i="5"/>
  <c r="E81" i="5" s="1"/>
  <c r="D80" i="5"/>
  <c r="E80" i="5" s="1"/>
  <c r="D79" i="5"/>
  <c r="E79" i="5" s="1"/>
  <c r="E78" i="5"/>
  <c r="D78" i="5"/>
  <c r="D77" i="5"/>
  <c r="E77" i="5" s="1"/>
  <c r="D76" i="5"/>
  <c r="E76" i="5" s="1"/>
  <c r="D75" i="5"/>
  <c r="E75" i="5" s="1"/>
  <c r="D74" i="5"/>
  <c r="E74" i="5" s="1"/>
  <c r="D73" i="5"/>
  <c r="E73" i="5" s="1"/>
  <c r="D72" i="5"/>
  <c r="E72" i="5" s="1"/>
  <c r="D71" i="5"/>
  <c r="E71" i="5" s="1"/>
  <c r="E70" i="5"/>
  <c r="D70" i="5"/>
  <c r="D69" i="5"/>
  <c r="E69" i="5" s="1"/>
  <c r="D68" i="5"/>
  <c r="E68" i="5" s="1"/>
  <c r="D67" i="5"/>
  <c r="E67" i="5" s="1"/>
  <c r="D66" i="5"/>
  <c r="E66" i="5" s="1"/>
  <c r="D65" i="5"/>
  <c r="E65" i="5" s="1"/>
  <c r="D64" i="5"/>
  <c r="E64" i="5" s="1"/>
  <c r="D63" i="5"/>
  <c r="E63" i="5" s="1"/>
  <c r="D62" i="5"/>
  <c r="E62" i="5" s="1"/>
  <c r="D61" i="5"/>
  <c r="E61" i="5" s="1"/>
  <c r="D60" i="5"/>
  <c r="E60" i="5" s="1"/>
  <c r="D59" i="5"/>
  <c r="E59" i="5" s="1"/>
  <c r="D58" i="5"/>
  <c r="E58" i="5" s="1"/>
  <c r="D57" i="5"/>
  <c r="E57" i="5" s="1"/>
  <c r="D56" i="5"/>
  <c r="E56" i="5" s="1"/>
  <c r="D55" i="5"/>
  <c r="E55" i="5" s="1"/>
  <c r="D54" i="5"/>
  <c r="E54" i="5" s="1"/>
  <c r="D53" i="5"/>
  <c r="E53" i="5" s="1"/>
  <c r="D52" i="5"/>
  <c r="E52" i="5" s="1"/>
  <c r="D51" i="5"/>
  <c r="E51" i="5" s="1"/>
  <c r="D50" i="5"/>
  <c r="E50" i="5" s="1"/>
  <c r="D49" i="5"/>
  <c r="E49" i="5" s="1"/>
  <c r="D48" i="5"/>
  <c r="E48" i="5" s="1"/>
  <c r="D47" i="5"/>
  <c r="E47" i="5" s="1"/>
  <c r="E46" i="5"/>
  <c r="D46" i="5"/>
  <c r="D45" i="5"/>
  <c r="E45" i="5" s="1"/>
  <c r="D44" i="5"/>
  <c r="E44" i="5" s="1"/>
  <c r="D43" i="5"/>
  <c r="E43" i="5" s="1"/>
  <c r="D42" i="5"/>
  <c r="E42" i="5" s="1"/>
  <c r="D41" i="5"/>
  <c r="E41" i="5" s="1"/>
  <c r="D40" i="5"/>
  <c r="E40" i="5" s="1"/>
  <c r="D39" i="5"/>
  <c r="E39" i="5" s="1"/>
  <c r="E38" i="5"/>
  <c r="D38" i="5"/>
  <c r="D37" i="5"/>
  <c r="E37" i="5" s="1"/>
  <c r="D36" i="5"/>
  <c r="E36" i="5" s="1"/>
  <c r="D35" i="5"/>
  <c r="E35" i="5" s="1"/>
  <c r="D34" i="5"/>
  <c r="E34" i="5" s="1"/>
  <c r="D33" i="5"/>
  <c r="E33" i="5" s="1"/>
  <c r="D32" i="5"/>
  <c r="E32" i="5" s="1"/>
  <c r="D31" i="5"/>
  <c r="E31" i="5" s="1"/>
  <c r="D30" i="5"/>
  <c r="E30" i="5" s="1"/>
  <c r="D29" i="5"/>
  <c r="E29" i="5" s="1"/>
  <c r="D28" i="5"/>
  <c r="E28" i="5" s="1"/>
  <c r="D27" i="5"/>
  <c r="E27" i="5" s="1"/>
  <c r="D26" i="5"/>
  <c r="E26" i="5" s="1"/>
  <c r="D25" i="5"/>
  <c r="E25" i="5" s="1"/>
  <c r="D24" i="5"/>
  <c r="E24" i="5" s="1"/>
  <c r="D23" i="5"/>
  <c r="E23" i="5" s="1"/>
  <c r="D22" i="5"/>
  <c r="E22" i="5" s="1"/>
  <c r="D21" i="5"/>
  <c r="E21" i="5" s="1"/>
  <c r="D20" i="5"/>
  <c r="E20" i="5" s="1"/>
  <c r="D19" i="5"/>
  <c r="E19" i="5" s="1"/>
  <c r="D18" i="5"/>
  <c r="E18" i="5" s="1"/>
  <c r="D17" i="5"/>
  <c r="E17" i="5" s="1"/>
  <c r="D16" i="5"/>
  <c r="E16" i="5" s="1"/>
  <c r="D15" i="5"/>
  <c r="E15" i="5" s="1"/>
  <c r="E14" i="5"/>
  <c r="D14" i="5"/>
  <c r="D13" i="5"/>
  <c r="E13" i="5" s="1"/>
  <c r="D12" i="5"/>
  <c r="E12" i="5" s="1"/>
  <c r="D11" i="5"/>
  <c r="E11" i="5" s="1"/>
  <c r="D10" i="5"/>
  <c r="E10" i="5" s="1"/>
  <c r="D9" i="5"/>
  <c r="E9" i="5" s="1"/>
  <c r="D8" i="5"/>
  <c r="E8" i="5" s="1"/>
  <c r="D7" i="5"/>
  <c r="E7" i="5" s="1"/>
  <c r="E6" i="5"/>
  <c r="D6" i="5"/>
  <c r="D5" i="5"/>
  <c r="E5" i="5" s="1"/>
  <c r="D4" i="5"/>
  <c r="E4" i="5" s="1"/>
  <c r="D3" i="5"/>
  <c r="E3" i="5" s="1"/>
</calcChain>
</file>

<file path=xl/sharedStrings.xml><?xml version="1.0" encoding="utf-8"?>
<sst xmlns="http://schemas.openxmlformats.org/spreadsheetml/2006/main" count="70" uniqueCount="32">
  <si>
    <t/>
  </si>
  <si>
    <t>First Derivative</t>
  </si>
  <si>
    <t>AVERAGE</t>
  </si>
  <si>
    <t xml:space="preserve">AVERAGE </t>
  </si>
  <si>
    <t>AVERAGE*1000</t>
  </si>
  <si>
    <t>AVEERAGE*1000</t>
  </si>
  <si>
    <t>AVEARGE</t>
  </si>
  <si>
    <t>S3a</t>
  </si>
  <si>
    <t>S3b</t>
  </si>
  <si>
    <t>S3c</t>
  </si>
  <si>
    <t>S3d</t>
  </si>
  <si>
    <t>S3e</t>
  </si>
  <si>
    <t>S3f</t>
  </si>
  <si>
    <t>Panel a</t>
  </si>
  <si>
    <t xml:space="preserve"> -Aso/CHAPS +AOX -PierA</t>
  </si>
  <si>
    <t xml:space="preserve"> -Aso/CHAPS +AOX +PierA</t>
  </si>
  <si>
    <t>Panel b</t>
  </si>
  <si>
    <t xml:space="preserve">-Aso/CHAPS -AOX -PierA </t>
  </si>
  <si>
    <t xml:space="preserve">-Aso/CHAPS -AOX +PierA </t>
  </si>
  <si>
    <t xml:space="preserve">+Aso/CHAPS -AOX -PierA </t>
  </si>
  <si>
    <t xml:space="preserve">+Aso/CHAPS -AOX +PierA </t>
  </si>
  <si>
    <t>-Aso/CHAPS +AOX -PierA</t>
  </si>
  <si>
    <t>-Aso/CHAPS +AOX +PierA</t>
  </si>
  <si>
    <t xml:space="preserve">+Aso/CHAPS +AOX -PierA </t>
  </si>
  <si>
    <t>+Aso/CHAPS +AOX +PierA</t>
  </si>
  <si>
    <t>Panel c</t>
  </si>
  <si>
    <t>-Aso/CHAPS -AOX -PierA</t>
  </si>
  <si>
    <t>-Aso/CHAPS -AOX +PierA</t>
  </si>
  <si>
    <t>Panel d</t>
  </si>
  <si>
    <t>+Aso/CHAPS -AOX -PierA</t>
  </si>
  <si>
    <t>+Aso/CHAPS -AOX +PierA</t>
  </si>
  <si>
    <t>+Aso/CHAPS +AOX -Pi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9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family val="2"/>
      <scheme val="minor"/>
    </font>
    <font>
      <b/>
      <sz val="11"/>
      <name val="Calibri"/>
      <family val="2"/>
    </font>
    <font>
      <sz val="12"/>
      <color theme="1"/>
      <name val="Aptos Narrow"/>
      <scheme val="minor"/>
    </font>
    <font>
      <b/>
      <sz val="12"/>
      <name val="Aptos Narrow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49" fontId="1" fillId="0" borderId="0" xfId="0" applyNumberFormat="1" applyFont="1" applyAlignment="1">
      <alignment horizontal="center"/>
    </xf>
    <xf numFmtId="49" fontId="0" fillId="0" borderId="0" xfId="0" applyNumberForma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142DB-B705-2A4C-BA0E-DFADDD242EC4}">
  <dimension ref="A1:AI807"/>
  <sheetViews>
    <sheetView workbookViewId="0">
      <selection activeCell="C6" sqref="C6"/>
    </sheetView>
  </sheetViews>
  <sheetFormatPr defaultColWidth="10.875" defaultRowHeight="15.75" x14ac:dyDescent="0.25"/>
  <cols>
    <col min="1" max="16384" width="10.875" style="5"/>
  </cols>
  <sheetData>
    <row r="1" spans="1:35" s="8" customFormat="1" x14ac:dyDescent="0.25">
      <c r="A1" s="9" t="s">
        <v>7</v>
      </c>
      <c r="G1" s="9" t="s">
        <v>8</v>
      </c>
      <c r="M1" s="9" t="s">
        <v>9</v>
      </c>
      <c r="N1" s="9" t="s">
        <v>0</v>
      </c>
      <c r="O1" s="9" t="s">
        <v>0</v>
      </c>
      <c r="S1" s="9" t="s">
        <v>10</v>
      </c>
      <c r="T1" s="9" t="s">
        <v>0</v>
      </c>
      <c r="U1" s="9" t="s">
        <v>0</v>
      </c>
      <c r="V1" s="9"/>
      <c r="W1" s="9"/>
      <c r="Y1" s="9" t="s">
        <v>11</v>
      </c>
      <c r="Z1" s="9" t="s">
        <v>0</v>
      </c>
      <c r="AA1" s="9" t="s">
        <v>0</v>
      </c>
      <c r="AB1" s="9"/>
      <c r="AC1" s="9"/>
      <c r="AE1" s="9" t="s">
        <v>12</v>
      </c>
      <c r="AF1" s="9" t="s">
        <v>0</v>
      </c>
      <c r="AG1" s="9" t="s">
        <v>0</v>
      </c>
      <c r="AH1" s="9"/>
      <c r="AI1" s="9"/>
    </row>
    <row r="2" spans="1:35" s="8" customFormat="1" x14ac:dyDescent="0.25">
      <c r="A2" s="7" t="s">
        <v>1</v>
      </c>
      <c r="B2" s="7" t="s">
        <v>1</v>
      </c>
      <c r="C2" s="7" t="s">
        <v>1</v>
      </c>
      <c r="D2" s="7" t="s">
        <v>6</v>
      </c>
      <c r="E2" s="7" t="s">
        <v>4</v>
      </c>
      <c r="G2" s="7" t="s">
        <v>1</v>
      </c>
      <c r="H2" s="7" t="s">
        <v>1</v>
      </c>
      <c r="I2" s="7" t="s">
        <v>1</v>
      </c>
      <c r="J2" s="8" t="s">
        <v>2</v>
      </c>
      <c r="K2" s="8" t="s">
        <v>4</v>
      </c>
      <c r="M2" s="4" t="s">
        <v>1</v>
      </c>
      <c r="N2" s="4" t="s">
        <v>1</v>
      </c>
      <c r="O2" s="4" t="s">
        <v>1</v>
      </c>
      <c r="P2" s="8" t="s">
        <v>2</v>
      </c>
      <c r="Q2" s="8" t="s">
        <v>4</v>
      </c>
      <c r="S2" s="9" t="s">
        <v>1</v>
      </c>
      <c r="T2" s="9" t="s">
        <v>1</v>
      </c>
      <c r="U2" s="9" t="s">
        <v>1</v>
      </c>
      <c r="V2" s="4" t="s">
        <v>2</v>
      </c>
      <c r="W2" s="4" t="s">
        <v>5</v>
      </c>
      <c r="Y2" s="9" t="s">
        <v>1</v>
      </c>
      <c r="Z2" s="9" t="s">
        <v>1</v>
      </c>
      <c r="AA2" s="9" t="s">
        <v>1</v>
      </c>
      <c r="AB2" s="4" t="s">
        <v>3</v>
      </c>
      <c r="AC2" s="9" t="s">
        <v>4</v>
      </c>
      <c r="AE2" s="9" t="s">
        <v>1</v>
      </c>
      <c r="AF2" s="9" t="s">
        <v>1</v>
      </c>
      <c r="AG2" s="9" t="s">
        <v>1</v>
      </c>
      <c r="AH2" s="9" t="s">
        <v>2</v>
      </c>
      <c r="AI2" s="9" t="s">
        <v>4</v>
      </c>
    </row>
    <row r="3" spans="1:35" x14ac:dyDescent="0.25">
      <c r="A3" s="6">
        <v>1.3531476760801344E-3</v>
      </c>
      <c r="B3" s="6">
        <v>1.5082404218510525E-3</v>
      </c>
      <c r="C3" s="6">
        <v>1.5204456914035E-3</v>
      </c>
      <c r="D3" s="6">
        <f t="shared" ref="D3:D66" si="0">AVERAGE(A3:C3)</f>
        <v>1.4606112631115624E-3</v>
      </c>
      <c r="E3" s="6">
        <f>D3*1000</f>
        <v>1.4606112631115624</v>
      </c>
      <c r="G3" s="6">
        <v>1.3384217995850063E-3</v>
      </c>
      <c r="H3" s="6">
        <v>1.6078238436535626E-3</v>
      </c>
      <c r="I3" s="6">
        <v>9.6333233794359348E-4</v>
      </c>
      <c r="J3" s="5">
        <v>1.3031926603940542E-3</v>
      </c>
      <c r="K3" s="5">
        <v>1.3031926603940542</v>
      </c>
      <c r="M3" s="3">
        <v>7.9167254511448826E-4</v>
      </c>
      <c r="N3" s="3">
        <v>1.0140706559221026E-3</v>
      </c>
      <c r="O3" s="3">
        <v>1.2769943149476058E-3</v>
      </c>
      <c r="P3" s="5">
        <v>1.0275791719947323E-3</v>
      </c>
      <c r="Q3" s="5">
        <v>1.0275791719947323</v>
      </c>
      <c r="S3" s="3">
        <v>1.2406239765569271E-3</v>
      </c>
      <c r="T3" s="3">
        <v>1.4665162853698178E-3</v>
      </c>
      <c r="U3" s="3">
        <v>7.9846417126766371E-4</v>
      </c>
      <c r="V3" s="3">
        <f t="shared" ref="V3:V66" si="1">AVERAGE(S3:U3)</f>
        <v>1.1685348110648029E-3</v>
      </c>
      <c r="W3" s="3">
        <f>V3*1000</f>
        <v>1.1685348110648028</v>
      </c>
      <c r="Y3" s="3">
        <v>1.1125609112028953E-3</v>
      </c>
      <c r="Z3" s="3">
        <v>1.0780155208433119E-3</v>
      </c>
      <c r="AA3" s="3">
        <v>6.5502042051928451E-4</v>
      </c>
      <c r="AB3" s="3">
        <f>AVERAGE(Y3:AA3)</f>
        <v>9.4853228418849726E-4</v>
      </c>
      <c r="AC3">
        <f>AB3*1000</f>
        <v>0.94853228418849722</v>
      </c>
      <c r="AE3">
        <v>1.0854864974469184E-3</v>
      </c>
      <c r="AF3">
        <v>8.7325561127942039E-4</v>
      </c>
      <c r="AG3">
        <v>8.1067055997703944E-4</v>
      </c>
      <c r="AH3">
        <v>9.2313755623445951E-4</v>
      </c>
      <c r="AI3">
        <v>0.92313755623445948</v>
      </c>
    </row>
    <row r="4" spans="1:35" x14ac:dyDescent="0.25">
      <c r="A4" s="6">
        <v>1.3496592423584127E-3</v>
      </c>
      <c r="B4" s="6">
        <v>1.4995930749562316E-3</v>
      </c>
      <c r="C4" s="6">
        <v>1.5106088388835079E-3</v>
      </c>
      <c r="D4" s="6">
        <f t="shared" si="0"/>
        <v>1.4532870520660506E-3</v>
      </c>
      <c r="E4" s="6">
        <f t="shared" ref="E4:E67" si="2">D4*1000</f>
        <v>1.4532870520660506</v>
      </c>
      <c r="G4" s="6">
        <v>1.3277512387475582E-3</v>
      </c>
      <c r="H4" s="6">
        <v>1.595097347437536E-3</v>
      </c>
      <c r="I4" s="6">
        <v>9.6962031115153805E-4</v>
      </c>
      <c r="J4" s="5">
        <v>1.297489632445544E-3</v>
      </c>
      <c r="K4" s="5">
        <v>1.297489632445544</v>
      </c>
      <c r="M4" s="3">
        <v>7.9989088462781906E-4</v>
      </c>
      <c r="N4" s="3">
        <v>1.0159357472510839E-3</v>
      </c>
      <c r="O4" s="3">
        <v>1.2703246809177746E-3</v>
      </c>
      <c r="P4" s="5">
        <v>1.0287171042655593E-3</v>
      </c>
      <c r="Q4" s="5">
        <v>1.0287171042655592</v>
      </c>
      <c r="S4" s="3">
        <v>1.2336148901655529E-3</v>
      </c>
      <c r="T4" s="3">
        <v>1.4520529130286339E-3</v>
      </c>
      <c r="U4" s="3">
        <v>8.0087071437620529E-4</v>
      </c>
      <c r="V4" s="3">
        <f t="shared" si="1"/>
        <v>1.1621795058567974E-3</v>
      </c>
      <c r="W4" s="3">
        <f t="shared" ref="W4:W67" si="3">V4*1000</f>
        <v>1.1621795058567974</v>
      </c>
      <c r="Y4" s="3">
        <v>1.1072101872137789E-3</v>
      </c>
      <c r="Z4" s="3">
        <v>1.0736146089936421E-3</v>
      </c>
      <c r="AA4" s="3">
        <v>6.6357309198652125E-4</v>
      </c>
      <c r="AB4" s="3">
        <f t="shared" ref="AB4:AB67" si="4">AVERAGE(Y4:AA4)</f>
        <v>9.4813262939798075E-4</v>
      </c>
      <c r="AC4">
        <f t="shared" ref="AC4:AC67" si="5">AB4*1000</f>
        <v>0.94813262939798071</v>
      </c>
      <c r="AE4">
        <v>1.0763867746104759E-3</v>
      </c>
      <c r="AF4">
        <v>8.7048575300374567E-4</v>
      </c>
      <c r="AG4">
        <v>8.1105258399874621E-4</v>
      </c>
      <c r="AH4">
        <v>9.1930837053765587E-4</v>
      </c>
      <c r="AI4">
        <v>0.91930837053765591</v>
      </c>
    </row>
    <row r="5" spans="1:35" x14ac:dyDescent="0.25">
      <c r="A5" s="6">
        <v>1.3461295478283809E-3</v>
      </c>
      <c r="B5" s="6">
        <v>1.4909131058323134E-3</v>
      </c>
      <c r="C5" s="6">
        <v>1.5007206882601113E-3</v>
      </c>
      <c r="D5" s="6">
        <f t="shared" si="0"/>
        <v>1.4459211139736018E-3</v>
      </c>
      <c r="E5" s="6">
        <f t="shared" si="2"/>
        <v>1.4459211139736019</v>
      </c>
      <c r="G5" s="6">
        <v>1.3172133124899653E-3</v>
      </c>
      <c r="H5" s="6">
        <v>1.5823815216064947E-3</v>
      </c>
      <c r="I5" s="6">
        <v>9.7580661785173577E-4</v>
      </c>
      <c r="J5" s="5">
        <v>1.2918004839827318E-3</v>
      </c>
      <c r="K5" s="5">
        <v>1.2918004839827317</v>
      </c>
      <c r="M5" s="3">
        <v>8.0802219707645068E-4</v>
      </c>
      <c r="N5" s="3">
        <v>1.0179216099460971E-3</v>
      </c>
      <c r="O5" s="3">
        <v>1.2636573820842458E-3</v>
      </c>
      <c r="P5" s="5">
        <v>1.0298670630355979E-3</v>
      </c>
      <c r="Q5" s="5">
        <v>1.0298670630355979</v>
      </c>
      <c r="S5" s="3">
        <v>1.2265378668003966E-3</v>
      </c>
      <c r="T5" s="3">
        <v>1.4375323133203651E-3</v>
      </c>
      <c r="U5" s="3">
        <v>8.0322247174560084E-4</v>
      </c>
      <c r="V5" s="3">
        <f t="shared" si="1"/>
        <v>1.1557642172887875E-3</v>
      </c>
      <c r="W5" s="3">
        <f t="shared" si="3"/>
        <v>1.1557642172887876</v>
      </c>
      <c r="Y5" s="3">
        <v>1.1018716781314246E-3</v>
      </c>
      <c r="Z5" s="3">
        <v>1.0692253423177068E-3</v>
      </c>
      <c r="AA5" s="3">
        <v>6.719863685957794E-4</v>
      </c>
      <c r="AB5" s="3">
        <f t="shared" si="4"/>
        <v>9.4769446301497023E-4</v>
      </c>
      <c r="AC5">
        <f t="shared" si="5"/>
        <v>0.94769446301497018</v>
      </c>
      <c r="AE5">
        <v>1.0673124571080029E-3</v>
      </c>
      <c r="AF5">
        <v>8.6784526189366182E-4</v>
      </c>
      <c r="AG5">
        <v>8.1147171912628112E-4</v>
      </c>
      <c r="AH5">
        <v>9.1554314604264857E-4</v>
      </c>
      <c r="AI5">
        <v>0.91554314604264853</v>
      </c>
    </row>
    <row r="6" spans="1:35" x14ac:dyDescent="0.25">
      <c r="A6" s="6">
        <v>1.3425557199600808E-3</v>
      </c>
      <c r="B6" s="6">
        <v>1.4821995633631142E-3</v>
      </c>
      <c r="C6" s="6">
        <v>1.4907834307496524E-3</v>
      </c>
      <c r="D6" s="6">
        <f t="shared" si="0"/>
        <v>1.438512904690949E-3</v>
      </c>
      <c r="E6" s="6">
        <f t="shared" si="2"/>
        <v>1.4385129046909491</v>
      </c>
      <c r="G6" s="6">
        <v>1.3068152299937567E-3</v>
      </c>
      <c r="H6" s="6">
        <v>1.5696786520722841E-3</v>
      </c>
      <c r="I6" s="6">
        <v>9.8188919640033686E-4</v>
      </c>
      <c r="J6" s="5">
        <v>1.2861276928221258E-3</v>
      </c>
      <c r="K6" s="5">
        <v>1.2861276928221259</v>
      </c>
      <c r="M6" s="3">
        <v>8.160640410628657E-4</v>
      </c>
      <c r="N6" s="3">
        <v>1.0200327790357846E-3</v>
      </c>
      <c r="O6" s="3">
        <v>1.2569951862396232E-3</v>
      </c>
      <c r="P6" s="5">
        <v>1.0310306687794245E-3</v>
      </c>
      <c r="Q6" s="5">
        <v>1.0310306687794244</v>
      </c>
      <c r="S6" s="3">
        <v>1.2193908134684119E-3</v>
      </c>
      <c r="T6" s="3">
        <v>1.422955883957488E-3</v>
      </c>
      <c r="U6" s="3">
        <v>8.0552020074936049E-4</v>
      </c>
      <c r="V6" s="3">
        <f t="shared" si="1"/>
        <v>1.1492889660584202E-3</v>
      </c>
      <c r="W6" s="3">
        <f t="shared" si="3"/>
        <v>1.1492889660584202</v>
      </c>
      <c r="Y6" s="3">
        <v>1.0965456165106149E-3</v>
      </c>
      <c r="Z6" s="3">
        <v>1.0648503968241287E-3</v>
      </c>
      <c r="AA6" s="3">
        <v>6.8025310230800519E-4</v>
      </c>
      <c r="AB6" s="3">
        <f t="shared" si="4"/>
        <v>9.4721637188091622E-4</v>
      </c>
      <c r="AC6">
        <f t="shared" si="5"/>
        <v>0.94721637188091623</v>
      </c>
      <c r="AE6">
        <v>1.0582639282986088E-3</v>
      </c>
      <c r="AF6">
        <v>8.6533879158546872E-4</v>
      </c>
      <c r="AG6">
        <v>8.1192861740706857E-4</v>
      </c>
      <c r="AH6">
        <v>9.1184377909704877E-4</v>
      </c>
      <c r="AI6">
        <v>0.91184377909704872</v>
      </c>
    </row>
    <row r="7" spans="1:35" x14ac:dyDescent="0.25">
      <c r="A7" s="6">
        <v>1.3389348147344374E-3</v>
      </c>
      <c r="B7" s="6">
        <v>1.473451539797615E-3</v>
      </c>
      <c r="C7" s="6">
        <v>1.480800481392097E-3</v>
      </c>
      <c r="D7" s="6">
        <f t="shared" si="0"/>
        <v>1.4310622786413831E-3</v>
      </c>
      <c r="E7" s="6">
        <f t="shared" si="2"/>
        <v>1.4310622786413831</v>
      </c>
      <c r="G7" s="6">
        <v>1.2965637368095868E-3</v>
      </c>
      <c r="H7" s="6">
        <v>1.5569916088131548E-3</v>
      </c>
      <c r="I7" s="6">
        <v>9.8786679260910813E-4</v>
      </c>
      <c r="J7" s="5">
        <v>1.2804740460772832E-3</v>
      </c>
      <c r="K7" s="5">
        <v>1.2804740460772832</v>
      </c>
      <c r="M7" s="3">
        <v>8.2401433206055741E-4</v>
      </c>
      <c r="N7" s="3">
        <v>1.0222735572927857E-3</v>
      </c>
      <c r="O7" s="3">
        <v>1.2503415172509368E-3</v>
      </c>
      <c r="P7" s="5">
        <v>1.0322098022014267E-3</v>
      </c>
      <c r="Q7" s="5">
        <v>1.0322098022014268</v>
      </c>
      <c r="S7" s="3">
        <v>1.2121716377257881E-3</v>
      </c>
      <c r="T7" s="3">
        <v>1.4083260682974362E-3</v>
      </c>
      <c r="U7" s="3">
        <v>8.0776518286291503E-4</v>
      </c>
      <c r="V7" s="3">
        <f t="shared" si="1"/>
        <v>1.1427542962953799E-3</v>
      </c>
      <c r="W7" s="3">
        <f t="shared" si="3"/>
        <v>1.1427542962953798</v>
      </c>
      <c r="Y7" s="3">
        <v>1.0912322345225072E-3</v>
      </c>
      <c r="Z7" s="3">
        <v>1.0604928196574672E-3</v>
      </c>
      <c r="AA7" s="3">
        <v>6.8836613128491603E-4</v>
      </c>
      <c r="AB7" s="3">
        <f t="shared" si="4"/>
        <v>9.466970618216301E-4</v>
      </c>
      <c r="AC7">
        <f t="shared" si="5"/>
        <v>0.94669706182163005</v>
      </c>
      <c r="AE7">
        <v>1.0492413801392827E-3</v>
      </c>
      <c r="AF7">
        <v>8.629706252316926E-4</v>
      </c>
      <c r="AG7">
        <v>8.1242348699581178E-4</v>
      </c>
      <c r="AH7">
        <v>9.0821183078892899E-4</v>
      </c>
      <c r="AI7">
        <v>0.90821183078892898</v>
      </c>
    </row>
    <row r="8" spans="1:35" x14ac:dyDescent="0.25">
      <c r="A8" s="6">
        <v>1.3352637310079843E-3</v>
      </c>
      <c r="B8" s="6">
        <v>1.4646683137691638E-3</v>
      </c>
      <c r="C8" s="6">
        <v>1.4707760066518343E-3</v>
      </c>
      <c r="D8" s="6">
        <f t="shared" si="0"/>
        <v>1.4235693504763274E-3</v>
      </c>
      <c r="E8" s="6">
        <f t="shared" si="2"/>
        <v>1.4235693504763274</v>
      </c>
      <c r="G8" s="6">
        <v>1.2864660427095906E-3</v>
      </c>
      <c r="H8" s="6">
        <v>1.544323532075407E-3</v>
      </c>
      <c r="I8" s="6">
        <v>9.9373886530679874E-4</v>
      </c>
      <c r="J8" s="5">
        <v>1.274842813363932E-3</v>
      </c>
      <c r="K8" s="5">
        <v>1.274842813363932</v>
      </c>
      <c r="M8" s="3">
        <v>8.3187166212386624E-4</v>
      </c>
      <c r="N8" s="3">
        <v>1.0246481298900603E-3</v>
      </c>
      <c r="O8" s="3">
        <v>1.2437000733055089E-3</v>
      </c>
      <c r="P8" s="5">
        <v>1.0334066217731451E-3</v>
      </c>
      <c r="Q8" s="5">
        <v>1.033406621773145</v>
      </c>
      <c r="S8" s="3">
        <v>1.2048787117803772E-3</v>
      </c>
      <c r="T8" s="3">
        <v>1.3936461236633674E-3</v>
      </c>
      <c r="U8" s="3">
        <v>8.0995962877041536E-4</v>
      </c>
      <c r="V8" s="3">
        <f t="shared" si="1"/>
        <v>1.1361614880713866E-3</v>
      </c>
      <c r="W8" s="3">
        <f t="shared" si="3"/>
        <v>1.1361614880713866</v>
      </c>
      <c r="Y8" s="3">
        <v>1.0859316476530697E-3</v>
      </c>
      <c r="Z8" s="3">
        <v>1.0561562901128055E-3</v>
      </c>
      <c r="AA8" s="3">
        <v>6.9631807913232929E-4</v>
      </c>
      <c r="AB8" s="3">
        <f t="shared" si="4"/>
        <v>9.4613533896606818E-4</v>
      </c>
      <c r="AC8">
        <f t="shared" si="5"/>
        <v>0.94613533896606816</v>
      </c>
      <c r="AE8">
        <v>1.0402446125073199E-3</v>
      </c>
      <c r="AF8">
        <v>8.6074449782916752E-4</v>
      </c>
      <c r="AG8">
        <v>8.1295622840655407E-4</v>
      </c>
      <c r="AH8">
        <v>9.0464844624768049E-4</v>
      </c>
      <c r="AI8">
        <v>0.90464844624768048</v>
      </c>
    </row>
    <row r="9" spans="1:35" x14ac:dyDescent="0.25">
      <c r="A9" s="6">
        <v>1.3315391358784208E-3</v>
      </c>
      <c r="B9" s="6">
        <v>1.4558493734460887E-3</v>
      </c>
      <c r="C9" s="6">
        <v>1.4607155887600783E-3</v>
      </c>
      <c r="D9" s="6">
        <f t="shared" si="0"/>
        <v>1.4160346993615295E-3</v>
      </c>
      <c r="E9" s="6">
        <f t="shared" si="2"/>
        <v>1.4160346993615294</v>
      </c>
      <c r="G9" s="6">
        <v>1.2765291248794713E-3</v>
      </c>
      <c r="H9" s="6">
        <v>1.5316778753199766E-3</v>
      </c>
      <c r="I9" s="6">
        <v>9.9950589537993874E-4</v>
      </c>
      <c r="J9" s="5">
        <v>1.2692376318597957E-3</v>
      </c>
      <c r="K9" s="5">
        <v>1.2692376318597958</v>
      </c>
      <c r="M9" s="3">
        <v>8.3963487492369016E-4</v>
      </c>
      <c r="N9" s="3">
        <v>1.027159869661105E-3</v>
      </c>
      <c r="O9" s="3">
        <v>1.2370755063331488E-3</v>
      </c>
      <c r="P9" s="5">
        <v>1.034623416972648E-3</v>
      </c>
      <c r="Q9" s="5">
        <v>1.034623416972648</v>
      </c>
      <c r="S9" s="3">
        <v>1.1975105240714448E-3</v>
      </c>
      <c r="T9" s="3">
        <v>1.378920352699568E-3</v>
      </c>
      <c r="U9" s="3">
        <v>8.1210638872337385E-4</v>
      </c>
      <c r="V9" s="3">
        <f t="shared" si="1"/>
        <v>1.1295124218314622E-3</v>
      </c>
      <c r="W9" s="3">
        <f t="shared" si="3"/>
        <v>1.1295124218314623</v>
      </c>
      <c r="Y9" s="3">
        <v>1.0806435062062599E-3</v>
      </c>
      <c r="Z9" s="3">
        <v>1.0518446673326218E-3</v>
      </c>
      <c r="AA9" s="3">
        <v>7.0410173665197461E-4</v>
      </c>
      <c r="AB9" s="3">
        <f t="shared" si="4"/>
        <v>9.4552997006361881E-4</v>
      </c>
      <c r="AC9">
        <f t="shared" si="5"/>
        <v>0.94552997006361883</v>
      </c>
      <c r="AE9">
        <v>1.0312732369497078E-3</v>
      </c>
      <c r="AF9">
        <v>8.586637500761677E-4</v>
      </c>
      <c r="AG9">
        <v>8.1352636213970144E-4</v>
      </c>
      <c r="AH9">
        <v>9.0115444972185908E-4</v>
      </c>
      <c r="AI9">
        <v>0.9011544497218591</v>
      </c>
    </row>
    <row r="10" spans="1:35" x14ac:dyDescent="0.25">
      <c r="A10" s="6">
        <v>1.3277576849508666E-3</v>
      </c>
      <c r="B10" s="6">
        <v>1.4469940938309687E-3</v>
      </c>
      <c r="C10" s="6">
        <v>1.4506252751571814E-3</v>
      </c>
      <c r="D10" s="6">
        <f t="shared" si="0"/>
        <v>1.4084590179796724E-3</v>
      </c>
      <c r="E10" s="6">
        <f t="shared" si="2"/>
        <v>1.4084590179796723</v>
      </c>
      <c r="G10" s="6">
        <v>1.2667596118958683E-3</v>
      </c>
      <c r="H10" s="6">
        <v>1.5190585480803727E-3</v>
      </c>
      <c r="I10" s="6">
        <v>1.0051691523544771E-3</v>
      </c>
      <c r="J10" s="5">
        <v>1.2636624374435729E-3</v>
      </c>
      <c r="K10" s="5">
        <v>1.263662437443573</v>
      </c>
      <c r="M10" s="3">
        <v>8.4730368021660102E-4</v>
      </c>
      <c r="N10" s="3">
        <v>1.0298122642450483E-3</v>
      </c>
      <c r="O10" s="3">
        <v>1.23047246920695E-3</v>
      </c>
      <c r="P10" s="5">
        <v>1.0358628045561999E-3</v>
      </c>
      <c r="Q10" s="5">
        <v>1.0358628045561999</v>
      </c>
      <c r="S10" s="3">
        <v>1.1900656788532814E-3</v>
      </c>
      <c r="T10" s="3">
        <v>1.3641534074731825E-3</v>
      </c>
      <c r="U10" s="3">
        <v>8.1420911350564595E-4</v>
      </c>
      <c r="V10" s="3">
        <f t="shared" si="1"/>
        <v>1.1228093999440367E-3</v>
      </c>
      <c r="W10" s="3">
        <f t="shared" si="3"/>
        <v>1.1228093999440367</v>
      </c>
      <c r="Y10" s="3">
        <v>1.0753674616421085E-3</v>
      </c>
      <c r="Z10" s="3">
        <v>1.0475621382953844E-3</v>
      </c>
      <c r="AA10" s="3">
        <v>7.1170989568288098E-4</v>
      </c>
      <c r="AB10" s="3">
        <f t="shared" si="4"/>
        <v>9.4487983187345785E-4</v>
      </c>
      <c r="AC10">
        <f t="shared" si="5"/>
        <v>0.94487983187345781</v>
      </c>
      <c r="AE10">
        <v>1.0223263523047514E-3</v>
      </c>
      <c r="AF10">
        <v>8.5673113941787146E-4</v>
      </c>
      <c r="AG10">
        <v>8.1413311323514596E-4</v>
      </c>
      <c r="AH10">
        <v>8.977302016525895E-4</v>
      </c>
      <c r="AI10">
        <v>0.89773020165258954</v>
      </c>
    </row>
    <row r="11" spans="1:35" x14ac:dyDescent="0.25">
      <c r="A11" s="6">
        <v>1.3239158081886336E-3</v>
      </c>
      <c r="B11" s="6">
        <v>1.4381019701966233E-3</v>
      </c>
      <c r="C11" s="6">
        <v>1.4405125065182472E-3</v>
      </c>
      <c r="D11" s="6">
        <f t="shared" si="0"/>
        <v>1.4008434283011679E-3</v>
      </c>
      <c r="E11" s="6">
        <f t="shared" si="2"/>
        <v>1.4008434283011679</v>
      </c>
      <c r="G11" s="6">
        <v>1.2571641323079919E-3</v>
      </c>
      <c r="H11" s="6">
        <v>1.5064693517654682E-3</v>
      </c>
      <c r="I11" s="6">
        <v>1.0107308524446197E-3</v>
      </c>
      <c r="J11" s="5">
        <v>1.2581214455060264E-3</v>
      </c>
      <c r="K11" s="5">
        <v>1.2581214455060266</v>
      </c>
      <c r="M11" s="3">
        <v>8.5487825309887269E-4</v>
      </c>
      <c r="N11" s="3">
        <v>1.0326077560113738E-3</v>
      </c>
      <c r="O11" s="3">
        <v>1.2238962895318513E-3</v>
      </c>
      <c r="P11" s="5">
        <v>1.0371274328806993E-3</v>
      </c>
      <c r="Q11" s="5">
        <v>1.0371274328806992</v>
      </c>
      <c r="S11" s="3">
        <v>1.1825430993277803E-3</v>
      </c>
      <c r="T11" s="3">
        <v>1.3493513344435468E-3</v>
      </c>
      <c r="U11" s="3">
        <v>8.1627218985644864E-4</v>
      </c>
      <c r="V11" s="3">
        <f t="shared" si="1"/>
        <v>1.1160555412092585E-3</v>
      </c>
      <c r="W11" s="3">
        <f t="shared" si="3"/>
        <v>1.1160555412092585</v>
      </c>
      <c r="Y11" s="3">
        <v>1.0701031637057857E-3</v>
      </c>
      <c r="Z11" s="3">
        <v>1.0433132389586206E-3</v>
      </c>
      <c r="AA11" s="3">
        <v>7.1913563822271825E-4</v>
      </c>
      <c r="AB11" s="3">
        <f t="shared" si="4"/>
        <v>9.441840136290414E-4</v>
      </c>
      <c r="AC11">
        <f t="shared" si="5"/>
        <v>0.94418401362904136</v>
      </c>
      <c r="AE11">
        <v>1.0134027597190065E-3</v>
      </c>
      <c r="AF11">
        <v>8.5494888785675894E-4</v>
      </c>
      <c r="AG11">
        <v>8.147752831360863E-4</v>
      </c>
      <c r="AH11">
        <v>8.9437564357061725E-4</v>
      </c>
      <c r="AI11">
        <v>0.89437564357061727</v>
      </c>
    </row>
    <row r="12" spans="1:35" x14ac:dyDescent="0.25">
      <c r="A12" s="6">
        <v>1.3200098354628903E-3</v>
      </c>
      <c r="B12" s="6">
        <v>1.4291725753053286E-3</v>
      </c>
      <c r="C12" s="6">
        <v>1.4303855247909964E-3</v>
      </c>
      <c r="D12" s="6">
        <f t="shared" si="0"/>
        <v>1.3931893118530718E-3</v>
      </c>
      <c r="E12" s="6">
        <f t="shared" si="2"/>
        <v>1.3931893118530718</v>
      </c>
      <c r="G12" s="6">
        <v>1.2477487080558313E-3</v>
      </c>
      <c r="H12" s="6">
        <v>1.4939143277917233E-3</v>
      </c>
      <c r="I12" s="6">
        <v>1.0161945989811262E-3</v>
      </c>
      <c r="J12" s="5">
        <v>1.2526192116095603E-3</v>
      </c>
      <c r="K12" s="5">
        <v>1.2526192116095602</v>
      </c>
      <c r="M12" s="3">
        <v>8.6235964057051399E-4</v>
      </c>
      <c r="N12" s="3">
        <v>1.0355489029157073E-3</v>
      </c>
      <c r="O12" s="3">
        <v>1.2173529449070815E-3</v>
      </c>
      <c r="P12" s="5">
        <v>1.0384204961311008E-3</v>
      </c>
      <c r="Q12" s="5">
        <v>1.0384204961311008</v>
      </c>
      <c r="S12" s="3">
        <v>1.1749420015330614E-3</v>
      </c>
      <c r="T12" s="3">
        <v>1.3345202941571189E-3</v>
      </c>
      <c r="U12" s="3">
        <v>8.1830107111023642E-4</v>
      </c>
      <c r="V12" s="3">
        <f t="shared" si="1"/>
        <v>1.1092544556001388E-3</v>
      </c>
      <c r="W12" s="3">
        <f t="shared" si="3"/>
        <v>1.1092544556001389</v>
      </c>
      <c r="Y12" s="3">
        <v>1.0648494500951563E-3</v>
      </c>
      <c r="Z12" s="3">
        <v>1.0391029692501637E-3</v>
      </c>
      <c r="AA12" s="3">
        <v>7.2637220126725327E-4</v>
      </c>
      <c r="AB12" s="3">
        <f t="shared" si="4"/>
        <v>9.43441540204191E-4</v>
      </c>
      <c r="AC12">
        <f t="shared" si="5"/>
        <v>0.94344154020419102</v>
      </c>
      <c r="AE12">
        <v>1.0045008536351157E-3</v>
      </c>
      <c r="AF12">
        <v>8.5331848515851508E-4</v>
      </c>
      <c r="AG12">
        <v>8.1545134220715944E-4</v>
      </c>
      <c r="AH12">
        <v>8.910902270002634E-4</v>
      </c>
      <c r="AI12">
        <v>0.89109022700026341</v>
      </c>
    </row>
    <row r="13" spans="1:35" x14ac:dyDescent="0.25">
      <c r="A13" s="6">
        <v>1.3160358449742942E-3</v>
      </c>
      <c r="B13" s="6">
        <v>1.4202051835500266E-3</v>
      </c>
      <c r="C13" s="6">
        <v>1.4202532080551992E-3</v>
      </c>
      <c r="D13" s="6">
        <f t="shared" si="0"/>
        <v>1.3854980788598401E-3</v>
      </c>
      <c r="E13" s="6">
        <f t="shared" si="2"/>
        <v>1.3854980788598401</v>
      </c>
      <c r="G13" s="6">
        <v>1.2385190456855068E-3</v>
      </c>
      <c r="H13" s="6">
        <v>1.4813975040327756E-3</v>
      </c>
      <c r="I13" s="6">
        <v>1.0215646667975985E-3</v>
      </c>
      <c r="J13" s="5">
        <v>1.2471604055052936E-3</v>
      </c>
      <c r="K13" s="5">
        <v>1.2471604055052936</v>
      </c>
      <c r="M13" s="3">
        <v>8.6974966454137512E-4</v>
      </c>
      <c r="N13" s="3">
        <v>1.0386372168352375E-3</v>
      </c>
      <c r="O13" s="3">
        <v>1.210848343334871E-3</v>
      </c>
      <c r="P13" s="5">
        <v>1.0397450749038278E-3</v>
      </c>
      <c r="Q13" s="5">
        <v>1.0397450749038279</v>
      </c>
      <c r="S13" s="3">
        <v>1.1672614552506143E-3</v>
      </c>
      <c r="T13" s="3">
        <v>1.3196673785011433E-3</v>
      </c>
      <c r="U13" s="3">
        <v>8.2030186211225101E-4</v>
      </c>
      <c r="V13" s="3">
        <f t="shared" si="1"/>
        <v>1.1024102319546695E-3</v>
      </c>
      <c r="W13" s="3">
        <f t="shared" si="3"/>
        <v>1.1024102319546696</v>
      </c>
      <c r="Y13" s="3">
        <v>1.0596055059782169E-3</v>
      </c>
      <c r="Z13" s="3">
        <v>1.0349363302984453E-3</v>
      </c>
      <c r="AA13" s="3">
        <v>7.3341334282306587E-4</v>
      </c>
      <c r="AB13" s="3">
        <f t="shared" si="4"/>
        <v>9.4265172636657602E-4</v>
      </c>
      <c r="AC13">
        <f t="shared" si="5"/>
        <v>0.94265172636657601</v>
      </c>
      <c r="AE13">
        <v>9.9561827432637301E-4</v>
      </c>
      <c r="AF13">
        <v>8.5184074506248174E-4</v>
      </c>
      <c r="AG13">
        <v>8.1615935099660982E-4</v>
      </c>
      <c r="AH13">
        <v>8.8787279012848819E-4</v>
      </c>
      <c r="AI13">
        <v>0.88787279012848819</v>
      </c>
    </row>
    <row r="14" spans="1:35" x14ac:dyDescent="0.25">
      <c r="A14" s="6">
        <v>1.311989585524851E-3</v>
      </c>
      <c r="B14" s="6">
        <v>1.4111992861412001E-3</v>
      </c>
      <c r="C14" s="6">
        <v>1.4101254232740425E-3</v>
      </c>
      <c r="D14" s="6">
        <f t="shared" si="0"/>
        <v>1.3777714316466981E-3</v>
      </c>
      <c r="E14" s="6">
        <f t="shared" si="2"/>
        <v>1.377771431646698</v>
      </c>
      <c r="G14" s="6">
        <v>1.2294800505395173E-3</v>
      </c>
      <c r="H14" s="6">
        <v>1.4689230247232989E-3</v>
      </c>
      <c r="I14" s="6">
        <v>1.0268467835665481E-3</v>
      </c>
      <c r="J14" s="5">
        <v>1.2417499529431214E-3</v>
      </c>
      <c r="K14" s="5">
        <v>1.2417499529431215</v>
      </c>
      <c r="M14" s="3">
        <v>8.7705088061865145E-4</v>
      </c>
      <c r="N14" s="3">
        <v>1.041874223516825E-3</v>
      </c>
      <c r="O14" s="3">
        <v>1.2043891138227153E-3</v>
      </c>
      <c r="P14" s="5">
        <v>1.0411047393193973E-3</v>
      </c>
      <c r="Q14" s="5">
        <v>1.0411047393193973</v>
      </c>
      <c r="S14" s="3">
        <v>1.1595011114152733E-3</v>
      </c>
      <c r="T14" s="3">
        <v>1.304800410511285E-3</v>
      </c>
      <c r="U14" s="3">
        <v>8.2228177014873082E-4</v>
      </c>
      <c r="V14" s="3">
        <f t="shared" si="1"/>
        <v>1.0955277640250964E-3</v>
      </c>
      <c r="W14" s="3">
        <f t="shared" si="3"/>
        <v>1.0955277640250964</v>
      </c>
      <c r="Y14" s="3">
        <v>1.054369587259402E-3</v>
      </c>
      <c r="Z14" s="3">
        <v>1.0308190469859896E-3</v>
      </c>
      <c r="AA14" s="3">
        <v>7.402531178845827E-4</v>
      </c>
      <c r="AB14" s="3">
        <f t="shared" si="4"/>
        <v>9.4181391737665815E-4</v>
      </c>
      <c r="AC14">
        <f t="shared" si="5"/>
        <v>0.94181391737665809</v>
      </c>
      <c r="AE14">
        <v>9.8675225179684274E-4</v>
      </c>
      <c r="AF14">
        <v>8.5051571499093976E-4</v>
      </c>
      <c r="AG14">
        <v>8.1689695162557815E-4</v>
      </c>
      <c r="AH14">
        <v>8.8472163947112025E-4</v>
      </c>
      <c r="AI14">
        <v>0.88472163947112026</v>
      </c>
    </row>
    <row r="15" spans="1:35" x14ac:dyDescent="0.25">
      <c r="A15" s="6">
        <v>1.3078670488996037E-3</v>
      </c>
      <c r="B15" s="6">
        <v>1.4021542613987651E-3</v>
      </c>
      <c r="C15" s="6">
        <v>1.4000131012447052E-3</v>
      </c>
      <c r="D15" s="6">
        <f t="shared" si="0"/>
        <v>1.3700114705143581E-3</v>
      </c>
      <c r="E15" s="6">
        <f t="shared" si="2"/>
        <v>1.3700114705143582</v>
      </c>
      <c r="G15" s="6">
        <v>1.2206362580720108E-3</v>
      </c>
      <c r="H15" s="6">
        <v>1.4564947274992961E-3</v>
      </c>
      <c r="I15" s="6">
        <v>1.032047692694132E-3</v>
      </c>
      <c r="J15" s="5">
        <v>1.2363928927551463E-3</v>
      </c>
      <c r="K15" s="5">
        <v>1.2363928927551462</v>
      </c>
      <c r="M15" s="3">
        <v>8.8426710794159901E-4</v>
      </c>
      <c r="N15" s="3">
        <v>1.0452605272028394E-3</v>
      </c>
      <c r="O15" s="3">
        <v>1.197981996904873E-3</v>
      </c>
      <c r="P15" s="5">
        <v>1.0425032106831037E-3</v>
      </c>
      <c r="Q15" s="5">
        <v>1.0425032106831038</v>
      </c>
      <c r="S15" s="3">
        <v>1.1516605050100475E-3</v>
      </c>
      <c r="T15" s="3">
        <v>1.2899274824013868E-3</v>
      </c>
      <c r="U15" s="3">
        <v>8.242487629941714E-4</v>
      </c>
      <c r="V15" s="3">
        <f t="shared" si="1"/>
        <v>1.0886122501352019E-3</v>
      </c>
      <c r="W15" s="3">
        <f t="shared" si="3"/>
        <v>1.088612250135202</v>
      </c>
      <c r="Y15" s="3">
        <v>1.0491400659779139E-3</v>
      </c>
      <c r="Z15" s="3">
        <v>1.0267567636282125E-3</v>
      </c>
      <c r="AA15" s="3">
        <v>7.4688617853593039E-4</v>
      </c>
      <c r="AB15" s="3">
        <f t="shared" si="4"/>
        <v>9.4092766938068569E-4</v>
      </c>
      <c r="AC15">
        <f t="shared" si="5"/>
        <v>0.94092766938068573</v>
      </c>
      <c r="AE15">
        <v>9.7789922015490251E-4</v>
      </c>
      <c r="AF15">
        <v>8.4934256781112494E-4</v>
      </c>
      <c r="AG15">
        <v>8.1766137743443724E-4</v>
      </c>
      <c r="AH15">
        <v>8.816343884668216E-4</v>
      </c>
      <c r="AI15">
        <v>0.88163438846682163</v>
      </c>
    </row>
    <row r="16" spans="1:35" x14ac:dyDescent="0.25">
      <c r="A16" s="6">
        <v>1.3036635255954064E-3</v>
      </c>
      <c r="B16" s="6">
        <v>1.3930692606893393E-3</v>
      </c>
      <c r="C16" s="6">
        <v>1.3899275218750662E-3</v>
      </c>
      <c r="D16" s="6">
        <f t="shared" si="0"/>
        <v>1.3622201027199375E-3</v>
      </c>
      <c r="E16" s="6">
        <f t="shared" si="2"/>
        <v>1.3622201027199374</v>
      </c>
      <c r="G16" s="6">
        <v>1.2119912739042037E-3</v>
      </c>
      <c r="H16" s="6">
        <v>1.4441163031823705E-3</v>
      </c>
      <c r="I16" s="6">
        <v>1.0371753115180904E-3</v>
      </c>
      <c r="J16" s="5">
        <v>1.2310942962015549E-3</v>
      </c>
      <c r="K16" s="5">
        <v>1.231094296201555</v>
      </c>
      <c r="M16" s="3">
        <v>8.9140306120990371E-4</v>
      </c>
      <c r="N16" s="3">
        <v>1.0487957426276739E-3</v>
      </c>
      <c r="O16" s="3">
        <v>1.191634586850175E-3</v>
      </c>
      <c r="P16" s="5">
        <v>1.0439444635625841E-3</v>
      </c>
      <c r="Q16" s="5">
        <v>1.0439444635625841</v>
      </c>
      <c r="S16" s="3">
        <v>1.14373951934189E-3</v>
      </c>
      <c r="T16" s="3">
        <v>1.2750576871708712E-3</v>
      </c>
      <c r="U16" s="3">
        <v>8.2621203220629156E-4</v>
      </c>
      <c r="V16" s="3">
        <f t="shared" si="1"/>
        <v>1.0816697462396844E-3</v>
      </c>
      <c r="W16" s="3">
        <f t="shared" si="3"/>
        <v>1.0816697462396843</v>
      </c>
      <c r="Y16" s="3">
        <v>1.043914849647009E-3</v>
      </c>
      <c r="Z16" s="3">
        <v>1.0227553203810157E-3</v>
      </c>
      <c r="AA16" s="3">
        <v>7.5330770089386111E-4</v>
      </c>
      <c r="AB16" s="3">
        <f t="shared" si="4"/>
        <v>9.3999262364062857E-4</v>
      </c>
      <c r="AC16">
        <f t="shared" si="5"/>
        <v>0.93999262364062852</v>
      </c>
      <c r="AE16">
        <v>9.6905514607509714E-4</v>
      </c>
      <c r="AF16">
        <v>8.483196777582363E-4</v>
      </c>
      <c r="AG16">
        <v>8.1844969909185467E-4</v>
      </c>
      <c r="AH16">
        <v>8.7860817430839607E-4</v>
      </c>
      <c r="AI16">
        <v>0.87860817430839611</v>
      </c>
    </row>
    <row r="17" spans="1:35" x14ac:dyDescent="0.25">
      <c r="A17" s="6">
        <v>1.2993748588119736E-3</v>
      </c>
      <c r="B17" s="6">
        <v>1.3839429258220414E-3</v>
      </c>
      <c r="C17" s="6">
        <v>1.3798805461185978E-3</v>
      </c>
      <c r="D17" s="6">
        <f t="shared" si="0"/>
        <v>1.3543994435842044E-3</v>
      </c>
      <c r="E17" s="6">
        <f t="shared" si="2"/>
        <v>1.3543994435842044</v>
      </c>
      <c r="G17" s="6">
        <v>1.2035470766212633E-3</v>
      </c>
      <c r="H17" s="6">
        <v>1.4317914190587412E-3</v>
      </c>
      <c r="I17" s="6">
        <v>1.042238000028523E-3</v>
      </c>
      <c r="J17" s="5">
        <v>1.2258588319028424E-3</v>
      </c>
      <c r="K17" s="5">
        <v>1.2258588319028425</v>
      </c>
      <c r="M17" s="3">
        <v>8.9846502008287231E-4</v>
      </c>
      <c r="N17" s="3">
        <v>1.0524787068840792E-3</v>
      </c>
      <c r="O17" s="3">
        <v>1.1853544179564952E-3</v>
      </c>
      <c r="P17" s="5">
        <v>1.0454327149744822E-3</v>
      </c>
      <c r="Q17" s="5">
        <v>1.0454327149744822</v>
      </c>
      <c r="S17" s="3">
        <v>1.135738154226272E-3</v>
      </c>
      <c r="T17" s="3">
        <v>1.2602004430075562E-3</v>
      </c>
      <c r="U17" s="3">
        <v>8.2818140313517053E-4</v>
      </c>
      <c r="V17" s="3">
        <f t="shared" si="1"/>
        <v>1.0747066667896662E-3</v>
      </c>
      <c r="W17" s="3">
        <f t="shared" si="3"/>
        <v>1.0747066667896661</v>
      </c>
      <c r="Y17" s="3">
        <v>1.0386920785102264E-3</v>
      </c>
      <c r="Z17" s="3">
        <v>1.0188207636457479E-3</v>
      </c>
      <c r="AA17" s="3">
        <v>7.5951419770073402E-4</v>
      </c>
      <c r="AB17" s="3">
        <f t="shared" si="4"/>
        <v>9.3900901328556946E-4</v>
      </c>
      <c r="AC17">
        <f t="shared" si="5"/>
        <v>0.9390090132855694</v>
      </c>
      <c r="AE17">
        <v>9.6021517129749447E-4</v>
      </c>
      <c r="AF17">
        <v>8.4744450071846185E-4</v>
      </c>
      <c r="AG17">
        <v>8.1925929838338693E-4</v>
      </c>
      <c r="AH17">
        <v>8.7563965679978101E-4</v>
      </c>
      <c r="AI17">
        <v>0.87563965679978106</v>
      </c>
    </row>
    <row r="18" spans="1:35" x14ac:dyDescent="0.25">
      <c r="A18" s="6">
        <v>1.2949966534603738E-3</v>
      </c>
      <c r="B18" s="6">
        <v>1.3747740553752442E-3</v>
      </c>
      <c r="C18" s="6">
        <v>1.3698844800100161E-3</v>
      </c>
      <c r="D18" s="6">
        <f t="shared" si="0"/>
        <v>1.3465517296152114E-3</v>
      </c>
      <c r="E18" s="6">
        <f t="shared" si="2"/>
        <v>1.3465517296152114</v>
      </c>
      <c r="G18" s="6">
        <v>1.1953041334500022E-3</v>
      </c>
      <c r="H18" s="6">
        <v>1.4195234163256207E-3</v>
      </c>
      <c r="I18" s="6">
        <v>1.0472435663761652E-3</v>
      </c>
      <c r="J18" s="5">
        <v>1.220690372050596E-3</v>
      </c>
      <c r="K18" s="5">
        <v>1.2206903720505959</v>
      </c>
      <c r="M18" s="3">
        <v>9.0546031070143449E-4</v>
      </c>
      <c r="N18" s="3">
        <v>1.0563070945048395E-3</v>
      </c>
      <c r="O18" s="3">
        <v>1.1791492821465999E-3</v>
      </c>
      <c r="P18" s="5">
        <v>1.0469722291176246E-3</v>
      </c>
      <c r="Q18" s="5">
        <v>1.0469722291176247</v>
      </c>
      <c r="S18" s="3">
        <v>1.1276571059445101E-3</v>
      </c>
      <c r="T18" s="3">
        <v>1.2453658651662342E-3</v>
      </c>
      <c r="U18" s="3">
        <v>8.3016780526423608E-4</v>
      </c>
      <c r="V18" s="3">
        <f t="shared" si="1"/>
        <v>1.0677302587916602E-3</v>
      </c>
      <c r="W18" s="3">
        <f t="shared" si="3"/>
        <v>1.0677302587916602</v>
      </c>
      <c r="Y18" s="3">
        <v>1.0334698874331207E-3</v>
      </c>
      <c r="Z18" s="3">
        <v>1.0149589305613103E-3</v>
      </c>
      <c r="AA18" s="3">
        <v>7.6550347060116834E-4</v>
      </c>
      <c r="AB18" s="3">
        <f t="shared" si="4"/>
        <v>9.3797742953186656E-4</v>
      </c>
      <c r="AC18">
        <f t="shared" si="5"/>
        <v>0.93797742953186658</v>
      </c>
      <c r="AE18">
        <v>9.5137426666315917E-4</v>
      </c>
      <c r="AF18">
        <v>8.46713372217684E-4</v>
      </c>
      <c r="AG18">
        <v>8.200890039037356E-4</v>
      </c>
      <c r="AH18">
        <v>8.7272554759485962E-4</v>
      </c>
      <c r="AI18">
        <v>0.87272554759485965</v>
      </c>
    </row>
    <row r="19" spans="1:35" x14ac:dyDescent="0.25">
      <c r="A19" s="6">
        <v>1.290524558520725E-3</v>
      </c>
      <c r="B19" s="6">
        <v>1.365561446985616E-3</v>
      </c>
      <c r="C19" s="6">
        <v>1.3599519212179282E-3</v>
      </c>
      <c r="D19" s="6">
        <f t="shared" si="0"/>
        <v>1.3386793089080898E-3</v>
      </c>
      <c r="E19" s="6">
        <f t="shared" si="2"/>
        <v>1.3386793089080897</v>
      </c>
      <c r="G19" s="6">
        <v>1.1872605877420294E-3</v>
      </c>
      <c r="H19" s="6">
        <v>1.4073152029184957E-3</v>
      </c>
      <c r="I19" s="6">
        <v>1.0521997947911417E-3</v>
      </c>
      <c r="J19" s="5">
        <v>1.2155918618172222E-3</v>
      </c>
      <c r="K19" s="5">
        <v>1.2155918618172221</v>
      </c>
      <c r="M19" s="3">
        <v>9.1239704202613454E-4</v>
      </c>
      <c r="N19" s="3">
        <v>1.060278114687246E-3</v>
      </c>
      <c r="O19" s="3">
        <v>1.1730260415490025E-3</v>
      </c>
      <c r="P19" s="5">
        <v>1.0485670660874611E-3</v>
      </c>
      <c r="Q19" s="5">
        <v>1.0485670660874611</v>
      </c>
      <c r="S19" s="3">
        <v>1.1194974201636804E-3</v>
      </c>
      <c r="T19" s="3">
        <v>1.2305646502051488E-3</v>
      </c>
      <c r="U19" s="3">
        <v>8.3218292376786005E-4</v>
      </c>
      <c r="V19" s="3">
        <f t="shared" si="1"/>
        <v>1.0607483313788966E-3</v>
      </c>
      <c r="W19" s="3">
        <f t="shared" si="3"/>
        <v>1.0607483313788966</v>
      </c>
      <c r="Y19" s="3">
        <v>1.0282475804518933E-3</v>
      </c>
      <c r="Z19" s="3">
        <v>1.0111752745108294E-3</v>
      </c>
      <c r="AA19" s="3">
        <v>7.7127543679135816E-4</v>
      </c>
      <c r="AB19" s="3">
        <f t="shared" si="4"/>
        <v>9.3689943058469381E-4</v>
      </c>
      <c r="AC19">
        <f t="shared" si="5"/>
        <v>0.93689943058469383</v>
      </c>
      <c r="AE19">
        <v>9.4252728856575503E-4</v>
      </c>
      <c r="AF19">
        <v>8.4612113170726242E-4</v>
      </c>
      <c r="AG19">
        <v>8.2093862527213215E-4</v>
      </c>
      <c r="AH19">
        <v>8.6986234851504994E-4</v>
      </c>
      <c r="AI19">
        <v>0.86986234851504995</v>
      </c>
    </row>
    <row r="20" spans="1:35" x14ac:dyDescent="0.25">
      <c r="A20" s="6">
        <v>1.2859547603186491E-3</v>
      </c>
      <c r="B20" s="6">
        <v>1.3563045979369892E-3</v>
      </c>
      <c r="C20" s="6">
        <v>1.3500951782409812E-3</v>
      </c>
      <c r="D20" s="6">
        <f t="shared" si="0"/>
        <v>1.3307848454988732E-3</v>
      </c>
      <c r="E20" s="6">
        <f t="shared" si="2"/>
        <v>1.3307848454988731</v>
      </c>
      <c r="G20" s="6">
        <v>1.1794130702061868E-3</v>
      </c>
      <c r="H20" s="6">
        <v>1.3951686158891427E-3</v>
      </c>
      <c r="I20" s="6">
        <v>1.057114348847096E-3</v>
      </c>
      <c r="J20" s="5">
        <v>1.2105653449808083E-3</v>
      </c>
      <c r="K20" s="5">
        <v>1.2105653449808083</v>
      </c>
      <c r="M20" s="3">
        <v>9.1928388280539239E-4</v>
      </c>
      <c r="N20" s="3">
        <v>1.0643881630804362E-3</v>
      </c>
      <c r="O20" s="3">
        <v>1.1669913133935904E-3</v>
      </c>
      <c r="P20" s="5">
        <v>1.0502211197598065E-3</v>
      </c>
      <c r="Q20" s="5">
        <v>1.0502211197598066</v>
      </c>
      <c r="S20" s="3">
        <v>1.1112604912451036E-3</v>
      </c>
      <c r="T20" s="3">
        <v>1.2158078437614957E-3</v>
      </c>
      <c r="U20" s="3">
        <v>8.3423861870866672E-4</v>
      </c>
      <c r="V20" s="3">
        <f t="shared" si="1"/>
        <v>1.0537689845717556E-3</v>
      </c>
      <c r="W20" s="3">
        <f t="shared" si="3"/>
        <v>1.0537689845717555</v>
      </c>
      <c r="Y20" s="3">
        <v>1.0230257381838802E-3</v>
      </c>
      <c r="Z20" s="3">
        <v>1.0074761836530463E-3</v>
      </c>
      <c r="AA20" s="3">
        <v>7.7683236394029455E-4</v>
      </c>
      <c r="AB20" s="3">
        <f t="shared" si="4"/>
        <v>9.357780952590737E-4</v>
      </c>
      <c r="AC20">
        <f t="shared" si="5"/>
        <v>0.93577809525907374</v>
      </c>
      <c r="AE20">
        <v>9.336695621938733E-4</v>
      </c>
      <c r="AF20">
        <v>8.4566086272523926E-4</v>
      </c>
      <c r="AG20">
        <v>8.2180864617277982E-4</v>
      </c>
      <c r="AH20">
        <v>8.6704635703063087E-4</v>
      </c>
      <c r="AI20">
        <v>0.86704635703063082</v>
      </c>
    </row>
    <row r="21" spans="1:35" x14ac:dyDescent="0.25">
      <c r="A21" s="6">
        <v>1.2812834385008247E-3</v>
      </c>
      <c r="B21" s="6">
        <v>1.3470039269947039E-3</v>
      </c>
      <c r="C21" s="6">
        <v>1.3403256500095569E-3</v>
      </c>
      <c r="D21" s="6">
        <f t="shared" si="0"/>
        <v>1.322871005168362E-3</v>
      </c>
      <c r="E21" s="6">
        <f t="shared" si="2"/>
        <v>1.3228710051683621</v>
      </c>
      <c r="G21" s="6">
        <v>1.1717560042647103E-3</v>
      </c>
      <c r="H21" s="6">
        <v>1.3830845240291559E-3</v>
      </c>
      <c r="I21" s="6">
        <v>1.0619942302410896E-3</v>
      </c>
      <c r="J21" s="5">
        <v>1.2056115861783184E-3</v>
      </c>
      <c r="K21" s="5">
        <v>1.2056115861783185</v>
      </c>
      <c r="M21" s="3">
        <v>9.2613045180794397E-4</v>
      </c>
      <c r="N21" s="3">
        <v>1.0686330537818083E-3</v>
      </c>
      <c r="O21" s="3">
        <v>1.1610504749279525E-3</v>
      </c>
      <c r="P21" s="5">
        <v>1.0519379935059016E-3</v>
      </c>
      <c r="Q21" s="5">
        <v>1.0519379935059017</v>
      </c>
      <c r="S21" s="3">
        <v>1.1029484099712114E-3</v>
      </c>
      <c r="T21" s="3">
        <v>1.2011071881459661E-3</v>
      </c>
      <c r="U21" s="3">
        <v>8.3634640214895006E-4</v>
      </c>
      <c r="V21" s="3">
        <f t="shared" si="1"/>
        <v>1.0468006667553758E-3</v>
      </c>
      <c r="W21" s="3">
        <f t="shared" si="3"/>
        <v>1.0468006667553758</v>
      </c>
      <c r="Y21" s="3">
        <v>1.0178059874680961E-3</v>
      </c>
      <c r="Z21" s="3">
        <v>1.0038680905631932E-3</v>
      </c>
      <c r="AA21" s="3">
        <v>7.8217954882813662E-4</v>
      </c>
      <c r="AB21" s="3">
        <f t="shared" si="4"/>
        <v>9.3461787561980854E-4</v>
      </c>
      <c r="AC21">
        <f t="shared" si="5"/>
        <v>0.93461787561980858</v>
      </c>
      <c r="AE21">
        <v>9.2479705315955086E-4</v>
      </c>
      <c r="AF21">
        <v>8.4532334286805647E-4</v>
      </c>
      <c r="AG21">
        <v>8.2269921173474256E-4</v>
      </c>
      <c r="AH21">
        <v>8.6427320258745E-4</v>
      </c>
      <c r="AI21">
        <v>0.86427320258745</v>
      </c>
    </row>
    <row r="22" spans="1:35" x14ac:dyDescent="0.25">
      <c r="A22" s="6">
        <v>1.2765081103007169E-3</v>
      </c>
      <c r="B22" s="6">
        <v>1.3376609878360767E-3</v>
      </c>
      <c r="C22" s="6">
        <v>1.3306533417577855E-3</v>
      </c>
      <c r="D22" s="6">
        <f t="shared" si="0"/>
        <v>1.314940813298193E-3</v>
      </c>
      <c r="E22" s="6">
        <f t="shared" si="2"/>
        <v>1.314940813298193</v>
      </c>
      <c r="G22" s="6">
        <v>1.1642821844332098E-3</v>
      </c>
      <c r="H22" s="6">
        <v>1.3710612788281242E-3</v>
      </c>
      <c r="I22" s="6">
        <v>1.0668459283851345E-3</v>
      </c>
      <c r="J22" s="5">
        <v>1.2007297972154894E-3</v>
      </c>
      <c r="K22" s="5">
        <v>1.2007297972154893</v>
      </c>
      <c r="M22" s="3">
        <v>9.329477365038328E-4</v>
      </c>
      <c r="N22" s="3">
        <v>1.0730075552231651E-3</v>
      </c>
      <c r="O22" s="3">
        <v>1.1552075847624198E-3</v>
      </c>
      <c r="P22" s="5">
        <v>1.0537209588298059E-3</v>
      </c>
      <c r="Q22" s="5">
        <v>1.053720958829806</v>
      </c>
      <c r="S22" s="3">
        <v>1.0945650072797328E-3</v>
      </c>
      <c r="T22" s="3">
        <v>1.1864745433222039E-3</v>
      </c>
      <c r="U22" s="3">
        <v>8.3851761150361239E-4</v>
      </c>
      <c r="V22" s="3">
        <f t="shared" si="1"/>
        <v>1.0398523873685164E-3</v>
      </c>
      <c r="W22" s="3">
        <f t="shared" si="3"/>
        <v>1.0398523873685164</v>
      </c>
      <c r="Y22" s="3">
        <v>1.0125913495723762E-3</v>
      </c>
      <c r="Z22" s="3">
        <v>1.0003587124426106E-3</v>
      </c>
      <c r="AA22" s="3">
        <v>7.8732560767082616E-4</v>
      </c>
      <c r="AB22" s="3">
        <f t="shared" si="4"/>
        <v>9.3342522322860432E-4</v>
      </c>
      <c r="AC22">
        <f t="shared" si="5"/>
        <v>0.93342522322860433</v>
      </c>
      <c r="AE22">
        <v>9.1590671599726101E-4</v>
      </c>
      <c r="AF22">
        <v>8.4509710667736372E-4</v>
      </c>
      <c r="AG22">
        <v>8.236094800481926E-4</v>
      </c>
      <c r="AH22">
        <v>8.6153776757427237E-4</v>
      </c>
      <c r="AI22">
        <v>0.86153776757427236</v>
      </c>
    </row>
    <row r="23" spans="1:35" x14ac:dyDescent="0.25">
      <c r="A23" s="6">
        <v>1.2716267126995006E-3</v>
      </c>
      <c r="B23" s="6">
        <v>1.3282775927064513E-3</v>
      </c>
      <c r="C23" s="6">
        <v>1.3210875591120133E-3</v>
      </c>
      <c r="D23" s="6">
        <f t="shared" si="0"/>
        <v>1.3069972881726551E-3</v>
      </c>
      <c r="E23" s="6">
        <f t="shared" si="2"/>
        <v>1.306997288172655</v>
      </c>
      <c r="G23" s="6">
        <v>1.1569825458877E-3</v>
      </c>
      <c r="H23" s="6">
        <v>1.3590961868937593E-3</v>
      </c>
      <c r="I23" s="6">
        <v>1.071674821511618E-3</v>
      </c>
      <c r="J23" s="5">
        <v>1.1959178514310258E-3</v>
      </c>
      <c r="K23" s="5">
        <v>1.1959178514310258</v>
      </c>
      <c r="M23" s="3">
        <v>9.3974782934877488E-4</v>
      </c>
      <c r="N23" s="3">
        <v>1.0775057376633779E-3</v>
      </c>
      <c r="O23" s="3">
        <v>1.1494647399849349E-3</v>
      </c>
      <c r="P23" s="5">
        <v>1.055572768999029E-3</v>
      </c>
      <c r="Q23" s="5">
        <v>1.0555727689990291</v>
      </c>
      <c r="S23" s="3">
        <v>1.086114583592595E-3</v>
      </c>
      <c r="T23" s="3">
        <v>1.171921421880748E-3</v>
      </c>
      <c r="U23" s="3">
        <v>8.4076328488272647E-4</v>
      </c>
      <c r="V23" s="3">
        <f t="shared" si="1"/>
        <v>1.0329330967853564E-3</v>
      </c>
      <c r="W23" s="3">
        <f t="shared" si="3"/>
        <v>1.0329330967853565</v>
      </c>
      <c r="Y23" s="3">
        <v>1.0073854280558292E-3</v>
      </c>
      <c r="Z23" s="3">
        <v>9.9695552663204667E-4</v>
      </c>
      <c r="AA23" s="3">
        <v>7.9228199281756409E-4</v>
      </c>
      <c r="AB23" s="3">
        <f t="shared" si="4"/>
        <v>9.3220764916847993E-4</v>
      </c>
      <c r="AC23">
        <f t="shared" si="5"/>
        <v>0.93220764916847998</v>
      </c>
      <c r="AE23">
        <v>9.0699655378473311E-4</v>
      </c>
      <c r="AF23">
        <v>8.4496776660779186E-4</v>
      </c>
      <c r="AG23">
        <v>8.2453749665869049E-4</v>
      </c>
      <c r="AH23">
        <v>8.5883393901707182E-4</v>
      </c>
      <c r="AI23">
        <v>0.85883393901707183</v>
      </c>
    </row>
    <row r="24" spans="1:35" x14ac:dyDescent="0.25">
      <c r="A24" s="6">
        <v>1.2666381676871867E-3</v>
      </c>
      <c r="B24" s="6">
        <v>1.318855914820088E-3</v>
      </c>
      <c r="C24" s="6">
        <v>1.3116366469226467E-3</v>
      </c>
      <c r="D24" s="6">
        <f t="shared" si="0"/>
        <v>1.2990435764766405E-3</v>
      </c>
      <c r="E24" s="6">
        <f t="shared" si="2"/>
        <v>1.2990435764766404</v>
      </c>
      <c r="G24" s="6">
        <v>1.1498459320489689E-3</v>
      </c>
      <c r="H24" s="6">
        <v>1.3471847634696787E-3</v>
      </c>
      <c r="I24" s="6">
        <v>1.0764850732174528E-3</v>
      </c>
      <c r="J24" s="5">
        <v>1.1911719229120335E-3</v>
      </c>
      <c r="K24" s="5">
        <v>1.1911719229120334</v>
      </c>
      <c r="M24" s="3">
        <v>9.4654317332894874E-4</v>
      </c>
      <c r="N24" s="3">
        <v>1.0821200456914146E-3</v>
      </c>
      <c r="O24" s="3">
        <v>1.1438218292212263E-3</v>
      </c>
      <c r="P24" s="5">
        <v>1.0574950160805298E-3</v>
      </c>
      <c r="Q24" s="5">
        <v>1.0574950160805299</v>
      </c>
      <c r="S24" s="3">
        <v>1.0776029461966108E-3</v>
      </c>
      <c r="T24" s="3">
        <v>1.1574578291663601E-3</v>
      </c>
      <c r="U24" s="3">
        <v>8.4309408262893545E-4</v>
      </c>
      <c r="V24" s="3">
        <f t="shared" si="1"/>
        <v>1.0260516193306354E-3</v>
      </c>
      <c r="W24" s="3">
        <f t="shared" si="3"/>
        <v>1.0260516193306355</v>
      </c>
      <c r="Y24" s="3">
        <v>1.002191711494181E-3</v>
      </c>
      <c r="Z24" s="3">
        <v>9.9366643936923417E-4</v>
      </c>
      <c r="AA24" s="3">
        <v>7.9706299262707783E-4</v>
      </c>
      <c r="AB24" s="3">
        <f t="shared" si="4"/>
        <v>9.3097371449683104E-4</v>
      </c>
      <c r="AC24">
        <f t="shared" si="5"/>
        <v>0.93097371449683108</v>
      </c>
      <c r="AE24">
        <v>8.9806578309819022E-4</v>
      </c>
      <c r="AF24">
        <v>8.4491856761871131E-4</v>
      </c>
      <c r="AG24">
        <v>8.2547939829173158E-4</v>
      </c>
      <c r="AH24">
        <v>8.5615458300287777E-4</v>
      </c>
      <c r="AI24">
        <v>0.85615458300287772</v>
      </c>
    </row>
    <row r="25" spans="1:35" x14ac:dyDescent="0.25">
      <c r="A25" s="6">
        <v>1.2615432953914571E-3</v>
      </c>
      <c r="B25" s="6">
        <v>1.3093981321658621E-3</v>
      </c>
      <c r="C25" s="6">
        <v>1.3023086910515453E-3</v>
      </c>
      <c r="D25" s="6">
        <f t="shared" si="0"/>
        <v>1.2910833728696214E-3</v>
      </c>
      <c r="E25" s="6">
        <f t="shared" si="2"/>
        <v>1.2910833728696214</v>
      </c>
      <c r="G25" s="6">
        <v>1.1428585146422163E-3</v>
      </c>
      <c r="H25" s="6">
        <v>1.3353223345789061E-3</v>
      </c>
      <c r="I25" s="6">
        <v>1.0812792750055625E-3</v>
      </c>
      <c r="J25" s="5">
        <v>1.1864867080755616E-3</v>
      </c>
      <c r="K25" s="5">
        <v>1.1864867080755617</v>
      </c>
      <c r="M25" s="3">
        <v>9.5334647398281078E-4</v>
      </c>
      <c r="N25" s="3">
        <v>1.0868418602792728E-3</v>
      </c>
      <c r="O25" s="3">
        <v>1.138277110605129E-3</v>
      </c>
      <c r="P25" s="5">
        <v>1.0594884816224042E-3</v>
      </c>
      <c r="Q25" s="5">
        <v>1.0594884816224042</v>
      </c>
      <c r="S25" s="3">
        <v>1.0690372976619356E-3</v>
      </c>
      <c r="T25" s="3">
        <v>1.1430930701796464E-3</v>
      </c>
      <c r="U25" s="3">
        <v>8.455202279489156E-4</v>
      </c>
      <c r="V25" s="3">
        <f t="shared" si="1"/>
        <v>1.0192168652634992E-3</v>
      </c>
      <c r="W25" s="3">
        <f t="shared" si="3"/>
        <v>1.0192168652634992</v>
      </c>
      <c r="Y25" s="3">
        <v>9.9701368820917556E-4</v>
      </c>
      <c r="Z25" s="3">
        <v>9.9049831296274733E-4</v>
      </c>
      <c r="AA25" s="3">
        <v>8.0168571654475106E-4</v>
      </c>
      <c r="AB25" s="3">
        <f t="shared" si="4"/>
        <v>9.2973257257222472E-4</v>
      </c>
      <c r="AC25">
        <f t="shared" si="5"/>
        <v>0.92973257257222475</v>
      </c>
      <c r="AE25">
        <v>8.8911414877498993E-4</v>
      </c>
      <c r="AF25">
        <v>8.4493094702311426E-4</v>
      </c>
      <c r="AG25">
        <v>8.2643039313288222E-4</v>
      </c>
      <c r="AH25">
        <v>8.534918296436621E-4</v>
      </c>
      <c r="AI25">
        <v>0.8534918296436621</v>
      </c>
    </row>
    <row r="26" spans="1:35" x14ac:dyDescent="0.25">
      <c r="A26" s="6">
        <v>1.2563436098389032E-3</v>
      </c>
      <c r="B26" s="6">
        <v>1.2999077907723405E-3</v>
      </c>
      <c r="C26" s="6">
        <v>1.2931101817351904E-3</v>
      </c>
      <c r="D26" s="6">
        <f t="shared" si="0"/>
        <v>1.2831205274488114E-3</v>
      </c>
      <c r="E26" s="6">
        <f t="shared" si="2"/>
        <v>1.2831205274488113</v>
      </c>
      <c r="G26" s="6">
        <v>1.1360034442581273E-3</v>
      </c>
      <c r="H26" s="6">
        <v>1.3235028585741656E-3</v>
      </c>
      <c r="I26" s="6">
        <v>1.0860584510399508E-3</v>
      </c>
      <c r="J26" s="5">
        <v>1.1818549179574145E-3</v>
      </c>
      <c r="K26" s="5">
        <v>1.1818549179574145</v>
      </c>
      <c r="M26" s="3">
        <v>9.6017011623093253E-4</v>
      </c>
      <c r="N26" s="3">
        <v>1.0916601744170634E-3</v>
      </c>
      <c r="O26" s="3">
        <v>1.1328274532823495E-3</v>
      </c>
      <c r="P26" s="5">
        <v>1.0615525813101152E-3</v>
      </c>
      <c r="Q26" s="5">
        <v>1.0615525813101152</v>
      </c>
      <c r="S26" s="3">
        <v>1.0604269294101306E-3</v>
      </c>
      <c r="T26" s="3">
        <v>1.1288348264271275E-3</v>
      </c>
      <c r="U26" s="3">
        <v>8.480512001958426E-4</v>
      </c>
      <c r="V26" s="3">
        <f t="shared" si="1"/>
        <v>1.0124376520110334E-3</v>
      </c>
      <c r="W26" s="3">
        <f t="shared" si="3"/>
        <v>1.0124376520110334</v>
      </c>
      <c r="Y26" s="3">
        <v>9.9185484990930669E-4</v>
      </c>
      <c r="Z26" s="3">
        <v>9.8745765973193137E-4</v>
      </c>
      <c r="AA26" s="3">
        <v>8.0617009407989105E-4</v>
      </c>
      <c r="AB26" s="3">
        <f t="shared" si="4"/>
        <v>9.2849420124037645E-4</v>
      </c>
      <c r="AC26">
        <f t="shared" si="5"/>
        <v>0.9284942012403764</v>
      </c>
      <c r="AE26">
        <v>8.8014202756879207E-4</v>
      </c>
      <c r="AF26">
        <v>8.4498442785441435E-4</v>
      </c>
      <c r="AG26">
        <v>8.2738516692653025E-4</v>
      </c>
      <c r="AH26">
        <v>8.508372074499123E-4</v>
      </c>
      <c r="AI26">
        <v>0.85083720744991231</v>
      </c>
    </row>
    <row r="27" spans="1:35" x14ac:dyDescent="0.25">
      <c r="A27" s="6">
        <v>1.2510418814817115E-3</v>
      </c>
      <c r="B27" s="6">
        <v>1.2903897058767254E-3</v>
      </c>
      <c r="C27" s="6">
        <v>1.2840454322580231E-3</v>
      </c>
      <c r="D27" s="6">
        <f t="shared" si="0"/>
        <v>1.2751590065388202E-3</v>
      </c>
      <c r="E27" s="6">
        <f t="shared" si="2"/>
        <v>1.2751590065388201</v>
      </c>
      <c r="G27" s="6">
        <v>1.1292607332465691E-3</v>
      </c>
      <c r="H27" s="6">
        <v>1.3117193442180278E-3</v>
      </c>
      <c r="I27" s="6">
        <v>1.0908220553797672E-3</v>
      </c>
      <c r="J27" s="5">
        <v>1.177267377614788E-3</v>
      </c>
      <c r="K27" s="5">
        <v>1.1772673776147879</v>
      </c>
      <c r="M27" s="3">
        <v>9.6702529907072212E-4</v>
      </c>
      <c r="N27" s="3">
        <v>1.0965616037440127E-3</v>
      </c>
      <c r="O27" s="3">
        <v>1.1274680906113309E-3</v>
      </c>
      <c r="P27" s="5">
        <v>1.0636849978086886E-3</v>
      </c>
      <c r="Q27" s="5">
        <v>1.0636849978086886</v>
      </c>
      <c r="S27" s="3">
        <v>1.0517829937620317E-3</v>
      </c>
      <c r="T27" s="3">
        <v>1.1146901936305244E-3</v>
      </c>
      <c r="U27" s="3">
        <v>8.5069543374201805E-4</v>
      </c>
      <c r="V27" s="3">
        <f t="shared" si="1"/>
        <v>1.0057228737115247E-3</v>
      </c>
      <c r="W27" s="3">
        <f t="shared" si="3"/>
        <v>1.0057228737115247</v>
      </c>
      <c r="Y27" s="3">
        <v>9.8671833098991379E-4</v>
      </c>
      <c r="Z27" s="3">
        <v>9.8454994748424464E-4</v>
      </c>
      <c r="AA27" s="3">
        <v>8.1053885213376868E-4</v>
      </c>
      <c r="AB27" s="3">
        <f t="shared" si="4"/>
        <v>9.272690435359757E-4</v>
      </c>
      <c r="AC27">
        <f t="shared" si="5"/>
        <v>0.92726904353597572</v>
      </c>
      <c r="AE27">
        <v>8.711502086033643E-4</v>
      </c>
      <c r="AF27">
        <v>8.4505725863329953E-4</v>
      </c>
      <c r="AG27">
        <v>8.2833806556314483E-4</v>
      </c>
      <c r="AH27">
        <v>8.4818184426660285E-4</v>
      </c>
      <c r="AI27">
        <v>0.84818184426660281</v>
      </c>
    </row>
    <row r="28" spans="1:35" x14ac:dyDescent="0.25">
      <c r="A28" s="6">
        <v>1.2456424121298189E-3</v>
      </c>
      <c r="B28" s="6">
        <v>1.2808504412112965E-3</v>
      </c>
      <c r="C28" s="6">
        <v>1.2751153904470393E-3</v>
      </c>
      <c r="D28" s="6">
        <f t="shared" si="0"/>
        <v>1.2672027479293851E-3</v>
      </c>
      <c r="E28" s="6">
        <f t="shared" si="2"/>
        <v>1.267202747929385</v>
      </c>
      <c r="G28" s="6">
        <v>1.1226081559688019E-3</v>
      </c>
      <c r="H28" s="6">
        <v>1.2999624195556201E-3</v>
      </c>
      <c r="I28" s="6">
        <v>1.0955673931077462E-3</v>
      </c>
      <c r="J28" s="5">
        <v>1.1727126562107229E-3</v>
      </c>
      <c r="K28" s="5">
        <v>1.1727126562107228</v>
      </c>
      <c r="M28" s="3">
        <v>9.7392173936627425E-4</v>
      </c>
      <c r="N28" s="3">
        <v>1.1015301091060186E-3</v>
      </c>
      <c r="O28" s="3">
        <v>1.1221928637328842E-3</v>
      </c>
      <c r="P28" s="5">
        <v>1.0658815707350591E-3</v>
      </c>
      <c r="Q28" s="5">
        <v>1.0658815707350591</v>
      </c>
      <c r="S28" s="3">
        <v>1.0431179248055194E-3</v>
      </c>
      <c r="T28" s="3">
        <v>1.1006646453132712E-3</v>
      </c>
      <c r="U28" s="3">
        <v>8.5345968020843156E-4</v>
      </c>
      <c r="V28" s="3">
        <f t="shared" si="1"/>
        <v>9.9908075010907409E-4</v>
      </c>
      <c r="W28" s="3">
        <f t="shared" si="3"/>
        <v>0.99908075010907405</v>
      </c>
      <c r="Y28" s="3">
        <v>9.8160692635240071E-4</v>
      </c>
      <c r="Z28" s="3">
        <v>9.817793056677987E-4</v>
      </c>
      <c r="AA28" s="3">
        <v>8.1481721715802617E-4</v>
      </c>
      <c r="AB28" s="3">
        <f t="shared" si="4"/>
        <v>9.2606781639274175E-4</v>
      </c>
      <c r="AC28">
        <f t="shared" si="5"/>
        <v>0.92606781639274172</v>
      </c>
      <c r="AE28">
        <v>8.6213943295614494E-4</v>
      </c>
      <c r="AF28">
        <v>8.4512652116746137E-4</v>
      </c>
      <c r="AG28">
        <v>8.2928399151589954E-4</v>
      </c>
      <c r="AH28">
        <v>8.4551664854650192E-4</v>
      </c>
      <c r="AI28">
        <v>0.84551664854650188</v>
      </c>
    </row>
    <row r="29" spans="1:35" x14ac:dyDescent="0.25">
      <c r="A29" s="6">
        <v>1.2401522778311266E-3</v>
      </c>
      <c r="B29" s="6">
        <v>1.271299253540813E-3</v>
      </c>
      <c r="C29" s="6">
        <v>1.2663167077322157E-3</v>
      </c>
      <c r="D29" s="6">
        <f t="shared" si="0"/>
        <v>1.2592560797013851E-3</v>
      </c>
      <c r="E29" s="6">
        <f t="shared" si="2"/>
        <v>1.259256079701385</v>
      </c>
      <c r="G29" s="6">
        <v>1.1160214699544578E-3</v>
      </c>
      <c r="H29" s="6">
        <v>1.2882206796402459E-3</v>
      </c>
      <c r="I29" s="6">
        <v>1.1002897364016334E-3</v>
      </c>
      <c r="J29" s="5">
        <v>1.1681772953321123E-3</v>
      </c>
      <c r="K29" s="5">
        <v>1.1681772953321123</v>
      </c>
      <c r="M29" s="3">
        <v>9.8086735324578816E-4</v>
      </c>
      <c r="N29" s="3">
        <v>1.1065457034083852E-3</v>
      </c>
      <c r="O29" s="3">
        <v>1.1169941028363215E-3</v>
      </c>
      <c r="P29" s="5">
        <v>1.0681357198301649E-3</v>
      </c>
      <c r="Q29" s="5">
        <v>1.0681357198301649</v>
      </c>
      <c r="S29" s="3">
        <v>1.0344457817974585E-3</v>
      </c>
      <c r="T29" s="3">
        <v>1.0867622590095335E-3</v>
      </c>
      <c r="U29" s="3">
        <v>8.5634860086874728E-4</v>
      </c>
      <c r="V29" s="3">
        <f t="shared" si="1"/>
        <v>9.9251888055857979E-4</v>
      </c>
      <c r="W29" s="3">
        <f t="shared" si="3"/>
        <v>0.99251888055857984</v>
      </c>
      <c r="Y29" s="3">
        <v>9.7652336877018537E-4</v>
      </c>
      <c r="Z29" s="3">
        <v>9.7914818988661056E-4</v>
      </c>
      <c r="AA29" s="3">
        <v>8.1903366834787177E-4</v>
      </c>
      <c r="AB29" s="3">
        <f t="shared" si="4"/>
        <v>9.2490174233488931E-4</v>
      </c>
      <c r="AC29">
        <f t="shared" si="5"/>
        <v>0.92490174233488931</v>
      </c>
      <c r="AE29">
        <v>8.5311078807124826E-4</v>
      </c>
      <c r="AF29">
        <v>8.4516831364187764E-4</v>
      </c>
      <c r="AG29">
        <v>8.302181052815635E-4</v>
      </c>
      <c r="AH29">
        <v>8.428324023315631E-4</v>
      </c>
      <c r="AI29">
        <v>0.84283240233156309</v>
      </c>
    </row>
    <row r="30" spans="1:35" x14ac:dyDescent="0.25">
      <c r="A30" s="6">
        <v>1.2345815749865241E-3</v>
      </c>
      <c r="B30" s="6">
        <v>1.2617478436540725E-3</v>
      </c>
      <c r="C30" s="6">
        <v>1.2576418020180083E-3</v>
      </c>
      <c r="D30" s="6">
        <f t="shared" si="0"/>
        <v>1.2513237402195349E-3</v>
      </c>
      <c r="E30" s="6">
        <f t="shared" si="2"/>
        <v>1.251323740219535</v>
      </c>
      <c r="G30" s="6">
        <v>1.1094741467182615E-3</v>
      </c>
      <c r="H30" s="6">
        <v>1.276479472370258E-3</v>
      </c>
      <c r="I30" s="6">
        <v>1.1049824349980151E-3</v>
      </c>
      <c r="J30" s="5">
        <v>1.1636453513621783E-3</v>
      </c>
      <c r="K30" s="5">
        <v>1.1636453513621783</v>
      </c>
      <c r="M30" s="3">
        <v>9.8786790756077297E-4</v>
      </c>
      <c r="N30" s="3">
        <v>1.1115836362644194E-3</v>
      </c>
      <c r="O30" s="3">
        <v>1.1118620548757907E-3</v>
      </c>
      <c r="P30" s="5">
        <v>1.070437866233661E-3</v>
      </c>
      <c r="Q30" s="5">
        <v>1.0704378662336611</v>
      </c>
      <c r="S30" s="3">
        <v>1.0257823667296849E-3</v>
      </c>
      <c r="T30" s="3">
        <v>1.0729851395800383E-3</v>
      </c>
      <c r="U30" s="3">
        <v>8.5936424433430013E-4</v>
      </c>
      <c r="V30" s="3">
        <f t="shared" si="1"/>
        <v>9.8604391688134107E-4</v>
      </c>
      <c r="W30" s="3">
        <f t="shared" si="3"/>
        <v>0.98604391688134108</v>
      </c>
      <c r="Y30" s="3">
        <v>9.7147062226216334E-4</v>
      </c>
      <c r="Z30" s="3">
        <v>9.7665724108429242E-4</v>
      </c>
      <c r="AA30" s="3">
        <v>8.2321962497268941E-4</v>
      </c>
      <c r="AB30" s="3">
        <f t="shared" si="4"/>
        <v>9.2378249610638172E-4</v>
      </c>
      <c r="AC30">
        <f t="shared" si="5"/>
        <v>0.92378249610638175</v>
      </c>
      <c r="AE30">
        <v>8.4406553178302253E-4</v>
      </c>
      <c r="AF30">
        <v>8.4515768748627594E-4</v>
      </c>
      <c r="AG30">
        <v>8.311363793978622E-4</v>
      </c>
      <c r="AH30">
        <v>8.4011986622238696E-4</v>
      </c>
      <c r="AI30">
        <v>0.84011986622238699</v>
      </c>
    </row>
    <row r="31" spans="1:35" x14ac:dyDescent="0.25">
      <c r="A31" s="6">
        <v>1.228943652101326E-3</v>
      </c>
      <c r="B31" s="6">
        <v>1.2522112500356929E-3</v>
      </c>
      <c r="C31" s="6">
        <v>1.2490768515798195E-3</v>
      </c>
      <c r="D31" s="6">
        <f t="shared" si="0"/>
        <v>1.2434105845722796E-3</v>
      </c>
      <c r="E31" s="6">
        <f t="shared" si="2"/>
        <v>1.2434105845722796</v>
      </c>
      <c r="G31" s="6">
        <v>1.1029367819272422E-3</v>
      </c>
      <c r="H31" s="6">
        <v>1.264721519158993E-3</v>
      </c>
      <c r="I31" s="6">
        <v>1.1096361165592492E-3</v>
      </c>
      <c r="J31" s="5">
        <v>1.1590981392151617E-3</v>
      </c>
      <c r="K31" s="5">
        <v>1.1590981392151616</v>
      </c>
      <c r="M31" s="3">
        <v>9.9492681119084424E-4</v>
      </c>
      <c r="N31" s="3">
        <v>1.1166154323520097E-3</v>
      </c>
      <c r="O31" s="3">
        <v>1.1067845065155886E-3</v>
      </c>
      <c r="P31" s="5">
        <v>1.0727755833528142E-3</v>
      </c>
      <c r="Q31" s="5">
        <v>1.0727755833528141</v>
      </c>
      <c r="S31" s="3">
        <v>1.0171454559636289E-3</v>
      </c>
      <c r="T31" s="3">
        <v>1.0593338780847271E-3</v>
      </c>
      <c r="U31" s="3">
        <v>8.6250581276960884E-4</v>
      </c>
      <c r="V31" s="3">
        <f t="shared" si="1"/>
        <v>9.7966171560598826E-4</v>
      </c>
      <c r="W31" s="3">
        <f t="shared" si="3"/>
        <v>0.97966171560598825</v>
      </c>
      <c r="Y31" s="3">
        <v>9.664521147183014E-4</v>
      </c>
      <c r="Z31" s="3">
        <v>9.7430431985810512E-4</v>
      </c>
      <c r="AA31" s="3">
        <v>8.2741012339048055E-4</v>
      </c>
      <c r="AB31" s="3">
        <f t="shared" si="4"/>
        <v>9.2272218598896236E-4</v>
      </c>
      <c r="AC31">
        <f t="shared" si="5"/>
        <v>0.92272218598896238</v>
      </c>
      <c r="AE31">
        <v>8.3500513993497874E-4</v>
      </c>
      <c r="AF31">
        <v>8.4506905304024109E-4</v>
      </c>
      <c r="AG31">
        <v>8.3203566439093209E-4</v>
      </c>
      <c r="AH31">
        <v>8.373699524553839E-4</v>
      </c>
      <c r="AI31">
        <v>0.83736995245538393</v>
      </c>
    </row>
    <row r="32" spans="1:35" x14ac:dyDescent="0.25">
      <c r="A32" s="6">
        <v>1.2232561594976274E-3</v>
      </c>
      <c r="B32" s="6">
        <v>1.2427068402082102E-3</v>
      </c>
      <c r="C32" s="6">
        <v>1.2406019654609504E-3</v>
      </c>
      <c r="D32" s="6">
        <f t="shared" si="0"/>
        <v>1.235521655055596E-3</v>
      </c>
      <c r="E32" s="6">
        <f t="shared" si="2"/>
        <v>1.2355216550555961</v>
      </c>
      <c r="G32" s="6">
        <v>1.0963768340586941E-3</v>
      </c>
      <c r="H32" s="6">
        <v>1.2529256617172676E-3</v>
      </c>
      <c r="I32" s="6">
        <v>1.1142379931356368E-3</v>
      </c>
      <c r="J32" s="5">
        <v>1.1545134963038661E-3</v>
      </c>
      <c r="K32" s="5">
        <v>1.1545134963038661</v>
      </c>
      <c r="M32" s="3">
        <v>1.0020457677022703E-3</v>
      </c>
      <c r="N32" s="3">
        <v>1.121608780349418E-3</v>
      </c>
      <c r="O32" s="3">
        <v>1.1017458958943731E-3</v>
      </c>
      <c r="P32" s="5">
        <v>1.0751334813153537E-3</v>
      </c>
      <c r="Q32" s="5">
        <v>1.0751334813153537</v>
      </c>
      <c r="S32" s="3">
        <v>1.008555076860488E-3</v>
      </c>
      <c r="T32" s="3">
        <v>1.0458062842144205E-3</v>
      </c>
      <c r="U32" s="3">
        <v>8.6577012296559785E-4</v>
      </c>
      <c r="V32" s="3">
        <f t="shared" si="1"/>
        <v>9.733771613468354E-4</v>
      </c>
      <c r="W32" s="3">
        <f t="shared" si="3"/>
        <v>0.97337716134683538</v>
      </c>
      <c r="Y32" s="3">
        <v>9.6147133415071966E-4</v>
      </c>
      <c r="Z32" s="3">
        <v>9.7208443939063392E-4</v>
      </c>
      <c r="AA32" s="3">
        <v>8.3164413546059736E-4</v>
      </c>
      <c r="AB32" s="3">
        <f t="shared" si="4"/>
        <v>9.2173330300065028E-4</v>
      </c>
      <c r="AC32">
        <f t="shared" si="5"/>
        <v>0.92173330300065026</v>
      </c>
      <c r="AE32">
        <v>8.2593122534424057E-4</v>
      </c>
      <c r="AF32">
        <v>8.4487624512173329E-4</v>
      </c>
      <c r="AG32">
        <v>8.329145547128151E-4</v>
      </c>
      <c r="AH32">
        <v>8.3457400839292951E-4</v>
      </c>
      <c r="AI32">
        <v>0.8345740083929295</v>
      </c>
    </row>
    <row r="33" spans="1:35" x14ac:dyDescent="0.25">
      <c r="A33" s="6">
        <v>1.2175395400434396E-3</v>
      </c>
      <c r="B33" s="6">
        <v>1.2332538486208694E-3</v>
      </c>
      <c r="C33" s="6">
        <v>1.2321898670425956E-3</v>
      </c>
      <c r="D33" s="6">
        <f t="shared" si="0"/>
        <v>1.2276610852356349E-3</v>
      </c>
      <c r="E33" s="6">
        <f t="shared" si="2"/>
        <v>1.2276610852356349</v>
      </c>
      <c r="G33" s="6">
        <v>1.0897583918342655E-3</v>
      </c>
      <c r="H33" s="6">
        <v>1.2410670376702437E-3</v>
      </c>
      <c r="I33" s="6">
        <v>1.1187706299520101E-3</v>
      </c>
      <c r="J33" s="5">
        <v>1.149865353152173E-3</v>
      </c>
      <c r="K33" s="5">
        <v>1.149865353152173</v>
      </c>
      <c r="M33" s="3">
        <v>1.009222673049093E-3</v>
      </c>
      <c r="N33" s="3">
        <v>1.1265288047019254E-3</v>
      </c>
      <c r="O33" s="3">
        <v>1.0967273996860367E-3</v>
      </c>
      <c r="P33" s="5">
        <v>1.077492959145685E-3</v>
      </c>
      <c r="Q33" s="5">
        <v>1.077492959145685</v>
      </c>
      <c r="S33" s="3">
        <v>1.0000328728577111E-3</v>
      </c>
      <c r="T33" s="3">
        <v>1.0323977244300743E-3</v>
      </c>
      <c r="U33" s="3">
        <v>8.6915051145281528E-4</v>
      </c>
      <c r="V33" s="3">
        <f t="shared" si="1"/>
        <v>9.6719370291353357E-4</v>
      </c>
      <c r="W33" s="3">
        <f t="shared" si="3"/>
        <v>0.96719370291353357</v>
      </c>
      <c r="Y33" s="3">
        <v>9.5653147985074328E-4</v>
      </c>
      <c r="Z33" s="3">
        <v>9.6998750911704004E-4</v>
      </c>
      <c r="AA33" s="3">
        <v>8.3596484032993478E-4</v>
      </c>
      <c r="AB33" s="3">
        <f t="shared" si="4"/>
        <v>9.2082794309923937E-4</v>
      </c>
      <c r="AC33">
        <f t="shared" si="5"/>
        <v>0.92082794309923932</v>
      </c>
      <c r="AE33">
        <v>8.1684701233606359E-4</v>
      </c>
      <c r="AF33">
        <v>8.4455345966858645E-4</v>
      </c>
      <c r="AG33">
        <v>8.3377372214894449E-4</v>
      </c>
      <c r="AH33">
        <v>8.3172473138453144E-4</v>
      </c>
      <c r="AI33">
        <v>0.8317247313845314</v>
      </c>
    </row>
    <row r="34" spans="1:35" x14ac:dyDescent="0.25">
      <c r="A34" s="6">
        <v>1.2118187536040589E-3</v>
      </c>
      <c r="B34" s="6">
        <v>1.2238712032941761E-3</v>
      </c>
      <c r="C34" s="6">
        <v>1.2238035313693264E-3</v>
      </c>
      <c r="D34" s="6">
        <f t="shared" si="0"/>
        <v>1.2198311627558537E-3</v>
      </c>
      <c r="E34" s="6">
        <f t="shared" si="2"/>
        <v>1.2198311627558538</v>
      </c>
      <c r="G34" s="6">
        <v>1.0830420572748684E-3</v>
      </c>
      <c r="H34" s="6">
        <v>1.229117620970409E-3</v>
      </c>
      <c r="I34" s="6">
        <v>1.1232091114317276E-3</v>
      </c>
      <c r="J34" s="5">
        <v>1.1451229298923349E-3</v>
      </c>
      <c r="K34" s="5">
        <v>1.1451229298923349</v>
      </c>
      <c r="M34" s="3">
        <v>1.0164512722618988E-3</v>
      </c>
      <c r="N34" s="3">
        <v>1.1313388815377906E-3</v>
      </c>
      <c r="O34" s="3">
        <v>1.0917052139395058E-3</v>
      </c>
      <c r="P34" s="5">
        <v>1.0798317892463983E-3</v>
      </c>
      <c r="Q34" s="5">
        <v>1.0798317892463984</v>
      </c>
      <c r="S34" s="3">
        <v>9.9160143748678871E-4</v>
      </c>
      <c r="T34" s="3">
        <v>1.0190996241929255E-3</v>
      </c>
      <c r="U34" s="3">
        <v>8.7263526881152141E-4</v>
      </c>
      <c r="V34" s="3">
        <f t="shared" si="1"/>
        <v>9.6111211016374528E-4</v>
      </c>
      <c r="W34" s="3">
        <f t="shared" si="3"/>
        <v>0.96111211016374531</v>
      </c>
      <c r="Y34" s="3">
        <v>9.516353449649694E-4</v>
      </c>
      <c r="Z34" s="3">
        <v>9.6799763038832678E-4</v>
      </c>
      <c r="AA34" s="3">
        <v>8.4041965944977963E-4</v>
      </c>
      <c r="AB34" s="3">
        <f t="shared" si="4"/>
        <v>9.2001754493435857E-4</v>
      </c>
      <c r="AC34">
        <f t="shared" si="5"/>
        <v>0.92001754493435861</v>
      </c>
      <c r="AE34">
        <v>8.0775748892680679E-4</v>
      </c>
      <c r="AF34">
        <v>8.4407586287890202E-4</v>
      </c>
      <c r="AG34">
        <v>8.3461623576574606E-4</v>
      </c>
      <c r="AH34">
        <v>8.2881652919048496E-4</v>
      </c>
      <c r="AI34">
        <v>0.82881652919048499</v>
      </c>
    </row>
    <row r="35" spans="1:35" x14ac:dyDescent="0.25">
      <c r="A35" s="6">
        <v>1.2061228484437274E-3</v>
      </c>
      <c r="B35" s="6">
        <v>1.2145782860649369E-3</v>
      </c>
      <c r="C35" s="6">
        <v>1.2153931682894745E-3</v>
      </c>
      <c r="D35" s="6">
        <f t="shared" si="0"/>
        <v>1.2120314342660464E-3</v>
      </c>
      <c r="E35" s="6">
        <f t="shared" si="2"/>
        <v>1.2120314342660465</v>
      </c>
      <c r="G35" s="6">
        <v>1.0761849449219042E-3</v>
      </c>
      <c r="H35" s="6">
        <v>1.2170465389086873E-3</v>
      </c>
      <c r="I35" s="6">
        <v>1.1275183447399329E-3</v>
      </c>
      <c r="J35" s="5">
        <v>1.1402499428568415E-3</v>
      </c>
      <c r="K35" s="5">
        <v>1.1402499428568416</v>
      </c>
      <c r="M35" s="3">
        <v>1.0237185830266652E-3</v>
      </c>
      <c r="N35" s="3">
        <v>1.1360017989721664E-3</v>
      </c>
      <c r="O35" s="3">
        <v>1.0866483097635986E-3</v>
      </c>
      <c r="P35" s="5">
        <v>1.0821228972541432E-3</v>
      </c>
      <c r="Q35" s="5">
        <v>1.0821228972541432</v>
      </c>
      <c r="S35" s="3">
        <v>9.832850579662997E-4</v>
      </c>
      <c r="T35" s="3">
        <v>1.0058991705767094E-3</v>
      </c>
      <c r="U35" s="3">
        <v>8.7620624432240652E-4</v>
      </c>
      <c r="V35" s="3">
        <f t="shared" si="1"/>
        <v>9.5513015762180515E-4</v>
      </c>
      <c r="W35" s="3">
        <f t="shared" si="3"/>
        <v>0.9551301576218052</v>
      </c>
      <c r="Y35" s="3">
        <v>9.4678526816252431E-4</v>
      </c>
      <c r="Z35" s="3">
        <v>9.6609251496305375E-4</v>
      </c>
      <c r="AA35" s="3">
        <v>8.4506019887254464E-4</v>
      </c>
      <c r="AB35" s="3">
        <f t="shared" si="4"/>
        <v>9.193126606660409E-4</v>
      </c>
      <c r="AC35">
        <f t="shared" si="5"/>
        <v>0.91931266066604089</v>
      </c>
      <c r="AE35">
        <v>7.9867030203490969E-4</v>
      </c>
      <c r="AF35">
        <v>8.4342204962634159E-4</v>
      </c>
      <c r="AG35">
        <v>8.3544732775358481E-4</v>
      </c>
      <c r="AH35">
        <v>8.2584655980494533E-4</v>
      </c>
      <c r="AI35">
        <v>0.82584655980494537</v>
      </c>
    </row>
    <row r="36" spans="1:35" x14ac:dyDescent="0.25">
      <c r="A36" s="6">
        <v>1.2004842334624665E-3</v>
      </c>
      <c r="B36" s="6">
        <v>1.2053946997146205E-3</v>
      </c>
      <c r="C36" s="6">
        <v>1.206892342144312E-3</v>
      </c>
      <c r="D36" s="6">
        <f t="shared" si="0"/>
        <v>1.2042570917737997E-3</v>
      </c>
      <c r="E36" s="6">
        <f t="shared" si="2"/>
        <v>1.2042570917737998</v>
      </c>
      <c r="G36" s="6">
        <v>1.069143912688365E-3</v>
      </c>
      <c r="H36" s="6">
        <v>1.2048182223059749E-3</v>
      </c>
      <c r="I36" s="6">
        <v>1.1316476692686502E-3</v>
      </c>
      <c r="J36" s="5">
        <v>1.1352032680876634E-3</v>
      </c>
      <c r="K36" s="5">
        <v>1.1352032680876634</v>
      </c>
      <c r="M36" s="3">
        <v>1.0310025696686617E-3</v>
      </c>
      <c r="N36" s="3">
        <v>1.1404826525364422E-3</v>
      </c>
      <c r="O36" s="3">
        <v>1.0815175544867898E-3</v>
      </c>
      <c r="P36" s="5">
        <v>1.0843342588972979E-3</v>
      </c>
      <c r="Q36" s="5">
        <v>1.084334258897298</v>
      </c>
      <c r="S36" s="3">
        <v>9.7510826671476575E-4</v>
      </c>
      <c r="T36" s="3">
        <v>9.9277711361248381E-4</v>
      </c>
      <c r="U36" s="3">
        <v>8.7983591510638361E-4</v>
      </c>
      <c r="V36" s="3">
        <f t="shared" si="1"/>
        <v>9.4924043181121109E-4</v>
      </c>
      <c r="W36" s="3">
        <f t="shared" si="3"/>
        <v>0.94924043181121109</v>
      </c>
      <c r="Y36" s="3">
        <v>9.419833827293857E-4</v>
      </c>
      <c r="Z36" s="3">
        <v>9.6424326832915375E-4</v>
      </c>
      <c r="AA36" s="3">
        <v>8.4994079401908636E-4</v>
      </c>
      <c r="AB36" s="3">
        <f t="shared" si="4"/>
        <v>9.1872248169254205E-4</v>
      </c>
      <c r="AC36">
        <f t="shared" si="5"/>
        <v>0.918722481692542</v>
      </c>
      <c r="AE36">
        <v>7.8959684476113186E-4</v>
      </c>
      <c r="AF36">
        <v>8.4257895226497095E-4</v>
      </c>
      <c r="AG36">
        <v>8.3627659510487624E-4</v>
      </c>
      <c r="AH36">
        <v>8.2281746404365972E-4</v>
      </c>
      <c r="AI36">
        <v>0.82281746404365974</v>
      </c>
    </row>
    <row r="37" spans="1:35" x14ac:dyDescent="0.25">
      <c r="A37" s="6">
        <v>1.1949370786392135E-3</v>
      </c>
      <c r="B37" s="6">
        <v>1.1963397938331221E-3</v>
      </c>
      <c r="C37" s="6">
        <v>1.1982113479432667E-3</v>
      </c>
      <c r="D37" s="6">
        <f t="shared" si="0"/>
        <v>1.1964960734718675E-3</v>
      </c>
      <c r="E37" s="6">
        <f t="shared" si="2"/>
        <v>1.1964960734718675</v>
      </c>
      <c r="G37" s="6">
        <v>1.0618835448652419E-3</v>
      </c>
      <c r="H37" s="6">
        <v>1.1923906248225249E-3</v>
      </c>
      <c r="I37" s="6">
        <v>1.1355220900452351E-3</v>
      </c>
      <c r="J37" s="5">
        <v>1.1299320865776673E-3</v>
      </c>
      <c r="K37" s="5">
        <v>1.1299320865776672</v>
      </c>
      <c r="M37" s="3">
        <v>1.0382655082562229E-3</v>
      </c>
      <c r="N37" s="3">
        <v>1.1447566020807523E-3</v>
      </c>
      <c r="O37" s="3">
        <v>1.076263472675032E-3</v>
      </c>
      <c r="P37" s="5">
        <v>1.0864285276706691E-3</v>
      </c>
      <c r="Q37" s="5">
        <v>1.0864285276706691</v>
      </c>
      <c r="S37" s="3">
        <v>9.6709335233219524E-4</v>
      </c>
      <c r="T37" s="3">
        <v>9.7970337412517285E-4</v>
      </c>
      <c r="U37" s="3">
        <v>8.8348497386793706E-4</v>
      </c>
      <c r="V37" s="3">
        <f t="shared" si="1"/>
        <v>9.4342723344176835E-4</v>
      </c>
      <c r="W37" s="3">
        <f t="shared" si="3"/>
        <v>0.94342723344176838</v>
      </c>
      <c r="Y37" s="3">
        <v>9.3723190643979222E-4</v>
      </c>
      <c r="Z37" s="3">
        <v>9.6241322123997899E-4</v>
      </c>
      <c r="AA37" s="3">
        <v>8.5511502055512264E-4</v>
      </c>
      <c r="AB37" s="3">
        <f t="shared" si="4"/>
        <v>9.1825338274496458E-4</v>
      </c>
      <c r="AC37">
        <f t="shared" si="5"/>
        <v>0.9182533827449646</v>
      </c>
      <c r="AE37">
        <v>7.8055629142680691E-4</v>
      </c>
      <c r="AF37">
        <v>8.4155000194835038E-4</v>
      </c>
      <c r="AG37">
        <v>8.3711933804084412E-4</v>
      </c>
      <c r="AH37">
        <v>8.1974187713866728E-4</v>
      </c>
      <c r="AI37">
        <v>0.81974187713866731</v>
      </c>
    </row>
    <row r="38" spans="1:35" x14ac:dyDescent="0.25">
      <c r="A38" s="6">
        <v>1.1895147707793831E-3</v>
      </c>
      <c r="B38" s="6">
        <v>1.1874316818654797E-3</v>
      </c>
      <c r="C38" s="6">
        <v>1.1892288867060622E-3</v>
      </c>
      <c r="D38" s="6">
        <f t="shared" si="0"/>
        <v>1.1887251131169751E-3</v>
      </c>
      <c r="E38" s="6">
        <f t="shared" si="2"/>
        <v>1.1887251131169752</v>
      </c>
      <c r="G38" s="6">
        <v>1.054390281601278E-3</v>
      </c>
      <c r="H38" s="6">
        <v>1.1797158457450979E-3</v>
      </c>
      <c r="I38" s="6">
        <v>1.139027662945389E-3</v>
      </c>
      <c r="J38" s="5">
        <v>1.124377930097255E-3</v>
      </c>
      <c r="K38" s="5">
        <v>1.124377930097255</v>
      </c>
      <c r="M38" s="3">
        <v>1.0454438208634725E-3</v>
      </c>
      <c r="N38" s="3">
        <v>1.1488206999924688E-3</v>
      </c>
      <c r="O38" s="3">
        <v>1.0708250867599094E-3</v>
      </c>
      <c r="P38" s="5">
        <v>1.0883632025386169E-3</v>
      </c>
      <c r="Q38" s="5">
        <v>1.088363202538617</v>
      </c>
      <c r="S38" s="3">
        <v>9.5925607709972604E-4</v>
      </c>
      <c r="T38" s="3">
        <v>9.6663182100596115E-4</v>
      </c>
      <c r="U38" s="3">
        <v>8.8709690038093775E-4</v>
      </c>
      <c r="V38" s="3">
        <f t="shared" si="1"/>
        <v>9.3766159949554165E-4</v>
      </c>
      <c r="W38" s="3">
        <f t="shared" si="3"/>
        <v>0.93766159949554162</v>
      </c>
      <c r="Y38" s="3">
        <v>9.3253374095115887E-4</v>
      </c>
      <c r="Z38" s="3">
        <v>9.6055767917991707E-4</v>
      </c>
      <c r="AA38" s="3">
        <v>8.6062837855970778E-4</v>
      </c>
      <c r="AB38" s="3">
        <f t="shared" si="4"/>
        <v>9.1790659956359454E-4</v>
      </c>
      <c r="AC38">
        <f t="shared" si="5"/>
        <v>0.91790659956359455</v>
      </c>
      <c r="AE38">
        <v>7.7157998690501105E-4</v>
      </c>
      <c r="AF38">
        <v>8.4036923057198001E-4</v>
      </c>
      <c r="AG38">
        <v>8.3800018360938246E-4</v>
      </c>
      <c r="AH38">
        <v>8.1664980036212436E-4</v>
      </c>
      <c r="AI38">
        <v>0.81664980036212431</v>
      </c>
    </row>
    <row r="39" spans="1:35" x14ac:dyDescent="0.25">
      <c r="A39" s="6">
        <v>1.1842430839104229E-3</v>
      </c>
      <c r="B39" s="6">
        <v>1.1786860488252899E-3</v>
      </c>
      <c r="C39" s="6">
        <v>1.1797836811213219E-3</v>
      </c>
      <c r="D39" s="6">
        <f t="shared" si="0"/>
        <v>1.1809042712856781E-3</v>
      </c>
      <c r="E39" s="6">
        <f t="shared" si="2"/>
        <v>1.1809042712856781</v>
      </c>
      <c r="G39" s="6">
        <v>1.0466995057165059E-3</v>
      </c>
      <c r="H39" s="6">
        <v>1.1667425808945062E-3</v>
      </c>
      <c r="I39" s="6">
        <v>1.141987945890853E-3</v>
      </c>
      <c r="J39" s="5">
        <v>1.1184766775006218E-3</v>
      </c>
      <c r="K39" s="5">
        <v>1.1184766775006219</v>
      </c>
      <c r="M39" s="3">
        <v>1.0524289635432304E-3</v>
      </c>
      <c r="N39" s="3">
        <v>1.1527147493065244E-3</v>
      </c>
      <c r="O39" s="3">
        <v>1.0651329067787564E-3</v>
      </c>
      <c r="P39" s="5">
        <v>1.0900922065428368E-3</v>
      </c>
      <c r="Q39" s="5">
        <v>1.0900922065428369</v>
      </c>
      <c r="S39" s="3">
        <v>9.5159953677565758E-4</v>
      </c>
      <c r="T39" s="3">
        <v>9.5349383325118845E-4</v>
      </c>
      <c r="U39" s="3">
        <v>8.905916705218771E-4</v>
      </c>
      <c r="V39" s="3">
        <f t="shared" si="1"/>
        <v>9.3189501351624105E-4</v>
      </c>
      <c r="W39" s="3">
        <f t="shared" si="3"/>
        <v>0.93189501351624104</v>
      </c>
      <c r="Y39" s="3">
        <v>9.2789409997539576E-4</v>
      </c>
      <c r="Z39" s="3">
        <v>9.5862529637309399E-4</v>
      </c>
      <c r="AA39" s="3">
        <v>8.6650305723370478E-4</v>
      </c>
      <c r="AB39" s="3">
        <f t="shared" si="4"/>
        <v>9.1767415119406481E-4</v>
      </c>
      <c r="AC39">
        <f t="shared" si="5"/>
        <v>0.91767415119406481</v>
      </c>
      <c r="AE39">
        <v>7.6271794403483175E-4</v>
      </c>
      <c r="AF39">
        <v>8.3912610618111635E-4</v>
      </c>
      <c r="AG39">
        <v>8.3896033713902062E-4</v>
      </c>
      <c r="AH39">
        <v>8.1360146245165624E-4</v>
      </c>
      <c r="AI39">
        <v>0.81360146245165621</v>
      </c>
    </row>
    <row r="40" spans="1:35" x14ac:dyDescent="0.25">
      <c r="A40" s="6">
        <v>1.179128603734656E-3</v>
      </c>
      <c r="B40" s="6">
        <v>1.1701138225417066E-3</v>
      </c>
      <c r="C40" s="6">
        <v>1.1696740027849972E-3</v>
      </c>
      <c r="D40" s="6">
        <f t="shared" si="0"/>
        <v>1.1729721430204533E-3</v>
      </c>
      <c r="E40" s="6">
        <f t="shared" si="2"/>
        <v>1.1729721430204534</v>
      </c>
      <c r="G40" s="6">
        <v>1.0389379445737211E-3</v>
      </c>
      <c r="H40" s="6">
        <v>1.1534263144539311E-3</v>
      </c>
      <c r="I40" s="6">
        <v>1.1441396822410509E-3</v>
      </c>
      <c r="J40" s="5">
        <v>1.1121679804229009E-3</v>
      </c>
      <c r="K40" s="5">
        <v>1.112167980422901</v>
      </c>
      <c r="M40" s="3">
        <v>1.0590430969134939E-3</v>
      </c>
      <c r="N40" s="3">
        <v>1.1565460312892811E-3</v>
      </c>
      <c r="O40" s="3">
        <v>1.0591166963418012E-3</v>
      </c>
      <c r="P40" s="5">
        <v>1.0915686081815255E-3</v>
      </c>
      <c r="Q40" s="5">
        <v>1.0915686081815255</v>
      </c>
      <c r="S40" s="3">
        <v>9.4410524185653945E-4</v>
      </c>
      <c r="T40" s="3">
        <v>9.4019323315252732E-4</v>
      </c>
      <c r="U40" s="3">
        <v>8.9385708246214081E-4</v>
      </c>
      <c r="V40" s="3">
        <f t="shared" si="1"/>
        <v>9.260518524904026E-4</v>
      </c>
      <c r="W40" s="3">
        <f t="shared" si="3"/>
        <v>0.92605185249040256</v>
      </c>
      <c r="Y40" s="3">
        <v>9.2332253947809541E-4</v>
      </c>
      <c r="Z40" s="3">
        <v>9.5656092845974351E-4</v>
      </c>
      <c r="AA40" s="3">
        <v>8.7271034485335189E-4</v>
      </c>
      <c r="AB40" s="3">
        <f t="shared" si="4"/>
        <v>9.1753127093039679E-4</v>
      </c>
      <c r="AC40">
        <f t="shared" si="5"/>
        <v>0.91753127093039677</v>
      </c>
      <c r="AE40">
        <v>7.5404355473128589E-4</v>
      </c>
      <c r="AF40">
        <v>8.3799902190548998E-4</v>
      </c>
      <c r="AG40">
        <v>8.400643717796436E-4</v>
      </c>
      <c r="AH40">
        <v>8.1070231613880649E-4</v>
      </c>
      <c r="AI40">
        <v>0.8107023161388065</v>
      </c>
    </row>
    <row r="41" spans="1:35" x14ac:dyDescent="0.25">
      <c r="A41" s="6">
        <v>1.1741473492907334E-3</v>
      </c>
      <c r="B41" s="6">
        <v>1.1617247635098214E-3</v>
      </c>
      <c r="C41" s="6">
        <v>1.1586824242511716E-3</v>
      </c>
      <c r="D41" s="6">
        <f t="shared" si="0"/>
        <v>1.1648515123505755E-3</v>
      </c>
      <c r="E41" s="6">
        <f t="shared" si="2"/>
        <v>1.1648515123505756</v>
      </c>
      <c r="G41" s="6">
        <v>1.031364128898476E-3</v>
      </c>
      <c r="H41" s="6">
        <v>1.1397513690102636E-3</v>
      </c>
      <c r="I41" s="6">
        <v>1.1451386576534414E-3</v>
      </c>
      <c r="J41" s="5">
        <v>1.1054180518540605E-3</v>
      </c>
      <c r="K41" s="5">
        <v>1.1054180518540604</v>
      </c>
      <c r="M41" s="3">
        <v>1.0650280189297666E-3</v>
      </c>
      <c r="N41" s="3">
        <v>1.1605051781307266E-3</v>
      </c>
      <c r="O41" s="3">
        <v>1.0527265199381998E-3</v>
      </c>
      <c r="P41" s="5">
        <v>1.0927532389995642E-3</v>
      </c>
      <c r="Q41" s="5">
        <v>1.0927532389995642</v>
      </c>
      <c r="S41" s="3">
        <v>9.3672158397914754E-4</v>
      </c>
      <c r="T41" s="3">
        <v>9.2661003555187711E-4</v>
      </c>
      <c r="U41" s="3">
        <v>8.9674384331900998E-4</v>
      </c>
      <c r="V41" s="3">
        <f t="shared" si="1"/>
        <v>9.2002515428334488E-4</v>
      </c>
      <c r="W41" s="3">
        <f t="shared" si="3"/>
        <v>0.92002515428334486</v>
      </c>
      <c r="Y41" s="3">
        <v>9.1883464518298884E-4</v>
      </c>
      <c r="Z41" s="3">
        <v>9.5431384206229623E-4</v>
      </c>
      <c r="AA41" s="3">
        <v>8.7913016520806283E-4</v>
      </c>
      <c r="AB41" s="3">
        <f t="shared" si="4"/>
        <v>9.1742621748444923E-4</v>
      </c>
      <c r="AC41">
        <f t="shared" si="5"/>
        <v>0.91742621748444919</v>
      </c>
      <c r="AE41">
        <v>7.4565330306186183E-4</v>
      </c>
      <c r="AF41">
        <v>8.3727796059830033E-4</v>
      </c>
      <c r="AG41">
        <v>8.4139624348249372E-4</v>
      </c>
      <c r="AH41">
        <v>8.08109169047552E-4</v>
      </c>
      <c r="AI41">
        <v>0.80810916904755203</v>
      </c>
    </row>
    <row r="42" spans="1:35" x14ac:dyDescent="0.25">
      <c r="A42" s="6">
        <v>1.1674739746068154E-3</v>
      </c>
      <c r="B42" s="6">
        <v>1.1552074026184654E-3</v>
      </c>
      <c r="C42" s="6">
        <v>1.1499373159243348E-3</v>
      </c>
      <c r="D42" s="6">
        <f t="shared" si="0"/>
        <v>1.1575395643832051E-3</v>
      </c>
      <c r="E42" s="6">
        <f t="shared" si="2"/>
        <v>1.1575395643832052</v>
      </c>
      <c r="G42" s="6">
        <v>1.029277235655114E-3</v>
      </c>
      <c r="H42" s="6">
        <v>1.1273647163309688E-3</v>
      </c>
      <c r="I42" s="6">
        <v>1.1419340494019639E-3</v>
      </c>
      <c r="J42" s="5">
        <v>1.0995253337960156E-3</v>
      </c>
      <c r="K42" s="5">
        <v>1.0995253337960156</v>
      </c>
      <c r="M42" s="3">
        <v>1.0705118435453916E-3</v>
      </c>
      <c r="N42" s="3">
        <v>1.1658485436910478E-3</v>
      </c>
      <c r="O42" s="3">
        <v>1.0478242400122537E-3</v>
      </c>
      <c r="P42" s="5">
        <v>1.0947282090828978E-3</v>
      </c>
      <c r="Q42" s="5">
        <v>1.0947282090828978</v>
      </c>
      <c r="S42" s="3">
        <v>9.293595745399313E-4</v>
      </c>
      <c r="T42" s="3">
        <v>9.1262458477706727E-4</v>
      </c>
      <c r="U42" s="3">
        <v>8.990745609414062E-4</v>
      </c>
      <c r="V42" s="3">
        <f t="shared" si="1"/>
        <v>9.1368624008613493E-4</v>
      </c>
      <c r="W42" s="3">
        <f t="shared" si="3"/>
        <v>0.91368624008613497</v>
      </c>
      <c r="Y42" s="3">
        <v>9.1444640200200424E-4</v>
      </c>
      <c r="Z42" s="3">
        <v>9.5184919193297499E-4</v>
      </c>
      <c r="AA42" s="3">
        <v>8.8551084046258326E-4</v>
      </c>
      <c r="AB42" s="3">
        <f t="shared" si="4"/>
        <v>9.172688114658542E-4</v>
      </c>
      <c r="AC42">
        <f t="shared" si="5"/>
        <v>0.91726881146585415</v>
      </c>
      <c r="AE42">
        <v>7.3903692121339147E-4</v>
      </c>
      <c r="AF42">
        <v>8.3866806562824317E-4</v>
      </c>
      <c r="AG42">
        <v>8.4274690909148624E-4</v>
      </c>
      <c r="AH42">
        <v>8.0681729864437359E-4</v>
      </c>
      <c r="AI42">
        <v>0.80681729864437357</v>
      </c>
    </row>
    <row r="43" spans="1:35" x14ac:dyDescent="0.25">
      <c r="A43" s="6">
        <v>1.1609260955750096E-3</v>
      </c>
      <c r="B43" s="6">
        <v>1.1491250277041651E-3</v>
      </c>
      <c r="C43" s="6">
        <v>1.1413033702602903E-3</v>
      </c>
      <c r="D43" s="6">
        <f t="shared" si="0"/>
        <v>1.1504514978464882E-3</v>
      </c>
      <c r="E43" s="6">
        <f t="shared" si="2"/>
        <v>1.1504514978464881</v>
      </c>
      <c r="G43" s="6">
        <v>1.0274790378538643E-3</v>
      </c>
      <c r="H43" s="6">
        <v>1.115395047895706E-3</v>
      </c>
      <c r="I43" s="6">
        <v>1.1383233241102075E-3</v>
      </c>
      <c r="J43" s="5">
        <v>1.0937324699532593E-3</v>
      </c>
      <c r="K43" s="5">
        <v>1.0937324699532593</v>
      </c>
      <c r="M43" s="3">
        <v>1.0762467845552017E-3</v>
      </c>
      <c r="N43" s="3">
        <v>1.1709678708554765E-3</v>
      </c>
      <c r="O43" s="3">
        <v>1.0429077133098121E-3</v>
      </c>
      <c r="P43" s="5">
        <v>1.0967074562401634E-3</v>
      </c>
      <c r="Q43" s="5">
        <v>1.0967074562401635</v>
      </c>
      <c r="S43" s="3">
        <v>9.234814634862422E-4</v>
      </c>
      <c r="T43" s="3">
        <v>9.0506256112993786E-4</v>
      </c>
      <c r="U43" s="3">
        <v>9.0402495734100391E-4</v>
      </c>
      <c r="V43" s="3">
        <f t="shared" si="1"/>
        <v>9.1085632731906132E-4</v>
      </c>
      <c r="W43" s="3">
        <f t="shared" si="3"/>
        <v>0.9108563273190613</v>
      </c>
      <c r="Y43" s="3">
        <v>9.1125567882250496E-4</v>
      </c>
      <c r="Z43" s="3">
        <v>9.5162333035765363E-4</v>
      </c>
      <c r="AA43" s="3">
        <v>8.8701453946306806E-4</v>
      </c>
      <c r="AB43" s="3">
        <f t="shared" si="4"/>
        <v>9.1663118288107552E-4</v>
      </c>
      <c r="AC43">
        <f t="shared" si="5"/>
        <v>0.91663118288107548</v>
      </c>
      <c r="AE43">
        <v>7.3315039835418971E-4</v>
      </c>
      <c r="AF43">
        <v>8.4012387009722487E-4</v>
      </c>
      <c r="AG43">
        <v>8.4398405075293093E-4</v>
      </c>
      <c r="AH43">
        <v>8.0575277306811513E-4</v>
      </c>
      <c r="AI43">
        <v>0.8057527730681151</v>
      </c>
    </row>
    <row r="44" spans="1:35" x14ac:dyDescent="0.25">
      <c r="A44" s="6">
        <v>1.1544968652853378E-3</v>
      </c>
      <c r="B44" s="6">
        <v>1.1434282159642399E-3</v>
      </c>
      <c r="C44" s="6">
        <v>1.1328278678995037E-3</v>
      </c>
      <c r="D44" s="6">
        <f t="shared" si="0"/>
        <v>1.143584316383027E-3</v>
      </c>
      <c r="E44" s="6">
        <f t="shared" si="2"/>
        <v>1.143584316383027</v>
      </c>
      <c r="G44" s="6">
        <v>1.0259455691652001E-3</v>
      </c>
      <c r="H44" s="6">
        <v>1.1039528206244365E-3</v>
      </c>
      <c r="I44" s="6">
        <v>1.1344670961612486E-3</v>
      </c>
      <c r="J44" s="5">
        <v>1.0881218286502951E-3</v>
      </c>
      <c r="K44" s="5">
        <v>1.0881218286502952</v>
      </c>
      <c r="M44" s="3">
        <v>1.0822904515982279E-3</v>
      </c>
      <c r="N44" s="3">
        <v>1.1758535421350408E-3</v>
      </c>
      <c r="O44" s="3">
        <v>1.0380688659881851E-3</v>
      </c>
      <c r="P44" s="5">
        <v>1.0987376199071512E-3</v>
      </c>
      <c r="Q44" s="5">
        <v>1.0987376199071512</v>
      </c>
      <c r="S44" s="3">
        <v>9.1816380451446627E-4</v>
      </c>
      <c r="T44" s="3">
        <v>8.9825289269633395E-4</v>
      </c>
      <c r="U44" s="3">
        <v>9.0898841988434572E-4</v>
      </c>
      <c r="V44" s="3">
        <f t="shared" si="1"/>
        <v>9.0846837236504879E-4</v>
      </c>
      <c r="W44" s="3">
        <f t="shared" si="3"/>
        <v>0.90846837236504874</v>
      </c>
      <c r="Y44" s="3">
        <v>9.0851469843149322E-4</v>
      </c>
      <c r="Z44" s="3">
        <v>9.5110277837943296E-4</v>
      </c>
      <c r="AA44" s="3">
        <v>8.8807666723817152E-4</v>
      </c>
      <c r="AB44" s="3">
        <f t="shared" si="4"/>
        <v>9.1589804801636601E-4</v>
      </c>
      <c r="AC44">
        <f t="shared" si="5"/>
        <v>0.91589804801636598</v>
      </c>
      <c r="AE44">
        <v>7.280339465821228E-4</v>
      </c>
      <c r="AF44">
        <v>8.4164909958432698E-4</v>
      </c>
      <c r="AG44">
        <v>8.4507513124629707E-4</v>
      </c>
      <c r="AH44">
        <v>8.0491939247091554E-4</v>
      </c>
      <c r="AI44">
        <v>0.8049193924709156</v>
      </c>
    </row>
    <row r="45" spans="1:35" x14ac:dyDescent="0.25">
      <c r="A45" s="6">
        <v>1.1481438706823358E-3</v>
      </c>
      <c r="B45" s="6">
        <v>1.1380652012352823E-3</v>
      </c>
      <c r="C45" s="6">
        <v>1.124580609126772E-3</v>
      </c>
      <c r="D45" s="6">
        <f t="shared" si="0"/>
        <v>1.1369298936814633E-3</v>
      </c>
      <c r="E45" s="6">
        <f t="shared" si="2"/>
        <v>1.1369298936814634</v>
      </c>
      <c r="G45" s="6">
        <v>1.0247390231486911E-3</v>
      </c>
      <c r="H45" s="6">
        <v>1.0931444834618733E-3</v>
      </c>
      <c r="I45" s="6">
        <v>1.1304928545055684E-3</v>
      </c>
      <c r="J45" s="5">
        <v>1.0827921203720441E-3</v>
      </c>
      <c r="K45" s="5">
        <v>1.0827921203720441</v>
      </c>
      <c r="M45" s="3">
        <v>1.0886806550418041E-3</v>
      </c>
      <c r="N45" s="3">
        <v>1.1805195470437992E-3</v>
      </c>
      <c r="O45" s="3">
        <v>1.033428607587529E-3</v>
      </c>
      <c r="P45" s="5">
        <v>1.1008762698910442E-3</v>
      </c>
      <c r="Q45" s="5">
        <v>1.1008762698910441</v>
      </c>
      <c r="S45" s="3">
        <v>9.1338381750849843E-4</v>
      </c>
      <c r="T45" s="3">
        <v>8.920825586027631E-4</v>
      </c>
      <c r="U45" s="3">
        <v>9.1389477428019145E-4</v>
      </c>
      <c r="V45" s="3">
        <f t="shared" si="1"/>
        <v>9.0645371679715092E-4</v>
      </c>
      <c r="W45" s="3">
        <f t="shared" si="3"/>
        <v>0.90645371679715092</v>
      </c>
      <c r="Y45" s="3">
        <v>9.0624112702495047E-4</v>
      </c>
      <c r="Z45" s="3">
        <v>9.5021668151199336E-4</v>
      </c>
      <c r="AA45" s="3">
        <v>8.8866234692305606E-4</v>
      </c>
      <c r="AB45" s="3">
        <f t="shared" si="4"/>
        <v>9.1504005181999989E-4</v>
      </c>
      <c r="AC45">
        <f t="shared" si="5"/>
        <v>0.91504005181999992</v>
      </c>
      <c r="AE45">
        <v>7.2371803306218172E-4</v>
      </c>
      <c r="AF45">
        <v>8.4323443192380672E-4</v>
      </c>
      <c r="AG45">
        <v>8.4597163510240496E-4</v>
      </c>
      <c r="AH45">
        <v>8.0430803336279787E-4</v>
      </c>
      <c r="AI45">
        <v>0.80430803336279788</v>
      </c>
    </row>
    <row r="46" spans="1:35" x14ac:dyDescent="0.25">
      <c r="A46" s="6">
        <v>1.1418145974783343E-3</v>
      </c>
      <c r="B46" s="6">
        <v>1.1329781406379082E-3</v>
      </c>
      <c r="C46" s="6">
        <v>1.1166358508162694E-3</v>
      </c>
      <c r="D46" s="6">
        <f t="shared" si="0"/>
        <v>1.1304761963108372E-3</v>
      </c>
      <c r="E46" s="6">
        <f t="shared" si="2"/>
        <v>1.1304761963108372</v>
      </c>
      <c r="G46" s="6">
        <v>1.0239428513262401E-3</v>
      </c>
      <c r="H46" s="6">
        <v>1.0830564390473785E-3</v>
      </c>
      <c r="I46" s="6">
        <v>1.1265246555622961E-3</v>
      </c>
      <c r="J46" s="5">
        <v>1.0778413153119716E-3</v>
      </c>
      <c r="K46" s="5">
        <v>1.0778413153119717</v>
      </c>
      <c r="M46" s="3">
        <v>1.0954366560855652E-3</v>
      </c>
      <c r="N46" s="3">
        <v>1.1849864065307635E-3</v>
      </c>
      <c r="O46" s="3">
        <v>1.0291143515777565E-3</v>
      </c>
      <c r="P46" s="5">
        <v>1.1031791380646952E-3</v>
      </c>
      <c r="Q46" s="5">
        <v>1.1031791380646951</v>
      </c>
      <c r="S46" s="3">
        <v>9.0912305623460819E-4</v>
      </c>
      <c r="T46" s="3">
        <v>8.8650582230100148E-4</v>
      </c>
      <c r="U46" s="3">
        <v>9.1870188543589589E-4</v>
      </c>
      <c r="V46" s="3">
        <f t="shared" si="1"/>
        <v>9.047769213238353E-4</v>
      </c>
      <c r="W46" s="3">
        <f t="shared" si="3"/>
        <v>0.90477692132383525</v>
      </c>
      <c r="Y46" s="3">
        <v>9.0444109973785174E-4</v>
      </c>
      <c r="Z46" s="3">
        <v>9.4892566811710958E-4</v>
      </c>
      <c r="AA46" s="3">
        <v>8.8869374819642861E-4</v>
      </c>
      <c r="AB46" s="3">
        <f t="shared" si="4"/>
        <v>9.1402017201713001E-4</v>
      </c>
      <c r="AC46">
        <f t="shared" si="5"/>
        <v>0.91402017201713004</v>
      </c>
      <c r="AE46">
        <v>7.2021967239477367E-4</v>
      </c>
      <c r="AF46">
        <v>8.4486149822343834E-4</v>
      </c>
      <c r="AG46">
        <v>8.4661486005430618E-4</v>
      </c>
      <c r="AH46">
        <v>8.0389867689083943E-4</v>
      </c>
      <c r="AI46">
        <v>0.80389867689083938</v>
      </c>
    </row>
    <row r="47" spans="1:35" x14ac:dyDescent="0.25">
      <c r="A47" s="6">
        <v>1.1354500164887419E-3</v>
      </c>
      <c r="B47" s="6">
        <v>1.128118531110979E-3</v>
      </c>
      <c r="C47" s="6">
        <v>1.1090728431311435E-3</v>
      </c>
      <c r="D47" s="6">
        <f t="shared" si="0"/>
        <v>1.1242137969102882E-3</v>
      </c>
      <c r="E47" s="6">
        <f t="shared" si="2"/>
        <v>1.1242137969102881</v>
      </c>
      <c r="G47" s="6">
        <v>1.0236606662032113E-3</v>
      </c>
      <c r="H47" s="6">
        <v>1.0737533487187611E-3</v>
      </c>
      <c r="I47" s="6">
        <v>1.122676379151656E-3</v>
      </c>
      <c r="J47" s="5">
        <v>1.0733634646912093E-3</v>
      </c>
      <c r="K47" s="5">
        <v>1.0733634646912094</v>
      </c>
      <c r="M47" s="3">
        <v>1.1025541659826694E-3</v>
      </c>
      <c r="N47" s="3">
        <v>1.1892827637302271E-3</v>
      </c>
      <c r="O47" s="3">
        <v>1.0252525245829894E-3</v>
      </c>
      <c r="P47" s="5">
        <v>1.1056964847652952E-3</v>
      </c>
      <c r="Q47" s="5">
        <v>1.1056964847652953</v>
      </c>
      <c r="S47" s="3">
        <v>9.0534748777421016E-4</v>
      </c>
      <c r="T47" s="3">
        <v>8.8147136082603874E-4</v>
      </c>
      <c r="U47" s="3">
        <v>9.2336789001433927E-4</v>
      </c>
      <c r="V47" s="3">
        <f t="shared" si="1"/>
        <v>9.0339557953819606E-4</v>
      </c>
      <c r="W47" s="3">
        <f t="shared" si="3"/>
        <v>0.90339557953819605</v>
      </c>
      <c r="Y47" s="3">
        <v>9.0311002661413715E-4</v>
      </c>
      <c r="Z47" s="3">
        <v>9.472035530164578E-4</v>
      </c>
      <c r="AA47" s="3">
        <v>8.8809975929190457E-4</v>
      </c>
      <c r="AB47" s="3">
        <f t="shared" si="4"/>
        <v>9.1280444630749988E-4</v>
      </c>
      <c r="AC47">
        <f t="shared" si="5"/>
        <v>0.91280444630749991</v>
      </c>
      <c r="AE47">
        <v>7.1753846016524173E-4</v>
      </c>
      <c r="AF47">
        <v>8.4650855589561041E-4</v>
      </c>
      <c r="AG47">
        <v>8.4694653171277689E-4</v>
      </c>
      <c r="AH47">
        <v>8.0366451592454305E-4</v>
      </c>
      <c r="AI47">
        <v>0.80366451592454302</v>
      </c>
    </row>
    <row r="48" spans="1:35" x14ac:dyDescent="0.25">
      <c r="A48" s="6">
        <v>1.1289901726393118E-3</v>
      </c>
      <c r="B48" s="6">
        <v>1.1234571903475314E-3</v>
      </c>
      <c r="C48" s="6">
        <v>1.1019783956176261E-3</v>
      </c>
      <c r="D48" s="6">
        <f t="shared" si="0"/>
        <v>1.1181419195348231E-3</v>
      </c>
      <c r="E48" s="6">
        <f t="shared" si="2"/>
        <v>1.118141919534823</v>
      </c>
      <c r="G48" s="6">
        <v>1.0240053919484085E-3</v>
      </c>
      <c r="H48" s="6">
        <v>1.0652824503631772E-3</v>
      </c>
      <c r="I48" s="6">
        <v>1.1190405279016876E-3</v>
      </c>
      <c r="J48" s="5">
        <v>1.0694427900710911E-3</v>
      </c>
      <c r="K48" s="5">
        <v>1.069442790071091</v>
      </c>
      <c r="M48" s="3">
        <v>1.110010012129264E-3</v>
      </c>
      <c r="N48" s="3">
        <v>1.1934383800304503E-3</v>
      </c>
      <c r="O48" s="3">
        <v>1.0219660893500445E-3</v>
      </c>
      <c r="P48" s="5">
        <v>1.1084714938365862E-3</v>
      </c>
      <c r="Q48" s="5">
        <v>1.1084714938365863</v>
      </c>
      <c r="S48" s="3">
        <v>9.0199987707411159E-4</v>
      </c>
      <c r="T48" s="3">
        <v>8.7692192710360343E-4</v>
      </c>
      <c r="U48" s="3">
        <v>9.27850009427099E-4</v>
      </c>
      <c r="V48" s="3">
        <f t="shared" si="1"/>
        <v>9.0225727120160464E-4</v>
      </c>
      <c r="W48" s="3">
        <f t="shared" si="3"/>
        <v>0.90225727120160459</v>
      </c>
      <c r="Y48" s="3">
        <v>9.0223785428538241E-4</v>
      </c>
      <c r="Z48" s="3">
        <v>9.4504177185919861E-4</v>
      </c>
      <c r="AA48" s="3">
        <v>8.8683054273130881E-4</v>
      </c>
      <c r="AB48" s="3">
        <f t="shared" si="4"/>
        <v>9.1137005629196317E-4</v>
      </c>
      <c r="AC48">
        <f t="shared" si="5"/>
        <v>0.91137005629196322</v>
      </c>
      <c r="AE48">
        <v>7.1565637256516585E-4</v>
      </c>
      <c r="AF48">
        <v>8.4814867298351935E-4</v>
      </c>
      <c r="AG48">
        <v>8.4691287112414017E-4</v>
      </c>
      <c r="AH48">
        <v>8.0357263889094179E-4</v>
      </c>
      <c r="AI48">
        <v>0.80357263889094177</v>
      </c>
    </row>
    <row r="49" spans="1:35" x14ac:dyDescent="0.25">
      <c r="A49" s="6">
        <v>1.1223861742294856E-3</v>
      </c>
      <c r="B49" s="6">
        <v>1.1189844349649238E-3</v>
      </c>
      <c r="C49" s="6">
        <v>1.0954394130097004E-3</v>
      </c>
      <c r="D49" s="6">
        <f t="shared" si="0"/>
        <v>1.1122700074013699E-3</v>
      </c>
      <c r="E49" s="6">
        <f t="shared" si="2"/>
        <v>1.1122700074013698</v>
      </c>
      <c r="G49" s="6">
        <v>1.0250845504131429E-3</v>
      </c>
      <c r="H49" s="6">
        <v>1.0576746709211806E-3</v>
      </c>
      <c r="I49" s="6">
        <v>1.1156881035859075E-3</v>
      </c>
      <c r="J49" s="5">
        <v>1.0661491083067435E-3</v>
      </c>
      <c r="K49" s="5">
        <v>1.0661491083067436</v>
      </c>
      <c r="M49" s="3">
        <v>1.1177659830603395E-3</v>
      </c>
      <c r="N49" s="3">
        <v>1.1974783110945905E-3</v>
      </c>
      <c r="O49" s="3">
        <v>1.0193696332084013E-3</v>
      </c>
      <c r="P49" s="5">
        <v>1.1115379757877771E-3</v>
      </c>
      <c r="Q49" s="5">
        <v>1.111537975787777</v>
      </c>
      <c r="S49" s="3">
        <v>8.990077083733223E-4</v>
      </c>
      <c r="T49" s="3">
        <v>8.7280203171223234E-4</v>
      </c>
      <c r="U49" s="3">
        <v>9.3209913987130262E-4</v>
      </c>
      <c r="V49" s="3">
        <f t="shared" si="1"/>
        <v>9.0130295998561898E-4</v>
      </c>
      <c r="W49" s="3">
        <f t="shared" si="3"/>
        <v>0.90130295998561893</v>
      </c>
      <c r="Y49" s="3">
        <v>9.0180699931208524E-4</v>
      </c>
      <c r="Z49" s="3">
        <v>9.4245115195600742E-4</v>
      </c>
      <c r="AA49" s="3">
        <v>8.8486404343910308E-4</v>
      </c>
      <c r="AB49" s="3">
        <f t="shared" si="4"/>
        <v>9.0970739823573188E-4</v>
      </c>
      <c r="AC49">
        <f t="shared" si="5"/>
        <v>0.90970739823573188</v>
      </c>
      <c r="AE49">
        <v>7.1453991850747194E-4</v>
      </c>
      <c r="AF49">
        <v>8.4975197529975528E-4</v>
      </c>
      <c r="AG49">
        <v>8.4646379381818045E-4</v>
      </c>
      <c r="AH49">
        <v>8.0358522920846926E-4</v>
      </c>
      <c r="AI49">
        <v>0.80358522920846931</v>
      </c>
    </row>
    <row r="50" spans="1:35" x14ac:dyDescent="0.25">
      <c r="A50" s="6">
        <v>1.1156103715519324E-3</v>
      </c>
      <c r="B50" s="6">
        <v>1.1147083730175429E-3</v>
      </c>
      <c r="C50" s="6">
        <v>1.089539939999344E-3</v>
      </c>
      <c r="D50" s="6">
        <f t="shared" si="0"/>
        <v>1.1066195615229398E-3</v>
      </c>
      <c r="E50" s="6">
        <f t="shared" si="2"/>
        <v>1.1066195615229397</v>
      </c>
      <c r="G50" s="6">
        <v>1.0269868804466109E-3</v>
      </c>
      <c r="H50" s="6">
        <v>1.0509474232098168E-3</v>
      </c>
      <c r="I50" s="6">
        <v>1.1126774896103118E-3</v>
      </c>
      <c r="J50" s="5">
        <v>1.0635372644222465E-3</v>
      </c>
      <c r="K50" s="5">
        <v>1.0635372644222465</v>
      </c>
      <c r="M50" s="3">
        <v>1.1257741048676087E-3</v>
      </c>
      <c r="N50" s="3">
        <v>1.2014204309129407E-3</v>
      </c>
      <c r="O50" s="3">
        <v>1.0175673667886314E-3</v>
      </c>
      <c r="P50" s="5">
        <v>1.1149206341897269E-3</v>
      </c>
      <c r="Q50" s="5">
        <v>1.1149206341897269</v>
      </c>
      <c r="S50" s="3">
        <v>8.9629137547279577E-4</v>
      </c>
      <c r="T50" s="3">
        <v>8.6906343406148564E-4</v>
      </c>
      <c r="U50" s="3">
        <v>9.360568293414113E-4</v>
      </c>
      <c r="V50" s="3">
        <f t="shared" si="1"/>
        <v>9.0047054629189757E-4</v>
      </c>
      <c r="W50" s="3">
        <f t="shared" si="3"/>
        <v>0.9004705462918976</v>
      </c>
      <c r="Y50" s="3">
        <v>9.0179008391740327E-4</v>
      </c>
      <c r="Z50" s="3">
        <v>9.394637627287367E-4</v>
      </c>
      <c r="AA50" s="3">
        <v>8.8220001138494038E-4</v>
      </c>
      <c r="AB50" s="3">
        <f t="shared" si="4"/>
        <v>9.0781795267702678E-4</v>
      </c>
      <c r="AC50">
        <f t="shared" si="5"/>
        <v>0.90781795267702681</v>
      </c>
      <c r="AE50">
        <v>7.1413976007020147E-4</v>
      </c>
      <c r="AF50">
        <v>8.5128676398300623E-4</v>
      </c>
      <c r="AG50">
        <v>8.4555102667846201E-4</v>
      </c>
      <c r="AH50">
        <v>8.0365918357722327E-4</v>
      </c>
      <c r="AI50">
        <v>0.80365918357722332</v>
      </c>
    </row>
    <row r="51" spans="1:35" x14ac:dyDescent="0.25">
      <c r="A51" s="6">
        <v>1.1086689619729069E-3</v>
      </c>
      <c r="B51" s="6">
        <v>1.1106547397245563E-3</v>
      </c>
      <c r="C51" s="6">
        <v>1.0843614151167392E-3</v>
      </c>
      <c r="D51" s="6">
        <f t="shared" si="0"/>
        <v>1.1012283722714007E-3</v>
      </c>
      <c r="E51" s="6">
        <f t="shared" si="2"/>
        <v>1.1012283722714007</v>
      </c>
      <c r="G51" s="6">
        <v>1.0297817131893398E-3</v>
      </c>
      <c r="H51" s="6">
        <v>1.0451117193583416E-3</v>
      </c>
      <c r="I51" s="6">
        <v>1.110061799172722E-3</v>
      </c>
      <c r="J51" s="5">
        <v>1.061651743906801E-3</v>
      </c>
      <c r="K51" s="5">
        <v>1.0616517439068009</v>
      </c>
      <c r="M51" s="3">
        <v>1.1339801273621167E-3</v>
      </c>
      <c r="N51" s="3">
        <v>1.2052760951828335E-3</v>
      </c>
      <c r="O51" s="3">
        <v>1.0166490477841173E-3</v>
      </c>
      <c r="P51" s="5">
        <v>1.1186350901096892E-3</v>
      </c>
      <c r="Q51" s="5">
        <v>1.1186350901096893</v>
      </c>
      <c r="S51" s="3">
        <v>8.9377197194609502E-4</v>
      </c>
      <c r="T51" s="3">
        <v>8.6566710730948235E-4</v>
      </c>
      <c r="U51" s="3">
        <v>9.3966125634781358E-4</v>
      </c>
      <c r="V51" s="3">
        <f t="shared" si="1"/>
        <v>8.9970011186779695E-4</v>
      </c>
      <c r="W51" s="3">
        <f t="shared" si="3"/>
        <v>0.89970011186779697</v>
      </c>
      <c r="Y51" s="3">
        <v>9.0215128624616297E-4</v>
      </c>
      <c r="Z51" s="3">
        <v>9.3612859279565235E-4</v>
      </c>
      <c r="AA51" s="3">
        <v>8.7885436863393434E-4</v>
      </c>
      <c r="AB51" s="3">
        <f t="shared" si="4"/>
        <v>9.0571141589191652E-4</v>
      </c>
      <c r="AC51">
        <f t="shared" si="5"/>
        <v>0.9057114158919165</v>
      </c>
      <c r="AE51">
        <v>7.1439377142523404E-4</v>
      </c>
      <c r="AF51">
        <v>8.5271502748628699E-4</v>
      </c>
      <c r="AG51">
        <v>8.441339198677286E-4</v>
      </c>
      <c r="AH51">
        <v>8.0374757292641654E-4</v>
      </c>
      <c r="AI51">
        <v>0.80374757292641652</v>
      </c>
    </row>
    <row r="52" spans="1:35" x14ac:dyDescent="0.25">
      <c r="A52" s="6">
        <v>1.1016023554547563E-3</v>
      </c>
      <c r="B52" s="6">
        <v>1.1068666083211328E-3</v>
      </c>
      <c r="C52" s="6">
        <v>1.0799828336248375E-3</v>
      </c>
      <c r="D52" s="6">
        <f t="shared" si="0"/>
        <v>1.0961505991335756E-3</v>
      </c>
      <c r="E52" s="6">
        <f t="shared" si="2"/>
        <v>1.0961505991335756</v>
      </c>
      <c r="G52" s="6">
        <v>1.0335242435417604E-3</v>
      </c>
      <c r="H52" s="6">
        <v>1.0401747148910657E-3</v>
      </c>
      <c r="I52" s="6">
        <v>1.107889352976313E-3</v>
      </c>
      <c r="J52" s="5">
        <v>1.0605294371363796E-3</v>
      </c>
      <c r="K52" s="5">
        <v>1.0605294371363796</v>
      </c>
      <c r="M52" s="3">
        <v>1.1423276232421398E-3</v>
      </c>
      <c r="N52" s="3">
        <v>1.2090484252240228E-3</v>
      </c>
      <c r="O52" s="3">
        <v>1.0166900863163189E-3</v>
      </c>
      <c r="P52" s="5">
        <v>1.1226887115941605E-3</v>
      </c>
      <c r="Q52" s="5">
        <v>1.1226887115941604</v>
      </c>
      <c r="S52" s="3">
        <v>8.9137890383439423E-4</v>
      </c>
      <c r="T52" s="3">
        <v>8.6257885405323397E-4</v>
      </c>
      <c r="U52" s="3">
        <v>9.4286332293243898E-4</v>
      </c>
      <c r="V52" s="3">
        <f t="shared" si="1"/>
        <v>8.9894036027335573E-4</v>
      </c>
      <c r="W52" s="3">
        <f t="shared" si="3"/>
        <v>0.89894036027335578</v>
      </c>
      <c r="Y52" s="3">
        <v>9.0284561183152977E-4</v>
      </c>
      <c r="Z52" s="3">
        <v>9.3251061829480587E-4</v>
      </c>
      <c r="AA52" s="3">
        <v>8.7485499860365137E-4</v>
      </c>
      <c r="AB52" s="3">
        <f t="shared" si="4"/>
        <v>9.0340374290999567E-4</v>
      </c>
      <c r="AC52">
        <f t="shared" si="5"/>
        <v>0.9034037429099957</v>
      </c>
      <c r="AE52">
        <v>7.1523614280448325E-4</v>
      </c>
      <c r="AF52">
        <v>8.5398932905904367E-4</v>
      </c>
      <c r="AG52">
        <v>8.4219051699473276E-4</v>
      </c>
      <c r="AH52">
        <v>8.0380532961941986E-4</v>
      </c>
      <c r="AI52">
        <v>0.80380532961941986</v>
      </c>
    </row>
    <row r="53" spans="1:35" x14ac:dyDescent="0.25">
      <c r="A53" s="6">
        <v>1.0944763056384449E-3</v>
      </c>
      <c r="B53" s="6">
        <v>1.1034019720595892E-3</v>
      </c>
      <c r="C53" s="6">
        <v>1.0764752054284925E-3</v>
      </c>
      <c r="D53" s="6">
        <f t="shared" si="0"/>
        <v>1.0914511610421755E-3</v>
      </c>
      <c r="E53" s="6">
        <f t="shared" si="2"/>
        <v>1.0914511610421755</v>
      </c>
      <c r="G53" s="6">
        <v>1.0382528478090486E-3</v>
      </c>
      <c r="H53" s="6">
        <v>1.036134666143138E-3</v>
      </c>
      <c r="I53" s="6">
        <v>1.1061950855239763E-3</v>
      </c>
      <c r="J53" s="5">
        <v>1.0601941998253878E-3</v>
      </c>
      <c r="K53" s="5">
        <v>1.0601941998253879</v>
      </c>
      <c r="M53" s="3">
        <v>1.1507600723385679E-3</v>
      </c>
      <c r="N53" s="3">
        <v>1.2127325177217808E-3</v>
      </c>
      <c r="O53" s="3">
        <v>1.0177503277740696E-3</v>
      </c>
      <c r="P53" s="5">
        <v>1.1270809726114728E-3</v>
      </c>
      <c r="Q53" s="5">
        <v>1.1270809726114728</v>
      </c>
      <c r="S53" s="3">
        <v>8.8905389492485503E-4</v>
      </c>
      <c r="T53" s="3">
        <v>8.5977004404838412E-4</v>
      </c>
      <c r="U53" s="3">
        <v>9.4563556676990695E-4</v>
      </c>
      <c r="V53" s="3">
        <f t="shared" si="1"/>
        <v>8.9815316858104859E-4</v>
      </c>
      <c r="W53" s="3">
        <f t="shared" si="3"/>
        <v>0.89815316858104854</v>
      </c>
      <c r="Y53" s="3">
        <v>9.0381901971904567E-4</v>
      </c>
      <c r="Z53" s="3">
        <v>9.2869309115413033E-4</v>
      </c>
      <c r="AA53" s="3">
        <v>8.7024031997864004E-4</v>
      </c>
      <c r="AB53" s="3">
        <f t="shared" si="4"/>
        <v>9.0091747695060541E-4</v>
      </c>
      <c r="AC53">
        <f t="shared" si="5"/>
        <v>0.90091747695060542</v>
      </c>
      <c r="AE53">
        <v>7.1660136449416822E-4</v>
      </c>
      <c r="AF53">
        <v>8.5505856378566714E-4</v>
      </c>
      <c r="AG53">
        <v>8.3971688575931443E-4</v>
      </c>
      <c r="AH53">
        <v>8.0379227134638319E-4</v>
      </c>
      <c r="AI53">
        <v>0.8037922713463832</v>
      </c>
    </row>
    <row r="54" spans="1:35" x14ac:dyDescent="0.25">
      <c r="A54" s="6">
        <v>1.0873762838924698E-3</v>
      </c>
      <c r="B54" s="6">
        <v>1.1003302886032052E-3</v>
      </c>
      <c r="C54" s="6">
        <v>1.0738992163882024E-3</v>
      </c>
      <c r="D54" s="6">
        <f t="shared" si="0"/>
        <v>1.0872019296279591E-3</v>
      </c>
      <c r="E54" s="6">
        <f t="shared" si="2"/>
        <v>1.0872019296279591</v>
      </c>
      <c r="G54" s="6">
        <v>1.0439736839841715E-3</v>
      </c>
      <c r="H54" s="6">
        <v>1.0329711254667801E-3</v>
      </c>
      <c r="I54" s="6">
        <v>1.1049893657804808E-3</v>
      </c>
      <c r="J54" s="5">
        <v>1.0606447250771441E-3</v>
      </c>
      <c r="K54" s="5">
        <v>1.060644725077144</v>
      </c>
      <c r="M54" s="3">
        <v>1.159215442996574E-3</v>
      </c>
      <c r="N54" s="3">
        <v>1.2163152177831515E-3</v>
      </c>
      <c r="O54" s="3">
        <v>1.0198699478149217E-3</v>
      </c>
      <c r="P54" s="5">
        <v>1.1318002028648823E-3</v>
      </c>
      <c r="Q54" s="5">
        <v>1.1318002028648824</v>
      </c>
      <c r="S54" s="3">
        <v>8.8675024689040521E-4</v>
      </c>
      <c r="T54" s="3">
        <v>8.5722535345041215E-4</v>
      </c>
      <c r="U54" s="3">
        <v>9.4796922519323071E-4</v>
      </c>
      <c r="V54" s="3">
        <f t="shared" si="1"/>
        <v>8.9731494184468272E-4</v>
      </c>
      <c r="W54" s="3">
        <f t="shared" si="3"/>
        <v>0.89731494184468275</v>
      </c>
      <c r="Y54" s="3">
        <v>9.0501327477761438E-4</v>
      </c>
      <c r="Z54" s="3">
        <v>9.2477567665946877E-4</v>
      </c>
      <c r="AA54" s="3">
        <v>8.6506225861537433E-4</v>
      </c>
      <c r="AB54" s="3">
        <f t="shared" si="4"/>
        <v>8.9828373668415253E-4</v>
      </c>
      <c r="AC54">
        <f t="shared" si="5"/>
        <v>0.89828373668415251</v>
      </c>
      <c r="AE54">
        <v>7.184294238503239E-4</v>
      </c>
      <c r="AF54">
        <v>8.5587499395505819E-4</v>
      </c>
      <c r="AG54">
        <v>8.36727626780903E-4</v>
      </c>
      <c r="AH54">
        <v>8.0367734819542837E-4</v>
      </c>
      <c r="AI54">
        <v>0.80367734819542835</v>
      </c>
    </row>
    <row r="55" spans="1:35" x14ac:dyDescent="0.25">
      <c r="A55" s="6">
        <v>1.0804077295376621E-3</v>
      </c>
      <c r="B55" s="6">
        <v>1.0977290567357461E-3</v>
      </c>
      <c r="C55" s="6">
        <v>1.072309359340375E-3</v>
      </c>
      <c r="D55" s="6">
        <f t="shared" si="0"/>
        <v>1.0834820485379276E-3</v>
      </c>
      <c r="E55" s="6">
        <f t="shared" si="2"/>
        <v>1.0834820485379275</v>
      </c>
      <c r="G55" s="6">
        <v>1.0506562362453972E-3</v>
      </c>
      <c r="H55" s="6">
        <v>1.0306463775511198E-3</v>
      </c>
      <c r="I55" s="6">
        <v>1.1042550757454533E-3</v>
      </c>
      <c r="J55" s="5">
        <v>1.0618525631806569E-3</v>
      </c>
      <c r="K55" s="5">
        <v>1.0618525631806568</v>
      </c>
      <c r="M55" s="3">
        <v>1.1676202699822226E-3</v>
      </c>
      <c r="N55" s="3">
        <v>1.2197779862857894E-3</v>
      </c>
      <c r="O55" s="3">
        <v>1.023060633721746E-3</v>
      </c>
      <c r="P55" s="5">
        <v>1.136819629996586E-3</v>
      </c>
      <c r="Q55" s="5">
        <v>1.136819629996586</v>
      </c>
      <c r="S55" s="3">
        <v>8.8442630857696325E-4</v>
      </c>
      <c r="T55" s="3">
        <v>8.549489480615685E-4</v>
      </c>
      <c r="U55" s="3">
        <v>9.4986497168474387E-4</v>
      </c>
      <c r="V55" s="3">
        <f t="shared" si="1"/>
        <v>8.964134094410918E-4</v>
      </c>
      <c r="W55" s="3">
        <f t="shared" si="3"/>
        <v>0.89641340944109182</v>
      </c>
      <c r="Y55" s="3">
        <v>9.0636744310467518E-4</v>
      </c>
      <c r="Z55" s="3">
        <v>9.2086622821565493E-4</v>
      </c>
      <c r="AA55" s="3">
        <v>8.593881560447136E-4</v>
      </c>
      <c r="AB55" s="3">
        <f t="shared" si="4"/>
        <v>8.9554060912168127E-4</v>
      </c>
      <c r="AC55">
        <f t="shared" si="5"/>
        <v>0.89554060912168132</v>
      </c>
      <c r="AE55">
        <v>7.2065603433317765E-4</v>
      </c>
      <c r="AF55">
        <v>8.5640043099476765E-4</v>
      </c>
      <c r="AG55">
        <v>8.3325700823391161E-4</v>
      </c>
      <c r="AH55">
        <v>8.0343782452061904E-4</v>
      </c>
      <c r="AI55">
        <v>0.80343782452061907</v>
      </c>
    </row>
    <row r="56" spans="1:35" x14ac:dyDescent="0.25">
      <c r="A56" s="6">
        <v>1.0736915162466198E-3</v>
      </c>
      <c r="B56" s="6">
        <v>1.0956772111479036E-3</v>
      </c>
      <c r="C56" s="6">
        <v>1.0717506676848493E-3</v>
      </c>
      <c r="D56" s="6">
        <f t="shared" si="0"/>
        <v>1.0803731316931242E-3</v>
      </c>
      <c r="E56" s="6">
        <f t="shared" si="2"/>
        <v>1.0803731316931242</v>
      </c>
      <c r="G56" s="6">
        <v>1.0582397839063481E-3</v>
      </c>
      <c r="H56" s="6">
        <v>1.029108299224292E-3</v>
      </c>
      <c r="I56" s="6">
        <v>1.103960513428984E-3</v>
      </c>
      <c r="J56" s="5">
        <v>1.0637695321865414E-3</v>
      </c>
      <c r="K56" s="5">
        <v>1.0637695321865415</v>
      </c>
      <c r="M56" s="3">
        <v>1.1758849307068645E-3</v>
      </c>
      <c r="N56" s="3">
        <v>1.2231024450464205E-3</v>
      </c>
      <c r="O56" s="3">
        <v>1.0272970653324393E-3</v>
      </c>
      <c r="P56" s="5">
        <v>1.1420948136952414E-3</v>
      </c>
      <c r="Q56" s="5">
        <v>1.1420948136952414</v>
      </c>
      <c r="S56" s="3">
        <v>8.8204228250300188E-4</v>
      </c>
      <c r="T56" s="3">
        <v>8.5296842529368987E-4</v>
      </c>
      <c r="U56" s="3">
        <v>9.5132808473739796E-4</v>
      </c>
      <c r="V56" s="3">
        <f t="shared" si="1"/>
        <v>8.9544626417802997E-4</v>
      </c>
      <c r="W56" s="3">
        <f t="shared" si="3"/>
        <v>0.89544626417802997</v>
      </c>
      <c r="Y56" s="3">
        <v>9.078141793134616E-4</v>
      </c>
      <c r="Z56" s="3">
        <v>9.1707368387571866E-4</v>
      </c>
      <c r="AA56" s="3">
        <v>8.5330784318940998E-4</v>
      </c>
      <c r="AB56" s="3">
        <f t="shared" si="4"/>
        <v>8.9273190212619668E-4</v>
      </c>
      <c r="AC56">
        <f t="shared" si="5"/>
        <v>0.89273190212619669</v>
      </c>
      <c r="AE56">
        <v>7.2320527270619268E-4</v>
      </c>
      <c r="AF56">
        <v>8.5660551382122838E-4</v>
      </c>
      <c r="AG56">
        <v>8.2934606184276996E-4</v>
      </c>
      <c r="AH56">
        <v>8.0305228279006367E-4</v>
      </c>
      <c r="AI56">
        <v>0.80305228279006369</v>
      </c>
    </row>
    <row r="57" spans="1:35" x14ac:dyDescent="0.25">
      <c r="A57" s="6">
        <v>1.0673523220377402E-3</v>
      </c>
      <c r="B57" s="6">
        <v>1.0942476283289087E-3</v>
      </c>
      <c r="C57" s="6">
        <v>1.0722517747333783E-3</v>
      </c>
      <c r="D57" s="6">
        <f t="shared" si="0"/>
        <v>1.0779505750333424E-3</v>
      </c>
      <c r="E57" s="6">
        <f t="shared" si="2"/>
        <v>1.0779505750333425</v>
      </c>
      <c r="G57" s="6">
        <v>1.0666418575573564E-3</v>
      </c>
      <c r="H57" s="6">
        <v>1.0282900581360533E-3</v>
      </c>
      <c r="I57" s="6">
        <v>1.1040722309566011E-3</v>
      </c>
      <c r="J57" s="5">
        <v>1.0663347155500035E-3</v>
      </c>
      <c r="K57" s="5">
        <v>1.0663347155500036</v>
      </c>
      <c r="M57" s="3">
        <v>1.1839120800797131E-3</v>
      </c>
      <c r="N57" s="3">
        <v>1.2262678096341916E-3</v>
      </c>
      <c r="O57" s="3">
        <v>1.0325114197319578E-3</v>
      </c>
      <c r="P57" s="5">
        <v>1.1475637698152876E-3</v>
      </c>
      <c r="Q57" s="5">
        <v>1.1475637698152876</v>
      </c>
      <c r="S57" s="3">
        <v>8.7956462877120448E-4</v>
      </c>
      <c r="T57" s="3">
        <v>8.5133476800437866E-4</v>
      </c>
      <c r="U57" s="3">
        <v>9.5236877637325051E-4</v>
      </c>
      <c r="V57" s="3">
        <f t="shared" si="1"/>
        <v>8.9442272438294455E-4</v>
      </c>
      <c r="W57" s="3">
        <f t="shared" si="3"/>
        <v>0.89442272438294457</v>
      </c>
      <c r="Y57" s="3">
        <v>9.0927413281417183E-4</v>
      </c>
      <c r="Z57" s="3">
        <v>9.1350835124770925E-4</v>
      </c>
      <c r="AA57" s="3">
        <v>8.4693660946137867E-4</v>
      </c>
      <c r="AB57" s="3">
        <f t="shared" si="4"/>
        <v>8.8990636450775318E-4</v>
      </c>
      <c r="AC57">
        <f t="shared" si="5"/>
        <v>0.88990636450775318</v>
      </c>
      <c r="AE57">
        <v>7.2599985180360829E-4</v>
      </c>
      <c r="AF57">
        <v>8.5646483416398607E-4</v>
      </c>
      <c r="AG57">
        <v>8.2502468167023246E-4</v>
      </c>
      <c r="AH57">
        <v>8.0249645587927561E-4</v>
      </c>
      <c r="AI57">
        <v>0.80249645587927565</v>
      </c>
    </row>
    <row r="58" spans="1:35" x14ac:dyDescent="0.25">
      <c r="A58" s="6">
        <v>1.0615120525772953E-3</v>
      </c>
      <c r="B58" s="6">
        <v>1.0935049104700432E-3</v>
      </c>
      <c r="C58" s="6">
        <v>1.0738157664297507E-3</v>
      </c>
      <c r="D58" s="6">
        <f t="shared" si="0"/>
        <v>1.076277576492363E-3</v>
      </c>
      <c r="E58" s="6">
        <f t="shared" si="2"/>
        <v>1.0762775764923631</v>
      </c>
      <c r="G58" s="6">
        <v>1.0757548166291109E-3</v>
      </c>
      <c r="H58" s="6">
        <v>1.0281089805726546E-3</v>
      </c>
      <c r="I58" s="6">
        <v>1.1045483683135736E-3</v>
      </c>
      <c r="J58" s="5">
        <v>1.0694707218384463E-3</v>
      </c>
      <c r="K58" s="5">
        <v>1.0694707218384463</v>
      </c>
      <c r="M58" s="3">
        <v>1.1916029375526411E-3</v>
      </c>
      <c r="N58" s="3">
        <v>1.2292508541746345E-3</v>
      </c>
      <c r="O58" s="3">
        <v>1.0385952860582457E-3</v>
      </c>
      <c r="P58" s="5">
        <v>1.1531496925951737E-3</v>
      </c>
      <c r="Q58" s="5">
        <v>1.1531496925951736</v>
      </c>
      <c r="S58" s="3">
        <v>8.7697390840109455E-4</v>
      </c>
      <c r="T58" s="3">
        <v>8.5011932329044778E-4</v>
      </c>
      <c r="U58" s="3">
        <v>9.5300013954254914E-4</v>
      </c>
      <c r="V58" s="3">
        <f t="shared" si="1"/>
        <v>8.9336445707803049E-4</v>
      </c>
      <c r="W58" s="3">
        <f t="shared" si="3"/>
        <v>0.89336445707803047</v>
      </c>
      <c r="Y58" s="3">
        <v>9.1065174401562673E-4</v>
      </c>
      <c r="Z58" s="3">
        <v>9.1028738259750031E-4</v>
      </c>
      <c r="AA58" s="3">
        <v>8.4041158842965515E-4</v>
      </c>
      <c r="AB58" s="3">
        <f t="shared" si="4"/>
        <v>8.8711690501426077E-4</v>
      </c>
      <c r="AC58">
        <f t="shared" si="5"/>
        <v>0.88711690501426077</v>
      </c>
      <c r="AE58">
        <v>7.2896649195001821E-4</v>
      </c>
      <c r="AF58">
        <v>8.5595182222367942E-4</v>
      </c>
      <c r="AG58">
        <v>8.2030698612498433E-4</v>
      </c>
      <c r="AH58">
        <v>8.0174176676622735E-4</v>
      </c>
      <c r="AI58">
        <v>0.80174176676622733</v>
      </c>
    </row>
    <row r="59" spans="1:35" x14ac:dyDescent="0.25">
      <c r="A59" s="6">
        <v>1.0562918010299427E-3</v>
      </c>
      <c r="B59" s="6">
        <v>1.0935007203223656E-3</v>
      </c>
      <c r="C59" s="6">
        <v>1.0764167799852766E-3</v>
      </c>
      <c r="D59" s="6">
        <f t="shared" si="0"/>
        <v>1.0754031004458616E-3</v>
      </c>
      <c r="E59" s="6">
        <f t="shared" si="2"/>
        <v>1.0754031004458617</v>
      </c>
      <c r="G59" s="6">
        <v>1.0854445356601294E-3</v>
      </c>
      <c r="H59" s="6">
        <v>1.0284713978234244E-3</v>
      </c>
      <c r="I59" s="6">
        <v>1.1053358223642488E-3</v>
      </c>
      <c r="J59" s="5">
        <v>1.073083918615934E-3</v>
      </c>
      <c r="K59" s="5">
        <v>1.073083918615934</v>
      </c>
      <c r="M59" s="3">
        <v>1.1988635786229461E-3</v>
      </c>
      <c r="N59" s="3">
        <v>1.2320215546152275E-3</v>
      </c>
      <c r="O59" s="3">
        <v>1.0453983934794087E-3</v>
      </c>
      <c r="P59" s="5">
        <v>1.1587611755725276E-3</v>
      </c>
      <c r="Q59" s="5">
        <v>1.1587611755725276</v>
      </c>
      <c r="S59" s="3">
        <v>8.7427171354152093E-4</v>
      </c>
      <c r="T59" s="3">
        <v>8.4940942881943295E-4</v>
      </c>
      <c r="U59" s="3">
        <v>9.5324051595777753E-4</v>
      </c>
      <c r="V59" s="3">
        <f t="shared" si="1"/>
        <v>8.9230721943957725E-4</v>
      </c>
      <c r="W59" s="3">
        <f t="shared" si="3"/>
        <v>0.89230721943957725</v>
      </c>
      <c r="Y59" s="3">
        <v>9.1183317850125969E-4</v>
      </c>
      <c r="Z59" s="3">
        <v>9.075324275560476E-4</v>
      </c>
      <c r="AA59" s="3">
        <v>8.3387921589618563E-4</v>
      </c>
      <c r="AB59" s="3">
        <f t="shared" si="4"/>
        <v>8.8441494065116431E-4</v>
      </c>
      <c r="AC59">
        <f t="shared" si="5"/>
        <v>0.88441494065116433</v>
      </c>
      <c r="AE59">
        <v>7.3204009294099582E-4</v>
      </c>
      <c r="AF59">
        <v>8.5504487096185896E-4</v>
      </c>
      <c r="AG59">
        <v>8.1519570597923482E-4</v>
      </c>
      <c r="AH59">
        <v>8.0076022329402983E-4</v>
      </c>
      <c r="AI59">
        <v>0.80076022329402985</v>
      </c>
    </row>
    <row r="60" spans="1:35" x14ac:dyDescent="0.25">
      <c r="A60" s="6">
        <v>1.0518084875448287E-3</v>
      </c>
      <c r="B60" s="6">
        <v>1.0942750124878205E-3</v>
      </c>
      <c r="C60" s="6">
        <v>1.0800114690410869E-3</v>
      </c>
      <c r="D60" s="6">
        <f t="shared" si="0"/>
        <v>1.0753649896912453E-3</v>
      </c>
      <c r="E60" s="6">
        <f t="shared" si="2"/>
        <v>1.0753649896912454</v>
      </c>
      <c r="G60" s="6">
        <v>1.0955493374597022E-3</v>
      </c>
      <c r="H60" s="6">
        <v>1.0292843728592666E-3</v>
      </c>
      <c r="I60" s="6">
        <v>1.1063738925298128E-3</v>
      </c>
      <c r="J60" s="5">
        <v>1.0770692009495939E-3</v>
      </c>
      <c r="K60" s="5">
        <v>1.0770692009495939</v>
      </c>
      <c r="M60" s="3">
        <v>1.2056002651764934E-3</v>
      </c>
      <c r="N60" s="3">
        <v>1.2345386723580151E-3</v>
      </c>
      <c r="O60" s="3">
        <v>1.0527395141249243E-3</v>
      </c>
      <c r="P60" s="5">
        <v>1.1642928172198109E-3</v>
      </c>
      <c r="Q60" s="5">
        <v>1.1642928172198108</v>
      </c>
      <c r="S60" s="3">
        <v>8.714837004782642E-4</v>
      </c>
      <c r="T60" s="3">
        <v>8.4930263544842003E-4</v>
      </c>
      <c r="U60" s="3">
        <v>9.5312393641139553E-4</v>
      </c>
      <c r="V60" s="3">
        <f t="shared" si="1"/>
        <v>8.9130342411269329E-4</v>
      </c>
      <c r="W60" s="3">
        <f t="shared" si="3"/>
        <v>0.89130342411269325</v>
      </c>
      <c r="Y60" s="3">
        <v>9.1269310092400864E-4</v>
      </c>
      <c r="Z60" s="3">
        <v>9.0535881819692426E-4</v>
      </c>
      <c r="AA60" s="3">
        <v>8.2748271422239188E-4</v>
      </c>
      <c r="AB60" s="3">
        <f t="shared" si="4"/>
        <v>8.8184487778110823E-4</v>
      </c>
      <c r="AC60">
        <f t="shared" si="5"/>
        <v>0.88184487778110821</v>
      </c>
      <c r="AE60">
        <v>7.3516841885463036E-4</v>
      </c>
      <c r="AF60">
        <v>8.5372484144779581E-4</v>
      </c>
      <c r="AG60">
        <v>8.0969440835391906E-4</v>
      </c>
      <c r="AH60">
        <v>7.9952922288544848E-4</v>
      </c>
      <c r="AI60">
        <v>0.79952922288544848</v>
      </c>
    </row>
    <row r="61" spans="1:35" x14ac:dyDescent="0.25">
      <c r="A61" s="6">
        <v>1.0481675949228454E-3</v>
      </c>
      <c r="B61" s="6">
        <v>1.095862774875012E-3</v>
      </c>
      <c r="C61" s="6">
        <v>1.0845439613899465E-3</v>
      </c>
      <c r="D61" s="6">
        <f t="shared" si="0"/>
        <v>1.0761914437292677E-3</v>
      </c>
      <c r="E61" s="6">
        <f t="shared" si="2"/>
        <v>1.0761914437292677</v>
      </c>
      <c r="G61" s="6">
        <v>1.1058767339062645E-3</v>
      </c>
      <c r="H61" s="6">
        <v>1.0304729460126362E-3</v>
      </c>
      <c r="I61" s="6">
        <v>1.1076007546313559E-3</v>
      </c>
      <c r="J61" s="5">
        <v>1.0813168115167522E-3</v>
      </c>
      <c r="K61" s="5">
        <v>1.0813168115167522</v>
      </c>
      <c r="M61" s="3">
        <v>1.2117221240964611E-3</v>
      </c>
      <c r="N61" s="3">
        <v>1.2367389218123342E-3</v>
      </c>
      <c r="O61" s="3">
        <v>1.06042025654456E-3</v>
      </c>
      <c r="P61" s="5">
        <v>1.169627100817785E-3</v>
      </c>
      <c r="Q61" s="5">
        <v>1.169627100817785</v>
      </c>
      <c r="S61" s="3">
        <v>8.6865154437287394E-4</v>
      </c>
      <c r="T61" s="3">
        <v>8.4988976769872842E-4</v>
      </c>
      <c r="U61" s="3">
        <v>9.5270823736624171E-4</v>
      </c>
      <c r="V61" s="3">
        <f t="shared" si="1"/>
        <v>8.9041651647928132E-4</v>
      </c>
      <c r="W61" s="3">
        <f t="shared" si="3"/>
        <v>0.89041651647928133</v>
      </c>
      <c r="Y61" s="3">
        <v>9.1310221686843082E-4</v>
      </c>
      <c r="Z61" s="3">
        <v>9.0386353556178608E-4</v>
      </c>
      <c r="AA61" s="3">
        <v>8.2134741082006075E-4</v>
      </c>
      <c r="AB61" s="3">
        <f t="shared" si="4"/>
        <v>8.7943772108342588E-4</v>
      </c>
      <c r="AC61">
        <f t="shared" si="5"/>
        <v>0.87943772108342588</v>
      </c>
      <c r="AE61">
        <v>7.3830741409793618E-4</v>
      </c>
      <c r="AF61">
        <v>8.5197570702843215E-4</v>
      </c>
      <c r="AG61">
        <v>8.0382289790561286E-4</v>
      </c>
      <c r="AH61">
        <v>7.9803533967732706E-4</v>
      </c>
      <c r="AI61">
        <v>0.79803533967732709</v>
      </c>
    </row>
    <row r="62" spans="1:35" x14ac:dyDescent="0.25">
      <c r="A62" s="6">
        <v>1.0454545534433011E-3</v>
      </c>
      <c r="B62" s="6">
        <v>1.098308489468818E-3</v>
      </c>
      <c r="C62" s="6">
        <v>1.0899488344467297E-3</v>
      </c>
      <c r="D62" s="6">
        <f t="shared" si="0"/>
        <v>1.0779039591196163E-3</v>
      </c>
      <c r="E62" s="6">
        <f t="shared" si="2"/>
        <v>1.0779039591196162</v>
      </c>
      <c r="G62" s="6">
        <v>1.1162137661930444E-3</v>
      </c>
      <c r="H62" s="6">
        <v>1.0319837293045015E-3</v>
      </c>
      <c r="I62" s="6">
        <v>1.1089568960694195E-3</v>
      </c>
      <c r="J62" s="5">
        <v>1.0857181305223217E-3</v>
      </c>
      <c r="K62" s="5">
        <v>1.0857181305223218</v>
      </c>
      <c r="M62" s="3">
        <v>1.2171432508690024E-3</v>
      </c>
      <c r="N62" s="3">
        <v>1.23853051251592E-3</v>
      </c>
      <c r="O62" s="3">
        <v>1.0682457643411615E-3</v>
      </c>
      <c r="P62" s="5">
        <v>1.1746398425753612E-3</v>
      </c>
      <c r="Q62" s="5">
        <v>1.1746398425753612</v>
      </c>
      <c r="S62" s="3">
        <v>8.6582560230823234E-4</v>
      </c>
      <c r="T62" s="3">
        <v>8.5124554609693572E-4</v>
      </c>
      <c r="U62" s="3">
        <v>9.5206623427138604E-4</v>
      </c>
      <c r="V62" s="3">
        <f t="shared" si="1"/>
        <v>8.8971246089218463E-4</v>
      </c>
      <c r="W62" s="3">
        <f t="shared" si="3"/>
        <v>0.88971246089218459</v>
      </c>
      <c r="Y62" s="3">
        <v>9.1293647827155955E-4</v>
      </c>
      <c r="Z62" s="3">
        <v>9.0311907437701407E-4</v>
      </c>
      <c r="AA62" s="3">
        <v>8.1557567200466147E-4</v>
      </c>
      <c r="AB62" s="3">
        <f t="shared" si="4"/>
        <v>8.7721040821774499E-4</v>
      </c>
      <c r="AC62">
        <f t="shared" si="5"/>
        <v>0.87721040821774499</v>
      </c>
      <c r="AE62">
        <v>7.4140723247442157E-4</v>
      </c>
      <c r="AF62">
        <v>8.4979014724249425E-4</v>
      </c>
      <c r="AG62">
        <v>7.9762788127855705E-4</v>
      </c>
      <c r="AH62">
        <v>7.9627508699849092E-4</v>
      </c>
      <c r="AI62">
        <v>0.79627508699849092</v>
      </c>
    </row>
    <row r="63" spans="1:35" x14ac:dyDescent="0.25">
      <c r="A63" s="6">
        <v>1.0437198879225682E-3</v>
      </c>
      <c r="B63" s="6">
        <v>1.1016706701988995E-3</v>
      </c>
      <c r="C63" s="6">
        <v>1.0961503346140862E-3</v>
      </c>
      <c r="D63" s="6">
        <f t="shared" si="0"/>
        <v>1.0805136309118514E-3</v>
      </c>
      <c r="E63" s="6">
        <f t="shared" si="2"/>
        <v>1.0805136309118513</v>
      </c>
      <c r="G63" s="6">
        <v>1.1263427000469503E-3</v>
      </c>
      <c r="H63" s="6">
        <v>1.0337799647110269E-3</v>
      </c>
      <c r="I63" s="6">
        <v>1.1103870600075293E-3</v>
      </c>
      <c r="J63" s="5">
        <v>1.090169908255169E-3</v>
      </c>
      <c r="K63" s="5">
        <v>1.090169908255169</v>
      </c>
      <c r="M63" s="3">
        <v>1.2217852709061683E-3</v>
      </c>
      <c r="N63" s="3">
        <v>1.2397979775150376E-3</v>
      </c>
      <c r="O63" s="3">
        <v>1.0760471720884133E-3</v>
      </c>
      <c r="P63" s="5">
        <v>1.1792101401698731E-3</v>
      </c>
      <c r="Q63" s="5">
        <v>1.1792101401698731</v>
      </c>
      <c r="S63" s="3">
        <v>8.6306927660515561E-4</v>
      </c>
      <c r="T63" s="3">
        <v>8.5343058604755301E-4</v>
      </c>
      <c r="U63" s="3">
        <v>9.5127726892043111E-4</v>
      </c>
      <c r="V63" s="3">
        <f t="shared" si="1"/>
        <v>8.8925904385771324E-4</v>
      </c>
      <c r="W63" s="3">
        <f t="shared" si="3"/>
        <v>0.88925904385771326</v>
      </c>
      <c r="Y63" s="3">
        <v>9.1209283205367757E-4</v>
      </c>
      <c r="Z63" s="3">
        <v>9.0317300344321821E-4</v>
      </c>
      <c r="AA63" s="3">
        <v>8.1025070930844281E-4</v>
      </c>
      <c r="AB63" s="3">
        <f t="shared" si="4"/>
        <v>8.7517218160177953E-4</v>
      </c>
      <c r="AC63">
        <f t="shared" si="5"/>
        <v>0.87517218160177956</v>
      </c>
      <c r="AE63">
        <v>7.4441421214338466E-4</v>
      </c>
      <c r="AF63">
        <v>8.4716641292060602E-4</v>
      </c>
      <c r="AG63">
        <v>7.9119208142837947E-4</v>
      </c>
      <c r="AH63">
        <v>7.9425756883078991E-4</v>
      </c>
      <c r="AI63">
        <v>0.79425756883078991</v>
      </c>
    </row>
    <row r="64" spans="1:35" x14ac:dyDescent="0.25">
      <c r="A64" s="6">
        <v>1.0429804951341177E-3</v>
      </c>
      <c r="B64" s="6">
        <v>1.1060166105224286E-3</v>
      </c>
      <c r="C64" s="6">
        <v>1.1030516293309286E-3</v>
      </c>
      <c r="D64" s="6">
        <f t="shared" si="0"/>
        <v>1.084016244995825E-3</v>
      </c>
      <c r="E64" s="6">
        <f t="shared" si="2"/>
        <v>1.0840162449958251</v>
      </c>
      <c r="G64" s="6">
        <v>1.1360578311940637E-3</v>
      </c>
      <c r="H64" s="6">
        <v>1.0358328384791914E-3</v>
      </c>
      <c r="I64" s="6">
        <v>1.1118384649037793E-3</v>
      </c>
      <c r="J64" s="5">
        <v>1.0945763781923447E-3</v>
      </c>
      <c r="K64" s="5">
        <v>1.0945763781923448</v>
      </c>
      <c r="M64" s="3">
        <v>1.22557653762115E-3</v>
      </c>
      <c r="N64" s="3">
        <v>1.2404151827373402E-3</v>
      </c>
      <c r="O64" s="3">
        <v>1.0836880372825954E-3</v>
      </c>
      <c r="P64" s="5">
        <v>1.1832265858803617E-3</v>
      </c>
      <c r="Q64" s="5">
        <v>1.1832265858803617</v>
      </c>
      <c r="S64" s="3">
        <v>8.6046052791560583E-4</v>
      </c>
      <c r="T64" s="3">
        <v>8.5649280720808112E-4</v>
      </c>
      <c r="U64" s="3">
        <v>9.5042461478750569E-4</v>
      </c>
      <c r="V64" s="3">
        <f t="shared" si="1"/>
        <v>8.8912598330373081E-4</v>
      </c>
      <c r="W64" s="3">
        <f t="shared" si="3"/>
        <v>0.88912598330373083</v>
      </c>
      <c r="Y64" s="3">
        <v>9.1049248146895688E-4</v>
      </c>
      <c r="Z64" s="3">
        <v>9.0405260754706867E-4</v>
      </c>
      <c r="AA64" s="3">
        <v>8.0543993131701203E-4</v>
      </c>
      <c r="AB64" s="3">
        <f t="shared" si="4"/>
        <v>8.7332834011101242E-4</v>
      </c>
      <c r="AC64">
        <f t="shared" si="5"/>
        <v>0.87332834011101246</v>
      </c>
      <c r="AE64">
        <v>7.4727891336024462E-4</v>
      </c>
      <c r="AF64">
        <v>8.4410734052590497E-4</v>
      </c>
      <c r="AG64">
        <v>7.8463146042532855E-4</v>
      </c>
      <c r="AH64">
        <v>7.9200590477049272E-4</v>
      </c>
      <c r="AI64">
        <v>0.79200590477049271</v>
      </c>
    </row>
    <row r="65" spans="1:35" x14ac:dyDescent="0.25">
      <c r="A65" s="6">
        <v>1.0432353783203152E-3</v>
      </c>
      <c r="B65" s="6">
        <v>1.1114102872352763E-3</v>
      </c>
      <c r="C65" s="6">
        <v>1.1105371952850253E-3</v>
      </c>
      <c r="D65" s="6">
        <f t="shared" si="0"/>
        <v>1.0883942869468722E-3</v>
      </c>
      <c r="E65" s="6">
        <f t="shared" si="2"/>
        <v>1.0883942869468721</v>
      </c>
      <c r="G65" s="6">
        <v>1.1451759406053022E-3</v>
      </c>
      <c r="H65" s="6">
        <v>1.038114344445808E-3</v>
      </c>
      <c r="I65" s="6">
        <v>1.113258716531282E-3</v>
      </c>
      <c r="J65" s="5">
        <v>1.0988496671941307E-3</v>
      </c>
      <c r="K65" s="5">
        <v>1.0988496671941308</v>
      </c>
      <c r="M65" s="3">
        <v>1.2284560498546273E-3</v>
      </c>
      <c r="N65" s="3">
        <v>1.2402565147890089E-3</v>
      </c>
      <c r="O65" s="3">
        <v>1.0910564937565363E-3</v>
      </c>
      <c r="P65" s="5">
        <v>1.1865896861333908E-3</v>
      </c>
      <c r="Q65" s="5">
        <v>1.1865896861333909</v>
      </c>
      <c r="S65" s="3">
        <v>8.5808324840608828E-4</v>
      </c>
      <c r="T65" s="3">
        <v>8.6046113438801913E-4</v>
      </c>
      <c r="U65" s="3">
        <v>9.4959025973587327E-4</v>
      </c>
      <c r="V65" s="3">
        <f t="shared" si="1"/>
        <v>8.8937821417666015E-4</v>
      </c>
      <c r="W65" s="3">
        <f t="shared" si="3"/>
        <v>0.88937821417666019</v>
      </c>
      <c r="Y65" s="3">
        <v>9.0808028523551253E-4</v>
      </c>
      <c r="Z65" s="3">
        <v>9.0576467963803702E-4</v>
      </c>
      <c r="AA65" s="3">
        <v>8.0119099590310577E-4</v>
      </c>
      <c r="AB65" s="3">
        <f t="shared" si="4"/>
        <v>8.716786535922184E-4</v>
      </c>
      <c r="AC65">
        <f t="shared" si="5"/>
        <v>0.87167865359221841</v>
      </c>
      <c r="AE65">
        <v>7.499592368251036E-4</v>
      </c>
      <c r="AF65">
        <v>8.4062358529386077E-4</v>
      </c>
      <c r="AG65">
        <v>7.7808876708575453E-4</v>
      </c>
      <c r="AH65">
        <v>7.8955719640157304E-4</v>
      </c>
      <c r="AI65">
        <v>0.78955719640157307</v>
      </c>
    </row>
    <row r="66" spans="1:35" x14ac:dyDescent="0.25">
      <c r="A66" s="6">
        <v>1.0444766725673316E-3</v>
      </c>
      <c r="B66" s="6">
        <v>1.1178992106316286E-3</v>
      </c>
      <c r="C66" s="6">
        <v>1.1184787303757061E-3</v>
      </c>
      <c r="D66" s="6">
        <f t="shared" si="0"/>
        <v>1.0936182045248888E-3</v>
      </c>
      <c r="E66" s="6">
        <f t="shared" si="2"/>
        <v>1.0936182045248888</v>
      </c>
      <c r="G66" s="6">
        <v>1.1535361354260381E-3</v>
      </c>
      <c r="H66" s="6">
        <v>1.0405927406073984E-3</v>
      </c>
      <c r="I66" s="6">
        <v>1.1145988491943299E-3</v>
      </c>
      <c r="J66" s="5">
        <v>1.1029092417425888E-3</v>
      </c>
      <c r="K66" s="5">
        <v>1.1029092417425888</v>
      </c>
      <c r="M66" s="3">
        <v>1.2303930532427017E-3</v>
      </c>
      <c r="N66" s="3">
        <v>1.2392081524711235E-3</v>
      </c>
      <c r="O66" s="3">
        <v>1.0980636679087175E-3</v>
      </c>
      <c r="P66" s="5">
        <v>1.1892216245408477E-3</v>
      </c>
      <c r="Q66" s="5">
        <v>1.1892216245408478</v>
      </c>
      <c r="S66" s="3">
        <v>8.5601763476652443E-4</v>
      </c>
      <c r="T66" s="3">
        <v>8.6534793573675721E-4</v>
      </c>
      <c r="U66" s="3">
        <v>9.4884967993810201E-4</v>
      </c>
      <c r="V66" s="3">
        <f t="shared" si="1"/>
        <v>8.9007175014712799E-4</v>
      </c>
      <c r="W66" s="3">
        <f t="shared" si="3"/>
        <v>0.89007175014712803</v>
      </c>
      <c r="Y66" s="3">
        <v>9.0482869186181165E-4</v>
      </c>
      <c r="Z66" s="3">
        <v>9.0828940940793925E-4</v>
      </c>
      <c r="AA66" s="3">
        <v>7.9752715091787154E-4</v>
      </c>
      <c r="AB66" s="3">
        <f t="shared" si="4"/>
        <v>8.7021508406254081E-4</v>
      </c>
      <c r="AC66">
        <f t="shared" si="5"/>
        <v>0.87021508406254078</v>
      </c>
      <c r="AE66">
        <v>7.5242578530605091E-4</v>
      </c>
      <c r="AF66">
        <v>8.3673287128429902E-4</v>
      </c>
      <c r="AG66">
        <v>7.7171503303955131E-4</v>
      </c>
      <c r="AH66">
        <v>7.8695789654330045E-4</v>
      </c>
      <c r="AI66">
        <v>0.78695789654330039</v>
      </c>
    </row>
    <row r="67" spans="1:35" x14ac:dyDescent="0.25">
      <c r="A67" s="6">
        <v>1.046685612066912E-3</v>
      </c>
      <c r="B67" s="6">
        <v>1.1255028017647007E-3</v>
      </c>
      <c r="C67" s="6">
        <v>1.1267469044552109E-3</v>
      </c>
      <c r="D67" s="6">
        <f t="shared" ref="D67:D130" si="6">AVERAGE(A67:C67)</f>
        <v>1.0996451060956078E-3</v>
      </c>
      <c r="E67" s="6">
        <f t="shared" si="2"/>
        <v>1.0996451060956078</v>
      </c>
      <c r="G67" s="6">
        <v>1.1609974464454539E-3</v>
      </c>
      <c r="H67" s="6">
        <v>1.043243940889458E-3</v>
      </c>
      <c r="I67" s="6">
        <v>1.115824007921991E-3</v>
      </c>
      <c r="J67" s="5">
        <v>1.1066884650856345E-3</v>
      </c>
      <c r="K67" s="5">
        <v>1.1066884650856346</v>
      </c>
      <c r="M67" s="3">
        <v>1.2313890840081223E-3</v>
      </c>
      <c r="N67" s="3">
        <v>1.2371752239452229E-3</v>
      </c>
      <c r="O67" s="3">
        <v>1.1046387861829148E-3</v>
      </c>
      <c r="P67" s="5">
        <v>1.1910676980454199E-3</v>
      </c>
      <c r="Q67" s="5">
        <v>1.19106769804542</v>
      </c>
      <c r="S67" s="3">
        <v>8.5433686052869466E-4</v>
      </c>
      <c r="T67" s="3">
        <v>8.7114594275342495E-4</v>
      </c>
      <c r="U67" s="3">
        <v>9.4827109986406178E-4</v>
      </c>
      <c r="V67" s="3">
        <f t="shared" ref="V67:V130" si="7">AVERAGE(S67:U67)</f>
        <v>8.9125130104872709E-4</v>
      </c>
      <c r="W67" s="3">
        <f t="shared" si="3"/>
        <v>0.89125130104872707</v>
      </c>
      <c r="Y67" s="3">
        <v>9.0073296541896407E-4</v>
      </c>
      <c r="Z67" s="3">
        <v>9.1157916888411322E-4</v>
      </c>
      <c r="AA67" s="3">
        <v>7.9444348441686994E-4</v>
      </c>
      <c r="AB67" s="3">
        <f t="shared" si="4"/>
        <v>8.6891853957331581E-4</v>
      </c>
      <c r="AC67">
        <f t="shared" si="5"/>
        <v>0.86891853957331577</v>
      </c>
      <c r="AE67">
        <v>7.5465987730655973E-4</v>
      </c>
      <c r="AF67">
        <v>8.3245332021358572E-4</v>
      </c>
      <c r="AG67">
        <v>7.6564870822184441E-4</v>
      </c>
      <c r="AH67">
        <v>7.8425396858066321E-4</v>
      </c>
      <c r="AI67">
        <v>0.78425396858066321</v>
      </c>
    </row>
    <row r="68" spans="1:35" x14ac:dyDescent="0.25">
      <c r="A68" s="6">
        <v>1.0498156821433385E-3</v>
      </c>
      <c r="B68" s="6">
        <v>1.1342097463168308E-3</v>
      </c>
      <c r="C68" s="6">
        <v>1.1352208380266998E-3</v>
      </c>
      <c r="D68" s="6">
        <f t="shared" si="6"/>
        <v>1.1064154221622896E-3</v>
      </c>
      <c r="E68" s="6">
        <f t="shared" ref="E68:E131" si="8">D68*1000</f>
        <v>1.1064154221622897</v>
      </c>
      <c r="G68" s="6">
        <v>1.1674312548319787E-3</v>
      </c>
      <c r="H68" s="6">
        <v>1.0460587578856424E-3</v>
      </c>
      <c r="I68" s="6">
        <v>1.1169151248992951E-3</v>
      </c>
      <c r="J68" s="5">
        <v>1.1101350458723052E-3</v>
      </c>
      <c r="K68" s="5">
        <v>1.1101350458723052</v>
      </c>
      <c r="M68" s="3">
        <v>1.2314744550922111E-3</v>
      </c>
      <c r="N68" s="3">
        <v>1.2340991831360426E-3</v>
      </c>
      <c r="O68" s="3">
        <v>1.1107301371003082E-3</v>
      </c>
      <c r="P68" s="5">
        <v>1.192101258442854E-3</v>
      </c>
      <c r="Q68" s="5">
        <v>1.1921012584428541</v>
      </c>
      <c r="S68" s="3">
        <v>8.5310507534795341E-4</v>
      </c>
      <c r="T68" s="3">
        <v>8.7782903949191484E-4</v>
      </c>
      <c r="U68" s="3">
        <v>9.4791547952020546E-4</v>
      </c>
      <c r="V68" s="3">
        <f t="shared" si="7"/>
        <v>8.9294986478669124E-4</v>
      </c>
      <c r="W68" s="3">
        <f t="shared" ref="W68:W131" si="9">V68*1000</f>
        <v>0.89294986478669125</v>
      </c>
      <c r="Y68" s="3">
        <v>8.9581172029212374E-4</v>
      </c>
      <c r="Z68" s="3">
        <v>9.1556043200883533E-4</v>
      </c>
      <c r="AA68" s="3">
        <v>7.919081202271914E-4</v>
      </c>
      <c r="AB68" s="3">
        <f t="shared" ref="AB68:AB131" si="10">AVERAGE(Y68:AA68)</f>
        <v>8.6776009084271689E-4</v>
      </c>
      <c r="AC68">
        <f t="shared" ref="AC68:AC131" si="11">AB68*1000</f>
        <v>0.86776009084271688</v>
      </c>
      <c r="AE68">
        <v>7.5665136916701304E-4</v>
      </c>
      <c r="AF68">
        <v>8.2780128494340695E-4</v>
      </c>
      <c r="AG68">
        <v>7.6001417090431082E-4</v>
      </c>
      <c r="AH68">
        <v>7.8148894167157697E-4</v>
      </c>
      <c r="AI68">
        <v>0.78148894167157701</v>
      </c>
    </row>
    <row r="69" spans="1:35" x14ac:dyDescent="0.25">
      <c r="A69" s="6">
        <v>1.0537883325464987E-3</v>
      </c>
      <c r="B69" s="6">
        <v>1.1439752579494864E-3</v>
      </c>
      <c r="C69" s="6">
        <v>1.1437889386984325E-3</v>
      </c>
      <c r="D69" s="6">
        <f t="shared" si="6"/>
        <v>1.1138508430648059E-3</v>
      </c>
      <c r="E69" s="6">
        <f t="shared" si="8"/>
        <v>1.113850843064806</v>
      </c>
      <c r="G69" s="6">
        <v>1.1727301557456059E-3</v>
      </c>
      <c r="H69" s="6">
        <v>1.0490415846899452E-3</v>
      </c>
      <c r="I69" s="6">
        <v>1.1178647077740456E-3</v>
      </c>
      <c r="J69" s="5">
        <v>1.1132121494031989E-3</v>
      </c>
      <c r="K69" s="5">
        <v>1.113212149403199</v>
      </c>
      <c r="M69" s="3">
        <v>1.2307030782399619E-3</v>
      </c>
      <c r="N69" s="3">
        <v>1.2299741298171327E-3</v>
      </c>
      <c r="O69" s="3">
        <v>1.1163074269815215E-3</v>
      </c>
      <c r="P69" s="5">
        <v>1.1923282116795388E-3</v>
      </c>
      <c r="Q69" s="5">
        <v>1.1923282116795388</v>
      </c>
      <c r="S69" s="3">
        <v>8.52371222779877E-4</v>
      </c>
      <c r="T69" s="3">
        <v>8.8535927868167654E-4</v>
      </c>
      <c r="U69" s="3">
        <v>9.4783383825727471E-4</v>
      </c>
      <c r="V69" s="3">
        <f t="shared" si="7"/>
        <v>8.9518811323960942E-4</v>
      </c>
      <c r="W69" s="3">
        <f t="shared" si="9"/>
        <v>0.89518811323960945</v>
      </c>
      <c r="Y69" s="3">
        <v>8.9011109318361183E-4</v>
      </c>
      <c r="Z69" s="3">
        <v>9.2013711879707549E-4</v>
      </c>
      <c r="AA69" s="3">
        <v>7.8988045745877558E-4</v>
      </c>
      <c r="AB69" s="3">
        <f t="shared" si="10"/>
        <v>8.6670955647982089E-4</v>
      </c>
      <c r="AC69">
        <f t="shared" si="11"/>
        <v>0.86670955647982084</v>
      </c>
      <c r="AE69">
        <v>7.5839749315736852E-4</v>
      </c>
      <c r="AF69">
        <v>8.2279288929134285E-4</v>
      </c>
      <c r="AG69">
        <v>7.5491855222319202E-4</v>
      </c>
      <c r="AH69">
        <v>7.7870297822396769E-4</v>
      </c>
      <c r="AI69">
        <v>0.77870297822396772</v>
      </c>
    </row>
    <row r="70" spans="1:35" x14ac:dyDescent="0.25">
      <c r="A70" s="6">
        <v>1.0585006634326051E-3</v>
      </c>
      <c r="B70" s="6">
        <v>1.1547197780913065E-3</v>
      </c>
      <c r="C70" s="6">
        <v>1.1523529014679345E-3</v>
      </c>
      <c r="D70" s="6">
        <f t="shared" si="6"/>
        <v>1.121857780997282E-3</v>
      </c>
      <c r="E70" s="6">
        <f t="shared" si="8"/>
        <v>1.1218577809972821</v>
      </c>
      <c r="G70" s="6">
        <v>1.1768187344956705E-3</v>
      </c>
      <c r="H70" s="6">
        <v>1.0522066035570687E-3</v>
      </c>
      <c r="I70" s="6">
        <v>1.1186669855673258E-3</v>
      </c>
      <c r="J70" s="5">
        <v>1.1158974412066884E-3</v>
      </c>
      <c r="K70" s="5">
        <v>1.1158974412066884</v>
      </c>
      <c r="M70" s="3">
        <v>1.2291536773339569E-3</v>
      </c>
      <c r="N70" s="3">
        <v>1.2248374772047797E-3</v>
      </c>
      <c r="O70" s="3">
        <v>1.1213625008809781E-3</v>
      </c>
      <c r="P70" s="5">
        <v>1.1917845518065716E-3</v>
      </c>
      <c r="Q70" s="5">
        <v>1.1917845518065715</v>
      </c>
      <c r="S70" s="3">
        <v>8.5215600357739724E-4</v>
      </c>
      <c r="T70" s="3">
        <v>8.9368816924818265E-4</v>
      </c>
      <c r="U70" s="3">
        <v>9.4806241847340106E-4</v>
      </c>
      <c r="V70" s="3">
        <f t="shared" si="7"/>
        <v>8.9796886376632698E-4</v>
      </c>
      <c r="W70" s="3">
        <f t="shared" si="9"/>
        <v>0.89796886376632701</v>
      </c>
      <c r="Y70" s="3">
        <v>8.8370488271734607E-4</v>
      </c>
      <c r="Z70" s="3">
        <v>9.2519282463518493E-4</v>
      </c>
      <c r="AA70" s="3">
        <v>7.8832692900496345E-4</v>
      </c>
      <c r="AB70" s="3">
        <f t="shared" si="10"/>
        <v>8.6574154545249811E-4</v>
      </c>
      <c r="AC70">
        <f t="shared" si="11"/>
        <v>0.86574154545249815</v>
      </c>
      <c r="AE70">
        <v>7.5990193625211869E-4</v>
      </c>
      <c r="AF70">
        <v>8.1744692058631811E-4</v>
      </c>
      <c r="AG70">
        <v>7.5044913827526172E-4</v>
      </c>
      <c r="AH70">
        <v>7.7593266503789944E-4</v>
      </c>
      <c r="AI70">
        <v>0.77593266503789948</v>
      </c>
    </row>
    <row r="71" spans="1:35" x14ac:dyDescent="0.25">
      <c r="A71" s="6">
        <v>1.0638332043109656E-3</v>
      </c>
      <c r="B71" s="6">
        <v>1.1663209208286585E-3</v>
      </c>
      <c r="C71" s="6">
        <v>1.1608230582954694E-3</v>
      </c>
      <c r="D71" s="6">
        <f t="shared" si="6"/>
        <v>1.1303257278116978E-3</v>
      </c>
      <c r="E71" s="6">
        <f t="shared" si="8"/>
        <v>1.1303257278116978</v>
      </c>
      <c r="G71" s="6">
        <v>1.1796462574155957E-3</v>
      </c>
      <c r="H71" s="6">
        <v>1.0555782510002112E-3</v>
      </c>
      <c r="I71" s="6">
        <v>1.1193115057346926E-3</v>
      </c>
      <c r="J71" s="5">
        <v>1.1181786713834998E-3</v>
      </c>
      <c r="K71" s="5">
        <v>1.1181786713834998</v>
      </c>
      <c r="M71" s="3">
        <v>1.2269264523923887E-3</v>
      </c>
      <c r="N71" s="3">
        <v>1.2187608784573962E-3</v>
      </c>
      <c r="O71" s="3">
        <v>1.1259031022808233E-3</v>
      </c>
      <c r="P71" s="5">
        <v>1.1905301443768694E-3</v>
      </c>
      <c r="Q71" s="5">
        <v>1.1905301443768694</v>
      </c>
      <c r="S71" s="3">
        <v>8.5244914100883452E-4</v>
      </c>
      <c r="T71" s="3">
        <v>9.0275846351369155E-4</v>
      </c>
      <c r="U71" s="3">
        <v>9.486151317943301E-4</v>
      </c>
      <c r="V71" s="3">
        <f t="shared" si="7"/>
        <v>9.0127424543895213E-4</v>
      </c>
      <c r="W71" s="3">
        <f t="shared" si="9"/>
        <v>0.90127424543895207</v>
      </c>
      <c r="Y71" s="3">
        <v>8.7668677027916131E-4</v>
      </c>
      <c r="Z71" s="3">
        <v>9.3059006672956991E-4</v>
      </c>
      <c r="AA71" s="3">
        <v>7.8722554381125732E-4</v>
      </c>
      <c r="AB71" s="3">
        <f t="shared" si="10"/>
        <v>8.6483412693999626E-4</v>
      </c>
      <c r="AC71">
        <f t="shared" si="11"/>
        <v>0.86483412693999628</v>
      </c>
      <c r="AE71">
        <v>7.6117630337573655E-4</v>
      </c>
      <c r="AF71">
        <v>8.1179506541496536E-4</v>
      </c>
      <c r="AG71">
        <v>7.4666461166981047E-4</v>
      </c>
      <c r="AH71">
        <v>7.7321199348683739E-4</v>
      </c>
      <c r="AI71">
        <v>0.77321199348683733</v>
      </c>
    </row>
    <row r="72" spans="1:35" x14ac:dyDescent="0.25">
      <c r="A72" s="6">
        <v>1.0696618764613637E-3</v>
      </c>
      <c r="B72" s="6">
        <v>1.1786338221873177E-3</v>
      </c>
      <c r="C72" s="6">
        <v>1.1691124995747084E-3</v>
      </c>
      <c r="D72" s="6">
        <f t="shared" si="6"/>
        <v>1.1391360660744632E-3</v>
      </c>
      <c r="E72" s="6">
        <f t="shared" si="8"/>
        <v>1.1391360660744632</v>
      </c>
      <c r="G72" s="6">
        <v>1.1811799133346419E-3</v>
      </c>
      <c r="H72" s="6">
        <v>1.0591847748853645E-3</v>
      </c>
      <c r="I72" s="6">
        <v>1.1197909621586772E-3</v>
      </c>
      <c r="J72" s="5">
        <v>1.1200518834595613E-3</v>
      </c>
      <c r="K72" s="5">
        <v>1.1200518834595614</v>
      </c>
      <c r="M72" s="3">
        <v>1.2241434515431486E-3</v>
      </c>
      <c r="N72" s="3">
        <v>1.2118393845173016E-3</v>
      </c>
      <c r="O72" s="3">
        <v>1.1299470761540703E-3</v>
      </c>
      <c r="P72" s="5">
        <v>1.188643304071507E-3</v>
      </c>
      <c r="Q72" s="5">
        <v>1.188643304071507</v>
      </c>
      <c r="S72" s="3">
        <v>8.5321733100635056E-4</v>
      </c>
      <c r="T72" s="3">
        <v>9.1250038905659858E-4</v>
      </c>
      <c r="U72" s="3">
        <v>9.4947424278834776E-4</v>
      </c>
      <c r="V72" s="3">
        <f t="shared" si="7"/>
        <v>9.05063987617099E-4</v>
      </c>
      <c r="W72" s="3">
        <f t="shared" si="9"/>
        <v>0.90506398761709905</v>
      </c>
      <c r="Y72" s="3">
        <v>8.691634084751909E-4</v>
      </c>
      <c r="Z72" s="3">
        <v>9.3617220107223111E-4</v>
      </c>
      <c r="AA72" s="3">
        <v>7.8655894612733655E-4</v>
      </c>
      <c r="AB72" s="3">
        <f t="shared" si="10"/>
        <v>8.639648518915863E-4</v>
      </c>
      <c r="AC72">
        <f t="shared" si="11"/>
        <v>0.86396485189158634</v>
      </c>
      <c r="AE72">
        <v>7.622495990110569E-4</v>
      </c>
      <c r="AF72">
        <v>8.0588671103158421E-4</v>
      </c>
      <c r="AG72">
        <v>7.4358279715401143E-4</v>
      </c>
      <c r="AH72">
        <v>7.7057303573221762E-4</v>
      </c>
      <c r="AI72">
        <v>0.77057303573221758</v>
      </c>
    </row>
    <row r="73" spans="1:35" x14ac:dyDescent="0.25">
      <c r="A73" s="6">
        <v>1.0758578123787222E-3</v>
      </c>
      <c r="B73" s="6">
        <v>1.1915045472425032E-3</v>
      </c>
      <c r="C73" s="6">
        <v>1.1771443063075811E-3</v>
      </c>
      <c r="D73" s="6">
        <f t="shared" si="6"/>
        <v>1.1481688886429355E-3</v>
      </c>
      <c r="E73" s="6">
        <f t="shared" si="8"/>
        <v>1.1481688886429355</v>
      </c>
      <c r="G73" s="6">
        <v>1.1814117363583585E-3</v>
      </c>
      <c r="H73" s="6">
        <v>1.0630459726013661E-3</v>
      </c>
      <c r="I73" s="6">
        <v>1.1201077400260306E-3</v>
      </c>
      <c r="J73" s="5">
        <v>1.1215218163285849E-3</v>
      </c>
      <c r="K73" s="5">
        <v>1.1215218163285849</v>
      </c>
      <c r="M73" s="3">
        <v>1.2209505186248405E-3</v>
      </c>
      <c r="N73" s="3">
        <v>1.2041852499765913E-3</v>
      </c>
      <c r="O73" s="3">
        <v>1.1335250798807399E-3</v>
      </c>
      <c r="P73" s="5">
        <v>1.1862202828273906E-3</v>
      </c>
      <c r="Q73" s="5">
        <v>1.1862202828273907</v>
      </c>
      <c r="S73" s="3">
        <v>8.5440880057653591E-4</v>
      </c>
      <c r="T73" s="3">
        <v>9.228351977832635E-4</v>
      </c>
      <c r="U73" s="3">
        <v>9.5059573975030435E-4</v>
      </c>
      <c r="V73" s="3">
        <f t="shared" si="7"/>
        <v>9.0927991270336789E-4</v>
      </c>
      <c r="W73" s="3">
        <f t="shared" si="9"/>
        <v>0.90927991270336783</v>
      </c>
      <c r="Y73" s="3">
        <v>8.6125392330733811E-4</v>
      </c>
      <c r="Z73" s="3">
        <v>9.4176926494345798E-4</v>
      </c>
      <c r="AA73" s="3">
        <v>7.8630795485940626E-4</v>
      </c>
      <c r="AB73" s="3">
        <f t="shared" si="10"/>
        <v>8.6311038103673412E-4</v>
      </c>
      <c r="AC73">
        <f t="shared" si="11"/>
        <v>0.8631103810367341</v>
      </c>
      <c r="AE73">
        <v>7.6317492727798393E-4</v>
      </c>
      <c r="AF73">
        <v>7.9978367210221458E-4</v>
      </c>
      <c r="AG73">
        <v>7.4118402784612166E-4</v>
      </c>
      <c r="AH73">
        <v>7.6804754240877328E-4</v>
      </c>
      <c r="AI73">
        <v>0.76804754240877326</v>
      </c>
    </row>
    <row r="74" spans="1:35" x14ac:dyDescent="0.25">
      <c r="A74" s="6">
        <v>1.0822912783284625E-3</v>
      </c>
      <c r="B74" s="6">
        <v>1.2047756708401995E-3</v>
      </c>
      <c r="C74" s="6">
        <v>1.1848600428152371E-3</v>
      </c>
      <c r="D74" s="6">
        <f t="shared" si="6"/>
        <v>1.1573089973279662E-3</v>
      </c>
      <c r="E74" s="6">
        <f t="shared" si="8"/>
        <v>1.1573089973279662</v>
      </c>
      <c r="G74" s="6">
        <v>1.1803767370360638E-3</v>
      </c>
      <c r="H74" s="6">
        <v>1.0671657412856387E-3</v>
      </c>
      <c r="I74" s="6">
        <v>1.120282722721831E-3</v>
      </c>
      <c r="J74" s="5">
        <v>1.1226084003478445E-3</v>
      </c>
      <c r="K74" s="5">
        <v>1.1226084003478445</v>
      </c>
      <c r="M74" s="3">
        <v>1.2175171742384997E-3</v>
      </c>
      <c r="N74" s="3">
        <v>1.195933522932657E-3</v>
      </c>
      <c r="O74" s="3">
        <v>1.1366876317869385E-3</v>
      </c>
      <c r="P74" s="5">
        <v>1.1833794429860318E-3</v>
      </c>
      <c r="Q74" s="5">
        <v>1.1833794429860318</v>
      </c>
      <c r="S74" s="3">
        <v>8.5595556818243159E-4</v>
      </c>
      <c r="T74" s="3">
        <v>9.3366094115884411E-4</v>
      </c>
      <c r="U74" s="3">
        <v>9.5192747253306637E-4</v>
      </c>
      <c r="V74" s="3">
        <f t="shared" si="7"/>
        <v>9.1384799395811402E-4</v>
      </c>
      <c r="W74" s="3">
        <f t="shared" si="9"/>
        <v>0.913847993958114</v>
      </c>
      <c r="Y74" s="3">
        <v>8.5309092466109415E-4</v>
      </c>
      <c r="Z74" s="3">
        <v>9.4720613374241506E-4</v>
      </c>
      <c r="AA74" s="3">
        <v>7.8644694751140386E-4</v>
      </c>
      <c r="AB74" s="3">
        <f t="shared" si="10"/>
        <v>8.6224800197163762E-4</v>
      </c>
      <c r="AC74">
        <f t="shared" si="11"/>
        <v>0.86224800197163765</v>
      </c>
      <c r="AE74">
        <v>7.6403572854323403E-4</v>
      </c>
      <c r="AF74">
        <v>7.9355025519876454E-4</v>
      </c>
      <c r="AG74">
        <v>7.3942480175673828E-4</v>
      </c>
      <c r="AH74">
        <v>7.6567026183291221E-4</v>
      </c>
      <c r="AI74">
        <v>0.7656702618329122</v>
      </c>
    </row>
    <row r="75" spans="1:35" x14ac:dyDescent="0.25">
      <c r="A75" s="6">
        <v>1.0888449608706064E-3</v>
      </c>
      <c r="B75" s="6">
        <v>1.2182889703619953E-3</v>
      </c>
      <c r="C75" s="6">
        <v>1.1922262428483907E-3</v>
      </c>
      <c r="D75" s="6">
        <f t="shared" si="6"/>
        <v>1.1664533913603309E-3</v>
      </c>
      <c r="E75" s="6">
        <f t="shared" si="8"/>
        <v>1.166453391360331</v>
      </c>
      <c r="G75" s="6">
        <v>1.1781454365100811E-3</v>
      </c>
      <c r="H75" s="6">
        <v>1.0715388813424083E-3</v>
      </c>
      <c r="I75" s="6">
        <v>1.1203497277508083E-3</v>
      </c>
      <c r="J75" s="5">
        <v>1.1233446818677657E-3</v>
      </c>
      <c r="K75" s="5">
        <v>1.1233446818677657</v>
      </c>
      <c r="M75" s="3">
        <v>1.2140240175505491E-3</v>
      </c>
      <c r="N75" s="3">
        <v>1.1872428387230221E-3</v>
      </c>
      <c r="O75" s="3">
        <v>1.1395033218684822E-3</v>
      </c>
      <c r="P75" s="5">
        <v>1.1802567260473511E-3</v>
      </c>
      <c r="Q75" s="5">
        <v>1.1802567260473511</v>
      </c>
      <c r="S75" s="3">
        <v>8.5777139768840858E-4</v>
      </c>
      <c r="T75" s="3">
        <v>9.4484276876357699E-4</v>
      </c>
      <c r="U75" s="3">
        <v>9.5342592067181519E-4</v>
      </c>
      <c r="V75" s="3">
        <f t="shared" si="7"/>
        <v>9.1868002904126696E-4</v>
      </c>
      <c r="W75" s="3">
        <f t="shared" si="9"/>
        <v>0.918680029041267</v>
      </c>
      <c r="Y75" s="3">
        <v>8.4482073347381394E-4</v>
      </c>
      <c r="Z75" s="3">
        <v>9.5230917036810117E-4</v>
      </c>
      <c r="AA75" s="3">
        <v>7.8693684587532369E-4</v>
      </c>
      <c r="AB75" s="3">
        <f t="shared" si="10"/>
        <v>8.613555832390796E-4</v>
      </c>
      <c r="AC75">
        <f t="shared" si="11"/>
        <v>0.86135558323907957</v>
      </c>
      <c r="AE75">
        <v>7.6494540690122035E-4</v>
      </c>
      <c r="AF75">
        <v>7.8724768975643462E-4</v>
      </c>
      <c r="AG75">
        <v>7.3824504870168743E-4</v>
      </c>
      <c r="AH75">
        <v>7.6347938178644747E-4</v>
      </c>
      <c r="AI75">
        <v>0.76347938178644748</v>
      </c>
    </row>
    <row r="76" spans="1:35" x14ac:dyDescent="0.25">
      <c r="A76" s="6">
        <v>1.0954192676095225E-3</v>
      </c>
      <c r="B76" s="6">
        <v>1.2318908245821751E-3</v>
      </c>
      <c r="C76" s="6">
        <v>1.1992371645463916E-3</v>
      </c>
      <c r="D76" s="6">
        <f t="shared" si="6"/>
        <v>1.1755157522460298E-3</v>
      </c>
      <c r="E76" s="6">
        <f t="shared" si="8"/>
        <v>1.1755157522460298</v>
      </c>
      <c r="G76" s="6">
        <v>1.1748131185977759E-3</v>
      </c>
      <c r="H76" s="6">
        <v>1.0761544671004726E-3</v>
      </c>
      <c r="I76" s="6">
        <v>1.1203424867698929E-3</v>
      </c>
      <c r="J76" s="5">
        <v>1.1237700241560472E-3</v>
      </c>
      <c r="K76" s="5">
        <v>1.1237700241560473</v>
      </c>
      <c r="M76" s="3">
        <v>1.2106474007712077E-3</v>
      </c>
      <c r="N76" s="3">
        <v>1.178286884060645E-3</v>
      </c>
      <c r="O76" s="3">
        <v>1.1420581057123656E-3</v>
      </c>
      <c r="P76" s="5">
        <v>1.1769974635147393E-3</v>
      </c>
      <c r="Q76" s="5">
        <v>1.1769974635147393</v>
      </c>
      <c r="S76" s="3">
        <v>8.597565652792462E-4</v>
      </c>
      <c r="T76" s="3">
        <v>9.5620680381265047E-4</v>
      </c>
      <c r="U76" s="3">
        <v>9.5506370412476731E-4</v>
      </c>
      <c r="V76" s="3">
        <f t="shared" si="7"/>
        <v>9.2367569107222136E-4</v>
      </c>
      <c r="W76" s="3">
        <f t="shared" si="9"/>
        <v>0.92367569107222136</v>
      </c>
      <c r="Y76" s="3">
        <v>8.3659838548164164E-4</v>
      </c>
      <c r="Z76" s="3">
        <v>9.5690517074612956E-4</v>
      </c>
      <c r="AA76" s="3">
        <v>7.8773060694655274E-4</v>
      </c>
      <c r="AB76" s="3">
        <f t="shared" si="10"/>
        <v>8.6041138772477465E-4</v>
      </c>
      <c r="AC76">
        <f t="shared" si="11"/>
        <v>0.86041138772477466</v>
      </c>
      <c r="AE76">
        <v>7.6602916307128477E-4</v>
      </c>
      <c r="AF76">
        <v>7.8093625876002185E-4</v>
      </c>
      <c r="AG76">
        <v>7.3757922375229201E-4</v>
      </c>
      <c r="AH76">
        <v>7.6151488186119954E-4</v>
      </c>
      <c r="AI76">
        <v>0.76151488186119953</v>
      </c>
    </row>
    <row r="77" spans="1:35" x14ac:dyDescent="0.25">
      <c r="A77" s="6">
        <v>1.1019379610885081E-3</v>
      </c>
      <c r="B77" s="6">
        <v>1.2454323376798616E-3</v>
      </c>
      <c r="C77" s="6">
        <v>1.2059119839336967E-3</v>
      </c>
      <c r="D77" s="6">
        <f t="shared" si="6"/>
        <v>1.1844274275673555E-3</v>
      </c>
      <c r="E77" s="6">
        <f t="shared" si="8"/>
        <v>1.1844274275673554</v>
      </c>
      <c r="G77" s="6">
        <v>1.1704962084980266E-3</v>
      </c>
      <c r="H77" s="6">
        <v>1.0809982531362508E-3</v>
      </c>
      <c r="I77" s="6">
        <v>1.1202843680669578E-3</v>
      </c>
      <c r="J77" s="5">
        <v>1.1239262765670784E-3</v>
      </c>
      <c r="K77" s="5">
        <v>1.1239262765670783</v>
      </c>
      <c r="M77" s="3">
        <v>1.2075416486581462E-3</v>
      </c>
      <c r="N77" s="3">
        <v>1.1692475037341278E-3</v>
      </c>
      <c r="O77" s="3">
        <v>1.144449042181462E-3</v>
      </c>
      <c r="P77" s="5">
        <v>1.173746064857912E-3</v>
      </c>
      <c r="Q77" s="5">
        <v>1.1737460648579121</v>
      </c>
      <c r="S77" s="3">
        <v>8.6181163761201893E-4</v>
      </c>
      <c r="T77" s="3">
        <v>9.675485062956722E-4</v>
      </c>
      <c r="U77" s="3">
        <v>9.5681729731546998E-4</v>
      </c>
      <c r="V77" s="3">
        <f t="shared" si="7"/>
        <v>9.2872581374105374E-4</v>
      </c>
      <c r="W77" s="3">
        <f t="shared" si="9"/>
        <v>0.92872581374105379</v>
      </c>
      <c r="Y77" s="3">
        <v>8.285776909779831E-4</v>
      </c>
      <c r="Z77" s="3">
        <v>9.6082378191724143E-4</v>
      </c>
      <c r="AA77" s="3">
        <v>7.8877973624314683E-4</v>
      </c>
      <c r="AB77" s="3">
        <f t="shared" si="10"/>
        <v>8.5939373637945705E-4</v>
      </c>
      <c r="AC77">
        <f t="shared" si="11"/>
        <v>0.85939373637945704</v>
      </c>
      <c r="AE77">
        <v>7.6739245160701577E-4</v>
      </c>
      <c r="AF77">
        <v>7.746849147510248E-4</v>
      </c>
      <c r="AG77">
        <v>7.3736171474690258E-4</v>
      </c>
      <c r="AH77">
        <v>7.5981302703498094E-4</v>
      </c>
      <c r="AI77">
        <v>0.75981302703498099</v>
      </c>
    </row>
    <row r="78" spans="1:35" x14ac:dyDescent="0.25">
      <c r="A78" s="6">
        <v>1.1083471955151769E-3</v>
      </c>
      <c r="B78" s="6">
        <v>1.2587657446747182E-3</v>
      </c>
      <c r="C78" s="6">
        <v>1.2122906316994948E-3</v>
      </c>
      <c r="D78" s="6">
        <f t="shared" si="6"/>
        <v>1.1931345239631298E-3</v>
      </c>
      <c r="E78" s="6">
        <f t="shared" si="8"/>
        <v>1.1931345239631299</v>
      </c>
      <c r="G78" s="6">
        <v>1.1653365170448762E-3</v>
      </c>
      <c r="H78" s="6">
        <v>1.0860457321945583E-3</v>
      </c>
      <c r="I78" s="6">
        <v>1.1201937352554518E-3</v>
      </c>
      <c r="J78" s="5">
        <v>1.1238586614982953E-3</v>
      </c>
      <c r="K78" s="5">
        <v>1.1238586614982953</v>
      </c>
      <c r="M78" s="3">
        <v>1.2048255549436295E-3</v>
      </c>
      <c r="N78" s="3">
        <v>1.1603129696516638E-3</v>
      </c>
      <c r="O78" s="3">
        <v>1.1467666470129803E-3</v>
      </c>
      <c r="P78" s="5">
        <v>1.1706350572027579E-3</v>
      </c>
      <c r="Q78" s="5">
        <v>1.170635057202758</v>
      </c>
      <c r="S78" s="3">
        <v>8.6385135887053399E-4</v>
      </c>
      <c r="T78" s="3">
        <v>9.7864814277257147E-4</v>
      </c>
      <c r="U78" s="3">
        <v>9.5864849428124895E-4</v>
      </c>
      <c r="V78" s="3">
        <f t="shared" si="7"/>
        <v>9.3371599864145154E-4</v>
      </c>
      <c r="W78" s="3">
        <f t="shared" si="9"/>
        <v>0.93371599864145149</v>
      </c>
      <c r="Y78" s="3">
        <v>8.2090254744463399E-4</v>
      </c>
      <c r="Z78" s="3">
        <v>9.6390296333858088E-4</v>
      </c>
      <c r="AA78" s="3">
        <v>7.9003923045137812E-4</v>
      </c>
      <c r="AB78" s="3">
        <f t="shared" si="10"/>
        <v>8.5828158041153103E-4</v>
      </c>
      <c r="AC78">
        <f t="shared" si="11"/>
        <v>0.85828158041153102</v>
      </c>
      <c r="AE78">
        <v>7.6909982699538925E-4</v>
      </c>
      <c r="AF78">
        <v>7.6857410193648839E-4</v>
      </c>
      <c r="AG78">
        <v>7.375110368519676E-4</v>
      </c>
      <c r="AH78">
        <v>7.5839498859461504E-4</v>
      </c>
      <c r="AI78">
        <v>0.75839498859461507</v>
      </c>
    </row>
    <row r="79" spans="1:35" x14ac:dyDescent="0.25">
      <c r="A79" s="6">
        <v>1.1146201806186307E-3</v>
      </c>
      <c r="B79" s="6">
        <v>1.2717427807607319E-3</v>
      </c>
      <c r="C79" s="6">
        <v>1.2184234222470272E-3</v>
      </c>
      <c r="D79" s="6">
        <f t="shared" si="6"/>
        <v>1.2015954612087966E-3</v>
      </c>
      <c r="E79" s="6">
        <f t="shared" si="8"/>
        <v>1.2015954612087967</v>
      </c>
      <c r="G79" s="6">
        <v>1.1595056280401463E-3</v>
      </c>
      <c r="H79" s="6">
        <v>1.0912518848096154E-3</v>
      </c>
      <c r="I79" s="6">
        <v>1.1200871436963624E-3</v>
      </c>
      <c r="J79" s="5">
        <v>1.1236148855153748E-3</v>
      </c>
      <c r="K79" s="5">
        <v>1.1236148855153747</v>
      </c>
      <c r="M79" s="3">
        <v>1.2025791461777653E-3</v>
      </c>
      <c r="N79" s="3">
        <v>1.1516738485551263E-3</v>
      </c>
      <c r="O79" s="3">
        <v>1.1490853882772231E-3</v>
      </c>
      <c r="P79" s="5">
        <v>1.1677794610033716E-3</v>
      </c>
      <c r="Q79" s="5">
        <v>1.1677794610033716</v>
      </c>
      <c r="S79" s="3">
        <v>8.6581100414254879E-4</v>
      </c>
      <c r="T79" s="3">
        <v>9.8929271034756757E-4</v>
      </c>
      <c r="U79" s="3">
        <v>9.6049339841264303E-4</v>
      </c>
      <c r="V79" s="3">
        <f t="shared" si="7"/>
        <v>9.3853237096758635E-4</v>
      </c>
      <c r="W79" s="3">
        <f t="shared" si="9"/>
        <v>0.93853237096758635</v>
      </c>
      <c r="Y79" s="3">
        <v>8.1369964585644111E-4</v>
      </c>
      <c r="Z79" s="3">
        <v>9.6599206417350325E-4</v>
      </c>
      <c r="AA79" s="3">
        <v>7.9147780823142998E-4</v>
      </c>
      <c r="AB79" s="3">
        <f t="shared" si="10"/>
        <v>8.5705650608712493E-4</v>
      </c>
      <c r="AC79">
        <f t="shared" si="11"/>
        <v>0.85705650608712491</v>
      </c>
      <c r="AE79">
        <v>7.7118739160789433E-4</v>
      </c>
      <c r="AF79">
        <v>7.6269513569842697E-4</v>
      </c>
      <c r="AG79">
        <v>7.3792753653021564E-4</v>
      </c>
      <c r="AH79">
        <v>7.5727002127884554E-4</v>
      </c>
      <c r="AI79">
        <v>0.75727002127884557</v>
      </c>
    </row>
    <row r="80" spans="1:35" x14ac:dyDescent="0.25">
      <c r="A80" s="6">
        <v>1.1207657539714329E-3</v>
      </c>
      <c r="B80" s="6">
        <v>1.2842164506490618E-3</v>
      </c>
      <c r="C80" s="6">
        <v>1.2243565147002544E-3</v>
      </c>
      <c r="D80" s="6">
        <f t="shared" si="6"/>
        <v>1.2097795731069165E-3</v>
      </c>
      <c r="E80" s="6">
        <f t="shared" si="8"/>
        <v>1.2097795731069165</v>
      </c>
      <c r="G80" s="6">
        <v>1.1531933719303689E-3</v>
      </c>
      <c r="H80" s="6">
        <v>1.0965537429649386E-3</v>
      </c>
      <c r="I80" s="6">
        <v>1.1199732595855549E-3</v>
      </c>
      <c r="J80" s="5">
        <v>1.1232401248269543E-3</v>
      </c>
      <c r="K80" s="5">
        <v>1.1232401248269543</v>
      </c>
      <c r="M80" s="3">
        <v>1.2008359171901868E-3</v>
      </c>
      <c r="N80" s="3">
        <v>1.1435146062407468E-3</v>
      </c>
      <c r="O80" s="3">
        <v>1.1514610137865569E-3</v>
      </c>
      <c r="P80" s="5">
        <v>1.1652705124058302E-3</v>
      </c>
      <c r="Q80" s="5">
        <v>1.1652705124058302</v>
      </c>
      <c r="S80" s="3">
        <v>8.6765038646936462E-4</v>
      </c>
      <c r="T80" s="3">
        <v>9.9929209383704766E-4</v>
      </c>
      <c r="U80" s="3">
        <v>9.6227001564890642E-4</v>
      </c>
      <c r="V80" s="3">
        <f t="shared" si="7"/>
        <v>9.430708319851062E-4</v>
      </c>
      <c r="W80" s="3">
        <f t="shared" si="9"/>
        <v>0.94307083198510622</v>
      </c>
      <c r="Y80" s="3">
        <v>8.0706981973507766E-4</v>
      </c>
      <c r="Z80" s="3">
        <v>9.6695609410626774E-4</v>
      </c>
      <c r="AA80" s="3">
        <v>7.9307891477372792E-4</v>
      </c>
      <c r="AB80" s="3">
        <f t="shared" si="10"/>
        <v>8.5570160953835767E-4</v>
      </c>
      <c r="AC80">
        <f t="shared" si="11"/>
        <v>0.85570160953835761</v>
      </c>
      <c r="AE80">
        <v>7.7367807406768794E-4</v>
      </c>
      <c r="AF80">
        <v>7.5715444803611321E-4</v>
      </c>
      <c r="AG80">
        <v>7.3849934119648414E-4</v>
      </c>
      <c r="AH80">
        <v>7.5644395443342843E-4</v>
      </c>
      <c r="AI80">
        <v>0.75644395443342838</v>
      </c>
    </row>
    <row r="81" spans="1:35" x14ac:dyDescent="0.25">
      <c r="A81" s="6">
        <v>1.1268245316170371E-3</v>
      </c>
      <c r="B81" s="6">
        <v>1.296042222037685E-3</v>
      </c>
      <c r="C81" s="6">
        <v>1.2301254079314656E-3</v>
      </c>
      <c r="D81" s="6">
        <f t="shared" si="6"/>
        <v>1.2176640538620626E-3</v>
      </c>
      <c r="E81" s="6">
        <f t="shared" si="8"/>
        <v>1.2176640538620627</v>
      </c>
      <c r="G81" s="6">
        <v>1.1465911357683286E-3</v>
      </c>
      <c r="H81" s="6">
        <v>1.1018691839377701E-3</v>
      </c>
      <c r="I81" s="6">
        <v>1.1198520540922636E-3</v>
      </c>
      <c r="J81" s="5">
        <v>1.1227707912661207E-3</v>
      </c>
      <c r="K81" s="5">
        <v>1.1227707912661207</v>
      </c>
      <c r="M81" s="3">
        <v>1.1995803478790893E-3</v>
      </c>
      <c r="N81" s="3">
        <v>1.136008195945113E-3</v>
      </c>
      <c r="O81" s="3">
        <v>1.1539389770470656E-3</v>
      </c>
      <c r="P81" s="5">
        <v>1.1631758402904228E-3</v>
      </c>
      <c r="Q81" s="5">
        <v>1.1631758402904229</v>
      </c>
      <c r="S81" s="3">
        <v>8.6935429941088619E-4</v>
      </c>
      <c r="T81" s="3">
        <v>1.0084760125198176E-3</v>
      </c>
      <c r="U81" s="3">
        <v>9.6389165539382952E-4</v>
      </c>
      <c r="V81" s="3">
        <f t="shared" si="7"/>
        <v>9.4724065577484438E-4</v>
      </c>
      <c r="W81" s="3">
        <f t="shared" si="9"/>
        <v>0.9472406557748444</v>
      </c>
      <c r="Y81" s="3">
        <v>8.0108240604030679E-4</v>
      </c>
      <c r="Z81" s="3">
        <v>9.6668651079600068E-4</v>
      </c>
      <c r="AA81" s="3">
        <v>7.9483768903033697E-4</v>
      </c>
      <c r="AB81" s="3">
        <f t="shared" si="10"/>
        <v>8.5420220195554818E-4</v>
      </c>
      <c r="AC81">
        <f t="shared" si="11"/>
        <v>0.85420220195554819</v>
      </c>
      <c r="AE81">
        <v>7.7659085955034731E-4</v>
      </c>
      <c r="AF81">
        <v>7.5207165761513465E-4</v>
      </c>
      <c r="AG81">
        <v>7.3911741249631951E-4</v>
      </c>
      <c r="AH81">
        <v>7.5592664322060056E-4</v>
      </c>
      <c r="AI81">
        <v>0.75592664322060055</v>
      </c>
    </row>
    <row r="82" spans="1:35" x14ac:dyDescent="0.25">
      <c r="A82" s="6">
        <v>1.132847666126327E-3</v>
      </c>
      <c r="B82" s="6">
        <v>1.3070823066489799E-3</v>
      </c>
      <c r="C82" s="6">
        <v>1.2357558104424773E-3</v>
      </c>
      <c r="D82" s="6">
        <f t="shared" si="6"/>
        <v>1.225228594405928E-3</v>
      </c>
      <c r="E82" s="6">
        <f t="shared" si="8"/>
        <v>1.225228594405928</v>
      </c>
      <c r="G82" s="6">
        <v>1.139879099135376E-3</v>
      </c>
      <c r="H82" s="6">
        <v>1.1070952083664983E-3</v>
      </c>
      <c r="I82" s="6">
        <v>1.1197132932905382E-3</v>
      </c>
      <c r="J82" s="5">
        <v>1.1222292002641375E-3</v>
      </c>
      <c r="K82" s="5">
        <v>1.1222292002641374</v>
      </c>
      <c r="M82" s="3">
        <v>1.1987425293580089E-3</v>
      </c>
      <c r="N82" s="3">
        <v>1.1293054794496316E-3</v>
      </c>
      <c r="O82" s="3">
        <v>1.1565636623039625E-3</v>
      </c>
      <c r="P82" s="5">
        <v>1.1615372237038677E-3</v>
      </c>
      <c r="Q82" s="5">
        <v>1.1615372237038677</v>
      </c>
      <c r="S82" s="3">
        <v>8.7092415636902669E-4</v>
      </c>
      <c r="T82" s="3">
        <v>1.0166922468072179E-3</v>
      </c>
      <c r="U82" s="3">
        <v>9.6528261854136345E-4</v>
      </c>
      <c r="V82" s="3">
        <f t="shared" si="7"/>
        <v>9.5096634057253602E-4</v>
      </c>
      <c r="W82" s="3">
        <f t="shared" si="9"/>
        <v>0.95096634057253604</v>
      </c>
      <c r="Y82" s="3">
        <v>7.9578323496477224E-4</v>
      </c>
      <c r="Z82" s="3">
        <v>9.6510207222382047E-4</v>
      </c>
      <c r="AA82" s="3">
        <v>7.9675975758973971E-4</v>
      </c>
      <c r="AB82" s="3">
        <f t="shared" si="10"/>
        <v>8.5254835492611081E-4</v>
      </c>
      <c r="AC82">
        <f t="shared" si="11"/>
        <v>0.85254835492611081</v>
      </c>
      <c r="AE82">
        <v>7.7994378637663792E-4</v>
      </c>
      <c r="AF82">
        <v>7.4756912417521981E-4</v>
      </c>
      <c r="AG82">
        <v>7.3968024423965372E-4</v>
      </c>
      <c r="AH82">
        <v>7.5573105159717048E-4</v>
      </c>
      <c r="AI82">
        <v>0.75573105159717047</v>
      </c>
    </row>
    <row r="83" spans="1:35" x14ac:dyDescent="0.25">
      <c r="A83" s="6">
        <v>1.1388829083027413E-3</v>
      </c>
      <c r="B83" s="6">
        <v>1.317216147294602E-3</v>
      </c>
      <c r="C83" s="6">
        <v>1.2412642319838078E-3</v>
      </c>
      <c r="D83" s="6">
        <f t="shared" si="6"/>
        <v>1.232454429193717E-3</v>
      </c>
      <c r="E83" s="6">
        <f t="shared" si="8"/>
        <v>1.2324544291937169</v>
      </c>
      <c r="G83" s="6">
        <v>1.1332246850419357E-3</v>
      </c>
      <c r="H83" s="6">
        <v>1.1121161694749747E-3</v>
      </c>
      <c r="I83" s="6">
        <v>1.1195420873782236E-3</v>
      </c>
      <c r="J83" s="5">
        <v>1.1216276472983781E-3</v>
      </c>
      <c r="K83" s="5">
        <v>1.1216276472983782</v>
      </c>
      <c r="M83" s="3">
        <v>1.1982032087884103E-3</v>
      </c>
      <c r="N83" s="3">
        <v>1.1235226016375682E-3</v>
      </c>
      <c r="O83" s="3">
        <v>1.1593744968980903E-3</v>
      </c>
      <c r="P83" s="5">
        <v>1.1603667691080228E-3</v>
      </c>
      <c r="Q83" s="5">
        <v>1.1603667691080228</v>
      </c>
      <c r="S83" s="3">
        <v>8.723678100120869E-4</v>
      </c>
      <c r="T83" s="3">
        <v>1.023808403382596E-3</v>
      </c>
      <c r="U83" s="3">
        <v>9.6638476821125831E-4</v>
      </c>
      <c r="V83" s="3">
        <f t="shared" si="7"/>
        <v>9.5418699386864709E-4</v>
      </c>
      <c r="W83" s="3">
        <f t="shared" si="9"/>
        <v>0.95418699386864714</v>
      </c>
      <c r="Y83" s="3">
        <v>7.9119515676269046E-4</v>
      </c>
      <c r="Z83" s="3">
        <v>9.6215576908668379E-4</v>
      </c>
      <c r="AA83" s="3">
        <v>7.9885943673700731E-4</v>
      </c>
      <c r="AB83" s="3">
        <f t="shared" si="10"/>
        <v>8.5073678752879385E-4</v>
      </c>
      <c r="AC83">
        <f t="shared" si="11"/>
        <v>0.85073678752879389</v>
      </c>
      <c r="AE83">
        <v>7.8374818370660322E-4</v>
      </c>
      <c r="AF83">
        <v>7.4376422288869952E-4</v>
      </c>
      <c r="AG83">
        <v>7.4009865728803944E-4</v>
      </c>
      <c r="AH83">
        <v>7.5587035462778077E-4</v>
      </c>
      <c r="AI83">
        <v>0.75587035462778074</v>
      </c>
    </row>
    <row r="84" spans="1:35" x14ac:dyDescent="0.25">
      <c r="A84" s="6">
        <v>1.1449705869066797E-3</v>
      </c>
      <c r="B84" s="6">
        <v>1.3263570208477881E-3</v>
      </c>
      <c r="C84" s="6">
        <v>1.2466497294788656E-3</v>
      </c>
      <c r="D84" s="6">
        <f t="shared" si="6"/>
        <v>1.2393257790777779E-3</v>
      </c>
      <c r="E84" s="6">
        <f t="shared" si="8"/>
        <v>1.2393257790777779</v>
      </c>
      <c r="G84" s="6">
        <v>1.1267861579667233E-3</v>
      </c>
      <c r="H84" s="6">
        <v>1.1168174706348E-3</v>
      </c>
      <c r="I84" s="6">
        <v>1.1193283091312958E-3</v>
      </c>
      <c r="J84" s="5">
        <v>1.1209773125776064E-3</v>
      </c>
      <c r="K84" s="5">
        <v>1.1209773125776064</v>
      </c>
      <c r="M84" s="3">
        <v>1.1978148615271959E-3</v>
      </c>
      <c r="N84" s="3">
        <v>1.1187274130709233E-3</v>
      </c>
      <c r="O84" s="3">
        <v>1.1624014016578463E-3</v>
      </c>
      <c r="P84" s="5">
        <v>1.1596478920853218E-3</v>
      </c>
      <c r="Q84" s="5">
        <v>1.1596478920853219</v>
      </c>
      <c r="S84" s="3">
        <v>8.7368949747867271E-4</v>
      </c>
      <c r="T84" s="3">
        <v>1.0297185245444599E-3</v>
      </c>
      <c r="U84" s="3">
        <v>9.6715214633638917E-4</v>
      </c>
      <c r="V84" s="3">
        <f t="shared" si="7"/>
        <v>9.5685338945317394E-4</v>
      </c>
      <c r="W84" s="3">
        <f t="shared" si="9"/>
        <v>0.956853389453174</v>
      </c>
      <c r="Y84" s="3">
        <v>7.8731880156888252E-4</v>
      </c>
      <c r="Z84" s="3">
        <v>9.5783811423671907E-4</v>
      </c>
      <c r="AA84" s="3">
        <v>8.0115412521121585E-4</v>
      </c>
      <c r="AB84" s="3">
        <f t="shared" si="10"/>
        <v>8.4877034700560578E-4</v>
      </c>
      <c r="AC84">
        <f t="shared" si="11"/>
        <v>0.84877034700560583</v>
      </c>
      <c r="AE84">
        <v>7.8799567914571221E-4</v>
      </c>
      <c r="AF84">
        <v>7.4076183836567706E-4</v>
      </c>
      <c r="AG84">
        <v>7.4030404282971135E-4</v>
      </c>
      <c r="AH84">
        <v>7.563538534470335E-4</v>
      </c>
      <c r="AI84">
        <v>0.75635385344703354</v>
      </c>
    </row>
    <row r="85" spans="1:35" x14ac:dyDescent="0.25">
      <c r="A85" s="6">
        <v>1.1511314821417771E-3</v>
      </c>
      <c r="B85" s="6">
        <v>1.3344624176323267E-3</v>
      </c>
      <c r="C85" s="6">
        <v>1.2518863187137316E-3</v>
      </c>
      <c r="D85" s="6">
        <f t="shared" si="6"/>
        <v>1.245826739495945E-3</v>
      </c>
      <c r="E85" s="6">
        <f t="shared" si="8"/>
        <v>1.245826739495945</v>
      </c>
      <c r="G85" s="6">
        <v>1.1207090873765985E-3</v>
      </c>
      <c r="H85" s="6">
        <v>1.1210988789347918E-3</v>
      </c>
      <c r="I85" s="6">
        <v>1.1190666176336169E-3</v>
      </c>
      <c r="J85" s="5">
        <v>1.1202915279816693E-3</v>
      </c>
      <c r="K85" s="5">
        <v>1.1202915279816692</v>
      </c>
      <c r="M85" s="3">
        <v>1.1974195553657106E-3</v>
      </c>
      <c r="N85" s="3">
        <v>1.1149351906026832E-3</v>
      </c>
      <c r="O85" s="3">
        <v>1.1656669850633218E-3</v>
      </c>
      <c r="P85" s="5">
        <v>1.1593405770105719E-3</v>
      </c>
      <c r="Q85" s="5">
        <v>1.159340577010572</v>
      </c>
      <c r="S85" s="3">
        <v>8.7488775465114981E-4</v>
      </c>
      <c r="T85" s="3">
        <v>1.0343367122086797E-3</v>
      </c>
      <c r="U85" s="3">
        <v>9.675468646405136E-4</v>
      </c>
      <c r="V85" s="3">
        <f t="shared" si="7"/>
        <v>9.58923777166781E-4</v>
      </c>
      <c r="W85" s="3">
        <f t="shared" si="9"/>
        <v>0.95892377716678101</v>
      </c>
      <c r="Y85" s="3">
        <v>7.8413061767623217E-4</v>
      </c>
      <c r="Z85" s="3">
        <v>9.5216956374785504E-4</v>
      </c>
      <c r="AA85" s="3">
        <v>8.0366062573210251E-4</v>
      </c>
      <c r="AB85" s="3">
        <f t="shared" si="10"/>
        <v>8.4665360238539661E-4</v>
      </c>
      <c r="AC85">
        <f t="shared" si="11"/>
        <v>0.84665360238539666</v>
      </c>
      <c r="AE85">
        <v>7.9265204963770597E-4</v>
      </c>
      <c r="AF85">
        <v>7.3864078593835448E-4</v>
      </c>
      <c r="AG85">
        <v>7.4025103675451906E-4</v>
      </c>
      <c r="AH85">
        <v>7.5718129077685973E-4</v>
      </c>
      <c r="AI85">
        <v>0.75718129077685969</v>
      </c>
    </row>
    <row r="86" spans="1:35" x14ac:dyDescent="0.25">
      <c r="A86" s="6">
        <v>1.1573640802571142E-3</v>
      </c>
      <c r="B86" s="6">
        <v>1.3415430269054208E-3</v>
      </c>
      <c r="C86" s="6">
        <v>1.2569219998352409E-3</v>
      </c>
      <c r="D86" s="6">
        <f t="shared" si="6"/>
        <v>1.2519430356659252E-3</v>
      </c>
      <c r="E86" s="6">
        <f t="shared" si="8"/>
        <v>1.2519430356659251</v>
      </c>
      <c r="G86" s="6">
        <v>1.115124102235275E-3</v>
      </c>
      <c r="H86" s="6">
        <v>1.124879086357704E-3</v>
      </c>
      <c r="I86" s="6">
        <v>1.118752790849283E-3</v>
      </c>
      <c r="J86" s="5">
        <v>1.1195853264807539E-3</v>
      </c>
      <c r="K86" s="5">
        <v>1.1195853264807538</v>
      </c>
      <c r="M86" s="3">
        <v>1.1968557183341352E-3</v>
      </c>
      <c r="N86" s="3">
        <v>1.1121174064354063E-3</v>
      </c>
      <c r="O86" s="3">
        <v>1.1691790316063879E-3</v>
      </c>
      <c r="P86" s="5">
        <v>1.1593840521253098E-3</v>
      </c>
      <c r="Q86" s="5">
        <v>1.1593840521253098</v>
      </c>
      <c r="S86" s="3">
        <v>8.7595671903302258E-4</v>
      </c>
      <c r="T86" s="3">
        <v>1.0375925363856574E-3</v>
      </c>
      <c r="U86" s="3">
        <v>9.6753662156848534E-4</v>
      </c>
      <c r="V86" s="3">
        <f t="shared" si="7"/>
        <v>9.6036195899572177E-4</v>
      </c>
      <c r="W86" s="3">
        <f t="shared" si="9"/>
        <v>0.96036195899572174</v>
      </c>
      <c r="Y86" s="3">
        <v>7.8158185700676747E-4</v>
      </c>
      <c r="Z86" s="3">
        <v>9.4520009861818674E-4</v>
      </c>
      <c r="AA86" s="3">
        <v>8.0639761067104784E-4</v>
      </c>
      <c r="AB86" s="3">
        <f t="shared" si="10"/>
        <v>8.4439318876533412E-4</v>
      </c>
      <c r="AC86">
        <f t="shared" si="11"/>
        <v>0.84439318876533409</v>
      </c>
      <c r="AE86">
        <v>7.9765575077189624E-4</v>
      </c>
      <c r="AF86">
        <v>7.3744221239286625E-4</v>
      </c>
      <c r="AG86">
        <v>7.3991409675114945E-4</v>
      </c>
      <c r="AH86">
        <v>7.5833735330530394E-4</v>
      </c>
      <c r="AI86">
        <v>0.75833735330530394</v>
      </c>
    </row>
    <row r="87" spans="1:35" x14ac:dyDescent="0.25">
      <c r="A87" s="6">
        <v>1.1636642817406001E-3</v>
      </c>
      <c r="B87" s="6">
        <v>1.3476561276183677E-3</v>
      </c>
      <c r="C87" s="6">
        <v>1.2616900545643986E-3</v>
      </c>
      <c r="D87" s="6">
        <f t="shared" si="6"/>
        <v>1.257670154641122E-3</v>
      </c>
      <c r="E87" s="6">
        <f t="shared" si="8"/>
        <v>1.257670154641122</v>
      </c>
      <c r="G87" s="6">
        <v>1.1101443432195966E-3</v>
      </c>
      <c r="H87" s="6">
        <v>1.1280930243255805E-3</v>
      </c>
      <c r="I87" s="6">
        <v>1.1183890040007711E-3</v>
      </c>
      <c r="J87" s="5">
        <v>1.1188754571819827E-3</v>
      </c>
      <c r="K87" s="5">
        <v>1.1188754571819828</v>
      </c>
      <c r="M87" s="3">
        <v>1.195961941599619E-3</v>
      </c>
      <c r="N87" s="3">
        <v>1.1102153357230933E-3</v>
      </c>
      <c r="O87" s="3">
        <v>1.1729247256123787E-3</v>
      </c>
      <c r="P87" s="5">
        <v>1.1597006676450302E-3</v>
      </c>
      <c r="Q87" s="5">
        <v>1.1597006676450303</v>
      </c>
      <c r="S87" s="3">
        <v>8.7688165436826751E-4</v>
      </c>
      <c r="T87" s="3">
        <v>1.0394324911602239E-3</v>
      </c>
      <c r="U87" s="3">
        <v>9.6709497572382579E-4</v>
      </c>
      <c r="V87" s="3">
        <f t="shared" si="7"/>
        <v>9.6113637375077243E-4</v>
      </c>
      <c r="W87" s="3">
        <f t="shared" si="9"/>
        <v>0.96113637375077243</v>
      </c>
      <c r="Y87" s="3">
        <v>7.7959787039722981E-4</v>
      </c>
      <c r="Z87" s="3">
        <v>9.3700874753046681E-4</v>
      </c>
      <c r="AA87" s="3">
        <v>8.0937824785273066E-4</v>
      </c>
      <c r="AB87" s="3">
        <f t="shared" si="10"/>
        <v>8.4199495526014257E-4</v>
      </c>
      <c r="AC87">
        <f t="shared" si="11"/>
        <v>0.84199495526014256</v>
      </c>
      <c r="AE87">
        <v>8.0291732316336835E-4</v>
      </c>
      <c r="AF87">
        <v>7.3716431645287368E-4</v>
      </c>
      <c r="AG87">
        <v>7.3928915767648392E-4</v>
      </c>
      <c r="AH87">
        <v>7.5979026576424198E-4</v>
      </c>
      <c r="AI87">
        <v>0.75979026576424202</v>
      </c>
    </row>
    <row r="88" spans="1:35" x14ac:dyDescent="0.25">
      <c r="A88" s="6">
        <v>1.1700387204777087E-3</v>
      </c>
      <c r="B88" s="6">
        <v>1.3528944935363386E-3</v>
      </c>
      <c r="C88" s="6">
        <v>1.266128702207411E-3</v>
      </c>
      <c r="D88" s="6">
        <f t="shared" si="6"/>
        <v>1.2630206387404862E-3</v>
      </c>
      <c r="E88" s="6">
        <f t="shared" si="8"/>
        <v>1.2630206387404861</v>
      </c>
      <c r="G88" s="6">
        <v>1.1058633590952151E-3</v>
      </c>
      <c r="H88" s="6">
        <v>1.1306936495999347E-3</v>
      </c>
      <c r="I88" s="6">
        <v>1.1179890182010785E-3</v>
      </c>
      <c r="J88" s="5">
        <v>1.1181820089654095E-3</v>
      </c>
      <c r="K88" s="5">
        <v>1.1181820089654095</v>
      </c>
      <c r="M88" s="3">
        <v>1.194589711765394E-3</v>
      </c>
      <c r="N88" s="3">
        <v>1.1091564950735254E-3</v>
      </c>
      <c r="O88" s="3">
        <v>1.176875324369737E-3</v>
      </c>
      <c r="P88" s="5">
        <v>1.1602071770695523E-3</v>
      </c>
      <c r="Q88" s="5">
        <v>1.1602071770695523</v>
      </c>
      <c r="S88" s="3">
        <v>8.7763678550714078E-4</v>
      </c>
      <c r="T88" s="3">
        <v>1.0398263639398138E-3</v>
      </c>
      <c r="U88" s="3">
        <v>9.6620627131033547E-4</v>
      </c>
      <c r="V88" s="3">
        <f t="shared" si="7"/>
        <v>9.6122314025243009E-4</v>
      </c>
      <c r="W88" s="3">
        <f t="shared" si="9"/>
        <v>0.96122314025243005</v>
      </c>
      <c r="Y88" s="3">
        <v>7.7808119929424508E-4</v>
      </c>
      <c r="Z88" s="3">
        <v>9.2769859326973371E-4</v>
      </c>
      <c r="AA88" s="3">
        <v>8.1260134405720377E-4</v>
      </c>
      <c r="AB88" s="3">
        <f t="shared" si="10"/>
        <v>8.3946037887372741E-4</v>
      </c>
      <c r="AC88">
        <f t="shared" si="11"/>
        <v>0.83946037887372738</v>
      </c>
      <c r="AE88">
        <v>8.0832302991053922E-4</v>
      </c>
      <c r="AF88">
        <v>7.3776371510865524E-4</v>
      </c>
      <c r="AG88">
        <v>7.3839563592205078E-4</v>
      </c>
      <c r="AH88">
        <v>7.6149412698041504E-4</v>
      </c>
      <c r="AI88">
        <v>0.76149412698041508</v>
      </c>
    </row>
    <row r="89" spans="1:35" x14ac:dyDescent="0.25">
      <c r="A89" s="6">
        <v>1.1765016202041774E-3</v>
      </c>
      <c r="B89" s="6">
        <v>1.3573679166342021E-3</v>
      </c>
      <c r="C89" s="6">
        <v>1.2701879905289233E-3</v>
      </c>
      <c r="D89" s="6">
        <f t="shared" si="6"/>
        <v>1.2680191757891009E-3</v>
      </c>
      <c r="E89" s="6">
        <f t="shared" si="8"/>
        <v>1.2680191757891008</v>
      </c>
      <c r="G89" s="6">
        <v>1.1023641081256363E-3</v>
      </c>
      <c r="H89" s="6">
        <v>1.1326540299424694E-3</v>
      </c>
      <c r="I89" s="6">
        <v>1.1175828977080212E-3</v>
      </c>
      <c r="J89" s="5">
        <v>1.1175336785920423E-3</v>
      </c>
      <c r="K89" s="5">
        <v>1.1175336785920424</v>
      </c>
      <c r="M89" s="3">
        <v>1.1926042597422595E-3</v>
      </c>
      <c r="N89" s="3">
        <v>1.1088629750674102E-3</v>
      </c>
      <c r="O89" s="3">
        <v>1.180983432168732E-3</v>
      </c>
      <c r="P89" s="5">
        <v>1.1608168889928007E-3</v>
      </c>
      <c r="Q89" s="5">
        <v>1.1608168889928006</v>
      </c>
      <c r="S89" s="3">
        <v>8.7819121480921616E-4</v>
      </c>
      <c r="T89" s="3">
        <v>1.0387695654895171E-3</v>
      </c>
      <c r="U89" s="3">
        <v>9.6487179318865848E-4</v>
      </c>
      <c r="V89" s="3">
        <f t="shared" si="7"/>
        <v>9.6061085782913052E-4</v>
      </c>
      <c r="W89" s="3">
        <f t="shared" si="9"/>
        <v>0.96061085782913047</v>
      </c>
      <c r="Y89" s="3">
        <v>7.7691288083715131E-4</v>
      </c>
      <c r="Z89" s="3">
        <v>9.1739247626549433E-4</v>
      </c>
      <c r="AA89" s="3">
        <v>8.16046040528509E-4</v>
      </c>
      <c r="AB89" s="3">
        <f t="shared" si="10"/>
        <v>8.3678379921038484E-4</v>
      </c>
      <c r="AC89">
        <f t="shared" si="11"/>
        <v>0.83678379921038482</v>
      </c>
      <c r="AE89">
        <v>8.137342301914335E-4</v>
      </c>
      <c r="AF89">
        <v>7.3915504469438472E-4</v>
      </c>
      <c r="AG89">
        <v>7.3727626584781157E-4</v>
      </c>
      <c r="AH89">
        <v>7.6338851357787656E-4</v>
      </c>
      <c r="AI89">
        <v>0.76338851357787652</v>
      </c>
    </row>
    <row r="90" spans="1:35" x14ac:dyDescent="0.25">
      <c r="A90" s="6">
        <v>1.1830594032085254E-3</v>
      </c>
      <c r="B90" s="6">
        <v>1.3611885829370497E-3</v>
      </c>
      <c r="C90" s="6">
        <v>1.2738323504394612E-3</v>
      </c>
      <c r="D90" s="6">
        <f t="shared" si="6"/>
        <v>1.2726934455283454E-3</v>
      </c>
      <c r="E90" s="6">
        <f t="shared" si="8"/>
        <v>1.2726934455283454</v>
      </c>
      <c r="G90" s="6">
        <v>1.0997215786171385E-3</v>
      </c>
      <c r="H90" s="6">
        <v>1.1339739869282183E-3</v>
      </c>
      <c r="I90" s="6">
        <v>1.117214016716361E-3</v>
      </c>
      <c r="J90" s="5">
        <v>1.1169698607539061E-3</v>
      </c>
      <c r="K90" s="5">
        <v>1.116969860753906</v>
      </c>
      <c r="M90" s="3">
        <v>1.1898918949922372E-3</v>
      </c>
      <c r="N90" s="3">
        <v>1.1092751174440166E-3</v>
      </c>
      <c r="O90" s="3">
        <v>1.1851858138122379E-3</v>
      </c>
      <c r="P90" s="5">
        <v>1.1614509420828307E-3</v>
      </c>
      <c r="Q90" s="5">
        <v>1.1614509420828307</v>
      </c>
      <c r="S90" s="3">
        <v>8.7851711603778387E-4</v>
      </c>
      <c r="T90" s="3">
        <v>1.0362860144253979E-3</v>
      </c>
      <c r="U90" s="3">
        <v>9.631099331421552E-4</v>
      </c>
      <c r="V90" s="3">
        <f t="shared" si="7"/>
        <v>9.5930435453511233E-4</v>
      </c>
      <c r="W90" s="3">
        <f t="shared" si="9"/>
        <v>0.95930435453511231</v>
      </c>
      <c r="Y90" s="3">
        <v>7.7595394125741653E-4</v>
      </c>
      <c r="Z90" s="3">
        <v>9.0622863895583694E-4</v>
      </c>
      <c r="AA90" s="3">
        <v>8.1966753997538423E-4</v>
      </c>
      <c r="AB90" s="3">
        <f t="shared" si="10"/>
        <v>8.339500400628792E-4</v>
      </c>
      <c r="AC90">
        <f t="shared" si="11"/>
        <v>0.83395004006287921</v>
      </c>
      <c r="AE90">
        <v>8.1899391880947182E-4</v>
      </c>
      <c r="AF90">
        <v>7.412202691099649E-4</v>
      </c>
      <c r="AG90">
        <v>7.3599553184740794E-4</v>
      </c>
      <c r="AH90">
        <v>7.6540323992228159E-4</v>
      </c>
      <c r="AI90">
        <v>0.76540323992228154</v>
      </c>
    </row>
    <row r="91" spans="1:35" x14ac:dyDescent="0.25">
      <c r="A91" s="6">
        <v>1.1897043018718326E-3</v>
      </c>
      <c r="B91" s="6">
        <v>1.3644679788798995E-3</v>
      </c>
      <c r="C91" s="6">
        <v>1.2770412645757732E-3</v>
      </c>
      <c r="D91" s="6">
        <f t="shared" si="6"/>
        <v>1.2770711817758351E-3</v>
      </c>
      <c r="E91" s="6">
        <f t="shared" si="8"/>
        <v>1.2770711817758351</v>
      </c>
      <c r="G91" s="6">
        <v>1.0979959540658563E-3</v>
      </c>
      <c r="H91" s="6">
        <v>1.1346830873146887E-3</v>
      </c>
      <c r="I91" s="6">
        <v>1.116934134027438E-3</v>
      </c>
      <c r="J91" s="5">
        <v>1.1165377251359943E-3</v>
      </c>
      <c r="K91" s="5">
        <v>1.1165377251359943</v>
      </c>
      <c r="M91" s="3">
        <v>1.1863668894431839E-3</v>
      </c>
      <c r="N91" s="3">
        <v>1.1103666137206572E-3</v>
      </c>
      <c r="O91" s="3">
        <v>1.1894075082550871E-3</v>
      </c>
      <c r="P91" s="5">
        <v>1.1620470038063095E-3</v>
      </c>
      <c r="Q91" s="5">
        <v>1.1620470038063095</v>
      </c>
      <c r="S91" s="3">
        <v>8.7858865392203092E-4</v>
      </c>
      <c r="T91" s="3">
        <v>1.0324286734209548E-3</v>
      </c>
      <c r="U91" s="3">
        <v>9.6094763791752065E-4</v>
      </c>
      <c r="V91" s="3">
        <f t="shared" si="7"/>
        <v>9.5732165508683549E-4</v>
      </c>
      <c r="W91" s="3">
        <f t="shared" si="9"/>
        <v>0.95732165508683553</v>
      </c>
      <c r="Y91" s="3">
        <v>7.7505312357815893E-4</v>
      </c>
      <c r="Z91" s="3">
        <v>8.9435800805903938E-4</v>
      </c>
      <c r="AA91" s="3">
        <v>8.2340262735820086E-4</v>
      </c>
      <c r="AB91" s="3">
        <f t="shared" si="10"/>
        <v>8.3093791966513302E-4</v>
      </c>
      <c r="AC91">
        <f t="shared" si="11"/>
        <v>0.83093791966513297</v>
      </c>
      <c r="AE91">
        <v>8.2393337225391292E-4</v>
      </c>
      <c r="AF91">
        <v>7.4382489479000611E-4</v>
      </c>
      <c r="AG91">
        <v>7.3463124967331145E-4</v>
      </c>
      <c r="AH91">
        <v>7.6746317223907675E-4</v>
      </c>
      <c r="AI91">
        <v>0.76746317223907679</v>
      </c>
    </row>
    <row r="92" spans="1:35" x14ac:dyDescent="0.25">
      <c r="A92" s="6">
        <v>1.1964204074074883E-3</v>
      </c>
      <c r="B92" s="6">
        <v>1.3673084978209392E-3</v>
      </c>
      <c r="C92" s="6">
        <v>1.2798143911869218E-3</v>
      </c>
      <c r="D92" s="6">
        <f t="shared" si="6"/>
        <v>1.2811810988051164E-3</v>
      </c>
      <c r="E92" s="6">
        <f t="shared" si="8"/>
        <v>1.2811810988051164</v>
      </c>
      <c r="G92" s="6">
        <v>1.0972345701531613E-3</v>
      </c>
      <c r="H92" s="6">
        <v>1.1348366453284785E-3</v>
      </c>
      <c r="I92" s="6">
        <v>1.1167963779146286E-3</v>
      </c>
      <c r="J92" s="5">
        <v>1.1162891977987562E-3</v>
      </c>
      <c r="K92" s="5">
        <v>1.1162891977987561</v>
      </c>
      <c r="M92" s="3">
        <v>1.1819707432854901E-3</v>
      </c>
      <c r="N92" s="3">
        <v>1.1121301330681006E-3</v>
      </c>
      <c r="O92" s="3">
        <v>1.193568706552894E-3</v>
      </c>
      <c r="P92" s="5">
        <v>1.1625565276354949E-3</v>
      </c>
      <c r="Q92" s="5">
        <v>1.162556527635495</v>
      </c>
      <c r="S92" s="3">
        <v>8.7837417025922969E-4</v>
      </c>
      <c r="T92" s="3">
        <v>1.0272813667854298E-3</v>
      </c>
      <c r="U92" s="3">
        <v>9.5841284893270968E-4</v>
      </c>
      <c r="V92" s="3">
        <f t="shared" si="7"/>
        <v>9.5468946199245644E-4</v>
      </c>
      <c r="W92" s="3">
        <f t="shared" si="9"/>
        <v>0.95468946199245641</v>
      </c>
      <c r="Y92" s="3">
        <v>7.7406083554130089E-4</v>
      </c>
      <c r="Z92" s="3">
        <v>8.8193995835398947E-4</v>
      </c>
      <c r="AA92" s="3">
        <v>8.2718272002067306E-4</v>
      </c>
      <c r="AB92" s="3">
        <f t="shared" si="10"/>
        <v>8.277278379719878E-4</v>
      </c>
      <c r="AC92">
        <f t="shared" si="11"/>
        <v>0.82772783797198779</v>
      </c>
      <c r="AE92">
        <v>8.283827990967108E-4</v>
      </c>
      <c r="AF92">
        <v>7.4683377650415863E-4</v>
      </c>
      <c r="AG92">
        <v>7.3326483457508349E-4</v>
      </c>
      <c r="AH92">
        <v>7.6949380339198434E-4</v>
      </c>
      <c r="AI92">
        <v>0.76949380339198437</v>
      </c>
    </row>
    <row r="93" spans="1:35" x14ac:dyDescent="0.25">
      <c r="A93" s="6">
        <v>1.2032020770518194E-3</v>
      </c>
      <c r="B93" s="6">
        <v>1.3697971775348523E-3</v>
      </c>
      <c r="C93" s="6">
        <v>1.2821738775863601E-3</v>
      </c>
      <c r="D93" s="6">
        <f t="shared" si="6"/>
        <v>1.2850577107243438E-3</v>
      </c>
      <c r="E93" s="6">
        <f t="shared" si="8"/>
        <v>1.2850577107243437</v>
      </c>
      <c r="G93" s="6">
        <v>1.097470624253032E-3</v>
      </c>
      <c r="H93" s="6">
        <v>1.1345152809862356E-3</v>
      </c>
      <c r="I93" s="6">
        <v>1.1168392904828042E-3</v>
      </c>
      <c r="J93" s="5">
        <v>1.1162750652406906E-3</v>
      </c>
      <c r="K93" s="5">
        <v>1.1162750652406905</v>
      </c>
      <c r="M93" s="3">
        <v>1.1766761226568564E-3</v>
      </c>
      <c r="N93" s="3">
        <v>1.1145665200928945E-3</v>
      </c>
      <c r="O93" s="3">
        <v>1.1975844601637522E-3</v>
      </c>
      <c r="P93" s="5">
        <v>1.1629423676378344E-3</v>
      </c>
      <c r="Q93" s="5">
        <v>1.1629423676378343</v>
      </c>
      <c r="S93" s="3">
        <v>8.7783594987074379E-4</v>
      </c>
      <c r="T93" s="3">
        <v>1.0209653724277358E-3</v>
      </c>
      <c r="U93" s="3">
        <v>9.5552856848449665E-4</v>
      </c>
      <c r="V93" s="3">
        <f t="shared" si="7"/>
        <v>9.5144329692765873E-4</v>
      </c>
      <c r="W93" s="3">
        <f t="shared" si="9"/>
        <v>0.95144329692765872</v>
      </c>
      <c r="Y93" s="3">
        <v>7.7283984740463257E-4</v>
      </c>
      <c r="Z93" s="3">
        <v>8.6914346871587369E-4</v>
      </c>
      <c r="AA93" s="3">
        <v>8.3094034157289601E-4</v>
      </c>
      <c r="AB93" s="3">
        <f t="shared" si="10"/>
        <v>8.2430788589780068E-4</v>
      </c>
      <c r="AC93">
        <f t="shared" si="11"/>
        <v>0.82430788589780069</v>
      </c>
      <c r="AE93">
        <v>8.3217987703155117E-4</v>
      </c>
      <c r="AF93">
        <v>7.5011893165811039E-4</v>
      </c>
      <c r="AG93">
        <v>7.3197620323372896E-4</v>
      </c>
      <c r="AH93">
        <v>7.7142500397446351E-4</v>
      </c>
      <c r="AI93">
        <v>0.77142500397446345</v>
      </c>
    </row>
    <row r="94" spans="1:35" x14ac:dyDescent="0.25">
      <c r="A94" s="6">
        <v>1.2100630831745291E-3</v>
      </c>
      <c r="B94" s="6">
        <v>1.3720012371952288E-3</v>
      </c>
      <c r="C94" s="6">
        <v>1.2841604712188581E-3</v>
      </c>
      <c r="D94" s="6">
        <f t="shared" si="6"/>
        <v>1.2887415971962054E-3</v>
      </c>
      <c r="E94" s="6">
        <f t="shared" si="8"/>
        <v>1.2887415971962053</v>
      </c>
      <c r="G94" s="6">
        <v>1.0987120636683717E-3</v>
      </c>
      <c r="H94" s="6">
        <v>1.1338198400256628E-3</v>
      </c>
      <c r="I94" s="6">
        <v>1.1170886885067475E-3</v>
      </c>
      <c r="J94" s="5">
        <v>1.1165401974002609E-3</v>
      </c>
      <c r="K94" s="5">
        <v>1.1165401974002609</v>
      </c>
      <c r="M94" s="3">
        <v>1.1704908455647089E-3</v>
      </c>
      <c r="N94" s="3">
        <v>1.1176755753168619E-3</v>
      </c>
      <c r="O94" s="3">
        <v>1.2013570331236914E-3</v>
      </c>
      <c r="P94" s="5">
        <v>1.1631744846684207E-3</v>
      </c>
      <c r="Q94" s="5">
        <v>1.1631744846684207</v>
      </c>
      <c r="S94" s="3">
        <v>8.7694261467638522E-4</v>
      </c>
      <c r="T94" s="3">
        <v>1.0136462732562789E-3</v>
      </c>
      <c r="U94" s="3">
        <v>9.5230721698160792E-4</v>
      </c>
      <c r="V94" s="3">
        <f t="shared" si="7"/>
        <v>9.4763203497142399E-4</v>
      </c>
      <c r="W94" s="3">
        <f t="shared" si="9"/>
        <v>0.94763203497142401</v>
      </c>
      <c r="Y94" s="3">
        <v>7.7127225535044233E-4</v>
      </c>
      <c r="Z94" s="3">
        <v>8.5614537675921996E-4</v>
      </c>
      <c r="AA94" s="3">
        <v>8.3461782596362861E-4</v>
      </c>
      <c r="AB94" s="3">
        <f t="shared" si="10"/>
        <v>8.2067848602443026E-4</v>
      </c>
      <c r="AC94">
        <f t="shared" si="11"/>
        <v>0.82067848602443028</v>
      </c>
      <c r="AE94">
        <v>8.3519009695617169E-4</v>
      </c>
      <c r="AF94">
        <v>7.5356326527625068E-4</v>
      </c>
      <c r="AG94">
        <v>7.3084359166875729E-4</v>
      </c>
      <c r="AH94">
        <v>7.7319898463372656E-4</v>
      </c>
      <c r="AI94">
        <v>0.7731989846337266</v>
      </c>
    </row>
    <row r="95" spans="1:35" x14ac:dyDescent="0.25">
      <c r="A95" s="6">
        <v>1.217028384665892E-3</v>
      </c>
      <c r="B95" s="6">
        <v>1.3739732232806513E-3</v>
      </c>
      <c r="C95" s="6">
        <v>1.2858290795139816E-3</v>
      </c>
      <c r="D95" s="6">
        <f t="shared" si="6"/>
        <v>1.292276895820175E-3</v>
      </c>
      <c r="E95" s="6">
        <f t="shared" si="8"/>
        <v>1.2922768958201749</v>
      </c>
      <c r="G95" s="6">
        <v>1.1009327624013276E-3</v>
      </c>
      <c r="H95" s="6">
        <v>1.1328592797630779E-3</v>
      </c>
      <c r="I95" s="6">
        <v>1.1175561388943849E-3</v>
      </c>
      <c r="J95" s="5">
        <v>1.1171160603529304E-3</v>
      </c>
      <c r="K95" s="5">
        <v>1.1171160603529304</v>
      </c>
      <c r="M95" s="3">
        <v>1.1634572294073697E-3</v>
      </c>
      <c r="N95" s="3">
        <v>1.1214399656254634E-3</v>
      </c>
      <c r="O95" s="3">
        <v>1.2047768281414916E-3</v>
      </c>
      <c r="P95" s="5">
        <v>1.1632246743914414E-3</v>
      </c>
      <c r="Q95" s="5">
        <v>1.1632246743914414</v>
      </c>
      <c r="S95" s="3">
        <v>8.7567672877142302E-4</v>
      </c>
      <c r="T95" s="3">
        <v>1.0055258365260359E-3</v>
      </c>
      <c r="U95" s="3">
        <v>9.4875530910660155E-4</v>
      </c>
      <c r="V95" s="3">
        <f t="shared" si="7"/>
        <v>9.4331929146802016E-4</v>
      </c>
      <c r="W95" s="3">
        <f t="shared" si="9"/>
        <v>0.94331929146802018</v>
      </c>
      <c r="Y95" s="3">
        <v>7.6926628003662584E-4</v>
      </c>
      <c r="Z95" s="3">
        <v>8.431196679042506E-4</v>
      </c>
      <c r="AA95" s="3">
        <v>8.3817362343568264E-4</v>
      </c>
      <c r="AB95" s="3">
        <f t="shared" si="10"/>
        <v>8.1685319045885299E-4</v>
      </c>
      <c r="AC95">
        <f t="shared" si="11"/>
        <v>0.81685319045885296</v>
      </c>
      <c r="AE95">
        <v>8.3732214066880206E-4</v>
      </c>
      <c r="AF95">
        <v>7.5706645870218922E-4</v>
      </c>
      <c r="AG95">
        <v>7.2995193427964492E-4</v>
      </c>
      <c r="AH95">
        <v>7.7478017788354533E-4</v>
      </c>
      <c r="AI95">
        <v>0.77478017788354536</v>
      </c>
    </row>
    <row r="96" spans="1:35" x14ac:dyDescent="0.25">
      <c r="A96" s="6">
        <v>1.2241239468103985E-3</v>
      </c>
      <c r="B96" s="6">
        <v>1.3757573129690563E-3</v>
      </c>
      <c r="C96" s="6">
        <v>1.2872451722160466E-3</v>
      </c>
      <c r="D96" s="6">
        <f t="shared" si="6"/>
        <v>1.2957088106651672E-3</v>
      </c>
      <c r="E96" s="6">
        <f t="shared" si="8"/>
        <v>1.2957088106651671</v>
      </c>
      <c r="G96" s="6">
        <v>1.1040684783291013E-3</v>
      </c>
      <c r="H96" s="6">
        <v>1.1317394442700696E-3</v>
      </c>
      <c r="I96" s="6">
        <v>1.1182385492575044E-3</v>
      </c>
      <c r="J96" s="5">
        <v>1.1180154906188918E-3</v>
      </c>
      <c r="K96" s="5">
        <v>1.1180154906188919</v>
      </c>
      <c r="M96" s="3">
        <v>1.1556548581950269E-3</v>
      </c>
      <c r="N96" s="3">
        <v>1.1258161988446644E-3</v>
      </c>
      <c r="O96" s="3">
        <v>1.2077336645394765E-3</v>
      </c>
      <c r="P96" s="5">
        <v>1.1630682405263893E-3</v>
      </c>
      <c r="Q96" s="5">
        <v>1.1630682405263892</v>
      </c>
      <c r="S96" s="3">
        <v>8.7403402429155964E-4</v>
      </c>
      <c r="T96" s="3">
        <v>9.9682441191834719E-4</v>
      </c>
      <c r="U96" s="3">
        <v>9.4488627856497017E-4</v>
      </c>
      <c r="V96" s="3">
        <f t="shared" si="7"/>
        <v>9.3858157159162556E-4</v>
      </c>
      <c r="W96" s="3">
        <f t="shared" si="9"/>
        <v>0.93858157159162559</v>
      </c>
      <c r="Y96" s="3">
        <v>7.6677039112069145E-4</v>
      </c>
      <c r="Z96" s="3">
        <v>8.3023764006775157E-4</v>
      </c>
      <c r="AA96" s="3">
        <v>8.4158815552640577E-4</v>
      </c>
      <c r="AB96" s="3">
        <f t="shared" si="10"/>
        <v>8.1286539557161622E-4</v>
      </c>
      <c r="AC96">
        <f t="shared" si="11"/>
        <v>0.81286539557161619</v>
      </c>
      <c r="AE96">
        <v>8.3853313178814824E-4</v>
      </c>
      <c r="AF96">
        <v>7.6054379097289203E-4</v>
      </c>
      <c r="AG96">
        <v>7.2940067285659927E-4</v>
      </c>
      <c r="AH96">
        <v>7.7615919853921318E-4</v>
      </c>
      <c r="AI96">
        <v>0.77615919853921322</v>
      </c>
    </row>
    <row r="97" spans="1:35" x14ac:dyDescent="0.25">
      <c r="A97" s="6">
        <v>1.2313756184032993E-3</v>
      </c>
      <c r="B97" s="6">
        <v>1.3773929087016645E-3</v>
      </c>
      <c r="C97" s="6">
        <v>1.2884860326031159E-3</v>
      </c>
      <c r="D97" s="6">
        <f t="shared" si="6"/>
        <v>1.2990848532360266E-3</v>
      </c>
      <c r="E97" s="6">
        <f t="shared" si="8"/>
        <v>1.2990848532360266</v>
      </c>
      <c r="G97" s="6">
        <v>1.1080085967970306E-3</v>
      </c>
      <c r="H97" s="6">
        <v>1.1305685131474618E-3</v>
      </c>
      <c r="I97" s="6">
        <v>1.1191252225298623E-3</v>
      </c>
      <c r="J97" s="5">
        <v>1.1192341108247847E-3</v>
      </c>
      <c r="K97" s="5">
        <v>1.1192341108247847</v>
      </c>
      <c r="M97" s="3">
        <v>1.1472006352347974E-3</v>
      </c>
      <c r="N97" s="3">
        <v>1.1307286202664991E-3</v>
      </c>
      <c r="O97" s="3">
        <v>1.210130746663751E-3</v>
      </c>
      <c r="P97" s="5">
        <v>1.1626866673883492E-3</v>
      </c>
      <c r="Q97" s="5">
        <v>1.1626866673883491</v>
      </c>
      <c r="S97" s="3">
        <v>8.720180837908909E-4</v>
      </c>
      <c r="T97" s="3">
        <v>9.87773839607075E-4</v>
      </c>
      <c r="U97" s="3">
        <v>9.4072893241776089E-4</v>
      </c>
      <c r="V97" s="3">
        <f t="shared" si="7"/>
        <v>9.3350695193857556E-4</v>
      </c>
      <c r="W97" s="3">
        <f t="shared" si="9"/>
        <v>0.93350695193857558</v>
      </c>
      <c r="Y97" s="3">
        <v>7.6378438822388424E-4</v>
      </c>
      <c r="Z97" s="3">
        <v>8.1766532397929378E-4</v>
      </c>
      <c r="AA97" s="3">
        <v>8.4485541472692602E-4</v>
      </c>
      <c r="AB97" s="3">
        <f t="shared" si="10"/>
        <v>8.0876837564336794E-4</v>
      </c>
      <c r="AC97">
        <f t="shared" si="11"/>
        <v>0.8087683756433679</v>
      </c>
      <c r="AE97">
        <v>8.3882522752998982E-4</v>
      </c>
      <c r="AF97">
        <v>7.6392188677682502E-4</v>
      </c>
      <c r="AG97">
        <v>7.2929967878315315E-4</v>
      </c>
      <c r="AH97">
        <v>7.7734893102998929E-4</v>
      </c>
      <c r="AI97">
        <v>0.77734893102998925</v>
      </c>
    </row>
    <row r="98" spans="1:35" x14ac:dyDescent="0.25">
      <c r="A98" s="6">
        <v>1.2388108324904528E-3</v>
      </c>
      <c r="B98" s="6">
        <v>1.3789202982587726E-3</v>
      </c>
      <c r="C98" s="6">
        <v>1.2896383620728895E-3</v>
      </c>
      <c r="D98" s="6">
        <f t="shared" si="6"/>
        <v>1.3024564976073718E-3</v>
      </c>
      <c r="E98" s="6">
        <f t="shared" si="8"/>
        <v>1.3024564976073718</v>
      </c>
      <c r="G98" s="6">
        <v>1.1126006257979083E-3</v>
      </c>
      <c r="H98" s="6">
        <v>1.129461051503386E-3</v>
      </c>
      <c r="I98" s="6">
        <v>1.1202023716917783E-3</v>
      </c>
      <c r="J98" s="5">
        <v>1.1207546829976908E-3</v>
      </c>
      <c r="K98" s="5">
        <v>1.1207546829976909</v>
      </c>
      <c r="M98" s="3">
        <v>1.1382470869640779E-3</v>
      </c>
      <c r="N98" s="3">
        <v>1.1360707258279547E-3</v>
      </c>
      <c r="O98" s="3">
        <v>1.211901163485676E-3</v>
      </c>
      <c r="P98" s="5">
        <v>1.1620729920925694E-3</v>
      </c>
      <c r="Q98" s="5">
        <v>1.1620729920925694</v>
      </c>
      <c r="S98" s="3">
        <v>8.6963504808708792E-4</v>
      </c>
      <c r="T98" s="3">
        <v>9.786047510957005E-4</v>
      </c>
      <c r="U98" s="3">
        <v>9.3633271942841995E-4</v>
      </c>
      <c r="V98" s="3">
        <f t="shared" si="7"/>
        <v>9.2819083953706938E-4</v>
      </c>
      <c r="W98" s="3">
        <f t="shared" si="9"/>
        <v>0.92819083953706938</v>
      </c>
      <c r="Y98" s="3">
        <v>7.6036490088559911E-4</v>
      </c>
      <c r="Z98" s="3">
        <v>8.0555979633942666E-4</v>
      </c>
      <c r="AA98" s="3">
        <v>8.4797207502750884E-4</v>
      </c>
      <c r="AB98" s="3">
        <f t="shared" si="10"/>
        <v>8.0463225741751146E-4</v>
      </c>
      <c r="AC98">
        <f t="shared" si="11"/>
        <v>0.80463225741751143</v>
      </c>
      <c r="AE98">
        <v>8.3823549242137191E-4</v>
      </c>
      <c r="AF98">
        <v>7.6713213769928656E-4</v>
      </c>
      <c r="AG98">
        <v>7.2976915455180127E-4</v>
      </c>
      <c r="AH98">
        <v>7.7837892822415317E-4</v>
      </c>
      <c r="AI98">
        <v>0.77837892822415322</v>
      </c>
    </row>
    <row r="99" spans="1:35" x14ac:dyDescent="0.25">
      <c r="A99" s="6">
        <v>1.2464535795985463E-3</v>
      </c>
      <c r="B99" s="6">
        <v>1.3803821505504192E-3</v>
      </c>
      <c r="C99" s="6">
        <v>1.2907871173584826E-3</v>
      </c>
      <c r="D99" s="6">
        <f t="shared" si="6"/>
        <v>1.3058742825024828E-3</v>
      </c>
      <c r="E99" s="6">
        <f t="shared" si="8"/>
        <v>1.3058742825024829</v>
      </c>
      <c r="G99" s="6">
        <v>1.1176683850789046E-3</v>
      </c>
      <c r="H99" s="6">
        <v>1.1285465576214937E-3</v>
      </c>
      <c r="I99" s="6">
        <v>1.1214596973593343E-3</v>
      </c>
      <c r="J99" s="5">
        <v>1.1225582133532442E-3</v>
      </c>
      <c r="K99" s="5">
        <v>1.1225582133532441</v>
      </c>
      <c r="M99" s="3">
        <v>1.1289744815832772E-3</v>
      </c>
      <c r="N99" s="3">
        <v>1.1417191131332936E-3</v>
      </c>
      <c r="O99" s="3">
        <v>1.2130130279923322E-3</v>
      </c>
      <c r="P99" s="5">
        <v>1.1612355409029676E-3</v>
      </c>
      <c r="Q99" s="5">
        <v>1.1612355409029675</v>
      </c>
      <c r="S99" s="3">
        <v>8.6690456120043968E-4</v>
      </c>
      <c r="T99" s="3">
        <v>9.6953786507528422E-4</v>
      </c>
      <c r="U99" s="3">
        <v>9.3176941261891586E-4</v>
      </c>
      <c r="V99" s="3">
        <f t="shared" si="7"/>
        <v>9.2273727963154662E-4</v>
      </c>
      <c r="W99" s="3">
        <f t="shared" si="9"/>
        <v>0.92273727963154661</v>
      </c>
      <c r="Y99" s="3">
        <v>7.5662262819288213E-4</v>
      </c>
      <c r="Z99" s="3">
        <v>7.9406596896713986E-4</v>
      </c>
      <c r="AA99" s="3">
        <v>8.5093347095434888E-4</v>
      </c>
      <c r="AB99" s="3">
        <f t="shared" si="10"/>
        <v>8.0054068937145692E-4</v>
      </c>
      <c r="AC99">
        <f t="shared" si="11"/>
        <v>0.80054068937145695</v>
      </c>
      <c r="AE99">
        <v>8.3681786070069421E-4</v>
      </c>
      <c r="AF99">
        <v>7.7010796481913129E-4</v>
      </c>
      <c r="AG99">
        <v>7.3093775961343734E-4</v>
      </c>
      <c r="AH99">
        <v>7.7928786171108761E-4</v>
      </c>
      <c r="AI99">
        <v>0.77928786171108766</v>
      </c>
    </row>
    <row r="100" spans="1:35" x14ac:dyDescent="0.25">
      <c r="A100" s="6">
        <v>1.2543185083513848E-3</v>
      </c>
      <c r="B100" s="6">
        <v>1.3818177051800932E-3</v>
      </c>
      <c r="C100" s="6">
        <v>1.292013672686512E-3</v>
      </c>
      <c r="D100" s="6">
        <f t="shared" si="6"/>
        <v>1.3093832954059967E-3</v>
      </c>
      <c r="E100" s="6">
        <f t="shared" si="8"/>
        <v>1.3093832954059967</v>
      </c>
      <c r="G100" s="6">
        <v>1.1230285700474618E-3</v>
      </c>
      <c r="H100" s="6">
        <v>1.1279710371113944E-3</v>
      </c>
      <c r="I100" s="6">
        <v>1.1228948197061473E-3</v>
      </c>
      <c r="J100" s="5">
        <v>1.1246314756216678E-3</v>
      </c>
      <c r="K100" s="5">
        <v>1.1246314756216678</v>
      </c>
      <c r="M100" s="3">
        <v>1.1195811405283233E-3</v>
      </c>
      <c r="N100" s="3">
        <v>1.1475492462313106E-3</v>
      </c>
      <c r="O100" s="3">
        <v>1.2134679813292633E-3</v>
      </c>
      <c r="P100" s="5">
        <v>1.1601994560296325E-3</v>
      </c>
      <c r="Q100" s="5">
        <v>1.1601994560296325</v>
      </c>
      <c r="S100" s="3">
        <v>8.6387374291373924E-4</v>
      </c>
      <c r="T100" s="3">
        <v>9.6077217507924693E-4</v>
      </c>
      <c r="U100" s="3">
        <v>9.2712247582610861E-4</v>
      </c>
      <c r="V100" s="3">
        <f t="shared" si="7"/>
        <v>9.1725613127303148E-4</v>
      </c>
      <c r="W100" s="3">
        <f t="shared" si="9"/>
        <v>0.91725613127303152</v>
      </c>
      <c r="Y100" s="3">
        <v>7.5270545654312871E-4</v>
      </c>
      <c r="Z100" s="3">
        <v>7.8331310996347875E-4</v>
      </c>
      <c r="AA100" s="3">
        <v>8.5373618967465599E-4</v>
      </c>
      <c r="AB100" s="3">
        <f t="shared" si="10"/>
        <v>7.9658491872708782E-4</v>
      </c>
      <c r="AC100">
        <f t="shared" si="11"/>
        <v>0.79658491872708781</v>
      </c>
      <c r="AE100">
        <v>8.3463381074047941E-4</v>
      </c>
      <c r="AF100">
        <v>7.7278360416726752E-4</v>
      </c>
      <c r="AG100">
        <v>7.3292726923577026E-4</v>
      </c>
      <c r="AH100">
        <v>7.8011489471450576E-4</v>
      </c>
      <c r="AI100">
        <v>0.78011489471450579</v>
      </c>
    </row>
    <row r="101" spans="1:35" x14ac:dyDescent="0.25">
      <c r="A101" s="6">
        <v>1.2624181774846769E-3</v>
      </c>
      <c r="B101" s="6">
        <v>1.3832537151319425E-3</v>
      </c>
      <c r="C101" s="6">
        <v>1.2933856213638549E-3</v>
      </c>
      <c r="D101" s="6">
        <f t="shared" si="6"/>
        <v>1.3130191713268246E-3</v>
      </c>
      <c r="E101" s="6">
        <f t="shared" si="8"/>
        <v>1.3130191713268247</v>
      </c>
      <c r="G101" s="6">
        <v>1.1284945181961113E-3</v>
      </c>
      <c r="H101" s="6">
        <v>1.1278816922923307E-3</v>
      </c>
      <c r="I101" s="6">
        <v>1.1245100998582144E-3</v>
      </c>
      <c r="J101" s="5">
        <v>1.1269621034488853E-3</v>
      </c>
      <c r="K101" s="5">
        <v>1.1269621034488853</v>
      </c>
      <c r="M101" s="3">
        <v>1.1102778644921205E-3</v>
      </c>
      <c r="N101" s="3">
        <v>1.1534363436727253E-3</v>
      </c>
      <c r="O101" s="3">
        <v>1.2133011434845473E-3</v>
      </c>
      <c r="P101" s="5">
        <v>1.1590051172164642E-3</v>
      </c>
      <c r="Q101" s="5">
        <v>1.1590051172164642</v>
      </c>
      <c r="S101" s="3">
        <v>8.6061935020367787E-4</v>
      </c>
      <c r="T101" s="3">
        <v>9.5248147750334755E-4</v>
      </c>
      <c r="U101" s="3">
        <v>9.2247540780614852E-4</v>
      </c>
      <c r="V101" s="3">
        <f t="shared" si="7"/>
        <v>9.1185874517105798E-4</v>
      </c>
      <c r="W101" s="3">
        <f t="shared" si="9"/>
        <v>0.91185874517105803</v>
      </c>
      <c r="Y101" s="3">
        <v>7.4878326663726689E-4</v>
      </c>
      <c r="Z101" s="3">
        <v>7.734033910949999E-4</v>
      </c>
      <c r="AA101" s="3">
        <v>8.5638750761611506E-4</v>
      </c>
      <c r="AB101" s="3">
        <f t="shared" si="10"/>
        <v>7.9285805511612728E-4</v>
      </c>
      <c r="AC101">
        <f t="shared" si="11"/>
        <v>0.79285805511612728</v>
      </c>
      <c r="AE101">
        <v>8.3175818752609983E-4</v>
      </c>
      <c r="AF101">
        <v>7.751010399476429E-4</v>
      </c>
      <c r="AG101">
        <v>7.3583876746746929E-4</v>
      </c>
      <c r="AH101">
        <v>7.8089933164707075E-4</v>
      </c>
      <c r="AI101">
        <v>0.7808993316470707</v>
      </c>
    </row>
    <row r="102" spans="1:35" x14ac:dyDescent="0.25">
      <c r="A102" s="6">
        <v>1.2707722366768373E-3</v>
      </c>
      <c r="B102" s="6">
        <v>1.38469989440416E-3</v>
      </c>
      <c r="C102" s="6">
        <v>1.2949588954505079E-3</v>
      </c>
      <c r="D102" s="6">
        <f t="shared" si="6"/>
        <v>1.3168103421771684E-3</v>
      </c>
      <c r="E102" s="6">
        <f t="shared" si="8"/>
        <v>1.3168103421771684</v>
      </c>
      <c r="G102" s="6">
        <v>1.1338769879867053E-3</v>
      </c>
      <c r="H102" s="6">
        <v>1.1284065952664605E-3</v>
      </c>
      <c r="I102" s="6">
        <v>1.126306114190886E-3</v>
      </c>
      <c r="J102" s="5">
        <v>1.1295298991480173E-3</v>
      </c>
      <c r="K102" s="5">
        <v>1.1295298991480174</v>
      </c>
      <c r="M102" s="3">
        <v>1.1012734788804985E-3</v>
      </c>
      <c r="N102" s="3">
        <v>1.1592489518985605E-3</v>
      </c>
      <c r="O102" s="3">
        <v>1.212571734605757E-3</v>
      </c>
      <c r="P102" s="5">
        <v>1.1576980551282721E-3</v>
      </c>
      <c r="Q102" s="5">
        <v>1.1576980551282721</v>
      </c>
      <c r="S102" s="3">
        <v>8.5724912735764063E-4</v>
      </c>
      <c r="T102" s="3">
        <v>9.4482340804016027E-4</v>
      </c>
      <c r="U102" s="3">
        <v>9.1791491422382157E-4</v>
      </c>
      <c r="V102" s="3">
        <f t="shared" si="7"/>
        <v>9.0666248320720735E-4</v>
      </c>
      <c r="W102" s="3">
        <f t="shared" si="9"/>
        <v>0.90666248320720733</v>
      </c>
      <c r="Y102" s="3">
        <v>7.4503748981437747E-4</v>
      </c>
      <c r="Z102" s="3">
        <v>7.6440622016721175E-4</v>
      </c>
      <c r="AA102" s="3">
        <v>8.5890917470522244E-4</v>
      </c>
      <c r="AB102" s="3">
        <f t="shared" si="10"/>
        <v>7.8945096156227048E-4</v>
      </c>
      <c r="AC102">
        <f t="shared" si="11"/>
        <v>0.78945096156227046</v>
      </c>
      <c r="AE102">
        <v>8.28283603902922E-4</v>
      </c>
      <c r="AF102">
        <v>7.7702633122653762E-4</v>
      </c>
      <c r="AG102">
        <v>7.3974212734056143E-4</v>
      </c>
      <c r="AH102">
        <v>7.8168402082334039E-4</v>
      </c>
      <c r="AI102">
        <v>0.78168402082334043</v>
      </c>
    </row>
    <row r="103" spans="1:35" x14ac:dyDescent="0.25">
      <c r="A103" s="6">
        <v>1.2794060799264356E-3</v>
      </c>
      <c r="B103" s="6">
        <v>1.3861556138632244E-3</v>
      </c>
      <c r="C103" s="6">
        <v>1.2967833414443525E-3</v>
      </c>
      <c r="D103" s="6">
        <f t="shared" si="6"/>
        <v>1.3207816784113376E-3</v>
      </c>
      <c r="E103" s="6">
        <f t="shared" si="8"/>
        <v>1.3207816784113375</v>
      </c>
      <c r="G103" s="6">
        <v>1.1389892481550538E-3</v>
      </c>
      <c r="H103" s="6">
        <v>1.1296411916976216E-3</v>
      </c>
      <c r="I103" s="6">
        <v>1.1282774959763032E-3</v>
      </c>
      <c r="J103" s="5">
        <v>1.1323026452763263E-3</v>
      </c>
      <c r="K103" s="5">
        <v>1.1323026452763263</v>
      </c>
      <c r="M103" s="3">
        <v>1.0927607108865618E-3</v>
      </c>
      <c r="N103" s="3">
        <v>1.1648575670841314E-3</v>
      </c>
      <c r="O103" s="3">
        <v>1.2113642915183439E-3</v>
      </c>
      <c r="P103" s="5">
        <v>1.1563275231630124E-3</v>
      </c>
      <c r="Q103" s="5">
        <v>1.1563275231630123</v>
      </c>
      <c r="S103" s="3">
        <v>8.5390286174634998E-4</v>
      </c>
      <c r="T103" s="3">
        <v>9.3794024266521676E-4</v>
      </c>
      <c r="U103" s="3">
        <v>9.1353355333059782E-4</v>
      </c>
      <c r="V103" s="3">
        <f t="shared" si="7"/>
        <v>9.0179221924738815E-4</v>
      </c>
      <c r="W103" s="3">
        <f t="shared" si="9"/>
        <v>0.90179221924738817</v>
      </c>
      <c r="Y103" s="3">
        <v>7.4164930749798144E-4</v>
      </c>
      <c r="Z103" s="3">
        <v>7.5636172985775799E-4</v>
      </c>
      <c r="AA103" s="3">
        <v>8.6133308621552575E-4</v>
      </c>
      <c r="AB103" s="3">
        <f t="shared" si="10"/>
        <v>7.8644804119042176E-4</v>
      </c>
      <c r="AC103">
        <f t="shared" si="11"/>
        <v>0.78644804119042178</v>
      </c>
      <c r="AE103">
        <v>8.2432313042446221E-4</v>
      </c>
      <c r="AF103">
        <v>7.785513906944174E-4</v>
      </c>
      <c r="AG103">
        <v>7.4467352186396996E-4</v>
      </c>
      <c r="AH103">
        <v>7.8251601432761649E-4</v>
      </c>
      <c r="AI103">
        <v>0.78251601432761653</v>
      </c>
    </row>
    <row r="104" spans="1:35" x14ac:dyDescent="0.25">
      <c r="A104" s="6">
        <v>1.2883265150724647E-3</v>
      </c>
      <c r="B104" s="6">
        <v>1.3876247238501077E-3</v>
      </c>
      <c r="C104" s="6">
        <v>1.2989067030066026E-3</v>
      </c>
      <c r="D104" s="6">
        <f t="shared" si="6"/>
        <v>1.324952647309725E-3</v>
      </c>
      <c r="E104" s="6">
        <f t="shared" si="8"/>
        <v>1.3249526473097251</v>
      </c>
      <c r="G104" s="6">
        <v>1.1436584987076564E-3</v>
      </c>
      <c r="H104" s="6">
        <v>1.1316405940495981E-3</v>
      </c>
      <c r="I104" s="6">
        <v>1.1304136366361395E-3</v>
      </c>
      <c r="J104" s="5">
        <v>1.1352375764644648E-3</v>
      </c>
      <c r="K104" s="5">
        <v>1.1352375764644649</v>
      </c>
      <c r="M104" s="3">
        <v>1.0849021258204535E-3</v>
      </c>
      <c r="N104" s="3">
        <v>1.1701400876026993E-3</v>
      </c>
      <c r="O104" s="3">
        <v>1.2097918486738864E-3</v>
      </c>
      <c r="P104" s="5">
        <v>1.1549446873656798E-3</v>
      </c>
      <c r="Q104" s="5">
        <v>1.1549446873656797</v>
      </c>
      <c r="S104" s="3">
        <v>8.5074446165433484E-4</v>
      </c>
      <c r="T104" s="3">
        <v>9.3195139826440397E-4</v>
      </c>
      <c r="U104" s="3">
        <v>9.0942878694797921E-4</v>
      </c>
      <c r="V104" s="3">
        <f t="shared" si="7"/>
        <v>8.9737488228890593E-4</v>
      </c>
      <c r="W104" s="3">
        <f t="shared" si="9"/>
        <v>0.89737488228890594</v>
      </c>
      <c r="Y104" s="3">
        <v>7.3879999223218395E-4</v>
      </c>
      <c r="Z104" s="3">
        <v>7.4928655793145694E-4</v>
      </c>
      <c r="AA104" s="3">
        <v>8.6369313921530607E-4</v>
      </c>
      <c r="AB104" s="3">
        <f t="shared" si="10"/>
        <v>7.8392656312631555E-4</v>
      </c>
      <c r="AC104">
        <f t="shared" si="11"/>
        <v>0.78392656312631559</v>
      </c>
      <c r="AE104">
        <v>8.2000978685615588E-4</v>
      </c>
      <c r="AF104">
        <v>7.7969292543872426E-4</v>
      </c>
      <c r="AG104">
        <v>7.506318446021587E-4</v>
      </c>
      <c r="AH104">
        <v>7.8344485229901294E-4</v>
      </c>
      <c r="AI104">
        <v>0.78344485229901295</v>
      </c>
    </row>
    <row r="105" spans="1:35" x14ac:dyDescent="0.25">
      <c r="A105" s="6">
        <v>1.2975075303900178E-3</v>
      </c>
      <c r="B105" s="6">
        <v>1.3891186498891631E-3</v>
      </c>
      <c r="C105" s="6">
        <v>1.3013727232878635E-3</v>
      </c>
      <c r="D105" s="6">
        <f t="shared" si="6"/>
        <v>1.3293329678556811E-3</v>
      </c>
      <c r="E105" s="6">
        <f t="shared" si="8"/>
        <v>1.3293329678556811</v>
      </c>
      <c r="G105" s="6">
        <v>1.1477386170419142E-3</v>
      </c>
      <c r="H105" s="6">
        <v>1.1344174325651842E-3</v>
      </c>
      <c r="I105" s="6">
        <v>1.1327058909621434E-3</v>
      </c>
      <c r="J105" s="5">
        <v>1.1382873135230805E-3</v>
      </c>
      <c r="K105" s="5">
        <v>1.1382873135230804</v>
      </c>
      <c r="M105" s="3">
        <v>1.0778290685819535E-3</v>
      </c>
      <c r="N105" s="3">
        <v>1.1749782443559217E-3</v>
      </c>
      <c r="O105" s="3">
        <v>1.2079918623600749E-3</v>
      </c>
      <c r="P105" s="5">
        <v>1.1535997250993167E-3</v>
      </c>
      <c r="Q105" s="5">
        <v>1.1535997250993166</v>
      </c>
      <c r="S105" s="3">
        <v>8.4794877682566299E-4</v>
      </c>
      <c r="T105" s="3">
        <v>9.2695254489532134E-4</v>
      </c>
      <c r="U105" s="3">
        <v>9.0570075576457707E-4</v>
      </c>
      <c r="V105" s="3">
        <f t="shared" si="7"/>
        <v>8.9353402582852039E-4</v>
      </c>
      <c r="W105" s="3">
        <f t="shared" si="9"/>
        <v>0.89353402582852037</v>
      </c>
      <c r="Y105" s="3">
        <v>7.3667014653687219E-4</v>
      </c>
      <c r="Z105" s="3">
        <v>7.4318331169994842E-4</v>
      </c>
      <c r="AA105" s="3">
        <v>8.660261555353912E-4</v>
      </c>
      <c r="AB105" s="3">
        <f t="shared" si="10"/>
        <v>7.8195987125740394E-4</v>
      </c>
      <c r="AC105">
        <f t="shared" si="11"/>
        <v>0.78195987125740396</v>
      </c>
      <c r="AE105">
        <v>8.1549222056037575E-4</v>
      </c>
      <c r="AF105">
        <v>7.8049105119327566E-4</v>
      </c>
      <c r="AG105">
        <v>7.5758039212880826E-4</v>
      </c>
      <c r="AH105">
        <v>7.845212212941533E-4</v>
      </c>
      <c r="AI105">
        <v>0.78452122129415325</v>
      </c>
    </row>
    <row r="106" spans="1:35" x14ac:dyDescent="0.25">
      <c r="A106" s="6">
        <v>1.3068915739743389E-3</v>
      </c>
      <c r="B106" s="6">
        <v>1.3906514427087539E-3</v>
      </c>
      <c r="C106" s="6">
        <v>1.3042141605563264E-3</v>
      </c>
      <c r="D106" s="6">
        <f t="shared" si="6"/>
        <v>1.3339190590798064E-3</v>
      </c>
      <c r="E106" s="6">
        <f t="shared" si="8"/>
        <v>1.3339190590798065</v>
      </c>
      <c r="G106" s="6">
        <v>1.1511145038787538E-3</v>
      </c>
      <c r="H106" s="6">
        <v>1.1379446769952007E-3</v>
      </c>
      <c r="I106" s="6">
        <v>1.1351540796519343E-3</v>
      </c>
      <c r="J106" s="5">
        <v>1.1414044201752962E-3</v>
      </c>
      <c r="K106" s="5">
        <v>1.1414044201752962</v>
      </c>
      <c r="M106" s="3">
        <v>1.0716531085867198E-3</v>
      </c>
      <c r="N106" s="3">
        <v>1.1792581654555873E-3</v>
      </c>
      <c r="O106" s="3">
        <v>1.20611780800817E-3</v>
      </c>
      <c r="P106" s="5">
        <v>1.1523430273501589E-3</v>
      </c>
      <c r="Q106" s="5">
        <v>1.1523430273501589</v>
      </c>
      <c r="S106" s="3">
        <v>8.4568196480105462E-4</v>
      </c>
      <c r="T106" s="3">
        <v>9.2301053900483853E-4</v>
      </c>
      <c r="U106" s="3">
        <v>9.0244548387820593E-4</v>
      </c>
      <c r="V106" s="3">
        <f t="shared" si="7"/>
        <v>8.9037932922803303E-4</v>
      </c>
      <c r="W106" s="3">
        <f t="shared" si="9"/>
        <v>0.89037932922803298</v>
      </c>
      <c r="Y106" s="3">
        <v>7.3543922643841777E-4</v>
      </c>
      <c r="Z106" s="3">
        <v>7.3805183880256569E-4</v>
      </c>
      <c r="AA106" s="3">
        <v>8.6838074880254284E-4</v>
      </c>
      <c r="AB106" s="3">
        <f t="shared" si="10"/>
        <v>7.8062393801450877E-4</v>
      </c>
      <c r="AC106">
        <f t="shared" si="11"/>
        <v>0.7806239380145088</v>
      </c>
      <c r="AE106">
        <v>8.1092430982424024E-4</v>
      </c>
      <c r="AF106">
        <v>7.8100619209967503E-4</v>
      </c>
      <c r="AG106">
        <v>7.6545237718657583E-4</v>
      </c>
      <c r="AH106">
        <v>7.8579429303683029E-4</v>
      </c>
      <c r="AI106">
        <v>0.78579429303683024</v>
      </c>
    </row>
    <row r="107" spans="1:35" x14ac:dyDescent="0.25">
      <c r="A107" s="6">
        <v>1.3164046173351289E-3</v>
      </c>
      <c r="B107" s="6">
        <v>1.3922446697803362E-3</v>
      </c>
      <c r="C107" s="6">
        <v>1.3074482835884645E-3</v>
      </c>
      <c r="D107" s="6">
        <f t="shared" si="6"/>
        <v>1.3386991902346434E-3</v>
      </c>
      <c r="E107" s="6">
        <f t="shared" si="8"/>
        <v>1.3386991902346435</v>
      </c>
      <c r="G107" s="6">
        <v>1.1536979416233739E-3</v>
      </c>
      <c r="H107" s="6">
        <v>1.1421661434860004E-3</v>
      </c>
      <c r="I107" s="6">
        <v>1.1377637375133383E-3</v>
      </c>
      <c r="J107" s="5">
        <v>1.1445426075409042E-3</v>
      </c>
      <c r="K107" s="5">
        <v>1.1445426075409042</v>
      </c>
      <c r="M107" s="3">
        <v>1.0664763406560294E-3</v>
      </c>
      <c r="N107" s="3">
        <v>1.1828776147939175E-3</v>
      </c>
      <c r="O107" s="3">
        <v>1.2043306260280709E-3</v>
      </c>
      <c r="P107" s="5">
        <v>1.151228193826006E-3</v>
      </c>
      <c r="Q107" s="5">
        <v>1.1512281938260061</v>
      </c>
      <c r="S107" s="3">
        <v>8.4409780143530335E-4</v>
      </c>
      <c r="T107" s="3">
        <v>9.2015388118721938E-4</v>
      </c>
      <c r="U107" s="3">
        <v>8.9974347867383716E-4</v>
      </c>
      <c r="V107" s="3">
        <f t="shared" si="7"/>
        <v>8.879983870987867E-4</v>
      </c>
      <c r="W107" s="3">
        <f t="shared" si="9"/>
        <v>0.88799838709878676</v>
      </c>
      <c r="Y107" s="3">
        <v>7.3527514168888163E-4</v>
      </c>
      <c r="Z107" s="3">
        <v>7.3388592256789674E-4</v>
      </c>
      <c r="AA107" s="3">
        <v>8.7081834680398384E-4</v>
      </c>
      <c r="AB107" s="3">
        <f t="shared" si="10"/>
        <v>7.7999313702025407E-4</v>
      </c>
      <c r="AC107">
        <f t="shared" si="11"/>
        <v>0.77999313702025408</v>
      </c>
      <c r="AE107">
        <v>8.0646044510192922E-4</v>
      </c>
      <c r="AF107">
        <v>7.813103012101443E-4</v>
      </c>
      <c r="AG107">
        <v>7.7415347700767519E-4</v>
      </c>
      <c r="AH107">
        <v>7.8730807443991616E-4</v>
      </c>
      <c r="AI107">
        <v>0.78730807443991613</v>
      </c>
    </row>
    <row r="108" spans="1:35" x14ac:dyDescent="0.25">
      <c r="A108" s="6">
        <v>1.3259692804393651E-3</v>
      </c>
      <c r="B108" s="6">
        <v>1.393935200856484E-3</v>
      </c>
      <c r="C108" s="6">
        <v>1.3110748256190377E-3</v>
      </c>
      <c r="D108" s="6">
        <f t="shared" si="6"/>
        <v>1.3436597689716289E-3</v>
      </c>
      <c r="E108" s="6">
        <f t="shared" si="8"/>
        <v>1.3436597689716288</v>
      </c>
      <c r="G108" s="6">
        <v>1.155429360982998E-3</v>
      </c>
      <c r="H108" s="6">
        <v>1.1470007182113812E-3</v>
      </c>
      <c r="I108" s="6">
        <v>1.1405430310842E-3</v>
      </c>
      <c r="J108" s="5">
        <v>1.147657703426193E-3</v>
      </c>
      <c r="K108" s="5">
        <v>1.147657703426193</v>
      </c>
      <c r="M108" s="3">
        <v>1.0623904985692819E-3</v>
      </c>
      <c r="N108" s="3">
        <v>1.1857476803382632E-3</v>
      </c>
      <c r="O108" s="3">
        <v>1.2027877449004244E-3</v>
      </c>
      <c r="P108" s="5">
        <v>1.1503086412693233E-3</v>
      </c>
      <c r="Q108" s="5">
        <v>1.1503086412693233</v>
      </c>
      <c r="S108" s="3">
        <v>8.4333717600686717E-4</v>
      </c>
      <c r="T108" s="3">
        <v>9.1837197496409087E-4</v>
      </c>
      <c r="U108" s="3">
        <v>8.9765371907881157E-4</v>
      </c>
      <c r="V108" s="3">
        <f t="shared" si="7"/>
        <v>8.8645429001658991E-4</v>
      </c>
      <c r="W108" s="3">
        <f t="shared" si="9"/>
        <v>0.88645429001658993</v>
      </c>
      <c r="Y108" s="3">
        <v>7.3632550910607655E-4</v>
      </c>
      <c r="Z108" s="3">
        <v>7.306703240369971E-4</v>
      </c>
      <c r="AA108" s="3">
        <v>8.734105411494907E-4</v>
      </c>
      <c r="AB108" s="3">
        <f t="shared" si="10"/>
        <v>7.8013545809752156E-4</v>
      </c>
      <c r="AC108">
        <f t="shared" si="11"/>
        <v>0.78013545809752161</v>
      </c>
      <c r="AE108">
        <v>8.0225155897283593E-4</v>
      </c>
      <c r="AF108">
        <v>7.8147836743827257E-4</v>
      </c>
      <c r="AG108">
        <v>7.8356648900660309E-4</v>
      </c>
      <c r="AH108">
        <v>7.890988051392372E-4</v>
      </c>
      <c r="AI108">
        <v>0.78909880513923725</v>
      </c>
    </row>
    <row r="109" spans="1:35" x14ac:dyDescent="0.25">
      <c r="A109" s="6">
        <v>1.3355089857295193E-3</v>
      </c>
      <c r="B109" s="6">
        <v>1.3957705342165846E-3</v>
      </c>
      <c r="C109" s="6">
        <v>1.315070961472503E-3</v>
      </c>
      <c r="D109" s="6">
        <f t="shared" si="6"/>
        <v>1.3487834938062024E-3</v>
      </c>
      <c r="E109" s="6">
        <f t="shared" si="8"/>
        <v>1.3487834938062024</v>
      </c>
      <c r="G109" s="6">
        <v>1.1562833168229439E-3</v>
      </c>
      <c r="H109" s="6">
        <v>1.1523450528650807E-3</v>
      </c>
      <c r="I109" s="6">
        <v>1.1435051688908019E-3</v>
      </c>
      <c r="J109" s="5">
        <v>1.1507111795262756E-3</v>
      </c>
      <c r="K109" s="5">
        <v>1.1507111795262757</v>
      </c>
      <c r="M109" s="3">
        <v>1.0594667179583334E-3</v>
      </c>
      <c r="N109" s="3">
        <v>1.1877941722915207E-3</v>
      </c>
      <c r="O109" s="3">
        <v>1.2016344489246449E-3</v>
      </c>
      <c r="P109" s="5">
        <v>1.149631779724833E-3</v>
      </c>
      <c r="Q109" s="5">
        <v>1.149631779724833</v>
      </c>
      <c r="S109" s="3">
        <v>8.435247759983164E-4</v>
      </c>
      <c r="T109" s="3">
        <v>9.1761863864173632E-4</v>
      </c>
      <c r="U109" s="3">
        <v>8.9621188005853153E-4</v>
      </c>
      <c r="V109" s="3">
        <f t="shared" si="7"/>
        <v>8.8578509823286145E-4</v>
      </c>
      <c r="W109" s="3">
        <f t="shared" si="9"/>
        <v>0.88578509823286145</v>
      </c>
      <c r="Y109" s="3">
        <v>7.3870817264804248E-4</v>
      </c>
      <c r="Z109" s="3">
        <v>7.2837324881412386E-4</v>
      </c>
      <c r="AA109" s="3">
        <v>8.7622677220558715E-4</v>
      </c>
      <c r="AB109" s="3">
        <f t="shared" si="10"/>
        <v>7.8110273122258443E-4</v>
      </c>
      <c r="AC109">
        <f t="shared" si="11"/>
        <v>0.78110273122258445</v>
      </c>
      <c r="AE109">
        <v>7.984393403948659E-4</v>
      </c>
      <c r="AF109">
        <v>7.8158734624869327E-4</v>
      </c>
      <c r="AG109">
        <v>7.9355323885892928E-4</v>
      </c>
      <c r="AH109">
        <v>7.9119330850082952E-4</v>
      </c>
      <c r="AI109">
        <v>0.79119330850082947</v>
      </c>
    </row>
    <row r="110" spans="1:35" x14ac:dyDescent="0.25">
      <c r="A110" s="6">
        <v>1.3449454793715836E-3</v>
      </c>
      <c r="B110" s="6">
        <v>1.3978001883389133E-3</v>
      </c>
      <c r="C110" s="6">
        <v>1.3193956854270384E-3</v>
      </c>
      <c r="D110" s="6">
        <f t="shared" si="6"/>
        <v>1.3540471177125115E-3</v>
      </c>
      <c r="E110" s="6">
        <f t="shared" si="8"/>
        <v>1.3540471177125115</v>
      </c>
      <c r="G110" s="6">
        <v>1.1562688135803882E-3</v>
      </c>
      <c r="H110" s="6">
        <v>1.1580741736081706E-3</v>
      </c>
      <c r="I110" s="6">
        <v>1.1466689289824435E-3</v>
      </c>
      <c r="J110" s="5">
        <v>1.1536706387236674E-3</v>
      </c>
      <c r="K110" s="5">
        <v>1.1536706387236673</v>
      </c>
      <c r="M110" s="3">
        <v>1.0577468754923844E-3</v>
      </c>
      <c r="N110" s="3">
        <v>1.1889608203437588E-3</v>
      </c>
      <c r="O110" s="3">
        <v>1.201000765688088E-3</v>
      </c>
      <c r="P110" s="5">
        <v>1.1492361538414104E-3</v>
      </c>
      <c r="Q110" s="5">
        <v>1.1492361538414104</v>
      </c>
      <c r="S110" s="3">
        <v>8.4476236087337154E-4</v>
      </c>
      <c r="T110" s="3">
        <v>9.1781022554072143E-4</v>
      </c>
      <c r="U110" s="3">
        <v>8.9543800227952588E-4</v>
      </c>
      <c r="V110" s="3">
        <f t="shared" si="7"/>
        <v>8.8600352956453958E-4</v>
      </c>
      <c r="W110" s="3">
        <f t="shared" si="9"/>
        <v>0.88600352956453954</v>
      </c>
      <c r="Y110" s="3">
        <v>7.4249750493618624E-4</v>
      </c>
      <c r="Z110" s="3">
        <v>7.2694111175626856E-4</v>
      </c>
      <c r="AA110" s="3">
        <v>8.793208490608834E-4</v>
      </c>
      <c r="AB110" s="3">
        <f t="shared" si="10"/>
        <v>7.8291982191777947E-4</v>
      </c>
      <c r="AC110">
        <f t="shared" si="11"/>
        <v>0.78291982191777942</v>
      </c>
      <c r="AE110">
        <v>7.9514798949897544E-4</v>
      </c>
      <c r="AF110">
        <v>7.8170602737089295E-4</v>
      </c>
      <c r="AG110">
        <v>8.0395399001038795E-4</v>
      </c>
      <c r="AH110">
        <v>7.9360266896008537E-4</v>
      </c>
      <c r="AI110">
        <v>0.79360266896008536</v>
      </c>
    </row>
    <row r="111" spans="1:35" x14ac:dyDescent="0.25">
      <c r="A111" s="6">
        <v>1.3541983087360201E-3</v>
      </c>
      <c r="B111" s="6">
        <v>1.4000644758012794E-3</v>
      </c>
      <c r="C111" s="6">
        <v>1.3240023160059318E-3</v>
      </c>
      <c r="D111" s="6">
        <f t="shared" si="6"/>
        <v>1.3594217001810769E-3</v>
      </c>
      <c r="E111" s="6">
        <f t="shared" si="8"/>
        <v>1.3594217001810769</v>
      </c>
      <c r="G111" s="6">
        <v>1.155443504500524E-3</v>
      </c>
      <c r="H111" s="6">
        <v>1.1640398853754019E-3</v>
      </c>
      <c r="I111" s="6">
        <v>1.1500641592459338E-3</v>
      </c>
      <c r="J111" s="5">
        <v>1.1565158497072864E-3</v>
      </c>
      <c r="K111" s="5">
        <v>1.1565158497072865</v>
      </c>
      <c r="M111" s="3">
        <v>1.0572351108576749E-3</v>
      </c>
      <c r="N111" s="3">
        <v>1.1892139919503781E-3</v>
      </c>
      <c r="O111" s="3">
        <v>1.2009965312839701E-3</v>
      </c>
      <c r="P111" s="5">
        <v>1.1491485446973411E-3</v>
      </c>
      <c r="Q111" s="5">
        <v>1.1491485446973411</v>
      </c>
      <c r="S111" s="3">
        <v>8.4712313667364503E-4</v>
      </c>
      <c r="T111" s="3">
        <v>9.1883058017632434E-4</v>
      </c>
      <c r="U111" s="3">
        <v>8.9534310944033824E-4</v>
      </c>
      <c r="V111" s="3">
        <f t="shared" si="7"/>
        <v>8.870989420967692E-4</v>
      </c>
      <c r="W111" s="3">
        <f t="shared" si="9"/>
        <v>0.88709894209676921</v>
      </c>
      <c r="Y111" s="3">
        <v>7.4771710614078047E-4</v>
      </c>
      <c r="Z111" s="3">
        <v>7.2629174292203791E-4</v>
      </c>
      <c r="AA111" s="3">
        <v>8.8272863112233305E-4</v>
      </c>
      <c r="AB111" s="3">
        <f t="shared" si="10"/>
        <v>7.8557916006171714E-4</v>
      </c>
      <c r="AC111">
        <f t="shared" si="11"/>
        <v>0.78557916006171713</v>
      </c>
      <c r="AE111">
        <v>7.92463839620122E-4</v>
      </c>
      <c r="AF111">
        <v>7.8188136656565652E-4</v>
      </c>
      <c r="AG111">
        <v>8.1459839423769125E-4</v>
      </c>
      <c r="AH111">
        <v>7.9631453347448996E-4</v>
      </c>
      <c r="AI111">
        <v>0.79631453347448999</v>
      </c>
    </row>
    <row r="112" spans="1:35" x14ac:dyDescent="0.25">
      <c r="A112" s="6">
        <v>1.3631918834825401E-3</v>
      </c>
      <c r="B112" s="6">
        <v>1.4025930497517808E-3</v>
      </c>
      <c r="C112" s="6">
        <v>1.3288436642369616E-3</v>
      </c>
      <c r="D112" s="6">
        <f t="shared" si="6"/>
        <v>1.3648761991570939E-3</v>
      </c>
      <c r="E112" s="6">
        <f t="shared" si="8"/>
        <v>1.3648761991570939</v>
      </c>
      <c r="G112" s="6">
        <v>1.1539243928668022E-3</v>
      </c>
      <c r="H112" s="6">
        <v>1.1700876036669448E-3</v>
      </c>
      <c r="I112" s="6">
        <v>1.1537285359657801E-3</v>
      </c>
      <c r="J112" s="5">
        <v>1.1592468441665091E-3</v>
      </c>
      <c r="K112" s="5">
        <v>1.1592468441665091</v>
      </c>
      <c r="M112" s="3">
        <v>1.0578994060030571E-3</v>
      </c>
      <c r="N112" s="3">
        <v>1.1885584765929319E-3</v>
      </c>
      <c r="O112" s="3">
        <v>1.2017080965861472E-3</v>
      </c>
      <c r="P112" s="5">
        <v>1.1493886597273787E-3</v>
      </c>
      <c r="Q112" s="5">
        <v>1.1493886597273788</v>
      </c>
      <c r="S112" s="3">
        <v>8.5064886064162065E-4</v>
      </c>
      <c r="T112" s="3">
        <v>9.2054291985713794E-4</v>
      </c>
      <c r="U112" s="3">
        <v>8.9593006527913504E-4</v>
      </c>
      <c r="V112" s="3">
        <f t="shared" si="7"/>
        <v>8.8904061525929784E-4</v>
      </c>
      <c r="W112" s="3">
        <f t="shared" si="9"/>
        <v>0.8890406152592979</v>
      </c>
      <c r="Y112" s="3">
        <v>7.5433966284400183E-4</v>
      </c>
      <c r="Z112" s="3">
        <v>7.263183504356474E-4</v>
      </c>
      <c r="AA112" s="3">
        <v>8.8646123089073834E-4</v>
      </c>
      <c r="AB112" s="3">
        <f t="shared" si="10"/>
        <v>7.8903974805679582E-4</v>
      </c>
      <c r="AC112">
        <f t="shared" si="11"/>
        <v>0.78903974805679578</v>
      </c>
      <c r="AE112">
        <v>7.9042891206561523E-4</v>
      </c>
      <c r="AF112">
        <v>7.8212713543376877E-4</v>
      </c>
      <c r="AG112">
        <v>8.2531782174435431E-4</v>
      </c>
      <c r="AH112">
        <v>7.9929128974791277E-4</v>
      </c>
      <c r="AI112">
        <v>0.79929128974791275</v>
      </c>
    </row>
    <row r="113" spans="1:35" x14ac:dyDescent="0.25">
      <c r="A113" s="6">
        <v>1.3718566418780131E-3</v>
      </c>
      <c r="B113" s="6">
        <v>1.4054041753687376E-3</v>
      </c>
      <c r="C113" s="6">
        <v>1.3338674416035411E-3</v>
      </c>
      <c r="D113" s="6">
        <f t="shared" si="6"/>
        <v>1.3703760862834305E-3</v>
      </c>
      <c r="E113" s="6">
        <f t="shared" si="8"/>
        <v>1.3703760862834304</v>
      </c>
      <c r="G113" s="6">
        <v>1.1518816134471121E-3</v>
      </c>
      <c r="H113" s="6">
        <v>1.1760712011478702E-3</v>
      </c>
      <c r="I113" s="6">
        <v>1.1577005006888014E-3</v>
      </c>
      <c r="J113" s="5">
        <v>1.1618844384279278E-3</v>
      </c>
      <c r="K113" s="5">
        <v>1.1618844384279279</v>
      </c>
      <c r="M113" s="3">
        <v>1.0596747066210417E-3</v>
      </c>
      <c r="N113" s="3">
        <v>1.1870454622311774E-3</v>
      </c>
      <c r="O113" s="3">
        <v>1.2031959312648465E-3</v>
      </c>
      <c r="P113" s="5">
        <v>1.1499720333723552E-3</v>
      </c>
      <c r="Q113" s="5">
        <v>1.1499720333723551</v>
      </c>
      <c r="S113" s="3">
        <v>8.5534794624366232E-4</v>
      </c>
      <c r="T113" s="3">
        <v>9.2279761690008738E-4</v>
      </c>
      <c r="U113" s="3">
        <v>8.9719057697485946E-4</v>
      </c>
      <c r="V113" s="3">
        <f t="shared" si="7"/>
        <v>8.9177871337286965E-4</v>
      </c>
      <c r="W113" s="3">
        <f t="shared" si="9"/>
        <v>0.89177871337286962</v>
      </c>
      <c r="Y113" s="3">
        <v>7.6228969521412908E-4</v>
      </c>
      <c r="Z113" s="3">
        <v>7.268981351962585E-4</v>
      </c>
      <c r="AA113" s="3">
        <v>8.9049672650011252E-4</v>
      </c>
      <c r="AB113" s="3">
        <f t="shared" si="10"/>
        <v>7.9322818563683326E-4</v>
      </c>
      <c r="AC113">
        <f t="shared" si="11"/>
        <v>0.79322818563683328</v>
      </c>
      <c r="AE113">
        <v>7.8904512721656253E-4</v>
      </c>
      <c r="AF113">
        <v>7.8242932258823874E-4</v>
      </c>
      <c r="AG113">
        <v>8.3594120796201554E-4</v>
      </c>
      <c r="AH113">
        <v>8.024718859222722E-4</v>
      </c>
      <c r="AI113">
        <v>0.80247188592227214</v>
      </c>
    </row>
    <row r="114" spans="1:35" x14ac:dyDescent="0.25">
      <c r="A114" s="6">
        <v>1.3801373252001045E-3</v>
      </c>
      <c r="B114" s="6">
        <v>1.4085009717844002E-3</v>
      </c>
      <c r="C114" s="6">
        <v>1.3390167344254414E-3</v>
      </c>
      <c r="D114" s="6">
        <f t="shared" si="6"/>
        <v>1.375885010469982E-3</v>
      </c>
      <c r="E114" s="6">
        <f t="shared" si="8"/>
        <v>1.375885010469982</v>
      </c>
      <c r="G114" s="6">
        <v>1.1495311281904002E-3</v>
      </c>
      <c r="H114" s="6">
        <v>1.1818564966385951E-3</v>
      </c>
      <c r="I114" s="6">
        <v>1.1620100552743769E-3</v>
      </c>
      <c r="J114" s="5">
        <v>1.1644658933677907E-3</v>
      </c>
      <c r="K114" s="5">
        <v>1.1644658933677907</v>
      </c>
      <c r="M114" s="3">
        <v>1.0624639183122674E-3</v>
      </c>
      <c r="N114" s="3">
        <v>1.184771404346494E-3</v>
      </c>
      <c r="O114" s="3">
        <v>1.2055011216460943E-3</v>
      </c>
      <c r="P114" s="5">
        <v>1.1509121481016185E-3</v>
      </c>
      <c r="Q114" s="5">
        <v>1.1509121481016185</v>
      </c>
      <c r="S114" s="3">
        <v>8.6119326928836841E-4</v>
      </c>
      <c r="T114" s="3">
        <v>9.2543701559061927E-4</v>
      </c>
      <c r="U114" s="3">
        <v>8.9910026903295705E-4</v>
      </c>
      <c r="V114" s="3">
        <f t="shared" si="7"/>
        <v>8.9524351797064825E-4</v>
      </c>
      <c r="W114" s="3">
        <f t="shared" si="9"/>
        <v>0.89524351797064827</v>
      </c>
      <c r="Y114" s="3">
        <v>7.7144573208281857E-4</v>
      </c>
      <c r="Z114" s="3">
        <v>7.2789268414794181E-4</v>
      </c>
      <c r="AA114" s="3">
        <v>8.9477740221729346E-4</v>
      </c>
      <c r="AB114" s="3">
        <f t="shared" si="10"/>
        <v>7.9803860614935124E-4</v>
      </c>
      <c r="AC114">
        <f t="shared" si="11"/>
        <v>0.79803860614935129</v>
      </c>
      <c r="AE114">
        <v>7.8827992006382755E-4</v>
      </c>
      <c r="AF114">
        <v>7.8274986386563344E-4</v>
      </c>
      <c r="AG114">
        <v>8.4628515490906583E-4</v>
      </c>
      <c r="AH114">
        <v>8.0577164627950902E-4</v>
      </c>
      <c r="AI114">
        <v>0.80577164627950904</v>
      </c>
    </row>
    <row r="115" spans="1:35" x14ac:dyDescent="0.25">
      <c r="A115" s="6">
        <v>1.3880167464585488E-3</v>
      </c>
      <c r="B115" s="6">
        <v>1.4118658353908505E-3</v>
      </c>
      <c r="C115" s="6">
        <v>1.3442360129477234E-3</v>
      </c>
      <c r="D115" s="6">
        <f t="shared" si="6"/>
        <v>1.3813728649323743E-3</v>
      </c>
      <c r="E115" s="6">
        <f t="shared" si="8"/>
        <v>1.3813728649323742</v>
      </c>
      <c r="G115" s="6">
        <v>1.1471321142300188E-3</v>
      </c>
      <c r="H115" s="6">
        <v>1.1873196400948574E-3</v>
      </c>
      <c r="I115" s="6">
        <v>1.1666662539901828E-3</v>
      </c>
      <c r="J115" s="5">
        <v>1.1670393361050198E-3</v>
      </c>
      <c r="K115" s="5">
        <v>1.1670393361050198</v>
      </c>
      <c r="M115" s="3">
        <v>1.06614381991547E-3</v>
      </c>
      <c r="N115" s="3">
        <v>1.1818741525846078E-3</v>
      </c>
      <c r="O115" s="3">
        <v>1.2086422604145337E-3</v>
      </c>
      <c r="P115" s="5">
        <v>1.1522200776382038E-3</v>
      </c>
      <c r="Q115" s="5">
        <v>1.1522200776382039</v>
      </c>
      <c r="S115" s="3">
        <v>8.6812593058789047E-4</v>
      </c>
      <c r="T115" s="3">
        <v>9.2830214795926874E-4</v>
      </c>
      <c r="U115" s="3">
        <v>9.0161245780592E-4</v>
      </c>
      <c r="V115" s="3">
        <f t="shared" si="7"/>
        <v>8.9934684545102644E-4</v>
      </c>
      <c r="W115" s="3">
        <f t="shared" si="9"/>
        <v>0.89934684545102639</v>
      </c>
      <c r="Y115" s="3">
        <v>7.8164318749830643E-4</v>
      </c>
      <c r="Z115" s="3">
        <v>7.2915142031526766E-4</v>
      </c>
      <c r="AA115" s="3">
        <v>8.9921418480674528E-4</v>
      </c>
      <c r="AB115" s="3">
        <f t="shared" si="10"/>
        <v>8.0333626420677309E-4</v>
      </c>
      <c r="AC115">
        <f t="shared" si="11"/>
        <v>0.80333626420677307</v>
      </c>
      <c r="AE115">
        <v>7.8806734012624015E-4</v>
      </c>
      <c r="AF115">
        <v>7.8303500264149711E-4</v>
      </c>
      <c r="AG115">
        <v>8.5615913752038505E-4</v>
      </c>
      <c r="AH115">
        <v>8.0908716009604092E-4</v>
      </c>
      <c r="AI115">
        <v>0.80908716009604087</v>
      </c>
    </row>
    <row r="116" spans="1:35" x14ac:dyDescent="0.25">
      <c r="A116" s="6">
        <v>1.3955301586048917E-3</v>
      </c>
      <c r="B116" s="6">
        <v>1.4154563499814712E-3</v>
      </c>
      <c r="C116" s="6">
        <v>1.3494794382868261E-3</v>
      </c>
      <c r="D116" s="6">
        <f t="shared" si="6"/>
        <v>1.3868219822910628E-3</v>
      </c>
      <c r="E116" s="6">
        <f t="shared" si="8"/>
        <v>1.3868219822910628</v>
      </c>
      <c r="G116" s="6">
        <v>1.144970065222025E-3</v>
      </c>
      <c r="H116" s="6">
        <v>1.1923509166818604E-3</v>
      </c>
      <c r="I116" s="6">
        <v>1.1716639603701487E-3</v>
      </c>
      <c r="J116" s="5">
        <v>1.1696616474246781E-3</v>
      </c>
      <c r="K116" s="5">
        <v>1.1696616474246782</v>
      </c>
      <c r="M116" s="3">
        <v>1.0705758264971141E-3</v>
      </c>
      <c r="N116" s="3">
        <v>1.1785292312886976E-3</v>
      </c>
      <c r="O116" s="3">
        <v>1.2125993443419406E-3</v>
      </c>
      <c r="P116" s="5">
        <v>1.1539014673759174E-3</v>
      </c>
      <c r="Q116" s="5">
        <v>1.1539014673759174</v>
      </c>
      <c r="S116" s="3">
        <v>8.7606829960254929E-4</v>
      </c>
      <c r="T116" s="3">
        <v>9.312446100443911E-4</v>
      </c>
      <c r="U116" s="3">
        <v>9.046528356625147E-4</v>
      </c>
      <c r="V116" s="3">
        <f t="shared" si="7"/>
        <v>9.0398858176981829E-4</v>
      </c>
      <c r="W116" s="3">
        <f t="shared" si="9"/>
        <v>0.90398858176981833</v>
      </c>
      <c r="Y116" s="3">
        <v>7.926794551071769E-4</v>
      </c>
      <c r="Z116" s="3">
        <v>7.3051945125928396E-4</v>
      </c>
      <c r="AA116" s="3">
        <v>9.03704355841648E-4</v>
      </c>
      <c r="AB116" s="3">
        <f t="shared" si="10"/>
        <v>8.0896775406936962E-4</v>
      </c>
      <c r="AC116">
        <f t="shared" si="11"/>
        <v>0.8089677540693696</v>
      </c>
      <c r="AE116">
        <v>7.8831872392760394E-4</v>
      </c>
      <c r="AF116">
        <v>7.8322282077689976E-4</v>
      </c>
      <c r="AG116">
        <v>8.6537851319182333E-4</v>
      </c>
      <c r="AH116">
        <v>8.1230668596544238E-4</v>
      </c>
      <c r="AI116">
        <v>0.81230668596544242</v>
      </c>
    </row>
    <row r="117" spans="1:35" x14ac:dyDescent="0.25">
      <c r="A117" s="6">
        <v>1.4027658999873696E-3</v>
      </c>
      <c r="B117" s="6">
        <v>1.4192160990101487E-3</v>
      </c>
      <c r="C117" s="6">
        <v>1.3547169907436761E-3</v>
      </c>
      <c r="D117" s="6">
        <f t="shared" si="6"/>
        <v>1.3922329965803983E-3</v>
      </c>
      <c r="E117" s="6">
        <f t="shared" si="8"/>
        <v>1.3922329965803983</v>
      </c>
      <c r="G117" s="6">
        <v>1.1433305091451357E-3</v>
      </c>
      <c r="H117" s="6">
        <v>1.1968609803944645E-3</v>
      </c>
      <c r="I117" s="6">
        <v>1.1769904374807733E-3</v>
      </c>
      <c r="J117" s="5">
        <v>1.1723939756734577E-3</v>
      </c>
      <c r="K117" s="5">
        <v>1.1723939756734576</v>
      </c>
      <c r="M117" s="3">
        <v>1.0756180456406685E-3</v>
      </c>
      <c r="N117" s="3">
        <v>1.1749375781529945E-3</v>
      </c>
      <c r="O117" s="3">
        <v>1.2173075033872504E-3</v>
      </c>
      <c r="P117" s="5">
        <v>1.1559543757269711E-3</v>
      </c>
      <c r="Q117" s="5">
        <v>1.155954375726971</v>
      </c>
      <c r="S117" s="3">
        <v>8.8493408885043556E-4</v>
      </c>
      <c r="T117" s="3">
        <v>9.3413038755401539E-4</v>
      </c>
      <c r="U117" s="3">
        <v>9.0812186621731404E-4</v>
      </c>
      <c r="V117" s="3">
        <f t="shared" si="7"/>
        <v>9.0906211420725507E-4</v>
      </c>
      <c r="W117" s="3">
        <f t="shared" si="9"/>
        <v>0.90906211420725502</v>
      </c>
      <c r="Y117" s="3">
        <v>8.0432469937682103E-4</v>
      </c>
      <c r="Z117" s="3">
        <v>7.3184513379462811E-4</v>
      </c>
      <c r="AA117" s="3">
        <v>9.0814774196564126E-4</v>
      </c>
      <c r="AB117" s="3">
        <f t="shared" si="10"/>
        <v>8.1477252504569676E-4</v>
      </c>
      <c r="AC117">
        <f t="shared" si="11"/>
        <v>0.81477252504569675</v>
      </c>
      <c r="AE117">
        <v>7.8893007827599015E-4</v>
      </c>
      <c r="AF117">
        <v>7.8325053394374348E-4</v>
      </c>
      <c r="AG117">
        <v>8.7378148677447567E-4</v>
      </c>
      <c r="AH117">
        <v>8.1532069966473632E-4</v>
      </c>
      <c r="AI117">
        <v>0.8153206996647363</v>
      </c>
    </row>
    <row r="118" spans="1:35" x14ac:dyDescent="0.25">
      <c r="A118" s="6">
        <v>1.4098454274013331E-3</v>
      </c>
      <c r="B118" s="6">
        <v>1.4230964099497228E-3</v>
      </c>
      <c r="C118" s="6">
        <v>1.3599429797537003E-3</v>
      </c>
      <c r="D118" s="6">
        <f t="shared" si="6"/>
        <v>1.397628272368252E-3</v>
      </c>
      <c r="E118" s="6">
        <f t="shared" si="8"/>
        <v>1.397628272368252</v>
      </c>
      <c r="G118" s="6">
        <v>1.1424723967108997E-3</v>
      </c>
      <c r="H118" s="6">
        <v>1.2007860986238781E-3</v>
      </c>
      <c r="I118" s="6">
        <v>1.1826201968745827E-3</v>
      </c>
      <c r="J118" s="5">
        <v>1.17529289740312E-3</v>
      </c>
      <c r="K118" s="5">
        <v>1.17529289740312</v>
      </c>
      <c r="M118" s="3">
        <v>1.0811357492101722E-3</v>
      </c>
      <c r="N118" s="3">
        <v>1.1713019818131813E-3</v>
      </c>
      <c r="O118" s="3">
        <v>1.2226595249587979E-3</v>
      </c>
      <c r="P118" s="5">
        <v>1.1583657519940503E-3</v>
      </c>
      <c r="Q118" s="5">
        <v>1.1583657519940502</v>
      </c>
      <c r="S118" s="3">
        <v>8.9463015159801831E-4</v>
      </c>
      <c r="T118" s="3">
        <v>9.3683709499115821E-4</v>
      </c>
      <c r="U118" s="3">
        <v>9.1190311554853497E-4</v>
      </c>
      <c r="V118" s="3">
        <f t="shared" si="7"/>
        <v>9.1445678737923713E-4</v>
      </c>
      <c r="W118" s="3">
        <f t="shared" si="9"/>
        <v>0.91445678737923708</v>
      </c>
      <c r="Y118" s="3">
        <v>8.1632982991883078E-4</v>
      </c>
      <c r="Z118" s="3">
        <v>7.3299563222993763E-4</v>
      </c>
      <c r="AA118" s="3">
        <v>9.1245379888747985E-4</v>
      </c>
      <c r="AB118" s="3">
        <f t="shared" si="10"/>
        <v>8.2059308701208265E-4</v>
      </c>
      <c r="AC118">
        <f t="shared" si="11"/>
        <v>0.82059308701208267</v>
      </c>
      <c r="AE118">
        <v>7.8977545578423592E-4</v>
      </c>
      <c r="AF118">
        <v>7.8306232342737652E-4</v>
      </c>
      <c r="AG118">
        <v>8.8124612184819031E-4</v>
      </c>
      <c r="AH118">
        <v>8.1802796701993432E-4</v>
      </c>
      <c r="AI118">
        <v>0.8180279670199343</v>
      </c>
    </row>
    <row r="119" spans="1:35" x14ac:dyDescent="0.25">
      <c r="A119" s="6">
        <v>1.4169092571911378E-3</v>
      </c>
      <c r="B119" s="6">
        <v>1.4270696341119121E-3</v>
      </c>
      <c r="C119" s="6">
        <v>1.3651819381576599E-3</v>
      </c>
      <c r="D119" s="6">
        <f t="shared" si="6"/>
        <v>1.4030536098202367E-3</v>
      </c>
      <c r="E119" s="6">
        <f t="shared" si="8"/>
        <v>1.4030536098202366</v>
      </c>
      <c r="G119" s="6">
        <v>1.1426069755846734E-3</v>
      </c>
      <c r="H119" s="6">
        <v>1.2040877849384213E-3</v>
      </c>
      <c r="I119" s="6">
        <v>1.1885181219882335E-3</v>
      </c>
      <c r="J119" s="5">
        <v>1.1784042941704426E-3</v>
      </c>
      <c r="K119" s="5">
        <v>1.1784042941704427</v>
      </c>
      <c r="M119" s="3">
        <v>1.0870069759890762E-3</v>
      </c>
      <c r="N119" s="3">
        <v>1.1678088685171068E-3</v>
      </c>
      <c r="O119" s="3">
        <v>1.2285253216873274E-3</v>
      </c>
      <c r="P119" s="5">
        <v>1.1611137220645035E-3</v>
      </c>
      <c r="Q119" s="5">
        <v>1.1611137220645036</v>
      </c>
      <c r="S119" s="3">
        <v>9.0505314361997589E-4</v>
      </c>
      <c r="T119" s="3">
        <v>9.39254188261557E-4</v>
      </c>
      <c r="U119" s="3">
        <v>9.1587050953306412E-4</v>
      </c>
      <c r="V119" s="3">
        <f t="shared" si="7"/>
        <v>9.2005928047153237E-4</v>
      </c>
      <c r="W119" s="3">
        <f t="shared" si="9"/>
        <v>0.9200592804715324</v>
      </c>
      <c r="Y119" s="3">
        <v>8.2844066947604573E-4</v>
      </c>
      <c r="Z119" s="3">
        <v>7.3386501030331234E-4</v>
      </c>
      <c r="AA119" s="3">
        <v>9.1653853591843186E-4</v>
      </c>
      <c r="AB119" s="3">
        <f t="shared" si="10"/>
        <v>8.2628140523259661E-4</v>
      </c>
      <c r="AC119">
        <f t="shared" si="11"/>
        <v>0.82628140523259663</v>
      </c>
      <c r="AE119">
        <v>7.9070156293165723E-4</v>
      </c>
      <c r="AF119">
        <v>7.8261604026338364E-4</v>
      </c>
      <c r="AG119">
        <v>8.8769358830858138E-4</v>
      </c>
      <c r="AH119">
        <v>8.2033706383454082E-4</v>
      </c>
      <c r="AI119">
        <v>0.82033706383454086</v>
      </c>
    </row>
    <row r="120" spans="1:35" x14ac:dyDescent="0.25">
      <c r="A120" s="6">
        <v>1.4241117862679414E-3</v>
      </c>
      <c r="B120" s="6">
        <v>1.4311246190443986E-3</v>
      </c>
      <c r="C120" s="6">
        <v>1.3704876398191173E-3</v>
      </c>
      <c r="D120" s="6">
        <f t="shared" si="6"/>
        <v>1.4085746817104857E-3</v>
      </c>
      <c r="E120" s="6">
        <f t="shared" si="8"/>
        <v>1.4085746817104856</v>
      </c>
      <c r="G120" s="6">
        <v>1.1438878405332588E-3</v>
      </c>
      <c r="H120" s="6">
        <v>1.2067555212605789E-3</v>
      </c>
      <c r="I120" s="6">
        <v>1.1946431283526918E-3</v>
      </c>
      <c r="J120" s="5">
        <v>1.1817621633821763E-3</v>
      </c>
      <c r="K120" s="5">
        <v>1.1817621633821764</v>
      </c>
      <c r="M120" s="3">
        <v>1.0931182732666102E-3</v>
      </c>
      <c r="N120" s="3">
        <v>1.164618820917661E-3</v>
      </c>
      <c r="O120" s="3">
        <v>1.2347725014747941E-3</v>
      </c>
      <c r="P120" s="5">
        <v>1.1641698652196883E-3</v>
      </c>
      <c r="Q120" s="5">
        <v>1.1641698652196883</v>
      </c>
      <c r="S120" s="3">
        <v>9.1607812849750015E-4</v>
      </c>
      <c r="T120" s="3">
        <v>9.4128486006972596E-4</v>
      </c>
      <c r="U120" s="3">
        <v>9.1989319044446876E-4</v>
      </c>
      <c r="V120" s="3">
        <f t="shared" si="7"/>
        <v>9.2575205967056499E-4</v>
      </c>
      <c r="W120" s="3">
        <f t="shared" si="9"/>
        <v>0.92575205967056495</v>
      </c>
      <c r="Y120" s="3">
        <v>8.404210023776913E-4</v>
      </c>
      <c r="Z120" s="3">
        <v>7.3437983693196596E-4</v>
      </c>
      <c r="AA120" s="3">
        <v>9.2031939585423802E-4</v>
      </c>
      <c r="AB120" s="3">
        <f t="shared" si="10"/>
        <v>8.317067450546318E-4</v>
      </c>
      <c r="AC120">
        <f t="shared" si="11"/>
        <v>0.83170674505463182</v>
      </c>
      <c r="AE120">
        <v>7.9153388816629558E-4</v>
      </c>
      <c r="AF120">
        <v>7.8188465582006812E-4</v>
      </c>
      <c r="AG120">
        <v>8.9308460632023267E-4</v>
      </c>
      <c r="AH120">
        <v>8.2216771676886546E-4</v>
      </c>
      <c r="AI120">
        <v>0.82216771676886546</v>
      </c>
    </row>
    <row r="121" spans="1:35" x14ac:dyDescent="0.25">
      <c r="A121" s="6">
        <v>1.431604924971326E-3</v>
      </c>
      <c r="B121" s="6">
        <v>1.4352603323602323E-3</v>
      </c>
      <c r="C121" s="6">
        <v>1.3759344253386316E-3</v>
      </c>
      <c r="D121" s="6">
        <f t="shared" si="6"/>
        <v>1.4142665608900633E-3</v>
      </c>
      <c r="E121" s="6">
        <f t="shared" si="8"/>
        <v>1.4142665608900633</v>
      </c>
      <c r="G121" s="6">
        <v>1.1464218770185881E-3</v>
      </c>
      <c r="H121" s="6">
        <v>1.2088154764270543E-3</v>
      </c>
      <c r="I121" s="6">
        <v>1.2009551849218095E-3</v>
      </c>
      <c r="J121" s="5">
        <v>1.1853975127891507E-3</v>
      </c>
      <c r="K121" s="5">
        <v>1.1853975127891507</v>
      </c>
      <c r="M121" s="3">
        <v>1.0993591747971109E-3</v>
      </c>
      <c r="N121" s="3">
        <v>1.1618738954101155E-3</v>
      </c>
      <c r="O121" s="3">
        <v>1.2412690231943121E-3</v>
      </c>
      <c r="P121" s="5">
        <v>1.1675006978005128E-3</v>
      </c>
      <c r="Q121" s="5">
        <v>1.1675006978005129</v>
      </c>
      <c r="S121" s="3">
        <v>9.2756192625795047E-4</v>
      </c>
      <c r="T121" s="3">
        <v>9.428555781312082E-4</v>
      </c>
      <c r="U121" s="3">
        <v>9.2384290116075986E-4</v>
      </c>
      <c r="V121" s="3">
        <f t="shared" si="7"/>
        <v>9.3142013518330614E-4</v>
      </c>
      <c r="W121" s="3">
        <f t="shared" si="9"/>
        <v>0.93142013518330613</v>
      </c>
      <c r="Y121" s="3">
        <v>8.5206477131993222E-4</v>
      </c>
      <c r="Z121" s="3">
        <v>7.3450146849547888E-4</v>
      </c>
      <c r="AA121" s="3">
        <v>9.2371268497342762E-4</v>
      </c>
      <c r="AB121" s="3">
        <f t="shared" si="10"/>
        <v>8.3675964159627954E-4</v>
      </c>
      <c r="AC121">
        <f t="shared" si="11"/>
        <v>0.83675964159627958</v>
      </c>
      <c r="AE121">
        <v>7.92093746090157E-4</v>
      </c>
      <c r="AF121">
        <v>7.8085912626477149E-4</v>
      </c>
      <c r="AG121">
        <v>8.9741449643012186E-4</v>
      </c>
      <c r="AH121">
        <v>8.2345578959501682E-4</v>
      </c>
      <c r="AI121">
        <v>0.82345578959501686</v>
      </c>
    </row>
    <row r="122" spans="1:35" x14ac:dyDescent="0.25">
      <c r="A122" s="6">
        <v>1.439525969662342E-3</v>
      </c>
      <c r="B122" s="6">
        <v>1.4394787890688757E-3</v>
      </c>
      <c r="C122" s="6">
        <v>1.3816065818074541E-3</v>
      </c>
      <c r="D122" s="6">
        <f t="shared" si="6"/>
        <v>1.4202037801795573E-3</v>
      </c>
      <c r="E122" s="6">
        <f t="shared" si="8"/>
        <v>1.4202037801795573</v>
      </c>
      <c r="G122" s="6">
        <v>1.150281781002857E-3</v>
      </c>
      <c r="H122" s="6">
        <v>1.2103364620009542E-3</v>
      </c>
      <c r="I122" s="6">
        <v>1.2074169445933543E-3</v>
      </c>
      <c r="J122" s="5">
        <v>1.1893450625323884E-3</v>
      </c>
      <c r="K122" s="5">
        <v>1.1893450625323885</v>
      </c>
      <c r="M122" s="3">
        <v>1.105624134939381E-3</v>
      </c>
      <c r="N122" s="3">
        <v>1.1597044031328185E-3</v>
      </c>
      <c r="O122" s="3">
        <v>1.2478858142903392E-3</v>
      </c>
      <c r="P122" s="5">
        <v>1.1710714507875127E-3</v>
      </c>
      <c r="Q122" s="5">
        <v>1.1710714507875126</v>
      </c>
      <c r="S122" s="3">
        <v>9.3935813754192766E-4</v>
      </c>
      <c r="T122" s="3">
        <v>9.4391939492870474E-4</v>
      </c>
      <c r="U122" s="3">
        <v>9.2760933662865976E-4</v>
      </c>
      <c r="V122" s="3">
        <f t="shared" si="7"/>
        <v>9.3696228969976402E-4</v>
      </c>
      <c r="W122" s="3">
        <f t="shared" si="9"/>
        <v>0.93696228969976403</v>
      </c>
      <c r="Y122" s="3">
        <v>8.631896859145065E-4</v>
      </c>
      <c r="Z122" s="3">
        <v>7.3423102757415976E-4</v>
      </c>
      <c r="AA122" s="3">
        <v>9.2663741986193841E-4</v>
      </c>
      <c r="AB122" s="3">
        <f t="shared" si="10"/>
        <v>8.4135271111686815E-4</v>
      </c>
      <c r="AC122">
        <f t="shared" si="11"/>
        <v>0.84135271111686816</v>
      </c>
      <c r="AE122">
        <v>7.9221328623384657E-4</v>
      </c>
      <c r="AF122">
        <v>7.7954389281719078E-4</v>
      </c>
      <c r="AG122">
        <v>9.0070832004603661E-4</v>
      </c>
      <c r="AH122">
        <v>8.2415516636569132E-4</v>
      </c>
      <c r="AI122">
        <v>0.82415516636569131</v>
      </c>
    </row>
    <row r="123" spans="1:35" x14ac:dyDescent="0.25">
      <c r="A123" s="6">
        <v>1.4479954056497214E-3</v>
      </c>
      <c r="B123" s="6">
        <v>1.4437713917374265E-3</v>
      </c>
      <c r="C123" s="6">
        <v>1.3875786037756382E-3</v>
      </c>
      <c r="D123" s="6">
        <f t="shared" si="6"/>
        <v>1.4264484670542621E-3</v>
      </c>
      <c r="E123" s="6">
        <f t="shared" si="8"/>
        <v>1.4264484670542621</v>
      </c>
      <c r="G123" s="6">
        <v>1.1555018409949746E-3</v>
      </c>
      <c r="H123" s="6">
        <v>1.2114253052169727E-3</v>
      </c>
      <c r="I123" s="6">
        <v>1.2140019755463929E-3</v>
      </c>
      <c r="J123" s="5">
        <v>1.1936430405861136E-3</v>
      </c>
      <c r="K123" s="5">
        <v>1.1936430405861136</v>
      </c>
      <c r="M123" s="3">
        <v>1.1118297414041012E-3</v>
      </c>
      <c r="N123" s="3">
        <v>1.1582318373587822E-3</v>
      </c>
      <c r="O123" s="3">
        <v>1.2545053478086148E-3</v>
      </c>
      <c r="P123" s="5">
        <v>1.1748556421904994E-3</v>
      </c>
      <c r="Q123" s="5">
        <v>1.1748556421904994</v>
      </c>
      <c r="S123" s="3">
        <v>9.513203084484022E-4</v>
      </c>
      <c r="T123" s="3">
        <v>9.4445136835692787E-4</v>
      </c>
      <c r="U123" s="3">
        <v>9.3110284986875572E-4</v>
      </c>
      <c r="V123" s="3">
        <f t="shared" si="7"/>
        <v>9.4229150889136193E-4</v>
      </c>
      <c r="W123" s="3">
        <f t="shared" si="9"/>
        <v>0.94229150889136193</v>
      </c>
      <c r="Y123" s="3">
        <v>8.7362801453892149E-4</v>
      </c>
      <c r="Z123" s="3">
        <v>7.3360110810342959E-4</v>
      </c>
      <c r="AA123" s="3">
        <v>9.2902266940788269E-4</v>
      </c>
      <c r="AB123" s="3">
        <f t="shared" si="10"/>
        <v>8.4541726401674456E-4</v>
      </c>
      <c r="AC123">
        <f t="shared" si="11"/>
        <v>0.84541726401674455</v>
      </c>
      <c r="AE123">
        <v>7.9174920946509676E-4</v>
      </c>
      <c r="AF123">
        <v>7.7795424620995192E-4</v>
      </c>
      <c r="AG123">
        <v>9.0301097779230122E-4</v>
      </c>
      <c r="AH123">
        <v>8.2423814448911656E-4</v>
      </c>
      <c r="AI123">
        <v>0.82423814448911659</v>
      </c>
    </row>
    <row r="124" spans="1:35" x14ac:dyDescent="0.25">
      <c r="A124" s="6">
        <v>1.4571116397480541E-3</v>
      </c>
      <c r="B124" s="6">
        <v>1.4481152971206955E-3</v>
      </c>
      <c r="C124" s="6">
        <v>1.3939162873815715E-3</v>
      </c>
      <c r="D124" s="6">
        <f t="shared" si="6"/>
        <v>1.4330477414167739E-3</v>
      </c>
      <c r="E124" s="6">
        <f t="shared" si="8"/>
        <v>1.4330477414167739</v>
      </c>
      <c r="G124" s="6">
        <v>1.1620692578965352E-3</v>
      </c>
      <c r="H124" s="6">
        <v>1.2122119831211829E-3</v>
      </c>
      <c r="I124" s="6">
        <v>1.2206992931624657E-3</v>
      </c>
      <c r="J124" s="5">
        <v>1.198326844726728E-3</v>
      </c>
      <c r="K124" s="5">
        <v>1.1983268447267279</v>
      </c>
      <c r="M124" s="3">
        <v>1.1179153037281914E-3</v>
      </c>
      <c r="N124" s="3">
        <v>1.1575604508603263E-3</v>
      </c>
      <c r="O124" s="3">
        <v>1.2610248715497643E-3</v>
      </c>
      <c r="P124" s="5">
        <v>1.1788335420460938E-3</v>
      </c>
      <c r="Q124" s="5">
        <v>1.1788335420460938</v>
      </c>
      <c r="S124" s="3">
        <v>9.6330465588551149E-4</v>
      </c>
      <c r="T124" s="3">
        <v>9.4444912919254705E-4</v>
      </c>
      <c r="U124" s="3">
        <v>9.3425676844909608E-4</v>
      </c>
      <c r="V124" s="3">
        <f t="shared" si="7"/>
        <v>9.4733685117571814E-4</v>
      </c>
      <c r="W124" s="3">
        <f t="shared" si="9"/>
        <v>0.94733685117571809</v>
      </c>
      <c r="Y124" s="3">
        <v>8.8321912848868104E-4</v>
      </c>
      <c r="Z124" s="3">
        <v>7.3266880414534212E-4</v>
      </c>
      <c r="AA124" s="3">
        <v>9.3080784709527855E-4</v>
      </c>
      <c r="AB124" s="3">
        <f t="shared" si="10"/>
        <v>8.4889859324310064E-4</v>
      </c>
      <c r="AC124">
        <f t="shared" si="11"/>
        <v>0.84889859324310069</v>
      </c>
      <c r="AE124">
        <v>7.9059281770844599E-4</v>
      </c>
      <c r="AF124">
        <v>7.7611917916576212E-4</v>
      </c>
      <c r="AG124">
        <v>9.0438458853131455E-4</v>
      </c>
      <c r="AH124">
        <v>8.2369886180184081E-4</v>
      </c>
      <c r="AI124">
        <v>0.82369886180184082</v>
      </c>
    </row>
    <row r="125" spans="1:35" x14ac:dyDescent="0.25">
      <c r="A125" s="6">
        <v>1.46694601866325E-3</v>
      </c>
      <c r="B125" s="6">
        <v>1.452478811459336E-3</v>
      </c>
      <c r="C125" s="6">
        <v>1.4006802191009549E-3</v>
      </c>
      <c r="D125" s="6">
        <f t="shared" si="6"/>
        <v>1.4400350164078472E-3</v>
      </c>
      <c r="E125" s="6">
        <f t="shared" si="8"/>
        <v>1.4400350164078473</v>
      </c>
      <c r="G125" s="6">
        <v>1.169931510623541E-3</v>
      </c>
      <c r="H125" s="6">
        <v>1.2128363431385817E-3</v>
      </c>
      <c r="I125" s="6">
        <v>1.2275088846049969E-3</v>
      </c>
      <c r="J125" s="5">
        <v>1.2034255794557064E-3</v>
      </c>
      <c r="K125" s="5">
        <v>1.2034255794557065</v>
      </c>
      <c r="M125" s="3">
        <v>1.1238401781447384E-3</v>
      </c>
      <c r="N125" s="3">
        <v>1.1577735788623536E-3</v>
      </c>
      <c r="O125" s="3">
        <v>1.2673541768167319E-3</v>
      </c>
      <c r="P125" s="5">
        <v>1.182989311274608E-3</v>
      </c>
      <c r="Q125" s="5">
        <v>1.1829893112746079</v>
      </c>
      <c r="S125" s="3">
        <v>9.7517863238293708E-4</v>
      </c>
      <c r="T125" s="3">
        <v>9.4393853204672326E-4</v>
      </c>
      <c r="U125" s="3">
        <v>9.3703222280440608E-4</v>
      </c>
      <c r="V125" s="3">
        <f t="shared" si="7"/>
        <v>9.5204979574468884E-4</v>
      </c>
      <c r="W125" s="3">
        <f t="shared" si="9"/>
        <v>0.95204979574468884</v>
      </c>
      <c r="Y125" s="3">
        <v>8.9180904355957242E-4</v>
      </c>
      <c r="Z125" s="3">
        <v>7.3151170868209457E-4</v>
      </c>
      <c r="AA125" s="3">
        <v>9.3193905167828688E-4</v>
      </c>
      <c r="AB125" s="3">
        <f t="shared" si="10"/>
        <v>8.5175326797331792E-4</v>
      </c>
      <c r="AC125">
        <f t="shared" si="11"/>
        <v>0.85175326797331796</v>
      </c>
      <c r="AE125">
        <v>7.8867533320947777E-4</v>
      </c>
      <c r="AF125">
        <v>7.7407706505568791E-4</v>
      </c>
      <c r="AG125">
        <v>9.0490504503337309E-4</v>
      </c>
      <c r="AH125">
        <v>8.2255248109951292E-4</v>
      </c>
      <c r="AI125">
        <v>0.82255248109951296</v>
      </c>
    </row>
    <row r="126" spans="1:35" x14ac:dyDescent="0.25">
      <c r="A126" s="6">
        <v>1.4775336325538496E-3</v>
      </c>
      <c r="B126" s="6">
        <v>1.4568388266978452E-3</v>
      </c>
      <c r="C126" s="6">
        <v>1.4079285136742235E-3</v>
      </c>
      <c r="D126" s="6">
        <f t="shared" si="6"/>
        <v>1.4474336576419729E-3</v>
      </c>
      <c r="E126" s="6">
        <f t="shared" si="8"/>
        <v>1.4474336576419728</v>
      </c>
      <c r="G126" s="6">
        <v>1.1790061239846392E-3</v>
      </c>
      <c r="H126" s="6">
        <v>1.2134428992337488E-3</v>
      </c>
      <c r="I126" s="6">
        <v>1.2344340673981439E-3</v>
      </c>
      <c r="J126" s="5">
        <v>1.2089610302055106E-3</v>
      </c>
      <c r="K126" s="5">
        <v>1.2089610302055105</v>
      </c>
      <c r="M126" s="3">
        <v>1.1295833961734857E-3</v>
      </c>
      <c r="N126" s="3">
        <v>1.1589219734326375E-3</v>
      </c>
      <c r="O126" s="3">
        <v>1.273411513207224E-3</v>
      </c>
      <c r="P126" s="5">
        <v>1.1873056276044491E-3</v>
      </c>
      <c r="Q126" s="5">
        <v>1.1873056276044491</v>
      </c>
      <c r="S126" s="3">
        <v>9.8682464620657292E-4</v>
      </c>
      <c r="T126" s="3">
        <v>9.4297791064484394E-4</v>
      </c>
      <c r="U126" s="3">
        <v>9.3941651918462822E-4</v>
      </c>
      <c r="V126" s="3">
        <f t="shared" si="7"/>
        <v>9.5640635867868173E-4</v>
      </c>
      <c r="W126" s="3">
        <f t="shared" si="9"/>
        <v>0.95640635867868173</v>
      </c>
      <c r="Y126" s="3">
        <v>8.9925072952329798E-4</v>
      </c>
      <c r="Z126" s="3">
        <v>7.3022346423002216E-4</v>
      </c>
      <c r="AA126" s="3">
        <v>9.3236228133806564E-4</v>
      </c>
      <c r="AB126" s="3">
        <f t="shared" si="10"/>
        <v>8.539454916971287E-4</v>
      </c>
      <c r="AC126">
        <f t="shared" si="11"/>
        <v>0.85394549169712874</v>
      </c>
      <c r="AE126">
        <v>7.8596863477880803E-4</v>
      </c>
      <c r="AF126">
        <v>7.7186745191064939E-4</v>
      </c>
      <c r="AG126">
        <v>9.0465645707368749E-4</v>
      </c>
      <c r="AH126">
        <v>8.208308479210483E-4</v>
      </c>
      <c r="AI126">
        <v>0.82083084792104832</v>
      </c>
    </row>
    <row r="127" spans="1:35" x14ac:dyDescent="0.25">
      <c r="A127" s="6">
        <v>1.488865626238847E-3</v>
      </c>
      <c r="B127" s="6">
        <v>1.4611889591521353E-3</v>
      </c>
      <c r="C127" s="6">
        <v>1.4157115034252406E-3</v>
      </c>
      <c r="D127" s="6">
        <f t="shared" si="6"/>
        <v>1.4552553629387408E-3</v>
      </c>
      <c r="E127" s="6">
        <f t="shared" si="8"/>
        <v>1.4552553629387408</v>
      </c>
      <c r="G127" s="6">
        <v>1.1891779913595015E-3</v>
      </c>
      <c r="H127" s="6">
        <v>1.2141755509674558E-3</v>
      </c>
      <c r="I127" s="6">
        <v>1.2414796149640269E-3</v>
      </c>
      <c r="J127" s="5">
        <v>1.2149443857636614E-3</v>
      </c>
      <c r="K127" s="5">
        <v>1.2149443857636615</v>
      </c>
      <c r="M127" s="3">
        <v>1.1351452047121036E-3</v>
      </c>
      <c r="N127" s="3">
        <v>1.1610151928655285E-3</v>
      </c>
      <c r="O127" s="3">
        <v>1.2791237856743505E-3</v>
      </c>
      <c r="P127" s="5">
        <v>1.1917613944173275E-3</v>
      </c>
      <c r="Q127" s="5">
        <v>1.1917613944173275</v>
      </c>
      <c r="S127" s="3">
        <v>9.9813871665927162E-4</v>
      </c>
      <c r="T127" s="3">
        <v>9.4165631492473085E-4</v>
      </c>
      <c r="U127" s="3">
        <v>9.4142428125703335E-4</v>
      </c>
      <c r="V127" s="3">
        <f t="shared" si="7"/>
        <v>9.6040643761367871E-4</v>
      </c>
      <c r="W127" s="3">
        <f t="shared" si="9"/>
        <v>0.96040643761367872</v>
      </c>
      <c r="Y127" s="3">
        <v>9.0541918695202697E-4</v>
      </c>
      <c r="Z127" s="3">
        <v>7.2891842512498009E-4</v>
      </c>
      <c r="AA127" s="3">
        <v>9.3202919402791918E-4</v>
      </c>
      <c r="AB127" s="3">
        <f t="shared" si="10"/>
        <v>8.5545560203497545E-4</v>
      </c>
      <c r="AC127">
        <f t="shared" si="11"/>
        <v>0.8554556020349755</v>
      </c>
      <c r="AE127">
        <v>7.8248507329137424E-4</v>
      </c>
      <c r="AF127">
        <v>7.6953160757288431E-4</v>
      </c>
      <c r="AG127">
        <v>9.0372983760206131E-4</v>
      </c>
      <c r="AH127">
        <v>8.1858217282210655E-4</v>
      </c>
      <c r="AI127">
        <v>0.81858217282210655</v>
      </c>
    </row>
    <row r="128" spans="1:35" x14ac:dyDescent="0.25">
      <c r="A128" s="6">
        <v>1.5008895537385637E-3</v>
      </c>
      <c r="B128" s="6">
        <v>1.4655371265513294E-3</v>
      </c>
      <c r="C128" s="6">
        <v>1.4240677094070203E-3</v>
      </c>
      <c r="D128" s="6">
        <f t="shared" si="6"/>
        <v>1.4634981298989713E-3</v>
      </c>
      <c r="E128" s="6">
        <f t="shared" si="8"/>
        <v>1.4634981298989713</v>
      </c>
      <c r="G128" s="6">
        <v>1.2002855611985927E-3</v>
      </c>
      <c r="H128" s="6">
        <v>1.2151749998010098E-3</v>
      </c>
      <c r="I128" s="6">
        <v>1.2486478892423563E-3</v>
      </c>
      <c r="J128" s="5">
        <v>1.2213694834139863E-3</v>
      </c>
      <c r="K128" s="5">
        <v>1.2213694834139863</v>
      </c>
      <c r="M128" s="3">
        <v>1.1405482449834859E-3</v>
      </c>
      <c r="N128" s="3">
        <v>1.1640291283308022E-3</v>
      </c>
      <c r="O128" s="3">
        <v>1.2844279392182768E-3</v>
      </c>
      <c r="P128" s="5">
        <v>1.1963351041775216E-3</v>
      </c>
      <c r="Q128" s="5">
        <v>1.1963351041775216</v>
      </c>
      <c r="S128" s="3">
        <v>1.0090194710417079E-3</v>
      </c>
      <c r="T128" s="3">
        <v>9.4008825628837307E-4</v>
      </c>
      <c r="U128" s="3">
        <v>9.4309694929659764E-4</v>
      </c>
      <c r="V128" s="3">
        <f t="shared" si="7"/>
        <v>9.6406822554222617E-4</v>
      </c>
      <c r="W128" s="3">
        <f t="shared" si="9"/>
        <v>0.96406822554222615</v>
      </c>
      <c r="Y128" s="3">
        <v>9.1022567740336514E-4</v>
      </c>
      <c r="Z128" s="3">
        <v>7.2773507216159275E-4</v>
      </c>
      <c r="AA128" s="3">
        <v>9.3091533630273624E-4</v>
      </c>
      <c r="AB128" s="3">
        <f t="shared" si="10"/>
        <v>8.5629202862256464E-4</v>
      </c>
      <c r="AC128">
        <f t="shared" si="11"/>
        <v>0.85629202862256459</v>
      </c>
      <c r="AE128">
        <v>7.7827079050849532E-4</v>
      </c>
      <c r="AF128">
        <v>7.6711835297616458E-4</v>
      </c>
      <c r="AG128">
        <v>9.0221498013065928E-4</v>
      </c>
      <c r="AH128">
        <v>8.1586804120510647E-4</v>
      </c>
      <c r="AI128">
        <v>0.81586804120510648</v>
      </c>
    </row>
    <row r="129" spans="1:35" x14ac:dyDescent="0.25">
      <c r="A129" s="6">
        <v>1.5135239508925315E-3</v>
      </c>
      <c r="B129" s="6">
        <v>1.4699090351672928E-3</v>
      </c>
      <c r="C129" s="6">
        <v>1.4330236789929223E-3</v>
      </c>
      <c r="D129" s="6">
        <f t="shared" si="6"/>
        <v>1.4721522216842489E-3</v>
      </c>
      <c r="E129" s="6">
        <f t="shared" si="8"/>
        <v>1.4721522216842489</v>
      </c>
      <c r="G129" s="6">
        <v>1.2121192646110258E-3</v>
      </c>
      <c r="H129" s="6">
        <v>1.2165774989701449E-3</v>
      </c>
      <c r="I129" s="6">
        <v>1.2559383761805206E-3</v>
      </c>
      <c r="J129" s="5">
        <v>1.228211713253897E-3</v>
      </c>
      <c r="K129" s="5">
        <v>1.228211713253897</v>
      </c>
      <c r="M129" s="3">
        <v>1.1458362540426208E-3</v>
      </c>
      <c r="N129" s="3">
        <v>1.1679172731612838E-3</v>
      </c>
      <c r="O129" s="3">
        <v>1.2892758485508506E-3</v>
      </c>
      <c r="P129" s="5">
        <v>1.2010097919182517E-3</v>
      </c>
      <c r="Q129" s="5">
        <v>1.2010097919182516</v>
      </c>
      <c r="S129" s="3">
        <v>1.0193721777110264E-3</v>
      </c>
      <c r="T129" s="3">
        <v>9.3840763873704225E-4</v>
      </c>
      <c r="U129" s="3">
        <v>9.4448839214753921E-4</v>
      </c>
      <c r="V129" s="3">
        <f t="shared" si="7"/>
        <v>9.6742273619853595E-4</v>
      </c>
      <c r="W129" s="3">
        <f t="shared" si="9"/>
        <v>0.96742273619853592</v>
      </c>
      <c r="Y129" s="3">
        <v>9.1362665173631364E-4</v>
      </c>
      <c r="Z129" s="3">
        <v>7.2683553425253815E-4</v>
      </c>
      <c r="AA129" s="3">
        <v>9.2903582612486712E-4</v>
      </c>
      <c r="AB129" s="3">
        <f t="shared" si="10"/>
        <v>8.564993373712396E-4</v>
      </c>
      <c r="AC129">
        <f t="shared" si="11"/>
        <v>0.85649933737123962</v>
      </c>
      <c r="AE129">
        <v>7.7340173983824877E-4</v>
      </c>
      <c r="AF129">
        <v>7.6468330699785275E-4</v>
      </c>
      <c r="AG129">
        <v>9.0019641174937648E-4</v>
      </c>
      <c r="AH129">
        <v>8.1276048619515937E-4</v>
      </c>
      <c r="AI129">
        <v>0.81276048619515939</v>
      </c>
    </row>
    <row r="130" spans="1:35" x14ac:dyDescent="0.25">
      <c r="A130" s="6">
        <v>1.526668277191483E-3</v>
      </c>
      <c r="B130" s="6">
        <v>1.474353394657586E-3</v>
      </c>
      <c r="C130" s="6">
        <v>1.4425871058522243E-3</v>
      </c>
      <c r="D130" s="6">
        <f t="shared" si="6"/>
        <v>1.481202925900431E-3</v>
      </c>
      <c r="E130" s="6">
        <f t="shared" si="8"/>
        <v>1.4812029259004311</v>
      </c>
      <c r="G130" s="6">
        <v>1.2244398047782498E-3</v>
      </c>
      <c r="H130" s="6">
        <v>1.2185140881317894E-3</v>
      </c>
      <c r="I130" s="6">
        <v>1.2633440560590387E-3</v>
      </c>
      <c r="J130" s="5">
        <v>1.2354326496563592E-3</v>
      </c>
      <c r="K130" s="5">
        <v>1.2354326496563592</v>
      </c>
      <c r="M130" s="3">
        <v>1.1510712214491197E-3</v>
      </c>
      <c r="N130" s="3">
        <v>1.1726142804785883E-3</v>
      </c>
      <c r="O130" s="3">
        <v>1.2936425400120095E-3</v>
      </c>
      <c r="P130" s="5">
        <v>1.205776013979906E-3</v>
      </c>
      <c r="Q130" s="5">
        <v>1.2057760139799061</v>
      </c>
      <c r="S130" s="3">
        <v>1.0291110698269434E-3</v>
      </c>
      <c r="T130" s="3">
        <v>9.3676010521475826E-4</v>
      </c>
      <c r="U130" s="3">
        <v>9.4565035322825906E-4</v>
      </c>
      <c r="V130" s="3">
        <f t="shared" si="7"/>
        <v>9.70507176089987E-4</v>
      </c>
      <c r="W130" s="3">
        <f t="shared" si="9"/>
        <v>0.97050717608998704</v>
      </c>
      <c r="Y130" s="3">
        <v>9.1562862633312646E-4</v>
      </c>
      <c r="Z130" s="3">
        <v>7.2640083566353553E-4</v>
      </c>
      <c r="AA130" s="3">
        <v>9.2644738957631039E-4</v>
      </c>
      <c r="AB130" s="3">
        <f t="shared" si="10"/>
        <v>8.5615895052432417E-4</v>
      </c>
      <c r="AC130">
        <f t="shared" si="11"/>
        <v>0.85615895052432411</v>
      </c>
      <c r="AE130">
        <v>7.6798313223569654E-4</v>
      </c>
      <c r="AF130">
        <v>7.6228482659926257E-4</v>
      </c>
      <c r="AG130">
        <v>8.9776703592641543E-4</v>
      </c>
      <c r="AH130">
        <v>8.093449982537914E-4</v>
      </c>
      <c r="AI130">
        <v>0.80934499825379136</v>
      </c>
    </row>
    <row r="131" spans="1:35" x14ac:dyDescent="0.25">
      <c r="A131" s="6">
        <v>1.5402018174245921E-3</v>
      </c>
      <c r="B131" s="6">
        <v>1.4789411849471948E-3</v>
      </c>
      <c r="C131" s="6">
        <v>1.4527367194663106E-3</v>
      </c>
      <c r="D131" s="6">
        <f t="shared" ref="D131:D194" si="12">AVERAGE(A131:C131)</f>
        <v>1.4906265739460325E-3</v>
      </c>
      <c r="E131" s="6">
        <f t="shared" si="8"/>
        <v>1.4906265739460325</v>
      </c>
      <c r="G131" s="6">
        <v>1.2369997817815029E-3</v>
      </c>
      <c r="H131" s="6">
        <v>1.2211101824188692E-3</v>
      </c>
      <c r="I131" s="6">
        <v>1.2708395565834553E-3</v>
      </c>
      <c r="J131" s="5">
        <v>1.2429831735946092E-3</v>
      </c>
      <c r="K131" s="5">
        <v>1.2429831735946093</v>
      </c>
      <c r="M131" s="3">
        <v>1.1563267755767468E-3</v>
      </c>
      <c r="N131" s="3">
        <v>1.1780334013654396E-3</v>
      </c>
      <c r="O131" s="3">
        <v>1.2975325137863946E-3</v>
      </c>
      <c r="P131" s="5">
        <v>1.210630896909527E-3</v>
      </c>
      <c r="Q131" s="5">
        <v>1.210630896909527</v>
      </c>
      <c r="S131" s="3">
        <v>1.0381703105470585E-3</v>
      </c>
      <c r="T131" s="3">
        <v>9.3529275946384793E-4</v>
      </c>
      <c r="U131" s="3">
        <v>9.4662816509059194E-4</v>
      </c>
      <c r="V131" s="3">
        <f t="shared" ref="V131:V194" si="13">AVERAGE(S131:U131)</f>
        <v>9.7336374503383279E-4</v>
      </c>
      <c r="W131" s="3">
        <f t="shared" si="9"/>
        <v>0.97336374503383283</v>
      </c>
      <c r="Y131" s="3">
        <v>9.1628288650589759E-4</v>
      </c>
      <c r="Z131" s="3">
        <v>7.2661906178585211E-4</v>
      </c>
      <c r="AA131" s="3">
        <v>9.2324401263765485E-4</v>
      </c>
      <c r="AB131" s="3">
        <f t="shared" si="10"/>
        <v>8.5538198697646822E-4</v>
      </c>
      <c r="AC131">
        <f t="shared" si="11"/>
        <v>0.85538198697646817</v>
      </c>
      <c r="AE131">
        <v>7.6214885755827454E-4</v>
      </c>
      <c r="AF131">
        <v>7.5998678233546305E-4</v>
      </c>
      <c r="AG131">
        <v>8.9503437728234226E-4</v>
      </c>
      <c r="AH131">
        <v>8.0572333905869328E-4</v>
      </c>
      <c r="AI131">
        <v>0.80572333905869331</v>
      </c>
    </row>
    <row r="132" spans="1:35" x14ac:dyDescent="0.25">
      <c r="A132" s="6">
        <v>1.5539758543565785E-3</v>
      </c>
      <c r="B132" s="6">
        <v>1.4837667697869634E-3</v>
      </c>
      <c r="C132" s="6">
        <v>1.4634229499953218E-3</v>
      </c>
      <c r="D132" s="6">
        <f t="shared" si="12"/>
        <v>1.5003885247129546E-3</v>
      </c>
      <c r="E132" s="6">
        <f t="shared" ref="E132:E195" si="14">D132*1000</f>
        <v>1.5003885247129545</v>
      </c>
      <c r="G132" s="6">
        <v>1.2495491563939893E-3</v>
      </c>
      <c r="H132" s="6">
        <v>1.2244691914264003E-3</v>
      </c>
      <c r="I132" s="6">
        <v>1.278372647024353E-3</v>
      </c>
      <c r="J132" s="5">
        <v>1.2507969982815809E-3</v>
      </c>
      <c r="K132" s="5">
        <v>1.2507969982815808</v>
      </c>
      <c r="M132" s="3">
        <v>1.1616832586774579E-3</v>
      </c>
      <c r="N132" s="3">
        <v>1.1840660435279262E-3</v>
      </c>
      <c r="O132" s="3">
        <v>1.3009794235201875E-3</v>
      </c>
      <c r="P132" s="5">
        <v>1.2155762419085239E-3</v>
      </c>
      <c r="Q132" s="5">
        <v>1.2155762419085239</v>
      </c>
      <c r="S132" s="3">
        <v>1.04651338460842E-3</v>
      </c>
      <c r="T132" s="3">
        <v>9.3413589335737094E-4</v>
      </c>
      <c r="U132" s="3">
        <v>9.4747298877390497E-4</v>
      </c>
      <c r="V132" s="3">
        <f t="shared" si="13"/>
        <v>9.7604075557989874E-4</v>
      </c>
      <c r="W132" s="3">
        <f t="shared" ref="W132:W195" si="15">V132*1000</f>
        <v>0.97604075557989878</v>
      </c>
      <c r="Y132" s="3">
        <v>9.1567829116678075E-4</v>
      </c>
      <c r="Z132" s="3">
        <v>7.2767441273299772E-4</v>
      </c>
      <c r="AA132" s="3">
        <v>9.1954543407690758E-4</v>
      </c>
      <c r="AB132" s="3">
        <f t="shared" ref="AB132:AB195" si="16">AVERAGE(Y132:AA132)</f>
        <v>8.5429937932556205E-4</v>
      </c>
      <c r="AC132">
        <f t="shared" ref="AC132:AC195" si="17">AB132*1000</f>
        <v>0.8542993793255621</v>
      </c>
      <c r="AE132">
        <v>7.5606035011234322E-4</v>
      </c>
      <c r="AF132">
        <v>7.5785097692268534E-4</v>
      </c>
      <c r="AG132">
        <v>8.9211572571609634E-4</v>
      </c>
      <c r="AH132">
        <v>8.0200901758370826E-4</v>
      </c>
      <c r="AI132">
        <v>0.80200901758370824</v>
      </c>
    </row>
    <row r="133" spans="1:35" x14ac:dyDescent="0.25">
      <c r="A133" s="6">
        <v>1.5678264445114741E-3</v>
      </c>
      <c r="B133" s="6">
        <v>1.4889434172055071E-3</v>
      </c>
      <c r="C133" s="6">
        <v>1.474587300913019E-3</v>
      </c>
      <c r="D133" s="6">
        <f t="shared" si="12"/>
        <v>1.5104523875433334E-3</v>
      </c>
      <c r="E133" s="6">
        <f t="shared" si="14"/>
        <v>1.5104523875433333</v>
      </c>
      <c r="G133" s="6">
        <v>1.2618423535137549E-3</v>
      </c>
      <c r="H133" s="6">
        <v>1.228665741624701E-3</v>
      </c>
      <c r="I133" s="6">
        <v>1.28587748644913E-3</v>
      </c>
      <c r="J133" s="5">
        <v>1.2587951938625287E-3</v>
      </c>
      <c r="K133" s="5">
        <v>1.2587951938625288</v>
      </c>
      <c r="M133" s="3">
        <v>1.1672183616641086E-3</v>
      </c>
      <c r="N133" s="3">
        <v>1.1905832109224447E-3</v>
      </c>
      <c r="O133" s="3">
        <v>1.304043653353843E-3</v>
      </c>
      <c r="P133" s="5">
        <v>1.2206150753134653E-3</v>
      </c>
      <c r="Q133" s="5">
        <v>1.2206150753134652</v>
      </c>
      <c r="S133" s="3">
        <v>1.0541318705204197E-3</v>
      </c>
      <c r="T133" s="3">
        <v>9.3339631163078158E-4</v>
      </c>
      <c r="U133" s="3">
        <v>9.4825253130957946E-4</v>
      </c>
      <c r="V133" s="3">
        <f t="shared" si="13"/>
        <v>9.7859357115359365E-4</v>
      </c>
      <c r="W133" s="3">
        <f t="shared" si="15"/>
        <v>0.97859357115359369</v>
      </c>
      <c r="Y133" s="3">
        <v>9.1393989649228417E-4</v>
      </c>
      <c r="Z133" s="3">
        <v>7.2973511640531065E-4</v>
      </c>
      <c r="AA133" s="3">
        <v>9.1548703953864383E-4</v>
      </c>
      <c r="AB133" s="3">
        <f t="shared" si="16"/>
        <v>8.5305401747874621E-4</v>
      </c>
      <c r="AC133">
        <f t="shared" si="17"/>
        <v>0.85305401747874621</v>
      </c>
      <c r="AE133">
        <v>7.4988825803329795E-4</v>
      </c>
      <c r="AF133">
        <v>7.5592716770766654E-4</v>
      </c>
      <c r="AG133">
        <v>8.8913350708658958E-4</v>
      </c>
      <c r="AH133">
        <v>7.9831631094251802E-4</v>
      </c>
      <c r="AI133">
        <v>0.79831631094251798</v>
      </c>
    </row>
    <row r="134" spans="1:35" x14ac:dyDescent="0.25">
      <c r="A134" s="6">
        <v>1.5815912564699412E-3</v>
      </c>
      <c r="B134" s="6">
        <v>1.49459496904422E-3</v>
      </c>
      <c r="C134" s="6">
        <v>1.4861711515526759E-3</v>
      </c>
      <c r="D134" s="6">
        <f t="shared" si="12"/>
        <v>1.5207857923556125E-3</v>
      </c>
      <c r="E134" s="6">
        <f t="shared" si="14"/>
        <v>1.5207857923556125</v>
      </c>
      <c r="G134" s="6">
        <v>1.2736483617655791E-3</v>
      </c>
      <c r="H134" s="6">
        <v>1.233755937868089E-3</v>
      </c>
      <c r="I134" s="6">
        <v>1.2932924376856745E-3</v>
      </c>
      <c r="J134" s="5">
        <v>1.2668989124397809E-3</v>
      </c>
      <c r="K134" s="5">
        <v>1.2668989124397809</v>
      </c>
      <c r="M134" s="3">
        <v>1.1729991601621319E-3</v>
      </c>
      <c r="N134" s="3">
        <v>1.1974402547576268E-3</v>
      </c>
      <c r="O134" s="3">
        <v>1.3068129388856503E-3</v>
      </c>
      <c r="P134" s="5">
        <v>1.2257507846018029E-3</v>
      </c>
      <c r="Q134" s="5">
        <v>1.2257507846018028</v>
      </c>
      <c r="S134" s="3">
        <v>1.0610384940054002E-3</v>
      </c>
      <c r="T134" s="3">
        <v>9.331589888781647E-4</v>
      </c>
      <c r="U134" s="3">
        <v>9.4905163853602453E-4</v>
      </c>
      <c r="V134" s="3">
        <f t="shared" si="13"/>
        <v>9.8108304047319641E-4</v>
      </c>
      <c r="W134" s="3">
        <f t="shared" si="15"/>
        <v>0.98108304047319639</v>
      </c>
      <c r="Y134" s="3">
        <v>9.1123118004925445E-4</v>
      </c>
      <c r="Z134" s="3">
        <v>7.3294517520327012E-4</v>
      </c>
      <c r="AA134" s="3">
        <v>9.1120898677988236E-4</v>
      </c>
      <c r="AB134" s="3">
        <f t="shared" si="16"/>
        <v>8.5179511401080234E-4</v>
      </c>
      <c r="AC134">
        <f t="shared" si="17"/>
        <v>0.85179511401080232</v>
      </c>
      <c r="AE134">
        <v>7.4379973118057351E-4</v>
      </c>
      <c r="AF134">
        <v>7.5424845159780777E-4</v>
      </c>
      <c r="AG134">
        <v>8.862014935963349E-4</v>
      </c>
      <c r="AH134">
        <v>7.947498921249055E-4</v>
      </c>
      <c r="AI134">
        <v>0.79474989212490554</v>
      </c>
    </row>
    <row r="135" spans="1:35" x14ac:dyDescent="0.25">
      <c r="A135" s="6">
        <v>1.5951165108381434E-3</v>
      </c>
      <c r="B135" s="6">
        <v>1.5008387365154298E-3</v>
      </c>
      <c r="C135" s="6">
        <v>1.4981105536387316E-3</v>
      </c>
      <c r="D135" s="6">
        <f t="shared" si="12"/>
        <v>1.5313552669974351E-3</v>
      </c>
      <c r="E135" s="6">
        <f t="shared" si="14"/>
        <v>1.5313552669974351</v>
      </c>
      <c r="G135" s="6">
        <v>1.2847635195457055E-3</v>
      </c>
      <c r="H135" s="6">
        <v>1.2397760110251022E-3</v>
      </c>
      <c r="I135" s="6">
        <v>1.3005668268863291E-3</v>
      </c>
      <c r="J135" s="5">
        <v>1.2750354524857122E-3</v>
      </c>
      <c r="K135" s="5">
        <v>1.2750354524857122</v>
      </c>
      <c r="M135" s="3">
        <v>1.1790859311167181E-3</v>
      </c>
      <c r="N135" s="3">
        <v>1.2044867807888679E-3</v>
      </c>
      <c r="O135" s="3">
        <v>1.3093942306954061E-3</v>
      </c>
      <c r="P135" s="5">
        <v>1.2309889808669974E-3</v>
      </c>
      <c r="Q135" s="5">
        <v>1.2309889808669974</v>
      </c>
      <c r="S135" s="3">
        <v>1.0672581537382957E-3</v>
      </c>
      <c r="T135" s="3">
        <v>9.3348533680520066E-4</v>
      </c>
      <c r="U135" s="3">
        <v>9.4996520546199962E-4</v>
      </c>
      <c r="V135" s="3">
        <f t="shared" si="13"/>
        <v>9.8356956533516529E-4</v>
      </c>
      <c r="W135" s="3">
        <f t="shared" si="15"/>
        <v>0.98356956533516526</v>
      </c>
      <c r="Y135" s="3">
        <v>9.0775097725147411E-4</v>
      </c>
      <c r="Z135" s="3">
        <v>7.3741871772284924E-4</v>
      </c>
      <c r="AA135" s="3">
        <v>9.0684745498664863E-4</v>
      </c>
      <c r="AB135" s="3">
        <f t="shared" si="16"/>
        <v>8.5067238332032407E-4</v>
      </c>
      <c r="AC135">
        <f t="shared" si="17"/>
        <v>0.85067238332032402</v>
      </c>
      <c r="AE135">
        <v>7.3795227568425607E-4</v>
      </c>
      <c r="AF135">
        <v>7.5283593039625557E-4</v>
      </c>
      <c r="AG135">
        <v>8.834133881044301E-4</v>
      </c>
      <c r="AH135">
        <v>7.9140053139498069E-4</v>
      </c>
      <c r="AI135">
        <v>0.79140053139498068</v>
      </c>
    </row>
    <row r="136" spans="1:35" x14ac:dyDescent="0.25">
      <c r="A136" s="6">
        <v>1.6082650306240844E-3</v>
      </c>
      <c r="B136" s="6">
        <v>1.5077703997191205E-3</v>
      </c>
      <c r="C136" s="6">
        <v>1.5103330624564541E-3</v>
      </c>
      <c r="D136" s="6">
        <f t="shared" si="12"/>
        <v>1.5421228309332197E-3</v>
      </c>
      <c r="E136" s="6">
        <f t="shared" si="14"/>
        <v>1.5421228309332198</v>
      </c>
      <c r="G136" s="6">
        <v>1.2950150688979909E-3</v>
      </c>
      <c r="H136" s="6">
        <v>1.2467347894149106E-3</v>
      </c>
      <c r="I136" s="6">
        <v>1.307652051865633E-3</v>
      </c>
      <c r="J136" s="5">
        <v>1.2831339700595116E-3</v>
      </c>
      <c r="K136" s="5">
        <v>1.2831339700595115</v>
      </c>
      <c r="M136" s="3">
        <v>1.1855286226217818E-3</v>
      </c>
      <c r="N136" s="3">
        <v>1.2115801100020379E-3</v>
      </c>
      <c r="O136" s="3">
        <v>1.3119083555874619E-3</v>
      </c>
      <c r="P136" s="5">
        <v>1.2363390294037604E-3</v>
      </c>
      <c r="Q136" s="5">
        <v>1.2363390294037604</v>
      </c>
      <c r="S136" s="3">
        <v>1.0728164250945603E-3</v>
      </c>
      <c r="T136" s="3">
        <v>9.344126711506854E-4</v>
      </c>
      <c r="U136" s="3">
        <v>9.5109162690118997E-4</v>
      </c>
      <c r="V136" s="3">
        <f t="shared" si="13"/>
        <v>9.8610690771547857E-4</v>
      </c>
      <c r="W136" s="3">
        <f t="shared" si="15"/>
        <v>0.9861069077154786</v>
      </c>
      <c r="Y136" s="3">
        <v>9.0372511189230334E-4</v>
      </c>
      <c r="Z136" s="3">
        <v>7.4323118857779142E-4</v>
      </c>
      <c r="AA136" s="3">
        <v>9.025349312111314E-4</v>
      </c>
      <c r="AB136" s="3">
        <f t="shared" si="16"/>
        <v>8.4983041056040879E-4</v>
      </c>
      <c r="AC136">
        <f t="shared" si="17"/>
        <v>0.84983041056040876</v>
      </c>
      <c r="AE136">
        <v>7.3248637872483141E-4</v>
      </c>
      <c r="AF136">
        <v>7.5170146561714772E-4</v>
      </c>
      <c r="AG136">
        <v>8.8083988767463488E-4</v>
      </c>
      <c r="AH136">
        <v>7.883425773388713E-4</v>
      </c>
      <c r="AI136">
        <v>0.78834257733887125</v>
      </c>
    </row>
    <row r="137" spans="1:35" x14ac:dyDescent="0.25">
      <c r="A137" s="6">
        <v>1.6209227707893741E-3</v>
      </c>
      <c r="B137" s="6">
        <v>1.5154469790698052E-3</v>
      </c>
      <c r="C137" s="6">
        <v>1.5227583709584859E-3</v>
      </c>
      <c r="D137" s="6">
        <f t="shared" si="12"/>
        <v>1.5530427069392217E-3</v>
      </c>
      <c r="E137" s="6">
        <f t="shared" si="14"/>
        <v>1.5530427069392216</v>
      </c>
      <c r="G137" s="6">
        <v>1.3042695200314756E-3</v>
      </c>
      <c r="H137" s="6">
        <v>1.2546040484512162E-3</v>
      </c>
      <c r="I137" s="6">
        <v>1.3144897735697381E-3</v>
      </c>
      <c r="J137" s="5">
        <v>1.2911211140174768E-3</v>
      </c>
      <c r="K137" s="5">
        <v>1.2911211140174768</v>
      </c>
      <c r="M137" s="3">
        <v>1.1923645398520416E-3</v>
      </c>
      <c r="N137" s="3">
        <v>1.2185964209150979E-3</v>
      </c>
      <c r="O137" s="3">
        <v>1.3144821402998794E-3</v>
      </c>
      <c r="P137" s="5">
        <v>1.2418143670223398E-3</v>
      </c>
      <c r="Q137" s="5">
        <v>1.2418143670223398</v>
      </c>
      <c r="S137" s="3">
        <v>1.0777373409698592E-3</v>
      </c>
      <c r="T137" s="3">
        <v>9.3595612640402033E-4</v>
      </c>
      <c r="U137" s="3">
        <v>9.5252629108768454E-4</v>
      </c>
      <c r="V137" s="3">
        <f t="shared" si="13"/>
        <v>9.8873991948718819E-4</v>
      </c>
      <c r="W137" s="3">
        <f t="shared" si="15"/>
        <v>0.9887399194871882</v>
      </c>
      <c r="Y137" s="3">
        <v>8.9939231133434692E-4</v>
      </c>
      <c r="Z137" s="3">
        <v>7.5040782877717593E-4</v>
      </c>
      <c r="AA137" s="3">
        <v>8.9839976632369496E-4</v>
      </c>
      <c r="AB137" s="3">
        <f t="shared" si="16"/>
        <v>8.4939996881173931E-4</v>
      </c>
      <c r="AC137">
        <f t="shared" si="17"/>
        <v>0.84939996881173929</v>
      </c>
      <c r="AE137">
        <v>7.2751977458558029E-4</v>
      </c>
      <c r="AF137">
        <v>7.5085849157869764E-4</v>
      </c>
      <c r="AG137">
        <v>8.7852833273194546E-4</v>
      </c>
      <c r="AH137">
        <v>7.8563553296540772E-4</v>
      </c>
      <c r="AI137">
        <v>0.78563553296540767</v>
      </c>
    </row>
    <row r="138" spans="1:35" x14ac:dyDescent="0.25">
      <c r="A138" s="6">
        <v>1.6330058929645017E-3</v>
      </c>
      <c r="B138" s="6">
        <v>1.5238817592163288E-3</v>
      </c>
      <c r="C138" s="6">
        <v>1.5352988688069956E-3</v>
      </c>
      <c r="D138" s="6">
        <f t="shared" si="12"/>
        <v>1.564062173662609E-3</v>
      </c>
      <c r="E138" s="6">
        <f t="shared" si="14"/>
        <v>1.564062173662609</v>
      </c>
      <c r="G138" s="6">
        <v>1.3124328018337568E-3</v>
      </c>
      <c r="H138" s="6">
        <v>1.263311878743118E-3</v>
      </c>
      <c r="I138" s="6">
        <v>1.3210140014846684E-3</v>
      </c>
      <c r="J138" s="5">
        <v>1.2989195606871811E-3</v>
      </c>
      <c r="K138" s="5">
        <v>1.2989195606871811</v>
      </c>
      <c r="M138" s="3">
        <v>1.1996128428902009E-3</v>
      </c>
      <c r="N138" s="3">
        <v>1.2254373553822898E-3</v>
      </c>
      <c r="O138" s="3">
        <v>1.3172346116446631E-3</v>
      </c>
      <c r="P138" s="5">
        <v>1.2474282699723846E-3</v>
      </c>
      <c r="Q138" s="5">
        <v>1.2474282699723847</v>
      </c>
      <c r="S138" s="3">
        <v>1.0820488337585552E-3</v>
      </c>
      <c r="T138" s="3">
        <v>9.3810952747164179E-4</v>
      </c>
      <c r="U138" s="3">
        <v>9.5435424288491967E-4</v>
      </c>
      <c r="V138" s="3">
        <f t="shared" si="13"/>
        <v>9.9150420137170559E-4</v>
      </c>
      <c r="W138" s="3">
        <f t="shared" si="15"/>
        <v>0.99150420137170558</v>
      </c>
      <c r="Y138" s="3">
        <v>8.9498251056510506E-4</v>
      </c>
      <c r="Z138" s="3">
        <v>7.589175906194029E-4</v>
      </c>
      <c r="AA138" s="3">
        <v>8.945599552961863E-4</v>
      </c>
      <c r="AB138" s="3">
        <f t="shared" si="16"/>
        <v>8.4948668549356479E-4</v>
      </c>
      <c r="AC138">
        <f t="shared" si="17"/>
        <v>0.84948668549356476</v>
      </c>
      <c r="AE138">
        <v>7.2315104582119092E-4</v>
      </c>
      <c r="AF138">
        <v>7.5033100234557829E-4</v>
      </c>
      <c r="AG138">
        <v>8.7650096462977482E-4</v>
      </c>
      <c r="AH138">
        <v>7.8332767093218134E-4</v>
      </c>
      <c r="AI138">
        <v>0.78332767093218136</v>
      </c>
    </row>
    <row r="139" spans="1:35" x14ac:dyDescent="0.25">
      <c r="A139" s="6">
        <v>1.6444622762851024E-3</v>
      </c>
      <c r="B139" s="6">
        <v>1.5330515870754869E-3</v>
      </c>
      <c r="C139" s="6">
        <v>1.5478617534184231E-3</v>
      </c>
      <c r="D139" s="6">
        <f t="shared" si="12"/>
        <v>1.5751252055930043E-3</v>
      </c>
      <c r="E139" s="6">
        <f t="shared" si="14"/>
        <v>1.5751252055930043</v>
      </c>
      <c r="G139" s="6">
        <v>1.3194459177276829E-3</v>
      </c>
      <c r="H139" s="6">
        <v>1.2727457628994273E-3</v>
      </c>
      <c r="I139" s="6">
        <v>1.3271648256354312E-3</v>
      </c>
      <c r="J139" s="5">
        <v>1.3064521687541804E-3</v>
      </c>
      <c r="K139" s="5">
        <v>1.3064521687541804</v>
      </c>
      <c r="M139" s="3">
        <v>1.2072738540422399E-3</v>
      </c>
      <c r="N139" s="3">
        <v>1.2320305844754117E-3</v>
      </c>
      <c r="O139" s="3">
        <v>1.3202648607822073E-3</v>
      </c>
      <c r="P139" s="5">
        <v>1.2531897664332865E-3</v>
      </c>
      <c r="Q139" s="5">
        <v>1.2531897664332865</v>
      </c>
      <c r="S139" s="3">
        <v>1.0857860033833581E-3</v>
      </c>
      <c r="T139" s="3">
        <v>9.4084708761964025E-4</v>
      </c>
      <c r="U139" s="3">
        <v>9.5664579423252794E-4</v>
      </c>
      <c r="V139" s="3">
        <f t="shared" si="13"/>
        <v>9.944262950785088E-4</v>
      </c>
      <c r="W139" s="3">
        <f t="shared" si="15"/>
        <v>0.99442629507850877</v>
      </c>
      <c r="Y139" s="3">
        <v>8.9070657378767038E-4</v>
      </c>
      <c r="Z139" s="3">
        <v>7.6867420825705061E-4</v>
      </c>
      <c r="AA139" s="3">
        <v>8.9112003571759372E-4</v>
      </c>
      <c r="AB139" s="3">
        <f t="shared" si="16"/>
        <v>8.501669392541049E-4</v>
      </c>
      <c r="AC139">
        <f t="shared" si="17"/>
        <v>0.85016693925410491</v>
      </c>
      <c r="AE139">
        <v>7.1946243748357793E-4</v>
      </c>
      <c r="AF139">
        <v>7.5015068267201169E-4</v>
      </c>
      <c r="AG139">
        <v>8.7475149672425168E-4</v>
      </c>
      <c r="AH139">
        <v>7.8145487229328047E-4</v>
      </c>
      <c r="AI139">
        <v>0.78145487229328048</v>
      </c>
    </row>
    <row r="140" spans="1:35" x14ac:dyDescent="0.25">
      <c r="A140" s="6">
        <v>1.6552600663340788E-3</v>
      </c>
      <c r="B140" s="6">
        <v>1.5429093400892574E-3</v>
      </c>
      <c r="C140" s="6">
        <v>1.5603620945663574E-3</v>
      </c>
      <c r="D140" s="6">
        <f t="shared" si="12"/>
        <v>1.5861771669965646E-3</v>
      </c>
      <c r="E140" s="6">
        <f t="shared" si="14"/>
        <v>1.5861771669965645</v>
      </c>
      <c r="G140" s="6">
        <v>1.3252840794135661E-3</v>
      </c>
      <c r="H140" s="6">
        <v>1.2827658189775435E-3</v>
      </c>
      <c r="I140" s="6">
        <v>1.3328908229270629E-3</v>
      </c>
      <c r="J140" s="5">
        <v>1.3136469071060575E-3</v>
      </c>
      <c r="K140" s="5">
        <v>1.3136469071060575</v>
      </c>
      <c r="M140" s="3">
        <v>1.2153258834666704E-3</v>
      </c>
      <c r="N140" s="3">
        <v>1.2383244307057125E-3</v>
      </c>
      <c r="O140" s="3">
        <v>1.3236442561111743E-3</v>
      </c>
      <c r="P140" s="5">
        <v>1.2590981900945191E-3</v>
      </c>
      <c r="Q140" s="5">
        <v>1.2590981900945191</v>
      </c>
      <c r="S140" s="3">
        <v>1.0889911619032847E-3</v>
      </c>
      <c r="T140" s="3">
        <v>9.4412294056347881E-4</v>
      </c>
      <c r="U140" s="3">
        <v>9.5945825733941882E-4</v>
      </c>
      <c r="V140" s="3">
        <f t="shared" si="13"/>
        <v>9.9752411993539393E-4</v>
      </c>
      <c r="W140" s="3">
        <f t="shared" si="15"/>
        <v>0.99752411993539392</v>
      </c>
      <c r="Y140" s="3">
        <v>8.8674864131666365E-4</v>
      </c>
      <c r="Z140" s="3">
        <v>7.7955194436165167E-4</v>
      </c>
      <c r="AA140" s="3">
        <v>8.8816682259742802E-4</v>
      </c>
      <c r="AB140" s="3">
        <f t="shared" si="16"/>
        <v>8.5148913609191452E-4</v>
      </c>
      <c r="AC140">
        <f t="shared" si="17"/>
        <v>0.85148913609191457</v>
      </c>
      <c r="AE140">
        <v>7.165136022849616E-4</v>
      </c>
      <c r="AF140">
        <v>7.5034814267445522E-4</v>
      </c>
      <c r="AG140">
        <v>8.7325042048469166E-4</v>
      </c>
      <c r="AH140">
        <v>7.800373884813695E-4</v>
      </c>
      <c r="AI140">
        <v>0.7800373884813695</v>
      </c>
    </row>
    <row r="141" spans="1:35" x14ac:dyDescent="0.25">
      <c r="A141" s="6">
        <v>1.6653819691530695E-3</v>
      </c>
      <c r="B141" s="6">
        <v>1.5533985489351529E-3</v>
      </c>
      <c r="C141" s="6">
        <v>1.5727334337844513E-3</v>
      </c>
      <c r="D141" s="6">
        <f t="shared" si="12"/>
        <v>1.5971713172908911E-3</v>
      </c>
      <c r="E141" s="6">
        <f t="shared" si="14"/>
        <v>1.5971713172908912</v>
      </c>
      <c r="G141" s="6">
        <v>1.3299576752938867E-3</v>
      </c>
      <c r="H141" s="6">
        <v>1.2932134270545305E-3</v>
      </c>
      <c r="I141" s="6">
        <v>1.3381484946846421E-3</v>
      </c>
      <c r="J141" s="5">
        <v>1.3204398656776865E-3</v>
      </c>
      <c r="K141" s="5">
        <v>1.3204398656776866</v>
      </c>
      <c r="M141" s="3">
        <v>1.223726442063968E-3</v>
      </c>
      <c r="N141" s="3">
        <v>1.2442877206118551E-3</v>
      </c>
      <c r="O141" s="3">
        <v>1.3274212199628854E-3</v>
      </c>
      <c r="P141" s="5">
        <v>1.2651451275462362E-3</v>
      </c>
      <c r="Q141" s="5">
        <v>1.2651451275462362</v>
      </c>
      <c r="S141" s="3">
        <v>1.0917126133598257E-3</v>
      </c>
      <c r="T141" s="3">
        <v>9.4787398468789091E-4</v>
      </c>
      <c r="U141" s="3">
        <v>9.6283462070480914E-4</v>
      </c>
      <c r="V141" s="3">
        <f t="shared" si="13"/>
        <v>1.0008070729175087E-3</v>
      </c>
      <c r="W141" s="3">
        <f t="shared" si="15"/>
        <v>1.0008070729175087</v>
      </c>
      <c r="Y141" s="3">
        <v>8.832668783197512E-4</v>
      </c>
      <c r="Z141" s="3">
        <v>7.9139759960145724E-4</v>
      </c>
      <c r="AA141" s="3">
        <v>8.8576718505472998E-4</v>
      </c>
      <c r="AB141" s="3">
        <f t="shared" si="16"/>
        <v>8.5347722099197944E-4</v>
      </c>
      <c r="AC141">
        <f t="shared" si="17"/>
        <v>0.85347722099197942</v>
      </c>
      <c r="AE141">
        <v>7.1433330524947939E-4</v>
      </c>
      <c r="AF141">
        <v>7.5095171626927385E-4</v>
      </c>
      <c r="AG141">
        <v>8.7195068633212538E-4</v>
      </c>
      <c r="AH141">
        <v>7.790785692836262E-4</v>
      </c>
      <c r="AI141">
        <v>0.77907856928362618</v>
      </c>
    </row>
    <row r="142" spans="1:35" x14ac:dyDescent="0.25">
      <c r="A142" s="6">
        <v>1.6748225162314216E-3</v>
      </c>
      <c r="B142" s="6">
        <v>1.5644541450902227E-3</v>
      </c>
      <c r="C142" s="6">
        <v>1.5849280394266978E-3</v>
      </c>
      <c r="D142" s="6">
        <f t="shared" si="12"/>
        <v>1.6080682335827805E-3</v>
      </c>
      <c r="E142" s="6">
        <f t="shared" si="14"/>
        <v>1.6080682335827805</v>
      </c>
      <c r="G142" s="6">
        <v>1.3335128723305422E-3</v>
      </c>
      <c r="H142" s="6">
        <v>1.3039258196458176E-3</v>
      </c>
      <c r="I142" s="6">
        <v>1.3428972507785891E-3</v>
      </c>
      <c r="J142" s="5">
        <v>1.3267786475849828E-3</v>
      </c>
      <c r="K142" s="5">
        <v>1.3267786475849828</v>
      </c>
      <c r="M142" s="3">
        <v>1.2324105505659832E-3</v>
      </c>
      <c r="N142" s="3">
        <v>1.2499103217389019E-3</v>
      </c>
      <c r="O142" s="3">
        <v>1.3316280317270635E-3</v>
      </c>
      <c r="P142" s="5">
        <v>1.2713163013439827E-3</v>
      </c>
      <c r="Q142" s="5">
        <v>1.2713163013439828</v>
      </c>
      <c r="S142" s="3">
        <v>1.0939955877655766E-3</v>
      </c>
      <c r="T142" s="3">
        <v>9.5202608297718428E-4</v>
      </c>
      <c r="U142" s="3">
        <v>9.6679676716864558E-4</v>
      </c>
      <c r="V142" s="3">
        <f t="shared" si="13"/>
        <v>1.0042728126371356E-3</v>
      </c>
      <c r="W142" s="3">
        <f t="shared" si="15"/>
        <v>1.0042728126371356</v>
      </c>
      <c r="Y142" s="3">
        <v>8.8040049641027946E-4</v>
      </c>
      <c r="Z142" s="3">
        <v>8.0403625838221823E-4</v>
      </c>
      <c r="AA142" s="3">
        <v>8.8397262929171098E-4</v>
      </c>
      <c r="AB142" s="3">
        <f t="shared" si="16"/>
        <v>8.5613646136140293E-4</v>
      </c>
      <c r="AC142">
        <f t="shared" si="17"/>
        <v>0.85613646136140298</v>
      </c>
      <c r="AE142">
        <v>7.1292636101991493E-4</v>
      </c>
      <c r="AF142">
        <v>7.519917858123125E-4</v>
      </c>
      <c r="AG142">
        <v>8.7079649733975484E-4</v>
      </c>
      <c r="AH142">
        <v>7.7857154805732742E-4</v>
      </c>
      <c r="AI142">
        <v>0.77857154805732742</v>
      </c>
    </row>
    <row r="143" spans="1:35" x14ac:dyDescent="0.25">
      <c r="A143" s="6">
        <v>1.6835878703511254E-3</v>
      </c>
      <c r="B143" s="6">
        <v>1.5760036780897559E-3</v>
      </c>
      <c r="C143" s="6">
        <v>1.5969158981781711E-3</v>
      </c>
      <c r="D143" s="6">
        <f t="shared" si="12"/>
        <v>1.6188358155396841E-3</v>
      </c>
      <c r="E143" s="6">
        <f t="shared" si="14"/>
        <v>1.618835815539684</v>
      </c>
      <c r="G143" s="6">
        <v>1.3360288682308233E-3</v>
      </c>
      <c r="H143" s="6">
        <v>1.3147453990155571E-3</v>
      </c>
      <c r="I143" s="6">
        <v>1.3470957443296398E-3</v>
      </c>
      <c r="J143" s="5">
        <v>1.3326233371920067E-3</v>
      </c>
      <c r="K143" s="5">
        <v>1.3326233371920067</v>
      </c>
      <c r="M143" s="3">
        <v>1.2412947086454496E-3</v>
      </c>
      <c r="N143" s="3">
        <v>1.2552057388590309E-3</v>
      </c>
      <c r="O143" s="3">
        <v>1.3362829824233803E-3</v>
      </c>
      <c r="P143" s="5">
        <v>1.2775944766426203E-3</v>
      </c>
      <c r="Q143" s="5">
        <v>1.2775944766426204</v>
      </c>
      <c r="S143" s="3">
        <v>1.0958820778704452E-3</v>
      </c>
      <c r="T143" s="3">
        <v>9.5650443480782077E-4</v>
      </c>
      <c r="U143" s="3">
        <v>9.7134399444400929E-4</v>
      </c>
      <c r="V143" s="3">
        <f t="shared" si="13"/>
        <v>1.0079101690407585E-3</v>
      </c>
      <c r="W143" s="3">
        <f t="shared" si="15"/>
        <v>1.0079101690407586</v>
      </c>
      <c r="Y143" s="3">
        <v>8.7826979391752286E-4</v>
      </c>
      <c r="Z143" s="3">
        <v>8.1727565080573635E-4</v>
      </c>
      <c r="AA143" s="3">
        <v>8.8281584887005737E-4</v>
      </c>
      <c r="AB143" s="3">
        <f t="shared" si="16"/>
        <v>8.5945376453110556E-4</v>
      </c>
      <c r="AC143">
        <f t="shared" si="17"/>
        <v>0.85945376453110556</v>
      </c>
      <c r="AE143">
        <v>7.1228830168630348E-4</v>
      </c>
      <c r="AF143">
        <v>7.5351831320664248E-4</v>
      </c>
      <c r="AG143">
        <v>8.6972765066631503E-4</v>
      </c>
      <c r="AH143">
        <v>7.7851142185308704E-4</v>
      </c>
      <c r="AI143">
        <v>0.77851142185308708</v>
      </c>
    </row>
    <row r="144" spans="1:35" x14ac:dyDescent="0.25">
      <c r="A144" s="6">
        <v>1.6916965734313138E-3</v>
      </c>
      <c r="B144" s="6">
        <v>1.5879671101015282E-3</v>
      </c>
      <c r="C144" s="6">
        <v>1.6086813088632475E-3</v>
      </c>
      <c r="D144" s="6">
        <f t="shared" si="12"/>
        <v>1.6294483307986963E-3</v>
      </c>
      <c r="E144" s="6">
        <f t="shared" si="14"/>
        <v>1.6294483307986962</v>
      </c>
      <c r="G144" s="6">
        <v>1.3376134333682468E-3</v>
      </c>
      <c r="H144" s="6">
        <v>1.3255188270211765E-3</v>
      </c>
      <c r="I144" s="6">
        <v>1.350692132561808E-3</v>
      </c>
      <c r="J144" s="5">
        <v>1.3379414643170772E-3</v>
      </c>
      <c r="K144" s="5">
        <v>1.3379414643170773</v>
      </c>
      <c r="M144" s="3">
        <v>1.2502898831983705E-3</v>
      </c>
      <c r="N144" s="3">
        <v>1.2602103303920762E-3</v>
      </c>
      <c r="O144" s="3">
        <v>1.3413858399248036E-3</v>
      </c>
      <c r="P144" s="5">
        <v>1.2839620178384168E-3</v>
      </c>
      <c r="Q144" s="5">
        <v>1.2839620178384168</v>
      </c>
      <c r="S144" s="3">
        <v>1.0974176437024516E-3</v>
      </c>
      <c r="T144" s="3">
        <v>9.612430158722643E-4</v>
      </c>
      <c r="U144" s="3">
        <v>9.7646354270956479E-4</v>
      </c>
      <c r="V144" s="3">
        <f t="shared" si="13"/>
        <v>1.0117080674280935E-3</v>
      </c>
      <c r="W144" s="3">
        <f t="shared" si="15"/>
        <v>1.0117080674280936</v>
      </c>
      <c r="Y144" s="3">
        <v>8.7696667657538379E-4</v>
      </c>
      <c r="Z144" s="3">
        <v>8.3091558487127391E-4</v>
      </c>
      <c r="AA144" s="3">
        <v>8.8230911405921895E-4</v>
      </c>
      <c r="AB144" s="3">
        <f t="shared" si="16"/>
        <v>8.6339712516862559E-4</v>
      </c>
      <c r="AC144">
        <f t="shared" si="17"/>
        <v>0.86339712516862555</v>
      </c>
      <c r="AE144">
        <v>7.1241515160510595E-4</v>
      </c>
      <c r="AF144">
        <v>7.5560056515829033E-4</v>
      </c>
      <c r="AG144">
        <v>8.6867623214297843E-4</v>
      </c>
      <c r="AH144">
        <v>7.7889731630212487E-4</v>
      </c>
      <c r="AI144">
        <v>0.77889731630212489</v>
      </c>
    </row>
    <row r="145" spans="1:35" x14ac:dyDescent="0.25">
      <c r="A145" s="6">
        <v>1.6991777131629758E-3</v>
      </c>
      <c r="B145" s="6">
        <v>1.6002539692833095E-3</v>
      </c>
      <c r="C145" s="6">
        <v>1.6202188714397759E-3</v>
      </c>
      <c r="D145" s="6">
        <f t="shared" si="12"/>
        <v>1.6398835179620205E-3</v>
      </c>
      <c r="E145" s="6">
        <f t="shared" si="14"/>
        <v>1.6398835179620204</v>
      </c>
      <c r="G145" s="6">
        <v>1.338402813828455E-3</v>
      </c>
      <c r="H145" s="6">
        <v>1.3361049251799893E-3</v>
      </c>
      <c r="I145" s="6">
        <v>1.3536368682006646E-3</v>
      </c>
      <c r="J145" s="5">
        <v>1.3427148690697028E-3</v>
      </c>
      <c r="K145" s="5">
        <v>1.3427148690697028</v>
      </c>
      <c r="M145" s="3">
        <v>1.2593082307755601E-3</v>
      </c>
      <c r="N145" s="3">
        <v>1.2649880539254404E-3</v>
      </c>
      <c r="O145" s="3">
        <v>1.3469204595283155E-3</v>
      </c>
      <c r="P145" s="5">
        <v>1.2904055814097718E-3</v>
      </c>
      <c r="Q145" s="5">
        <v>1.2904055814097717</v>
      </c>
      <c r="S145" s="3">
        <v>1.0986531329100137E-3</v>
      </c>
      <c r="T145" s="3">
        <v>9.6617934061556229E-4</v>
      </c>
      <c r="U145" s="3">
        <v>9.8212963636507542E-4</v>
      </c>
      <c r="V145" s="3">
        <f t="shared" si="13"/>
        <v>1.0156540366302173E-3</v>
      </c>
      <c r="W145" s="3">
        <f t="shared" si="15"/>
        <v>1.0156540366302174</v>
      </c>
      <c r="Y145" s="3">
        <v>8.765453426429708E-4</v>
      </c>
      <c r="Z145" s="3">
        <v>8.4475254428357756E-4</v>
      </c>
      <c r="AA145" s="3">
        <v>8.824382335387357E-4</v>
      </c>
      <c r="AB145" s="3">
        <f t="shared" si="16"/>
        <v>8.6791204015509472E-4</v>
      </c>
      <c r="AC145">
        <f t="shared" si="17"/>
        <v>0.86791204015509471</v>
      </c>
      <c r="AE145">
        <v>7.1330275246562764E-4</v>
      </c>
      <c r="AF145">
        <v>7.5831191599179534E-4</v>
      </c>
      <c r="AG145">
        <v>8.6756583933311467E-4</v>
      </c>
      <c r="AH145">
        <v>7.7972683593017925E-4</v>
      </c>
      <c r="AI145">
        <v>0.77972683593017922</v>
      </c>
    </row>
    <row r="146" spans="1:35" x14ac:dyDescent="0.25">
      <c r="A146" s="6">
        <v>1.7060617710731268E-3</v>
      </c>
      <c r="B146" s="6">
        <v>1.6127657663678365E-3</v>
      </c>
      <c r="C146" s="6">
        <v>1.631538495917223E-3</v>
      </c>
      <c r="D146" s="6">
        <f t="shared" si="12"/>
        <v>1.6501220111193955E-3</v>
      </c>
      <c r="E146" s="6">
        <f t="shared" si="14"/>
        <v>1.6501220111193955</v>
      </c>
      <c r="G146" s="6">
        <v>1.3385541998456288E-3</v>
      </c>
      <c r="H146" s="6">
        <v>1.3463880572228898E-3</v>
      </c>
      <c r="I146" s="6">
        <v>1.3559083483822404E-3</v>
      </c>
      <c r="J146" s="5">
        <v>1.3469502018169197E-3</v>
      </c>
      <c r="K146" s="5">
        <v>1.3469502018169197</v>
      </c>
      <c r="M146" s="3">
        <v>1.2682567579687842E-3</v>
      </c>
      <c r="N146" s="3">
        <v>1.2696245755430486E-3</v>
      </c>
      <c r="O146" s="3">
        <v>1.3528635094482346E-3</v>
      </c>
      <c r="P146" s="5">
        <v>1.2969149476533559E-3</v>
      </c>
      <c r="Q146" s="5">
        <v>1.2969149476533559</v>
      </c>
      <c r="S146" s="3">
        <v>1.0996470930444233E-3</v>
      </c>
      <c r="T146" s="3">
        <v>9.7124746015163257E-4</v>
      </c>
      <c r="U146" s="3">
        <v>9.8830108522401862E-4</v>
      </c>
      <c r="V146" s="3">
        <f t="shared" si="13"/>
        <v>1.0197318794733581E-3</v>
      </c>
      <c r="W146" s="3">
        <f t="shared" si="15"/>
        <v>1.0197318794733581</v>
      </c>
      <c r="Y146" s="3">
        <v>8.7701955293156624E-4</v>
      </c>
      <c r="Z146" s="3">
        <v>8.5858577614059313E-4</v>
      </c>
      <c r="AA146" s="3">
        <v>8.8315836067568852E-4</v>
      </c>
      <c r="AB146" s="3">
        <f t="shared" si="16"/>
        <v>8.7292122991594926E-4</v>
      </c>
      <c r="AC146">
        <f t="shared" si="17"/>
        <v>0.87292122991594923</v>
      </c>
      <c r="AE146">
        <v>7.1494369348480192E-4</v>
      </c>
      <c r="AF146">
        <v>7.6171595231900409E-4</v>
      </c>
      <c r="AG146">
        <v>8.6631888022333599E-4</v>
      </c>
      <c r="AH146">
        <v>7.8099284200904733E-4</v>
      </c>
      <c r="AI146">
        <v>0.78099284200904728</v>
      </c>
    </row>
    <row r="147" spans="1:35" x14ac:dyDescent="0.25">
      <c r="A147" s="6">
        <v>1.7123743814190259E-3</v>
      </c>
      <c r="B147" s="6">
        <v>1.625393034142555E-3</v>
      </c>
      <c r="C147" s="6">
        <v>1.6426651592615657E-3</v>
      </c>
      <c r="D147" s="6">
        <f t="shared" si="12"/>
        <v>1.6601441916077155E-3</v>
      </c>
      <c r="E147" s="6">
        <f t="shared" si="14"/>
        <v>1.6601441916077155</v>
      </c>
      <c r="G147" s="6">
        <v>1.3382499004094515E-3</v>
      </c>
      <c r="H147" s="6">
        <v>1.3562855074882739E-3</v>
      </c>
      <c r="I147" s="6">
        <v>1.3575282101578514E-3</v>
      </c>
      <c r="J147" s="5">
        <v>1.3506878726851923E-3</v>
      </c>
      <c r="K147" s="5">
        <v>1.3506878726851923</v>
      </c>
      <c r="M147" s="3">
        <v>1.2770346875095389E-3</v>
      </c>
      <c r="N147" s="3">
        <v>1.2742160494586957E-3</v>
      </c>
      <c r="O147" s="3">
        <v>1.3591836035248186E-3</v>
      </c>
      <c r="P147" s="5">
        <v>1.3034781134976844E-3</v>
      </c>
      <c r="Q147" s="5">
        <v>1.3034781134976845</v>
      </c>
      <c r="S147" s="3">
        <v>1.1004616869316267E-3</v>
      </c>
      <c r="T147" s="3">
        <v>9.7636988883393922E-4</v>
      </c>
      <c r="U147" s="3">
        <v>9.9492669591802647E-4</v>
      </c>
      <c r="V147" s="3">
        <f t="shared" si="13"/>
        <v>1.0239194238945307E-3</v>
      </c>
      <c r="W147" s="3">
        <f t="shared" si="15"/>
        <v>1.0239194238945306</v>
      </c>
      <c r="Y147" s="3">
        <v>8.7835766077467637E-4</v>
      </c>
      <c r="Z147" s="3">
        <v>8.7222207653630797E-4</v>
      </c>
      <c r="AA147" s="3">
        <v>8.8438516785801558E-4</v>
      </c>
      <c r="AB147" s="3">
        <f t="shared" si="16"/>
        <v>8.783216350563332E-4</v>
      </c>
      <c r="AC147">
        <f t="shared" si="17"/>
        <v>0.87832163505633321</v>
      </c>
      <c r="AE147">
        <v>7.1732340845280431E-4</v>
      </c>
      <c r="AF147">
        <v>7.6585334300032393E-4</v>
      </c>
      <c r="AG147">
        <v>8.648704240099592E-4</v>
      </c>
      <c r="AH147">
        <v>7.8268239182102911E-4</v>
      </c>
      <c r="AI147">
        <v>0.78268239182102917</v>
      </c>
    </row>
    <row r="148" spans="1:35" x14ac:dyDescent="0.25">
      <c r="A148" s="6">
        <v>1.7181329716242756E-3</v>
      </c>
      <c r="B148" s="6">
        <v>1.6380186855831861E-3</v>
      </c>
      <c r="C148" s="6">
        <v>1.6536387256097852E-3</v>
      </c>
      <c r="D148" s="6">
        <f t="shared" si="12"/>
        <v>1.6699301276057489E-3</v>
      </c>
      <c r="E148" s="6">
        <f t="shared" si="14"/>
        <v>1.669930127605749</v>
      </c>
      <c r="G148" s="6">
        <v>1.3377013325057072E-3</v>
      </c>
      <c r="H148" s="6">
        <v>1.3657471425289826E-3</v>
      </c>
      <c r="I148" s="6">
        <v>1.3585625480905766E-3</v>
      </c>
      <c r="J148" s="5">
        <v>1.3540036743750889E-3</v>
      </c>
      <c r="K148" s="5">
        <v>1.354003674375089</v>
      </c>
      <c r="M148" s="3">
        <v>1.2855464486870823E-3</v>
      </c>
      <c r="N148" s="3">
        <v>1.2788564922890417E-3</v>
      </c>
      <c r="O148" s="3">
        <v>1.3658301372498282E-3</v>
      </c>
      <c r="P148" s="5">
        <v>1.310077692741984E-3</v>
      </c>
      <c r="Q148" s="5">
        <v>1.3100776927419839</v>
      </c>
      <c r="S148" s="3">
        <v>1.101158656058117E-3</v>
      </c>
      <c r="T148" s="3">
        <v>9.8146593606541349E-4</v>
      </c>
      <c r="U148" s="3">
        <v>1.0019486463667434E-3</v>
      </c>
      <c r="V148" s="3">
        <f t="shared" si="13"/>
        <v>1.028191079496758E-3</v>
      </c>
      <c r="W148" s="3">
        <f t="shared" si="15"/>
        <v>1.0281910794967581</v>
      </c>
      <c r="Y148" s="3">
        <v>8.804701116950504E-4</v>
      </c>
      <c r="Z148" s="3">
        <v>8.8547786865681376E-4</v>
      </c>
      <c r="AA148" s="3">
        <v>8.8598796270980508E-4</v>
      </c>
      <c r="AB148" s="3">
        <f t="shared" si="16"/>
        <v>8.8397864768722308E-4</v>
      </c>
      <c r="AC148">
        <f t="shared" si="17"/>
        <v>0.88397864768722312</v>
      </c>
      <c r="AE148">
        <v>7.2041161452231944E-4</v>
      </c>
      <c r="AF148">
        <v>7.7073317194870181E-4</v>
      </c>
      <c r="AG148">
        <v>8.6317957113338792E-4</v>
      </c>
      <c r="AH148">
        <v>7.8477478586813643E-4</v>
      </c>
      <c r="AI148">
        <v>0.78477478586813643</v>
      </c>
    </row>
    <row r="149" spans="1:35" x14ac:dyDescent="0.25">
      <c r="A149" s="6">
        <v>1.7233539821268466E-3</v>
      </c>
      <c r="B149" s="6">
        <v>1.6505170258595677E-3</v>
      </c>
      <c r="C149" s="6">
        <v>1.664504758074086E-3</v>
      </c>
      <c r="D149" s="6">
        <f t="shared" si="12"/>
        <v>1.6794585886868334E-3</v>
      </c>
      <c r="E149" s="6">
        <f t="shared" si="14"/>
        <v>1.6794585886868334</v>
      </c>
      <c r="G149" s="6">
        <v>1.3371396866504459E-3</v>
      </c>
      <c r="H149" s="6">
        <v>1.3747458493157975E-3</v>
      </c>
      <c r="I149" s="6">
        <v>1.3591168788908746E-3</v>
      </c>
      <c r="J149" s="5">
        <v>1.3570008049523727E-3</v>
      </c>
      <c r="K149" s="5">
        <v>1.3570008049523727</v>
      </c>
      <c r="M149" s="3">
        <v>1.2937063077524489E-3</v>
      </c>
      <c r="N149" s="3">
        <v>1.2836322684885472E-3</v>
      </c>
      <c r="O149" s="3">
        <v>1.3727237571299926E-3</v>
      </c>
      <c r="P149" s="5">
        <v>1.3166874444569961E-3</v>
      </c>
      <c r="Q149" s="5">
        <v>1.316687444456996</v>
      </c>
      <c r="S149" s="3">
        <v>1.1017909855246862E-3</v>
      </c>
      <c r="T149" s="3">
        <v>9.8645056696846831E-4</v>
      </c>
      <c r="U149" s="3">
        <v>1.009307163373884E-3</v>
      </c>
      <c r="V149" s="3">
        <f t="shared" si="13"/>
        <v>1.0325162386223463E-3</v>
      </c>
      <c r="W149" s="3">
        <f t="shared" si="15"/>
        <v>1.0325162386223463</v>
      </c>
      <c r="Y149" s="3">
        <v>8.8322240695000529E-4</v>
      </c>
      <c r="Z149" s="3">
        <v>8.9819177767292183E-4</v>
      </c>
      <c r="AA149" s="3">
        <v>8.8780615160250571E-4</v>
      </c>
      <c r="AB149" s="3">
        <f t="shared" si="16"/>
        <v>8.8974011207514428E-4</v>
      </c>
      <c r="AC149">
        <f t="shared" si="17"/>
        <v>0.88974011207514425</v>
      </c>
      <c r="AE149">
        <v>7.2416269676673414E-4</v>
      </c>
      <c r="AF149">
        <v>7.7632852502288136E-4</v>
      </c>
      <c r="AG149">
        <v>8.6124371011094567E-4</v>
      </c>
      <c r="AH149">
        <v>7.8724497730018694E-4</v>
      </c>
      <c r="AI149">
        <v>0.78724497730018694</v>
      </c>
    </row>
    <row r="150" spans="1:35" x14ac:dyDescent="0.25">
      <c r="A150" s="6">
        <v>1.7280522650959642E-3</v>
      </c>
      <c r="B150" s="6">
        <v>1.6627557212997633E-3</v>
      </c>
      <c r="C150" s="6">
        <v>1.6753056474985938E-3</v>
      </c>
      <c r="D150" s="6">
        <f t="shared" si="12"/>
        <v>1.6887045446314405E-3</v>
      </c>
      <c r="E150" s="6">
        <f t="shared" si="14"/>
        <v>1.6887045446314406</v>
      </c>
      <c r="G150" s="6">
        <v>1.3367989474023759E-3</v>
      </c>
      <c r="H150" s="6">
        <v>1.3832728701913656E-3</v>
      </c>
      <c r="I150" s="6">
        <v>1.3593299174018525E-3</v>
      </c>
      <c r="J150" s="5">
        <v>1.3598005783318646E-3</v>
      </c>
      <c r="K150" s="5">
        <v>1.3598005783318645</v>
      </c>
      <c r="M150" s="3">
        <v>1.301438129272448E-3</v>
      </c>
      <c r="N150" s="3">
        <v>1.2886171547596612E-3</v>
      </c>
      <c r="O150" s="3">
        <v>1.3797494065875702E-3</v>
      </c>
      <c r="P150" s="5">
        <v>1.32326823020656E-3</v>
      </c>
      <c r="Q150" s="5">
        <v>1.3232682302065599</v>
      </c>
      <c r="S150" s="3">
        <v>1.1023917078343568E-3</v>
      </c>
      <c r="T150" s="3">
        <v>9.9124149583263398E-4</v>
      </c>
      <c r="U150" s="3">
        <v>1.0169442833252616E-3</v>
      </c>
      <c r="V150" s="3">
        <f t="shared" si="13"/>
        <v>1.0368591623307506E-3</v>
      </c>
      <c r="W150" s="3">
        <f t="shared" si="15"/>
        <v>1.0368591623307506</v>
      </c>
      <c r="Y150" s="3">
        <v>8.864583594511608E-4</v>
      </c>
      <c r="Z150" s="3">
        <v>9.1023544021125906E-4</v>
      </c>
      <c r="AA150" s="3">
        <v>8.8966944592165154E-4</v>
      </c>
      <c r="AB150" s="3">
        <f t="shared" si="16"/>
        <v>8.9545441519469054E-4</v>
      </c>
      <c r="AC150">
        <f t="shared" si="17"/>
        <v>0.89545441519469049</v>
      </c>
      <c r="AE150">
        <v>7.2852369432819825E-4</v>
      </c>
      <c r="AF150">
        <v>7.8258980003350536E-4</v>
      </c>
      <c r="AG150">
        <v>8.5909368514508705E-4</v>
      </c>
      <c r="AH150">
        <v>7.9006905983559689E-4</v>
      </c>
      <c r="AI150">
        <v>0.79006905983559683</v>
      </c>
    </row>
    <row r="151" spans="1:35" x14ac:dyDescent="0.25">
      <c r="A151" s="6">
        <v>1.7322341913018962E-3</v>
      </c>
      <c r="B151" s="6">
        <v>1.6746009122551012E-3</v>
      </c>
      <c r="C151" s="6">
        <v>1.6860786335687965E-3</v>
      </c>
      <c r="D151" s="6">
        <f t="shared" si="12"/>
        <v>1.6976379123752646E-3</v>
      </c>
      <c r="E151" s="6">
        <f t="shared" si="14"/>
        <v>1.6976379123752647</v>
      </c>
      <c r="G151" s="6">
        <v>1.3369080541694356E-3</v>
      </c>
      <c r="H151" s="6">
        <v>1.3913399631133665E-3</v>
      </c>
      <c r="I151" s="6">
        <v>1.3593651572300382E-3</v>
      </c>
      <c r="J151" s="5">
        <v>1.3625377248376134E-3</v>
      </c>
      <c r="K151" s="5">
        <v>1.3625377248376134</v>
      </c>
      <c r="M151" s="3">
        <v>1.3086738837289663E-3</v>
      </c>
      <c r="N151" s="3">
        <v>1.2938690245223E-3</v>
      </c>
      <c r="O151" s="3">
        <v>1.3867584351849754E-3</v>
      </c>
      <c r="P151" s="5">
        <v>1.3297671144787474E-3</v>
      </c>
      <c r="Q151" s="5">
        <v>1.3297671144787473</v>
      </c>
      <c r="S151" s="3">
        <v>1.1029718563530613E-3</v>
      </c>
      <c r="T151" s="3">
        <v>9.9576249790881018E-4</v>
      </c>
      <c r="U151" s="3">
        <v>1.0248059975532938E-3</v>
      </c>
      <c r="V151" s="3">
        <f t="shared" si="13"/>
        <v>1.0411801172717217E-3</v>
      </c>
      <c r="W151" s="3">
        <f t="shared" si="15"/>
        <v>1.0411801172717217</v>
      </c>
      <c r="Y151" s="3">
        <v>8.9001384259351942E-4</v>
      </c>
      <c r="Z151" s="3">
        <v>9.2151932699294117E-4</v>
      </c>
      <c r="AA151" s="3">
        <v>8.9141667737115951E-4</v>
      </c>
      <c r="AB151" s="3">
        <f t="shared" si="16"/>
        <v>9.009832823192067E-4</v>
      </c>
      <c r="AC151">
        <f t="shared" si="17"/>
        <v>0.90098328231920666</v>
      </c>
      <c r="AE151">
        <v>7.3344302903188439E-4</v>
      </c>
      <c r="AF151">
        <v>7.8945142776078723E-4</v>
      </c>
      <c r="AG151">
        <v>8.5678055218087385E-4</v>
      </c>
      <c r="AH151">
        <v>7.9322500299118179E-4</v>
      </c>
      <c r="AI151">
        <v>0.79322500299118182</v>
      </c>
    </row>
    <row r="152" spans="1:35" x14ac:dyDescent="0.25">
      <c r="A152" s="6">
        <v>1.735893634293125E-3</v>
      </c>
      <c r="B152" s="6">
        <v>1.6859234914246919E-3</v>
      </c>
      <c r="C152" s="6">
        <v>1.6968601443188955E-3</v>
      </c>
      <c r="D152" s="6">
        <f t="shared" si="12"/>
        <v>1.706225756678904E-3</v>
      </c>
      <c r="E152" s="6">
        <f t="shared" si="14"/>
        <v>1.7062257566789041</v>
      </c>
      <c r="G152" s="6">
        <v>1.3376948387127977E-3</v>
      </c>
      <c r="H152" s="6">
        <v>1.3989858518600982E-3</v>
      </c>
      <c r="I152" s="6">
        <v>1.359404124882943E-3</v>
      </c>
      <c r="J152" s="5">
        <v>1.3653616051519464E-3</v>
      </c>
      <c r="K152" s="5">
        <v>1.3653616051519464</v>
      </c>
      <c r="M152" s="3">
        <v>1.3153563184940791E-3</v>
      </c>
      <c r="N152" s="3">
        <v>1.2994224160706109E-3</v>
      </c>
      <c r="O152" s="3">
        <v>1.3935771901755194E-3</v>
      </c>
      <c r="P152" s="5">
        <v>1.33611864158007E-3</v>
      </c>
      <c r="Q152" s="5">
        <v>1.3361186415800699</v>
      </c>
      <c r="S152" s="3">
        <v>1.1035292724630851E-3</v>
      </c>
      <c r="T152" s="3">
        <v>9.9995133838976001E-4</v>
      </c>
      <c r="U152" s="3">
        <v>1.0328310767679591E-3</v>
      </c>
      <c r="V152" s="3">
        <f t="shared" si="13"/>
        <v>1.0454372292069347E-3</v>
      </c>
      <c r="W152" s="3">
        <f t="shared" si="15"/>
        <v>1.0454372292069347</v>
      </c>
      <c r="Y152" s="3">
        <v>8.9372057678290342E-4</v>
      </c>
      <c r="Z152" s="3">
        <v>9.3199069764501028E-4</v>
      </c>
      <c r="AA152" s="3">
        <v>8.9290065603925858E-4</v>
      </c>
      <c r="AB152" s="3">
        <f t="shared" si="16"/>
        <v>9.0620397682239073E-4</v>
      </c>
      <c r="AC152">
        <f t="shared" si="17"/>
        <v>0.90620397682239073</v>
      </c>
      <c r="AE152">
        <v>7.3887405373246611E-4</v>
      </c>
      <c r="AF152">
        <v>7.9683306663643784E-4</v>
      </c>
      <c r="AG152">
        <v>8.5437443123024192E-4</v>
      </c>
      <c r="AH152">
        <v>7.9669385053304862E-4</v>
      </c>
      <c r="AI152">
        <v>0.79669385053304864</v>
      </c>
    </row>
    <row r="153" spans="1:35" x14ac:dyDescent="0.25">
      <c r="A153" s="6">
        <v>1.7390212961937283E-3</v>
      </c>
      <c r="B153" s="6">
        <v>1.6966093952994626E-3</v>
      </c>
      <c r="C153" s="6">
        <v>1.7076908862352323E-3</v>
      </c>
      <c r="D153" s="6">
        <f t="shared" si="12"/>
        <v>1.7144405259094744E-3</v>
      </c>
      <c r="E153" s="6">
        <f t="shared" si="14"/>
        <v>1.7144405259094744</v>
      </c>
      <c r="G153" s="6">
        <v>1.3393851241235361E-3</v>
      </c>
      <c r="H153" s="6">
        <v>1.4062818538556903E-3</v>
      </c>
      <c r="I153" s="6">
        <v>1.3596332617750772E-3</v>
      </c>
      <c r="J153" s="5">
        <v>1.3684334132514344E-3</v>
      </c>
      <c r="K153" s="5">
        <v>1.3684334132514344</v>
      </c>
      <c r="M153" s="3">
        <v>1.3214424578981288E-3</v>
      </c>
      <c r="N153" s="3">
        <v>1.3052864096291827E-3</v>
      </c>
      <c r="O153" s="3">
        <v>1.4000167210289438E-3</v>
      </c>
      <c r="P153" s="5">
        <v>1.3422485295187516E-3</v>
      </c>
      <c r="Q153" s="5">
        <v>1.3422485295187516</v>
      </c>
      <c r="S153" s="3">
        <v>1.1040534257785964E-3</v>
      </c>
      <c r="T153" s="3">
        <v>1.0037615884299338E-3</v>
      </c>
      <c r="U153" s="3">
        <v>1.0409407312296482E-3</v>
      </c>
      <c r="V153" s="3">
        <f t="shared" si="13"/>
        <v>1.0495852484793927E-3</v>
      </c>
      <c r="W153" s="3">
        <f t="shared" si="15"/>
        <v>1.0495852484793926</v>
      </c>
      <c r="Y153" s="3">
        <v>8.974142278583352E-4</v>
      </c>
      <c r="Z153" s="3">
        <v>9.4162884803984485E-4</v>
      </c>
      <c r="AA153" s="3">
        <v>8.9400076532847805E-4</v>
      </c>
      <c r="AB153" s="3">
        <f t="shared" si="16"/>
        <v>9.1101461374221929E-4</v>
      </c>
      <c r="AC153">
        <f t="shared" si="17"/>
        <v>0.91101461374221926</v>
      </c>
      <c r="AE153">
        <v>7.4478504805974095E-4</v>
      </c>
      <c r="AF153">
        <v>8.0463685159872335E-4</v>
      </c>
      <c r="AG153">
        <v>8.519691951653156E-4</v>
      </c>
      <c r="AH153">
        <v>8.0046369827459338E-4</v>
      </c>
      <c r="AI153">
        <v>0.8004636982745934</v>
      </c>
    </row>
    <row r="154" spans="1:35" x14ac:dyDescent="0.25">
      <c r="A154" s="6">
        <v>1.7416082479728607E-3</v>
      </c>
      <c r="B154" s="6">
        <v>1.7065789306844655E-3</v>
      </c>
      <c r="C154" s="6">
        <v>1.7186178660266711E-3</v>
      </c>
      <c r="D154" s="6">
        <f t="shared" si="12"/>
        <v>1.7222683482279991E-3</v>
      </c>
      <c r="E154" s="6">
        <f t="shared" si="14"/>
        <v>1.722268348227999</v>
      </c>
      <c r="G154" s="6">
        <v>1.3421890489402192E-3</v>
      </c>
      <c r="H154" s="6">
        <v>1.4133267648533897E-3</v>
      </c>
      <c r="I154" s="6">
        <v>1.3602251819153583E-3</v>
      </c>
      <c r="J154" s="5">
        <v>1.3719136652363224E-3</v>
      </c>
      <c r="K154" s="5">
        <v>1.3719136652363224</v>
      </c>
      <c r="M154" s="3">
        <v>1.3269111838328472E-3</v>
      </c>
      <c r="N154" s="3">
        <v>1.3114508481247265E-3</v>
      </c>
      <c r="O154" s="3">
        <v>1.4058902143308251E-3</v>
      </c>
      <c r="P154" s="5">
        <v>1.3480840820961331E-3</v>
      </c>
      <c r="Q154" s="5">
        <v>1.3480840820961331</v>
      </c>
      <c r="S154" s="3">
        <v>1.1045280476738803E-3</v>
      </c>
      <c r="T154" s="3">
        <v>1.0071568681277714E-3</v>
      </c>
      <c r="U154" s="3">
        <v>1.0490439821152435E-3</v>
      </c>
      <c r="V154" s="3">
        <f t="shared" si="13"/>
        <v>1.0535762993056318E-3</v>
      </c>
      <c r="W154" s="3">
        <f t="shared" si="15"/>
        <v>1.0535762993056317</v>
      </c>
      <c r="Y154" s="3">
        <v>9.0094979792071546E-4</v>
      </c>
      <c r="Z154" s="3">
        <v>9.5043665973570262E-4</v>
      </c>
      <c r="AA154" s="3">
        <v>8.9462599865206579E-4</v>
      </c>
      <c r="AB154" s="3">
        <f t="shared" si="16"/>
        <v>9.1533748543616133E-4</v>
      </c>
      <c r="AC154">
        <f t="shared" si="17"/>
        <v>0.91533748543616134</v>
      </c>
      <c r="AE154">
        <v>7.5116322701664995E-4</v>
      </c>
      <c r="AF154">
        <v>8.1274047795852362E-4</v>
      </c>
      <c r="AG154">
        <v>8.496886809842703E-4</v>
      </c>
      <c r="AH154">
        <v>8.0453079531981459E-4</v>
      </c>
      <c r="AI154">
        <v>0.80453079531981464</v>
      </c>
    </row>
    <row r="155" spans="1:35" x14ac:dyDescent="0.25">
      <c r="A155" s="6">
        <v>1.7436521490544002E-3</v>
      </c>
      <c r="B155" s="6">
        <v>1.7158061806367396E-3</v>
      </c>
      <c r="C155" s="6">
        <v>1.7296936011969388E-3</v>
      </c>
      <c r="D155" s="6">
        <f t="shared" si="12"/>
        <v>1.7297173102960263E-3</v>
      </c>
      <c r="E155" s="6">
        <f t="shared" si="14"/>
        <v>1.7297173102960262</v>
      </c>
      <c r="G155" s="6">
        <v>1.3462892032081093E-3</v>
      </c>
      <c r="H155" s="6">
        <v>1.4202485730773139E-3</v>
      </c>
      <c r="I155" s="6">
        <v>1.3613358042713411E-3</v>
      </c>
      <c r="J155" s="5">
        <v>1.3759578601855883E-3</v>
      </c>
      <c r="K155" s="5">
        <v>1.3759578601855882</v>
      </c>
      <c r="M155" s="3">
        <v>1.331768779616563E-3</v>
      </c>
      <c r="N155" s="3">
        <v>1.3178967658267059E-3</v>
      </c>
      <c r="O155" s="3">
        <v>1.4110249435755526E-3</v>
      </c>
      <c r="P155" s="5">
        <v>1.3535634963396071E-3</v>
      </c>
      <c r="Q155" s="5">
        <v>1.353563496339607</v>
      </c>
      <c r="S155" s="3">
        <v>1.1049297772301283E-3</v>
      </c>
      <c r="T155" s="3">
        <v>1.0101167080701636E-3</v>
      </c>
      <c r="U155" s="3">
        <v>1.057053591596696E-3</v>
      </c>
      <c r="V155" s="3">
        <f t="shared" si="13"/>
        <v>1.0573666922989958E-3</v>
      </c>
      <c r="W155" s="3">
        <f t="shared" si="15"/>
        <v>1.0573666922989957</v>
      </c>
      <c r="Y155" s="3">
        <v>9.0421367401970036E-4</v>
      </c>
      <c r="Z155" s="3">
        <v>9.5843819634854998E-4</v>
      </c>
      <c r="AA155" s="3">
        <v>8.9470932686704259E-4</v>
      </c>
      <c r="AB155" s="3">
        <f t="shared" si="16"/>
        <v>9.1912039907843105E-4</v>
      </c>
      <c r="AC155">
        <f t="shared" si="17"/>
        <v>0.91912039907843102</v>
      </c>
      <c r="AE155">
        <v>7.5799940624043222E-4</v>
      </c>
      <c r="AF155">
        <v>8.209975878073029E-4</v>
      </c>
      <c r="AG155">
        <v>8.4767835752469576E-4</v>
      </c>
      <c r="AH155">
        <v>8.0889178385747703E-4</v>
      </c>
      <c r="AI155">
        <v>0.80889178385747706</v>
      </c>
    </row>
    <row r="156" spans="1:35" x14ac:dyDescent="0.25">
      <c r="A156" s="6">
        <v>1.7451671503018902E-3</v>
      </c>
      <c r="B156" s="6">
        <v>1.7243205894128982E-3</v>
      </c>
      <c r="C156" s="6">
        <v>1.7409742936594155E-3</v>
      </c>
      <c r="D156" s="6">
        <f t="shared" si="12"/>
        <v>1.7368206777914012E-3</v>
      </c>
      <c r="E156" s="6">
        <f t="shared" si="14"/>
        <v>1.7368206777914013</v>
      </c>
      <c r="G156" s="6">
        <v>1.3518361796854756E-3</v>
      </c>
      <c r="H156" s="6">
        <v>1.4272103086878458E-3</v>
      </c>
      <c r="I156" s="6">
        <v>1.3631023482336467E-3</v>
      </c>
      <c r="J156" s="5">
        <v>1.3807162788689892E-3</v>
      </c>
      <c r="K156" s="5">
        <v>1.3807162788689893</v>
      </c>
      <c r="M156" s="3">
        <v>1.3360472028111337E-3</v>
      </c>
      <c r="N156" s="3">
        <v>1.3245953871882752E-3</v>
      </c>
      <c r="O156" s="3">
        <v>1.4152732001813666E-3</v>
      </c>
      <c r="P156" s="5">
        <v>1.3586385967269254E-3</v>
      </c>
      <c r="Q156" s="5">
        <v>1.3586385967269254</v>
      </c>
      <c r="S156" s="3">
        <v>1.1052279057324661E-3</v>
      </c>
      <c r="T156" s="3">
        <v>1.01263382669096E-3</v>
      </c>
      <c r="U156" s="3">
        <v>1.0648999528372082E-3</v>
      </c>
      <c r="V156" s="3">
        <f t="shared" si="13"/>
        <v>1.0609205617535449E-3</v>
      </c>
      <c r="W156" s="3">
        <f t="shared" si="15"/>
        <v>1.0609205617535449</v>
      </c>
      <c r="Y156" s="3">
        <v>9.0712731820903072E-4</v>
      </c>
      <c r="Z156" s="3">
        <v>9.6567440917578974E-4</v>
      </c>
      <c r="AA156" s="3">
        <v>8.942061740770293E-4</v>
      </c>
      <c r="AB156" s="3">
        <f t="shared" si="16"/>
        <v>9.2233596715394996E-4</v>
      </c>
      <c r="AC156">
        <f t="shared" si="17"/>
        <v>0.92233596715394994</v>
      </c>
      <c r="AE156">
        <v>7.652684734653438E-4</v>
      </c>
      <c r="AF156">
        <v>8.2924797787882357E-4</v>
      </c>
      <c r="AG156">
        <v>8.4607442711522106E-4</v>
      </c>
      <c r="AH156">
        <v>8.1353029281979611E-4</v>
      </c>
      <c r="AI156">
        <v>0.81353029281979605</v>
      </c>
    </row>
    <row r="157" spans="1:35" x14ac:dyDescent="0.25">
      <c r="A157" s="6">
        <v>1.746195255537422E-3</v>
      </c>
      <c r="B157" s="6">
        <v>1.7321902958617171E-3</v>
      </c>
      <c r="C157" s="6">
        <v>1.7525169120844095E-3</v>
      </c>
      <c r="D157" s="6">
        <f t="shared" si="12"/>
        <v>1.7436341544945161E-3</v>
      </c>
      <c r="E157" s="6">
        <f t="shared" si="14"/>
        <v>1.7436341544945162</v>
      </c>
      <c r="G157" s="6">
        <v>1.3589456104271015E-3</v>
      </c>
      <c r="H157" s="6">
        <v>1.4343988517371343E-3</v>
      </c>
      <c r="I157" s="6">
        <v>1.365642753468808E-3</v>
      </c>
      <c r="J157" s="5">
        <v>1.3863290718776813E-3</v>
      </c>
      <c r="K157" s="5">
        <v>1.3863290718776813</v>
      </c>
      <c r="M157" s="3">
        <v>1.3398034085131776E-3</v>
      </c>
      <c r="N157" s="3">
        <v>1.3315113348774503E-3</v>
      </c>
      <c r="O157" s="3">
        <v>1.4185110485311402E-3</v>
      </c>
      <c r="P157" s="5">
        <v>1.3632752639739225E-3</v>
      </c>
      <c r="Q157" s="5">
        <v>1.3632752639739225</v>
      </c>
      <c r="S157" s="3">
        <v>1.1053849939966084E-3</v>
      </c>
      <c r="T157" s="3">
        <v>1.0147086315112895E-3</v>
      </c>
      <c r="U157" s="3">
        <v>1.0725345699771642E-3</v>
      </c>
      <c r="V157" s="3">
        <f t="shared" si="13"/>
        <v>1.0642093984950208E-3</v>
      </c>
      <c r="W157" s="3">
        <f t="shared" si="15"/>
        <v>1.0642093984950207</v>
      </c>
      <c r="Y157" s="3">
        <v>9.0964206413881297E-4</v>
      </c>
      <c r="Z157" s="3">
        <v>9.7219565788828836E-4</v>
      </c>
      <c r="AA157" s="3">
        <v>8.9309341409702552E-4</v>
      </c>
      <c r="AB157" s="3">
        <f t="shared" si="16"/>
        <v>9.2497704537470888E-4</v>
      </c>
      <c r="AC157">
        <f t="shared" si="17"/>
        <v>0.92497704537470893</v>
      </c>
      <c r="AE157">
        <v>7.7292699315625424E-4</v>
      </c>
      <c r="AF157">
        <v>8.3733428621248689E-4</v>
      </c>
      <c r="AG157">
        <v>8.4498991784794498E-4</v>
      </c>
      <c r="AH157">
        <v>8.1841706573889533E-4</v>
      </c>
      <c r="AI157">
        <v>0.81841706573889539</v>
      </c>
    </row>
    <row r="158" spans="1:35" x14ac:dyDescent="0.25">
      <c r="A158" s="6">
        <v>1.7468225682650727E-3</v>
      </c>
      <c r="B158" s="6">
        <v>1.7395081113995366E-3</v>
      </c>
      <c r="C158" s="6">
        <v>1.7643730337225992E-3</v>
      </c>
      <c r="D158" s="6">
        <f t="shared" si="12"/>
        <v>1.7502345711290694E-3</v>
      </c>
      <c r="E158" s="6">
        <f t="shared" si="14"/>
        <v>1.7502345711290694</v>
      </c>
      <c r="G158" s="6">
        <v>1.3676897443786259E-3</v>
      </c>
      <c r="H158" s="6">
        <v>1.44201149824369E-3</v>
      </c>
      <c r="I158" s="6">
        <v>1.3690480634270111E-3</v>
      </c>
      <c r="J158" s="5">
        <v>1.3929164353497757E-3</v>
      </c>
      <c r="K158" s="5">
        <v>1.3929164353497756</v>
      </c>
      <c r="M158" s="3">
        <v>1.3431115040448199E-3</v>
      </c>
      <c r="N158" s="3">
        <v>1.338606908810805E-3</v>
      </c>
      <c r="O158" s="3">
        <v>1.4206345477651983E-3</v>
      </c>
      <c r="P158" s="5">
        <v>1.3674509868736079E-3</v>
      </c>
      <c r="Q158" s="5">
        <v>1.3674509868736078</v>
      </c>
      <c r="S158" s="3">
        <v>1.1053581162014385E-3</v>
      </c>
      <c r="T158" s="3">
        <v>1.0163463548000533E-3</v>
      </c>
      <c r="U158" s="3">
        <v>1.0799238242355852E-3</v>
      </c>
      <c r="V158" s="3">
        <f t="shared" si="13"/>
        <v>1.0672094317456923E-3</v>
      </c>
      <c r="W158" s="3">
        <f t="shared" si="15"/>
        <v>1.0672094317456924</v>
      </c>
      <c r="Y158" s="3">
        <v>9.117336520214624E-4</v>
      </c>
      <c r="Z158" s="3">
        <v>9.780546482529831E-4</v>
      </c>
      <c r="AA158" s="3">
        <v>8.9137372347066412E-4</v>
      </c>
      <c r="AB158" s="3">
        <f t="shared" si="16"/>
        <v>9.2705400791503643E-4</v>
      </c>
      <c r="AC158">
        <f t="shared" si="17"/>
        <v>0.92705400791503645</v>
      </c>
      <c r="AE158">
        <v>7.8091485930529658E-4</v>
      </c>
      <c r="AF158">
        <v>8.4513070380760132E-4</v>
      </c>
      <c r="AG158">
        <v>8.4451491539687114E-4</v>
      </c>
      <c r="AH158">
        <v>8.2352015950325642E-4</v>
      </c>
      <c r="AI158">
        <v>0.82352015950325641</v>
      </c>
    </row>
    <row r="159" spans="1:35" x14ac:dyDescent="0.25">
      <c r="A159" s="6">
        <v>1.7471938895094201E-3</v>
      </c>
      <c r="B159" s="6">
        <v>1.7463764271959204E-3</v>
      </c>
      <c r="C159" s="6">
        <v>1.7765881017754071E-3</v>
      </c>
      <c r="D159" s="6">
        <f t="shared" si="12"/>
        <v>1.7567194728269158E-3</v>
      </c>
      <c r="E159" s="6">
        <f t="shared" si="14"/>
        <v>1.7567194728269158</v>
      </c>
      <c r="G159" s="6">
        <v>1.3780881802768303E-3</v>
      </c>
      <c r="H159" s="6">
        <v>1.4502446954350811E-3</v>
      </c>
      <c r="I159" s="6">
        <v>1.3733777589928389E-3</v>
      </c>
      <c r="J159" s="5">
        <v>1.40057021156825E-3</v>
      </c>
      <c r="K159" s="5">
        <v>1.4005702115682499</v>
      </c>
      <c r="M159" s="3">
        <v>1.3460573879213475E-3</v>
      </c>
      <c r="N159" s="3">
        <v>1.3458510551333015E-3</v>
      </c>
      <c r="O159" s="3">
        <v>1.4215713538855341E-3</v>
      </c>
      <c r="P159" s="5">
        <v>1.3711599323133945E-3</v>
      </c>
      <c r="Q159" s="5">
        <v>1.3711599323133945</v>
      </c>
      <c r="S159" s="3">
        <v>1.1051013840174171E-3</v>
      </c>
      <c r="T159" s="3">
        <v>1.017565118918827E-3</v>
      </c>
      <c r="U159" s="3">
        <v>1.0870456092283204E-3</v>
      </c>
      <c r="V159" s="3">
        <f t="shared" si="13"/>
        <v>1.0699040373881882E-3</v>
      </c>
      <c r="W159" s="3">
        <f t="shared" si="15"/>
        <v>1.0699040373881883</v>
      </c>
      <c r="Y159" s="3">
        <v>9.133967378474521E-4</v>
      </c>
      <c r="Z159" s="3">
        <v>9.8329513674316185E-4</v>
      </c>
      <c r="AA159" s="3">
        <v>8.8907878187051816E-4</v>
      </c>
      <c r="AB159" s="3">
        <f t="shared" si="16"/>
        <v>9.2859021882037726E-4</v>
      </c>
      <c r="AC159">
        <f t="shared" si="17"/>
        <v>0.92859021882037729</v>
      </c>
      <c r="AE159">
        <v>7.8916552110425663E-4</v>
      </c>
      <c r="AF159">
        <v>8.5255504868276719E-4</v>
      </c>
      <c r="AG159">
        <v>8.4472524679597033E-4</v>
      </c>
      <c r="AH159">
        <v>8.2881527219433142E-4</v>
      </c>
      <c r="AI159">
        <v>0.82881527219433138</v>
      </c>
    </row>
    <row r="160" spans="1:35" x14ac:dyDescent="0.25">
      <c r="A160" s="6">
        <v>1.7474962099108616E-3</v>
      </c>
      <c r="B160" s="6">
        <v>1.7529035648756583E-3</v>
      </c>
      <c r="C160" s="6">
        <v>1.7892029411430679E-3</v>
      </c>
      <c r="D160" s="6">
        <f t="shared" si="12"/>
        <v>1.7632009053098628E-3</v>
      </c>
      <c r="E160" s="6">
        <f t="shared" si="14"/>
        <v>1.7632009053098627</v>
      </c>
      <c r="G160" s="6">
        <v>1.3901061780473771E-3</v>
      </c>
      <c r="H160" s="6">
        <v>1.4592718585938486E-3</v>
      </c>
      <c r="I160" s="6">
        <v>1.3786521889496335E-3</v>
      </c>
      <c r="J160" s="5">
        <v>1.4093434085302864E-3</v>
      </c>
      <c r="K160" s="5">
        <v>1.4093434085302863</v>
      </c>
      <c r="M160" s="3">
        <v>1.3487318201146671E-3</v>
      </c>
      <c r="N160" s="3">
        <v>1.3532196288956041E-3</v>
      </c>
      <c r="O160" s="3">
        <v>1.4212932871949817E-3</v>
      </c>
      <c r="P160" s="5">
        <v>1.3744149120684176E-3</v>
      </c>
      <c r="Q160" s="5">
        <v>1.3744149120684175</v>
      </c>
      <c r="S160" s="3">
        <v>1.1045784865893733E-3</v>
      </c>
      <c r="T160" s="3">
        <v>1.018399539546401E-3</v>
      </c>
      <c r="U160" s="3">
        <v>1.0938870239790594E-3</v>
      </c>
      <c r="V160" s="3">
        <f t="shared" si="13"/>
        <v>1.0722883500382779E-3</v>
      </c>
      <c r="W160" s="3">
        <f t="shared" si="15"/>
        <v>1.0722883500382778</v>
      </c>
      <c r="Y160" s="3">
        <v>9.146352988080456E-4</v>
      </c>
      <c r="Z160" s="3">
        <v>9.8794858367690563E-4</v>
      </c>
      <c r="AA160" s="3">
        <v>8.8626213708465078E-4</v>
      </c>
      <c r="AB160" s="3">
        <f t="shared" si="16"/>
        <v>9.2961533985653404E-4</v>
      </c>
      <c r="AC160">
        <f t="shared" si="17"/>
        <v>0.929615339856534</v>
      </c>
      <c r="AE160">
        <v>7.9761602250872146E-4</v>
      </c>
      <c r="AF160">
        <v>8.5956579278577579E-4</v>
      </c>
      <c r="AG160">
        <v>8.4568624115534668E-4</v>
      </c>
      <c r="AH160">
        <v>8.3428935214994798E-4</v>
      </c>
      <c r="AI160">
        <v>0.83428935214994793</v>
      </c>
    </row>
    <row r="161" spans="1:35" x14ac:dyDescent="0.25">
      <c r="A161" s="6">
        <v>1.7479346472658174E-3</v>
      </c>
      <c r="B161" s="6">
        <v>1.7592070864859682E-3</v>
      </c>
      <c r="C161" s="6">
        <v>1.8022518610092087E-3</v>
      </c>
      <c r="D161" s="6">
        <f t="shared" si="12"/>
        <v>1.7697978649203316E-3</v>
      </c>
      <c r="E161" s="6">
        <f t="shared" si="14"/>
        <v>1.7697978649203316</v>
      </c>
      <c r="G161" s="6">
        <v>1.403661095897958E-3</v>
      </c>
      <c r="H161" s="6">
        <v>1.4692309040402894E-3</v>
      </c>
      <c r="I161" s="6">
        <v>1.3848567168149772E-3</v>
      </c>
      <c r="J161" s="5">
        <v>1.4192495722510749E-3</v>
      </c>
      <c r="K161" s="5">
        <v>1.419249572251075</v>
      </c>
      <c r="M161" s="3">
        <v>1.3512158973577151E-3</v>
      </c>
      <c r="N161" s="3">
        <v>1.3606879782223043E-3</v>
      </c>
      <c r="O161" s="3">
        <v>1.4198187393758741E-3</v>
      </c>
      <c r="P161" s="5">
        <v>1.3772408716519644E-3</v>
      </c>
      <c r="Q161" s="5">
        <v>1.3772408716519644</v>
      </c>
      <c r="S161" s="3">
        <v>1.1037631737594615E-3</v>
      </c>
      <c r="T161" s="3">
        <v>1.0188972262477592E-3</v>
      </c>
      <c r="U161" s="3">
        <v>1.1004484328788586E-3</v>
      </c>
      <c r="V161" s="3">
        <f t="shared" si="13"/>
        <v>1.0743696109620263E-3</v>
      </c>
      <c r="W161" s="3">
        <f t="shared" si="15"/>
        <v>1.0743696109620264</v>
      </c>
      <c r="Y161" s="3">
        <v>9.1546367924079028E-4</v>
      </c>
      <c r="Z161" s="3">
        <v>9.9203775854851011E-4</v>
      </c>
      <c r="AA161" s="3">
        <v>8.8299558527533007E-4</v>
      </c>
      <c r="AB161" s="3">
        <f t="shared" si="16"/>
        <v>9.3016567435487679E-4</v>
      </c>
      <c r="AC161">
        <f t="shared" si="17"/>
        <v>0.93016567435487674</v>
      </c>
      <c r="AE161">
        <v>8.0621513267137724E-4</v>
      </c>
      <c r="AF161">
        <v>8.6615506982999895E-4</v>
      </c>
      <c r="AG161">
        <v>8.4744440888967693E-4</v>
      </c>
      <c r="AH161">
        <v>8.3993820379701771E-4</v>
      </c>
      <c r="AI161">
        <v>0.83993820379701767</v>
      </c>
    </row>
    <row r="162" spans="1:35" x14ac:dyDescent="0.25">
      <c r="A162" s="6">
        <v>1.7487164443377823E-3</v>
      </c>
      <c r="B162" s="6">
        <v>1.7654073396254127E-3</v>
      </c>
      <c r="C162" s="6">
        <v>1.8157647457310759E-3</v>
      </c>
      <c r="D162" s="6">
        <f t="shared" si="12"/>
        <v>1.7766295098980902E-3</v>
      </c>
      <c r="E162" s="6">
        <f t="shared" si="14"/>
        <v>1.7766295098980902</v>
      </c>
      <c r="G162" s="6">
        <v>1.4186376201226706E-3</v>
      </c>
      <c r="H162" s="6">
        <v>1.480217530554372E-3</v>
      </c>
      <c r="I162" s="6">
        <v>1.3919491198424881E-3</v>
      </c>
      <c r="J162" s="5">
        <v>1.430268090173177E-3</v>
      </c>
      <c r="K162" s="5">
        <v>1.430268090173177</v>
      </c>
      <c r="M162" s="3">
        <v>1.3535738417576539E-3</v>
      </c>
      <c r="N162" s="3">
        <v>1.3682250753311827E-3</v>
      </c>
      <c r="O162" s="3">
        <v>1.4172106657251292E-3</v>
      </c>
      <c r="P162" s="5">
        <v>1.3796698609379885E-3</v>
      </c>
      <c r="Q162" s="5">
        <v>1.3796698609379885</v>
      </c>
      <c r="S162" s="3">
        <v>1.1026431551402276E-3</v>
      </c>
      <c r="T162" s="3">
        <v>1.0191141596058537E-3</v>
      </c>
      <c r="U162" s="3">
        <v>1.1067498571046036E-3</v>
      </c>
      <c r="V162" s="3">
        <f t="shared" si="13"/>
        <v>1.0761690572835617E-3</v>
      </c>
      <c r="W162" s="3">
        <f t="shared" si="15"/>
        <v>1.0761690572835616</v>
      </c>
      <c r="Y162" s="3">
        <v>9.1591671040589288E-4</v>
      </c>
      <c r="Z162" s="3">
        <v>9.9558429394600153E-4</v>
      </c>
      <c r="AA162" s="3">
        <v>8.7936870140314103E-4</v>
      </c>
      <c r="AB162" s="3">
        <f t="shared" si="16"/>
        <v>9.3028990191834518E-4</v>
      </c>
      <c r="AC162">
        <f t="shared" si="17"/>
        <v>0.93028990191834515</v>
      </c>
      <c r="AE162">
        <v>8.1493247556837394E-4</v>
      </c>
      <c r="AF162">
        <v>8.7233676791733685E-4</v>
      </c>
      <c r="AG162">
        <v>8.5001707558906669E-4</v>
      </c>
      <c r="AH162">
        <v>8.4576210635825923E-4</v>
      </c>
      <c r="AI162">
        <v>0.84576210635825921</v>
      </c>
    </row>
    <row r="163" spans="1:35" x14ac:dyDescent="0.25">
      <c r="A163" s="6">
        <v>1.7500349298996294E-3</v>
      </c>
      <c r="B163" s="6">
        <v>1.7716213939463542E-3</v>
      </c>
      <c r="C163" s="6">
        <v>1.8297628873595853E-3</v>
      </c>
      <c r="D163" s="6">
        <f t="shared" si="12"/>
        <v>1.7838064037351898E-3</v>
      </c>
      <c r="E163" s="6">
        <f t="shared" si="14"/>
        <v>1.7838064037351897</v>
      </c>
      <c r="G163" s="6">
        <v>1.4348889151128419E-3</v>
      </c>
      <c r="H163" s="6">
        <v>1.4922825747150821E-3</v>
      </c>
      <c r="I163" s="6">
        <v>1.3998580871561212E-3</v>
      </c>
      <c r="J163" s="5">
        <v>1.4423431923280151E-3</v>
      </c>
      <c r="K163" s="5">
        <v>1.442343192328015</v>
      </c>
      <c r="M163" s="3">
        <v>1.355853477638555E-3</v>
      </c>
      <c r="N163" s="3">
        <v>1.3757866397235282E-3</v>
      </c>
      <c r="O163" s="3">
        <v>1.4135749709305154E-3</v>
      </c>
      <c r="P163" s="5">
        <v>1.3817383627641995E-3</v>
      </c>
      <c r="Q163" s="5">
        <v>1.3817383627641995</v>
      </c>
      <c r="S163" s="3">
        <v>1.101227566871476E-3</v>
      </c>
      <c r="T163" s="3">
        <v>1.0191193587292557E-3</v>
      </c>
      <c r="U163" s="3">
        <v>1.1128255464663678E-3</v>
      </c>
      <c r="V163" s="3">
        <f t="shared" si="13"/>
        <v>1.0777241573556998E-3</v>
      </c>
      <c r="W163" s="3">
        <f t="shared" si="15"/>
        <v>1.0777241573556999</v>
      </c>
      <c r="Y163" s="3">
        <v>9.160636681496149E-4</v>
      </c>
      <c r="Z163" s="3">
        <v>9.9862231427967066E-4</v>
      </c>
      <c r="AA163" s="3">
        <v>8.7549811300513883E-4</v>
      </c>
      <c r="AB163" s="3">
        <f t="shared" si="16"/>
        <v>9.300613651448082E-4</v>
      </c>
      <c r="AC163">
        <f t="shared" si="17"/>
        <v>0.93006136514480819</v>
      </c>
      <c r="AE163">
        <v>8.2375552964050248E-4</v>
      </c>
      <c r="AF163">
        <v>8.7813765190201877E-4</v>
      </c>
      <c r="AG163">
        <v>8.5338932230771488E-4</v>
      </c>
      <c r="AH163">
        <v>8.5176083461674542E-4</v>
      </c>
      <c r="AI163">
        <v>0.85176083461674545</v>
      </c>
    </row>
    <row r="164" spans="1:35" x14ac:dyDescent="0.25">
      <c r="A164" s="6">
        <v>1.7520622439612171E-3</v>
      </c>
      <c r="B164" s="6">
        <v>1.7779660862951487E-3</v>
      </c>
      <c r="C164" s="6">
        <v>1.8442513739200027E-3</v>
      </c>
      <c r="D164" s="6">
        <f t="shared" si="12"/>
        <v>1.7914265680587895E-3</v>
      </c>
      <c r="E164" s="6">
        <f t="shared" si="14"/>
        <v>1.7914265680587895</v>
      </c>
      <c r="G164" s="6">
        <v>1.4522348801717106E-3</v>
      </c>
      <c r="H164" s="6">
        <v>1.505431113255904E-3</v>
      </c>
      <c r="I164" s="6">
        <v>1.4084877116186411E-3</v>
      </c>
      <c r="J164" s="5">
        <v>1.4553845683487516E-3</v>
      </c>
      <c r="K164" s="5">
        <v>1.4553845683487516</v>
      </c>
      <c r="M164" s="3">
        <v>1.3580890742057533E-3</v>
      </c>
      <c r="N164" s="3">
        <v>1.3833156724357718E-3</v>
      </c>
      <c r="O164" s="3">
        <v>1.4090558437527315E-3</v>
      </c>
      <c r="P164" s="5">
        <v>1.3834868634647519E-3</v>
      </c>
      <c r="Q164" s="5">
        <v>1.3834868634647519</v>
      </c>
      <c r="S164" s="3">
        <v>1.0995499485428612E-3</v>
      </c>
      <c r="T164" s="3">
        <v>1.0189987774318354E-3</v>
      </c>
      <c r="U164" s="3">
        <v>1.1187100451794572E-3</v>
      </c>
      <c r="V164" s="3">
        <f t="shared" si="13"/>
        <v>1.0790862570513847E-3</v>
      </c>
      <c r="W164" s="3">
        <f t="shared" si="15"/>
        <v>1.0790862570513846</v>
      </c>
      <c r="Y164" s="3">
        <v>9.160128562025248E-4</v>
      </c>
      <c r="Z164" s="3">
        <v>1.0012050813306892E-3</v>
      </c>
      <c r="AA164" s="3">
        <v>8.7153156341552554E-4</v>
      </c>
      <c r="AB164" s="3">
        <f t="shared" si="16"/>
        <v>9.2958316698291317E-4</v>
      </c>
      <c r="AC164">
        <f t="shared" si="17"/>
        <v>0.92958316698291321</v>
      </c>
      <c r="AE164">
        <v>8.3268675959118521E-4</v>
      </c>
      <c r="AF164">
        <v>8.8360116862339511E-4</v>
      </c>
      <c r="AG164">
        <v>8.5751704259880862E-4</v>
      </c>
      <c r="AH164">
        <v>8.5793499027112961E-4</v>
      </c>
      <c r="AI164">
        <v>0.85793499027112963</v>
      </c>
    </row>
    <row r="165" spans="1:35" x14ac:dyDescent="0.25">
      <c r="A165" s="6">
        <v>1.7549547294701414E-3</v>
      </c>
      <c r="B165" s="6">
        <v>1.784563289480271E-3</v>
      </c>
      <c r="C165" s="6">
        <v>1.8592137222723643E-3</v>
      </c>
      <c r="D165" s="6">
        <f t="shared" si="12"/>
        <v>1.799577247074259E-3</v>
      </c>
      <c r="E165" s="6">
        <f t="shared" si="14"/>
        <v>1.799577247074259</v>
      </c>
      <c r="G165" s="6">
        <v>1.4704561081488887E-3</v>
      </c>
      <c r="H165" s="6">
        <v>1.5196262991737756E-3</v>
      </c>
      <c r="I165" s="6">
        <v>1.417713278896835E-3</v>
      </c>
      <c r="J165" s="5">
        <v>1.4692652287398328E-3</v>
      </c>
      <c r="K165" s="5">
        <v>1.4692652287398329</v>
      </c>
      <c r="M165" s="3">
        <v>1.3603085861483646E-3</v>
      </c>
      <c r="N165" s="3">
        <v>1.3907413952321198E-3</v>
      </c>
      <c r="O165" s="3">
        <v>1.4038332026890653E-3</v>
      </c>
      <c r="P165" s="5">
        <v>1.3849610613565165E-3</v>
      </c>
      <c r="Q165" s="5">
        <v>1.3849610613565164</v>
      </c>
      <c r="S165" s="3">
        <v>1.0976732961938131E-3</v>
      </c>
      <c r="T165" s="3">
        <v>1.0188479201137881E-3</v>
      </c>
      <c r="U165" s="3">
        <v>1.1244285254657586E-3</v>
      </c>
      <c r="V165" s="3">
        <f t="shared" si="13"/>
        <v>1.0803165805911199E-3</v>
      </c>
      <c r="W165" s="3">
        <f t="shared" si="15"/>
        <v>1.0803165805911199</v>
      </c>
      <c r="Y165" s="3">
        <v>9.1590251495873528E-4</v>
      </c>
      <c r="Z165" s="3">
        <v>1.0033971139401876E-3</v>
      </c>
      <c r="AA165" s="3">
        <v>8.676394471242916E-4</v>
      </c>
      <c r="AB165" s="3">
        <f t="shared" si="16"/>
        <v>9.2897969200773825E-4</v>
      </c>
      <c r="AC165">
        <f t="shared" si="17"/>
        <v>0.92897969200773822</v>
      </c>
      <c r="AE165">
        <v>8.4174233923453102E-4</v>
      </c>
      <c r="AF165">
        <v>8.8879854096378808E-4</v>
      </c>
      <c r="AG165">
        <v>8.6233311020700017E-4</v>
      </c>
      <c r="AH165">
        <v>8.6429133013510642E-4</v>
      </c>
      <c r="AI165">
        <v>0.86429133013510639</v>
      </c>
    </row>
    <row r="166" spans="1:35" x14ac:dyDescent="0.25">
      <c r="A166" s="6">
        <v>1.7588566516291058E-3</v>
      </c>
      <c r="B166" s="6">
        <v>1.7915401340263494E-3</v>
      </c>
      <c r="C166" s="6">
        <v>1.8746146716955361E-3</v>
      </c>
      <c r="D166" s="6">
        <f t="shared" si="12"/>
        <v>1.8083371524503303E-3</v>
      </c>
      <c r="E166" s="6">
        <f t="shared" si="14"/>
        <v>1.8083371524503302</v>
      </c>
      <c r="G166" s="6">
        <v>1.4892900304866129E-3</v>
      </c>
      <c r="H166" s="6">
        <v>1.5347875427710912E-3</v>
      </c>
      <c r="I166" s="6">
        <v>1.4273822738049464E-3</v>
      </c>
      <c r="J166" s="5">
        <v>1.4838199490208835E-3</v>
      </c>
      <c r="K166" s="5">
        <v>1.4838199490208834</v>
      </c>
      <c r="M166" s="3">
        <v>1.3625430434669116E-3</v>
      </c>
      <c r="N166" s="3">
        <v>1.3979807371331211E-3</v>
      </c>
      <c r="O166" s="3">
        <v>1.3981182539936265E-3</v>
      </c>
      <c r="P166" s="5">
        <v>1.3862140115312198E-3</v>
      </c>
      <c r="Q166" s="5">
        <v>1.3862140115312198</v>
      </c>
      <c r="S166" s="3">
        <v>1.095690856208801E-3</v>
      </c>
      <c r="T166" s="3">
        <v>1.0187688546472139E-3</v>
      </c>
      <c r="U166" s="3">
        <v>1.1299972766204362E-3</v>
      </c>
      <c r="V166" s="3">
        <f t="shared" si="13"/>
        <v>1.0814856624921504E-3</v>
      </c>
      <c r="W166" s="3">
        <f t="shared" si="15"/>
        <v>1.0814856624921505</v>
      </c>
      <c r="Y166" s="3">
        <v>9.1588649117933004E-4</v>
      </c>
      <c r="Z166" s="3">
        <v>1.0052722094936535E-3</v>
      </c>
      <c r="AA166" s="3">
        <v>8.6400940162137136E-4</v>
      </c>
      <c r="AB166" s="3">
        <f t="shared" si="16"/>
        <v>9.2838936743145164E-4</v>
      </c>
      <c r="AC166">
        <f t="shared" si="17"/>
        <v>0.92838936743145162</v>
      </c>
      <c r="AE166">
        <v>8.5095097364001242E-4</v>
      </c>
      <c r="AF166">
        <v>8.9382909798898852E-4</v>
      </c>
      <c r="AG166">
        <v>8.6775616054465658E-4</v>
      </c>
      <c r="AH166">
        <v>8.7084541072455243E-4</v>
      </c>
      <c r="AI166">
        <v>0.87084541072455246</v>
      </c>
    </row>
    <row r="167" spans="1:35" x14ac:dyDescent="0.25">
      <c r="A167" s="6">
        <v>1.7638972961763729E-3</v>
      </c>
      <c r="B167" s="6">
        <v>1.7990309869863462E-3</v>
      </c>
      <c r="C167" s="6">
        <v>1.8904015700566721E-3</v>
      </c>
      <c r="D167" s="6">
        <f t="shared" si="12"/>
        <v>1.8177766177397969E-3</v>
      </c>
      <c r="E167" s="6">
        <f t="shared" si="14"/>
        <v>1.8177766177397969</v>
      </c>
      <c r="G167" s="6">
        <v>1.5084548012139762E-3</v>
      </c>
      <c r="H167" s="6">
        <v>1.550786443885107E-3</v>
      </c>
      <c r="I167" s="6">
        <v>1.4373292308009604E-3</v>
      </c>
      <c r="J167" s="5">
        <v>1.4988568253000145E-3</v>
      </c>
      <c r="K167" s="5">
        <v>1.4988568253000145</v>
      </c>
      <c r="M167" s="3">
        <v>1.3648240172962546E-3</v>
      </c>
      <c r="N167" s="3">
        <v>1.4049356808434506E-3</v>
      </c>
      <c r="O167" s="3">
        <v>1.3921517869719491E-3</v>
      </c>
      <c r="P167" s="5">
        <v>1.3873038283705513E-3</v>
      </c>
      <c r="Q167" s="5">
        <v>1.3873038283705512</v>
      </c>
      <c r="S167" s="3">
        <v>1.0937263993752982E-3</v>
      </c>
      <c r="T167" s="3">
        <v>1.0188668564067656E-3</v>
      </c>
      <c r="U167" s="3">
        <v>1.1354250267198765E-3</v>
      </c>
      <c r="V167" s="3">
        <f t="shared" si="13"/>
        <v>1.08267276083398E-3</v>
      </c>
      <c r="W167" s="3">
        <f t="shared" si="15"/>
        <v>1.0826727608339801</v>
      </c>
      <c r="Y167" s="3">
        <v>9.1612946770749601E-4</v>
      </c>
      <c r="Z167" s="3">
        <v>1.0069126204622803E-3</v>
      </c>
      <c r="AA167" s="3">
        <v>8.6084085422234464E-4</v>
      </c>
      <c r="AB167" s="3">
        <f t="shared" si="16"/>
        <v>9.2796098079737368E-4</v>
      </c>
      <c r="AC167">
        <f t="shared" si="17"/>
        <v>0.92796098079737366</v>
      </c>
      <c r="AE167">
        <v>8.6034584216378076E-4</v>
      </c>
      <c r="AF167">
        <v>8.9880328880763709E-4</v>
      </c>
      <c r="AG167">
        <v>8.7369642604065076E-4</v>
      </c>
      <c r="AH167">
        <v>8.7761518567068964E-4</v>
      </c>
      <c r="AI167">
        <v>0.87761518567068963</v>
      </c>
    </row>
    <row r="168" spans="1:35" x14ac:dyDescent="0.25">
      <c r="A168" s="6">
        <v>1.7701803516813599E-3</v>
      </c>
      <c r="B168" s="6">
        <v>1.807174140178961E-3</v>
      </c>
      <c r="C168" s="6">
        <v>1.9065074207798667E-3</v>
      </c>
      <c r="D168" s="6">
        <f t="shared" si="12"/>
        <v>1.8279539708800625E-3</v>
      </c>
      <c r="E168" s="6">
        <f t="shared" si="14"/>
        <v>1.8279539708800625</v>
      </c>
      <c r="G168" s="6">
        <v>1.5276645230436132E-3</v>
      </c>
      <c r="H168" s="6">
        <v>1.5674564096106152E-3</v>
      </c>
      <c r="I168" s="6">
        <v>1.447396096828194E-3</v>
      </c>
      <c r="J168" s="5">
        <v>1.5141723431608075E-3</v>
      </c>
      <c r="K168" s="5">
        <v>1.5141723431608076</v>
      </c>
      <c r="M168" s="3">
        <v>1.3671787640342585E-3</v>
      </c>
      <c r="N168" s="3">
        <v>1.4115096038216758E-3</v>
      </c>
      <c r="O168" s="3">
        <v>1.3861922080385407E-3</v>
      </c>
      <c r="P168" s="5">
        <v>1.3882935252981586E-3</v>
      </c>
      <c r="Q168" s="5">
        <v>1.3882935252981585</v>
      </c>
      <c r="S168" s="3">
        <v>1.0919232507088377E-3</v>
      </c>
      <c r="T168" s="3">
        <v>1.0192445451282974E-3</v>
      </c>
      <c r="U168" s="3">
        <v>1.1407110513153192E-3</v>
      </c>
      <c r="V168" s="3">
        <f t="shared" si="13"/>
        <v>1.0839596157174848E-3</v>
      </c>
      <c r="W168" s="3">
        <f t="shared" si="15"/>
        <v>1.0839596157174849</v>
      </c>
      <c r="Y168" s="3">
        <v>9.1680667484084059E-4</v>
      </c>
      <c r="Z168" s="3">
        <v>1.0084105774717641E-3</v>
      </c>
      <c r="AA168" s="3">
        <v>8.5833742708819861E-4</v>
      </c>
      <c r="AB168" s="3">
        <f t="shared" si="16"/>
        <v>9.2785155980026782E-4</v>
      </c>
      <c r="AC168">
        <f t="shared" si="17"/>
        <v>0.92785155980026779</v>
      </c>
      <c r="AE168">
        <v>8.6995506693540606E-4</v>
      </c>
      <c r="AF168">
        <v>9.0382028014395941E-4</v>
      </c>
      <c r="AG168">
        <v>8.8005689745333261E-4</v>
      </c>
      <c r="AH168">
        <v>8.8461074817756599E-4</v>
      </c>
      <c r="AI168">
        <v>0.88461074817756602</v>
      </c>
    </row>
    <row r="169" spans="1:35" x14ac:dyDescent="0.25">
      <c r="A169" s="6">
        <v>1.7777717860209138E-3</v>
      </c>
      <c r="B169" s="6">
        <v>1.8161100388988073E-3</v>
      </c>
      <c r="C169" s="6">
        <v>1.9228533062135209E-3</v>
      </c>
      <c r="D169" s="6">
        <f t="shared" si="12"/>
        <v>1.8389117103777474E-3</v>
      </c>
      <c r="E169" s="6">
        <f t="shared" si="14"/>
        <v>1.8389117103777475</v>
      </c>
      <c r="G169" s="6">
        <v>1.5466316920226637E-3</v>
      </c>
      <c r="H169" s="6">
        <v>1.5846104496464064E-3</v>
      </c>
      <c r="I169" s="6">
        <v>1.4574496842295174E-3</v>
      </c>
      <c r="J169" s="5">
        <v>1.5295639419661956E-3</v>
      </c>
      <c r="K169" s="5">
        <v>1.5295639419661957</v>
      </c>
      <c r="M169" s="3">
        <v>1.3696222139736613E-3</v>
      </c>
      <c r="N169" s="3">
        <v>1.4176171339797549E-3</v>
      </c>
      <c r="O169" s="3">
        <v>1.3804995965021559E-3</v>
      </c>
      <c r="P169" s="5">
        <v>1.3892463148185241E-3</v>
      </c>
      <c r="Q169" s="5">
        <v>1.3892463148185241</v>
      </c>
      <c r="S169" s="3">
        <v>1.0904347111590333E-3</v>
      </c>
      <c r="T169" s="3">
        <v>1.0199865819241606E-3</v>
      </c>
      <c r="U169" s="3">
        <v>1.1458511228035623E-3</v>
      </c>
      <c r="V169" s="3">
        <f t="shared" si="13"/>
        <v>1.0854241386289187E-3</v>
      </c>
      <c r="W169" s="3">
        <f t="shared" si="15"/>
        <v>1.0854241386289187</v>
      </c>
      <c r="Y169" s="3">
        <v>9.1808827912272413E-4</v>
      </c>
      <c r="Z169" s="3">
        <v>1.0098649500044098E-3</v>
      </c>
      <c r="AA169" s="3">
        <v>8.5669099860518434E-4</v>
      </c>
      <c r="AB169" s="3">
        <f t="shared" si="16"/>
        <v>9.2821474257743944E-4</v>
      </c>
      <c r="AC169">
        <f t="shared" si="17"/>
        <v>0.92821474257743941</v>
      </c>
      <c r="AE169">
        <v>8.7979153678411064E-4</v>
      </c>
      <c r="AF169">
        <v>9.0895283664781828E-4</v>
      </c>
      <c r="AG169">
        <v>8.8673811895127123E-4</v>
      </c>
      <c r="AH169">
        <v>8.9182749746106668E-4</v>
      </c>
      <c r="AI169">
        <v>0.89182749746106671</v>
      </c>
    </row>
    <row r="170" spans="1:35" x14ac:dyDescent="0.25">
      <c r="A170" s="6">
        <v>1.786694171264352E-3</v>
      </c>
      <c r="B170" s="6">
        <v>1.8259803952288605E-3</v>
      </c>
      <c r="C170" s="6">
        <v>1.9393541106794419E-3</v>
      </c>
      <c r="D170" s="6">
        <f t="shared" si="12"/>
        <v>1.8506762257242181E-3</v>
      </c>
      <c r="E170" s="6">
        <f t="shared" si="14"/>
        <v>1.850676225724218</v>
      </c>
      <c r="G170" s="6">
        <v>1.5650705883428746E-3</v>
      </c>
      <c r="H170" s="6">
        <v>1.6020519456234796E-3</v>
      </c>
      <c r="I170" s="6">
        <v>1.4674013706404876E-3</v>
      </c>
      <c r="J170" s="5">
        <v>1.5448413015356141E-3</v>
      </c>
      <c r="K170" s="5">
        <v>1.5448413015356142</v>
      </c>
      <c r="M170" s="3">
        <v>1.3721543665776961E-3</v>
      </c>
      <c r="N170" s="3">
        <v>1.4231931970826277E-3</v>
      </c>
      <c r="O170" s="3">
        <v>1.3753279630560195E-3</v>
      </c>
      <c r="P170" s="5">
        <v>1.3902251755721143E-3</v>
      </c>
      <c r="Q170" s="5">
        <v>1.3902251755721142</v>
      </c>
      <c r="S170" s="3">
        <v>1.0894167768172845E-3</v>
      </c>
      <c r="T170" s="3">
        <v>1.0211599249706051E-3</v>
      </c>
      <c r="U170" s="3">
        <v>1.1508380997897287E-3</v>
      </c>
      <c r="V170" s="3">
        <f t="shared" si="13"/>
        <v>1.0871382671925394E-3</v>
      </c>
      <c r="W170" s="3">
        <f t="shared" si="15"/>
        <v>1.0871382671925394</v>
      </c>
      <c r="Y170" s="3">
        <v>9.201180479865513E-4</v>
      </c>
      <c r="Z170" s="3">
        <v>1.011369795715371E-3</v>
      </c>
      <c r="AA170" s="3">
        <v>8.560653230017532E-4</v>
      </c>
      <c r="AB170" s="3">
        <f t="shared" si="16"/>
        <v>9.2918438890122513E-4</v>
      </c>
      <c r="AC170">
        <f t="shared" si="17"/>
        <v>0.92918438890122512</v>
      </c>
      <c r="AE170">
        <v>8.8984512769220805E-4</v>
      </c>
      <c r="AF170">
        <v>9.142445174226911E-4</v>
      </c>
      <c r="AG170">
        <v>8.936319856998492E-4</v>
      </c>
      <c r="AH170">
        <v>8.9924054360491612E-4</v>
      </c>
      <c r="AI170">
        <v>0.89924054360491612</v>
      </c>
    </row>
    <row r="171" spans="1:35" x14ac:dyDescent="0.25">
      <c r="A171" s="6">
        <v>1.7969421095272962E-3</v>
      </c>
      <c r="B171" s="6">
        <v>1.8369184270984008E-3</v>
      </c>
      <c r="C171" s="6">
        <v>1.9559218382331845E-3</v>
      </c>
      <c r="D171" s="6">
        <f t="shared" si="12"/>
        <v>1.8632607916196271E-3</v>
      </c>
      <c r="E171" s="6">
        <f t="shared" si="14"/>
        <v>1.8632607916196271</v>
      </c>
      <c r="G171" s="6">
        <v>1.5827108646065424E-3</v>
      </c>
      <c r="H171" s="6">
        <v>1.6195794981655191E-3</v>
      </c>
      <c r="I171" s="6">
        <v>1.4772104798884778E-3</v>
      </c>
      <c r="J171" s="5">
        <v>1.5598336142201798E-3</v>
      </c>
      <c r="K171" s="5">
        <v>1.5598336142201799</v>
      </c>
      <c r="M171" s="3">
        <v>1.3747627134680709E-3</v>
      </c>
      <c r="N171" s="3">
        <v>1.4281945315642642E-3</v>
      </c>
      <c r="O171" s="3">
        <v>1.3709219857518731E-3</v>
      </c>
      <c r="P171" s="5">
        <v>1.3912930769280692E-3</v>
      </c>
      <c r="Q171" s="5">
        <v>1.3912930769280691</v>
      </c>
      <c r="S171" s="3">
        <v>1.0890190564959454E-3</v>
      </c>
      <c r="T171" s="3">
        <v>1.0228039563163892E-3</v>
      </c>
      <c r="U171" s="3">
        <v>1.1556611419480901E-3</v>
      </c>
      <c r="V171" s="3">
        <f t="shared" si="13"/>
        <v>1.0891613849201415E-3</v>
      </c>
      <c r="W171" s="3">
        <f t="shared" si="15"/>
        <v>1.0891613849201416</v>
      </c>
      <c r="Y171" s="3">
        <v>9.2300733328100956E-4</v>
      </c>
      <c r="Z171" s="3">
        <v>1.0130087558632291E-3</v>
      </c>
      <c r="AA171" s="3">
        <v>8.5658781608305315E-4</v>
      </c>
      <c r="AB171" s="3">
        <f t="shared" si="16"/>
        <v>9.3086796840909731E-4</v>
      </c>
      <c r="AC171">
        <f t="shared" si="17"/>
        <v>0.93086796840909736</v>
      </c>
      <c r="AE171">
        <v>9.0007784988336214E-4</v>
      </c>
      <c r="AF171">
        <v>9.1971049789373841E-4</v>
      </c>
      <c r="AG171">
        <v>9.0062017788674416E-4</v>
      </c>
      <c r="AH171">
        <v>9.068028418879482E-4</v>
      </c>
      <c r="AI171">
        <v>0.90680284188794824</v>
      </c>
    </row>
    <row r="172" spans="1:35" x14ac:dyDescent="0.25">
      <c r="A172" s="6">
        <v>1.8084980902277753E-3</v>
      </c>
      <c r="B172" s="6">
        <v>1.8490377604023342E-3</v>
      </c>
      <c r="C172" s="6">
        <v>1.9724645027100855E-3</v>
      </c>
      <c r="D172" s="6">
        <f t="shared" si="12"/>
        <v>1.8766667844467317E-3</v>
      </c>
      <c r="E172" s="6">
        <f t="shared" si="14"/>
        <v>1.8766667844467317</v>
      </c>
      <c r="G172" s="6">
        <v>1.5993164429971387E-3</v>
      </c>
      <c r="H172" s="6">
        <v>1.6369901804335969E-3</v>
      </c>
      <c r="I172" s="6">
        <v>1.4868778841990963E-3</v>
      </c>
      <c r="J172" s="5">
        <v>1.5743948358766106E-3</v>
      </c>
      <c r="K172" s="5">
        <v>1.5743948358766107</v>
      </c>
      <c r="M172" s="3">
        <v>1.3774234257423648E-3</v>
      </c>
      <c r="N172" s="3">
        <v>1.4326051494725168E-3</v>
      </c>
      <c r="O172" s="3">
        <v>1.3675048742824776E-3</v>
      </c>
      <c r="P172" s="5">
        <v>1.392511149832453E-3</v>
      </c>
      <c r="Q172" s="5">
        <v>1.3925111498324529</v>
      </c>
      <c r="S172" s="3">
        <v>1.0893668128202291E-3</v>
      </c>
      <c r="T172" s="3">
        <v>1.0249310375024928E-3</v>
      </c>
      <c r="U172" s="3">
        <v>1.1603024671965403E-3</v>
      </c>
      <c r="V172" s="3">
        <f t="shared" si="13"/>
        <v>1.0915334391730874E-3</v>
      </c>
      <c r="W172" s="3">
        <f t="shared" si="15"/>
        <v>1.0915334391730875</v>
      </c>
      <c r="Y172" s="3">
        <v>9.2684453238647282E-4</v>
      </c>
      <c r="Z172" s="3">
        <v>1.0148503289217779E-3</v>
      </c>
      <c r="AA172" s="3">
        <v>8.5834775587361617E-4</v>
      </c>
      <c r="AB172" s="3">
        <f t="shared" si="16"/>
        <v>9.3334753906062226E-4</v>
      </c>
      <c r="AC172">
        <f t="shared" si="17"/>
        <v>0.93334753906062229</v>
      </c>
      <c r="AE172">
        <v>9.10430128771371E-4</v>
      </c>
      <c r="AF172">
        <v>9.2534171157315152E-4</v>
      </c>
      <c r="AG172">
        <v>9.0758474266889786E-4</v>
      </c>
      <c r="AH172">
        <v>9.1445219433780676E-4</v>
      </c>
      <c r="AI172">
        <v>0.91445219433780678</v>
      </c>
    </row>
    <row r="173" spans="1:35" x14ac:dyDescent="0.25">
      <c r="A173" s="6">
        <v>1.8213328135440389E-3</v>
      </c>
      <c r="B173" s="6">
        <v>1.862421064687653E-3</v>
      </c>
      <c r="C173" s="6">
        <v>1.9888916392155828E-3</v>
      </c>
      <c r="D173" s="6">
        <f t="shared" si="12"/>
        <v>1.8908818391490916E-3</v>
      </c>
      <c r="E173" s="6">
        <f t="shared" si="14"/>
        <v>1.8908818391490916</v>
      </c>
      <c r="G173" s="6">
        <v>1.6147047992906341E-3</v>
      </c>
      <c r="H173" s="6">
        <v>1.6540753657006823E-3</v>
      </c>
      <c r="I173" s="6">
        <v>1.4964325150343051E-3</v>
      </c>
      <c r="J173" s="5">
        <v>1.5884042266752071E-3</v>
      </c>
      <c r="K173" s="5">
        <v>1.5884042266752072</v>
      </c>
      <c r="M173" s="3">
        <v>1.3801049317385724E-3</v>
      </c>
      <c r="N173" s="3">
        <v>1.4364323953193986E-3</v>
      </c>
      <c r="O173" s="3">
        <v>1.3652661971502882E-3</v>
      </c>
      <c r="P173" s="5">
        <v>1.39393450806942E-3</v>
      </c>
      <c r="Q173" s="5">
        <v>1.3939345080694199</v>
      </c>
      <c r="S173" s="3">
        <v>1.0905589260954394E-3</v>
      </c>
      <c r="T173" s="3">
        <v>1.0275274901993753E-3</v>
      </c>
      <c r="U173" s="3">
        <v>1.1647421373792561E-3</v>
      </c>
      <c r="V173" s="3">
        <f t="shared" si="13"/>
        <v>1.0942761845580235E-3</v>
      </c>
      <c r="W173" s="3">
        <f t="shared" si="15"/>
        <v>1.0942761845580236</v>
      </c>
      <c r="Y173" s="3">
        <v>9.3169129178278197E-4</v>
      </c>
      <c r="Z173" s="3">
        <v>1.0169518725862334E-3</v>
      </c>
      <c r="AA173" s="3">
        <v>8.6139537543911712E-4</v>
      </c>
      <c r="AB173" s="3">
        <f t="shared" si="16"/>
        <v>9.3667951326937735E-4</v>
      </c>
      <c r="AC173">
        <f t="shared" si="17"/>
        <v>0.93667951326937737</v>
      </c>
      <c r="AE173">
        <v>9.2082766021602577E-4</v>
      </c>
      <c r="AF173">
        <v>9.3111012979752632E-4</v>
      </c>
      <c r="AG173">
        <v>9.1442178730825744E-4</v>
      </c>
      <c r="AH173">
        <v>9.2211985910726991E-4</v>
      </c>
      <c r="AI173">
        <v>0.9221198591072699</v>
      </c>
    </row>
    <row r="174" spans="1:35" x14ac:dyDescent="0.25">
      <c r="A174" s="6">
        <v>1.8354008904918836E-3</v>
      </c>
      <c r="B174" s="6">
        <v>1.8771129973993452E-3</v>
      </c>
      <c r="C174" s="6">
        <v>2.0051283386275745E-3</v>
      </c>
      <c r="D174" s="6">
        <f t="shared" si="12"/>
        <v>1.9058807421729346E-3</v>
      </c>
      <c r="E174" s="6">
        <f t="shared" si="14"/>
        <v>1.9058807421729347</v>
      </c>
      <c r="G174" s="6">
        <v>1.6287572595776385E-3</v>
      </c>
      <c r="H174" s="6">
        <v>1.6706270047396935E-3</v>
      </c>
      <c r="I174" s="6">
        <v>1.5059185733257699E-3</v>
      </c>
      <c r="J174" s="5">
        <v>1.6017676125477005E-3</v>
      </c>
      <c r="K174" s="5">
        <v>1.6017676125477005</v>
      </c>
      <c r="M174" s="3">
        <v>1.3827748037983836E-3</v>
      </c>
      <c r="N174" s="3">
        <v>1.4397017302748873E-3</v>
      </c>
      <c r="O174" s="3">
        <v>1.3643460263210369E-3</v>
      </c>
      <c r="P174" s="5">
        <v>1.3956075201314361E-3</v>
      </c>
      <c r="Q174" s="5">
        <v>1.395607520131436</v>
      </c>
      <c r="S174" s="3">
        <v>1.0926703479506826E-3</v>
      </c>
      <c r="T174" s="3">
        <v>1.030563407864444E-3</v>
      </c>
      <c r="U174" s="3">
        <v>1.1689583591816223E-3</v>
      </c>
      <c r="V174" s="3">
        <f t="shared" si="13"/>
        <v>1.097397371665583E-3</v>
      </c>
      <c r="W174" s="3">
        <f t="shared" si="15"/>
        <v>1.0973973716655829</v>
      </c>
      <c r="Y174" s="3">
        <v>9.3757832405994706E-4</v>
      </c>
      <c r="Z174" s="3">
        <v>1.0193604573594907E-3</v>
      </c>
      <c r="AA174" s="3">
        <v>8.6573815231457687E-4</v>
      </c>
      <c r="AB174" s="3">
        <f t="shared" si="16"/>
        <v>9.4089231124467156E-4</v>
      </c>
      <c r="AC174">
        <f t="shared" si="17"/>
        <v>0.94089231124467154</v>
      </c>
      <c r="AE174">
        <v>9.311891420517482E-4</v>
      </c>
      <c r="AF174">
        <v>9.3697385073804958E-4</v>
      </c>
      <c r="AG174">
        <v>9.2106125155271207E-4</v>
      </c>
      <c r="AH174">
        <v>9.2974141478083673E-4</v>
      </c>
      <c r="AI174">
        <v>0.92974141478083672</v>
      </c>
    </row>
    <row r="175" spans="1:35" x14ac:dyDescent="0.25">
      <c r="A175" s="6">
        <v>1.8506311521275806E-3</v>
      </c>
      <c r="B175" s="6">
        <v>1.8931174097685556E-3</v>
      </c>
      <c r="C175" s="6">
        <v>2.0211236401865241E-3</v>
      </c>
      <c r="D175" s="6">
        <f t="shared" si="12"/>
        <v>1.9216240673608869E-3</v>
      </c>
      <c r="E175" s="6">
        <f t="shared" si="14"/>
        <v>1.9216240673608869</v>
      </c>
      <c r="G175" s="6">
        <v>1.6414160436324893E-3</v>
      </c>
      <c r="H175" s="6">
        <v>1.6864495668820819E-3</v>
      </c>
      <c r="I175" s="6">
        <v>1.5153990776684645E-3</v>
      </c>
      <c r="J175" s="5">
        <v>1.6144215627276785E-3</v>
      </c>
      <c r="K175" s="5">
        <v>1.6144215627276786</v>
      </c>
      <c r="M175" s="3">
        <v>1.3854032406729001E-3</v>
      </c>
      <c r="N175" s="3">
        <v>1.4424432322332154E-3</v>
      </c>
      <c r="O175" s="3">
        <v>1.3648356801972245E-3</v>
      </c>
      <c r="P175" s="5">
        <v>1.3975607177011135E-3</v>
      </c>
      <c r="Q175" s="5">
        <v>1.3975607177011136</v>
      </c>
      <c r="S175" s="3">
        <v>1.0957508095570058E-3</v>
      </c>
      <c r="T175" s="3">
        <v>1.0340007462173854E-3</v>
      </c>
      <c r="U175" s="3">
        <v>1.1729218834051311E-3</v>
      </c>
      <c r="V175" s="3">
        <f t="shared" si="13"/>
        <v>1.100891146393174E-3</v>
      </c>
      <c r="W175" s="3">
        <f t="shared" si="15"/>
        <v>1.1008911463931739</v>
      </c>
      <c r="Y175" s="3">
        <v>9.4451013360980179E-4</v>
      </c>
      <c r="Z175" s="3">
        <v>1.0221083201613875E-3</v>
      </c>
      <c r="AA175" s="3">
        <v>8.7134734382786285E-4</v>
      </c>
      <c r="AB175" s="3">
        <f t="shared" si="16"/>
        <v>9.4598859919968416E-4</v>
      </c>
      <c r="AC175">
        <f t="shared" si="17"/>
        <v>0.94598859919968414</v>
      </c>
      <c r="AE175">
        <v>9.4143753298954838E-4</v>
      </c>
      <c r="AF175">
        <v>9.4287672014333693E-4</v>
      </c>
      <c r="AG175">
        <v>9.2747574425739658E-4</v>
      </c>
      <c r="AH175">
        <v>9.3726333246342726E-4</v>
      </c>
      <c r="AI175">
        <v>0.9372633324634273</v>
      </c>
    </row>
    <row r="176" spans="1:35" x14ac:dyDescent="0.25">
      <c r="A176" s="6">
        <v>1.8669217156293539E-3</v>
      </c>
      <c r="B176" s="6">
        <v>1.91040290411035E-3</v>
      </c>
      <c r="C176" s="6">
        <v>2.0368505575564092E-3</v>
      </c>
      <c r="D176" s="6">
        <f t="shared" si="12"/>
        <v>1.9380583924320377E-3</v>
      </c>
      <c r="E176" s="6">
        <f t="shared" si="14"/>
        <v>1.9380583924320378</v>
      </c>
      <c r="G176" s="6">
        <v>1.6526702441278548E-3</v>
      </c>
      <c r="H176" s="6">
        <v>1.7013730585971577E-3</v>
      </c>
      <c r="I176" s="6">
        <v>1.5249567150006154E-3</v>
      </c>
      <c r="J176" s="5">
        <v>1.6263333392418759E-3</v>
      </c>
      <c r="K176" s="5">
        <v>1.626333339241876</v>
      </c>
      <c r="M176" s="3">
        <v>1.3879614663667315E-3</v>
      </c>
      <c r="N176" s="3">
        <v>1.4446909069994499E-3</v>
      </c>
      <c r="O176" s="3">
        <v>1.366781063047217E-3</v>
      </c>
      <c r="P176" s="5">
        <v>1.3998111454711327E-3</v>
      </c>
      <c r="Q176" s="5">
        <v>1.3998111454711326</v>
      </c>
      <c r="S176" s="3">
        <v>1.0998163500859576E-3</v>
      </c>
      <c r="T176" s="3">
        <v>1.0377972518758204E-3</v>
      </c>
      <c r="U176" s="3">
        <v>1.1765979647696495E-3</v>
      </c>
      <c r="V176" s="3">
        <f t="shared" si="13"/>
        <v>1.1047371889104758E-3</v>
      </c>
      <c r="W176" s="3">
        <f t="shared" si="15"/>
        <v>1.1047371889104758</v>
      </c>
      <c r="Y176" s="3">
        <v>9.5247181582782477E-4</v>
      </c>
      <c r="Z176" s="3">
        <v>1.0252130766091965E-3</v>
      </c>
      <c r="AA176" s="3">
        <v>8.7815971633897207E-4</v>
      </c>
      <c r="AB176" s="3">
        <f t="shared" si="16"/>
        <v>9.5194820292533115E-4</v>
      </c>
      <c r="AC176">
        <f t="shared" si="17"/>
        <v>0.95194820292533111</v>
      </c>
      <c r="AE176">
        <v>9.5150204997666984E-4</v>
      </c>
      <c r="AF176">
        <v>9.4875350741628747E-4</v>
      </c>
      <c r="AG176">
        <v>9.3368257816278796E-4</v>
      </c>
      <c r="AH176">
        <v>9.4464604518524839E-4</v>
      </c>
      <c r="AI176">
        <v>0.94464604518524842</v>
      </c>
    </row>
    <row r="177" spans="1:35" x14ac:dyDescent="0.25">
      <c r="A177" s="6">
        <v>1.8841374909543628E-3</v>
      </c>
      <c r="B177" s="6">
        <v>1.9289200240197621E-3</v>
      </c>
      <c r="C177" s="6">
        <v>2.0522999230217576E-3</v>
      </c>
      <c r="D177" s="6">
        <f t="shared" si="12"/>
        <v>1.9551191459986276E-3</v>
      </c>
      <c r="E177" s="6">
        <f t="shared" si="14"/>
        <v>1.9551191459986277</v>
      </c>
      <c r="G177" s="6">
        <v>1.6625514826841097E-3</v>
      </c>
      <c r="H177" s="6">
        <v>1.7152718533669051E-3</v>
      </c>
      <c r="I177" s="6">
        <v>1.5346926783230974E-3</v>
      </c>
      <c r="J177" s="5">
        <v>1.6375053381247038E-3</v>
      </c>
      <c r="K177" s="5">
        <v>1.6375053381247038</v>
      </c>
      <c r="M177" s="3">
        <v>1.3904225048836088E-3</v>
      </c>
      <c r="N177" s="3">
        <v>1.4464914731682739E-3</v>
      </c>
      <c r="O177" s="3">
        <v>1.3701785195413508E-3</v>
      </c>
      <c r="P177" s="5">
        <v>1.4023641658644111E-3</v>
      </c>
      <c r="Q177" s="5">
        <v>1.402364165864411</v>
      </c>
      <c r="S177" s="3">
        <v>1.1048519063212871E-3</v>
      </c>
      <c r="T177" s="3">
        <v>1.0419196531578903E-3</v>
      </c>
      <c r="U177" s="3">
        <v>1.1799505890767218E-3</v>
      </c>
      <c r="V177" s="3">
        <f t="shared" si="13"/>
        <v>1.1089073828519664E-3</v>
      </c>
      <c r="W177" s="3">
        <f t="shared" si="15"/>
        <v>1.1089073828519664</v>
      </c>
      <c r="Y177" s="3">
        <v>9.6143064672496816E-4</v>
      </c>
      <c r="Z177" s="3">
        <v>1.0286823258228537E-3</v>
      </c>
      <c r="AA177" s="3">
        <v>8.8608078212323491E-4</v>
      </c>
      <c r="AB177" s="3">
        <f t="shared" si="16"/>
        <v>9.5873125155701881E-4</v>
      </c>
      <c r="AC177">
        <f t="shared" si="17"/>
        <v>0.95873125155701877</v>
      </c>
      <c r="AE177">
        <v>9.6130844835195031E-4</v>
      </c>
      <c r="AF177">
        <v>9.5453902833806607E-4</v>
      </c>
      <c r="AG177">
        <v>9.3973561298611502E-4</v>
      </c>
      <c r="AH177">
        <v>9.5186102989204384E-4</v>
      </c>
      <c r="AI177">
        <v>0.9518610298920438</v>
      </c>
    </row>
    <row r="178" spans="1:35" x14ac:dyDescent="0.25">
      <c r="A178" s="6">
        <v>1.9021177212798265E-3</v>
      </c>
      <c r="B178" s="6">
        <v>1.9486072613609949E-3</v>
      </c>
      <c r="C178" s="6">
        <v>2.067480662666227E-3</v>
      </c>
      <c r="D178" s="6">
        <f t="shared" si="12"/>
        <v>1.9727352151023493E-3</v>
      </c>
      <c r="E178" s="6">
        <f t="shared" si="14"/>
        <v>1.9727352151023494</v>
      </c>
      <c r="G178" s="6">
        <v>1.67113993798137E-3</v>
      </c>
      <c r="H178" s="6">
        <v>1.7280803580348775E-3</v>
      </c>
      <c r="I178" s="6">
        <v>1.5447160410262343E-3</v>
      </c>
      <c r="J178" s="5">
        <v>1.6479787790141607E-3</v>
      </c>
      <c r="K178" s="5">
        <v>1.6479787790141607</v>
      </c>
      <c r="M178" s="3">
        <v>1.3927654449535937E-3</v>
      </c>
      <c r="N178" s="3">
        <v>1.4479118005865826E-3</v>
      </c>
      <c r="O178" s="3">
        <v>1.374977070827686E-3</v>
      </c>
      <c r="P178" s="5">
        <v>1.4052181054559543E-3</v>
      </c>
      <c r="Q178" s="5">
        <v>1.4052181054559543</v>
      </c>
      <c r="S178" s="3">
        <v>1.1108058954168575E-3</v>
      </c>
      <c r="T178" s="3">
        <v>1.0463450667095565E-3</v>
      </c>
      <c r="U178" s="3">
        <v>1.1829483507155682E-3</v>
      </c>
      <c r="V178" s="3">
        <f t="shared" si="13"/>
        <v>1.1133664376139941E-3</v>
      </c>
      <c r="W178" s="3">
        <f t="shared" si="15"/>
        <v>1.113366437613994</v>
      </c>
      <c r="Y178" s="3">
        <v>9.7134029847420109E-4</v>
      </c>
      <c r="Z178" s="3">
        <v>1.0325186310623307E-3</v>
      </c>
      <c r="AA178" s="3">
        <v>8.9498974499907253E-4</v>
      </c>
      <c r="AB178" s="3">
        <f t="shared" si="16"/>
        <v>9.6628289151186807E-4</v>
      </c>
      <c r="AC178">
        <f t="shared" si="17"/>
        <v>0.96628289151186808</v>
      </c>
      <c r="AE178">
        <v>9.7076988238632169E-4</v>
      </c>
      <c r="AF178">
        <v>9.6017032329201316E-4</v>
      </c>
      <c r="AG178">
        <v>9.4571096886709278E-4</v>
      </c>
      <c r="AH178">
        <v>9.5888372484847584E-4</v>
      </c>
      <c r="AI178">
        <v>0.95888372484847584</v>
      </c>
    </row>
    <row r="179" spans="1:35" x14ac:dyDescent="0.25">
      <c r="A179" s="6">
        <v>1.9206901316567641E-3</v>
      </c>
      <c r="B179" s="6">
        <v>1.9693862737023113E-3</v>
      </c>
      <c r="C179" s="6">
        <v>2.0824150256814403E-3</v>
      </c>
      <c r="D179" s="6">
        <f t="shared" si="12"/>
        <v>1.9908304770135054E-3</v>
      </c>
      <c r="E179" s="6">
        <f t="shared" si="14"/>
        <v>1.9908304770135055</v>
      </c>
      <c r="G179" s="6">
        <v>1.6785651675529471E-3</v>
      </c>
      <c r="H179" s="6">
        <v>1.739791401991337E-3</v>
      </c>
      <c r="I179" s="6">
        <v>1.5551332746691149E-3</v>
      </c>
      <c r="J179" s="5">
        <v>1.6578299480711331E-3</v>
      </c>
      <c r="K179" s="5">
        <v>1.6578299480711332</v>
      </c>
      <c r="M179" s="3">
        <v>1.3949760486919852E-3</v>
      </c>
      <c r="N179" s="3">
        <v>1.4490363272176303E-3</v>
      </c>
      <c r="O179" s="3">
        <v>1.3810754467216894E-3</v>
      </c>
      <c r="P179" s="5">
        <v>1.4083626075437684E-3</v>
      </c>
      <c r="Q179" s="5">
        <v>1.4083626075437683</v>
      </c>
      <c r="S179" s="3">
        <v>1.1175917822513861E-3</v>
      </c>
      <c r="T179" s="3">
        <v>1.051064636320366E-3</v>
      </c>
      <c r="U179" s="3">
        <v>1.1855693017444747E-3</v>
      </c>
      <c r="V179" s="3">
        <f t="shared" si="13"/>
        <v>1.1180752401054089E-3</v>
      </c>
      <c r="W179" s="3">
        <f t="shared" si="15"/>
        <v>1.1180752401054088</v>
      </c>
      <c r="Y179" s="3">
        <v>9.8213884876970406E-4</v>
      </c>
      <c r="Z179" s="3">
        <v>1.0367188350627055E-3</v>
      </c>
      <c r="AA179" s="3">
        <v>9.0473904611146968E-4</v>
      </c>
      <c r="AB179" s="3">
        <f t="shared" si="16"/>
        <v>9.7453224331462644E-4</v>
      </c>
      <c r="AC179">
        <f t="shared" si="17"/>
        <v>0.9745322433146264</v>
      </c>
      <c r="AE179">
        <v>9.7978967844347589E-4</v>
      </c>
      <c r="AF179">
        <v>9.6559602012361511E-4</v>
      </c>
      <c r="AG179">
        <v>9.5169098618846926E-4</v>
      </c>
      <c r="AH179">
        <v>9.6569222825185338E-4</v>
      </c>
      <c r="AI179">
        <v>0.96569222825185341</v>
      </c>
    </row>
    <row r="180" spans="1:35" x14ac:dyDescent="0.25">
      <c r="A180" s="6">
        <v>1.9396930023417155E-3</v>
      </c>
      <c r="B180" s="6">
        <v>1.9911517406357346E-3</v>
      </c>
      <c r="C180" s="6">
        <v>2.0971306972761062E-3</v>
      </c>
      <c r="D180" s="6">
        <f t="shared" si="12"/>
        <v>2.0093251467511852E-3</v>
      </c>
      <c r="E180" s="6">
        <f t="shared" si="14"/>
        <v>2.009325146751185</v>
      </c>
      <c r="G180" s="6">
        <v>1.6849977086911098E-3</v>
      </c>
      <c r="H180" s="6">
        <v>1.7504449735211997E-3</v>
      </c>
      <c r="I180" s="6">
        <v>1.5660374023799258E-3</v>
      </c>
      <c r="J180" s="5">
        <v>1.6671600281974116E-3</v>
      </c>
      <c r="K180" s="5">
        <v>1.6671600281974117</v>
      </c>
      <c r="M180" s="3">
        <v>1.3970346906728543E-3</v>
      </c>
      <c r="N180" s="3">
        <v>1.4499575688042602E-3</v>
      </c>
      <c r="O180" s="3">
        <v>1.3883130889036442E-3</v>
      </c>
      <c r="P180" s="5">
        <v>1.411768449460253E-3</v>
      </c>
      <c r="Q180" s="5">
        <v>1.4117684494602529</v>
      </c>
      <c r="S180" s="3">
        <v>1.1250990353421414E-3</v>
      </c>
      <c r="T180" s="3">
        <v>1.0560847412166927E-3</v>
      </c>
      <c r="U180" s="3">
        <v>1.1877921728258108E-3</v>
      </c>
      <c r="V180" s="3">
        <f t="shared" si="13"/>
        <v>1.1229919831282152E-3</v>
      </c>
      <c r="W180" s="3">
        <f t="shared" si="15"/>
        <v>1.1229919831282151</v>
      </c>
      <c r="Y180" s="3">
        <v>9.9373766680484199E-4</v>
      </c>
      <c r="Z180" s="3">
        <v>1.0412625520501279E-3</v>
      </c>
      <c r="AA180" s="3">
        <v>9.1515773888676492E-4</v>
      </c>
      <c r="AB180" s="3">
        <f t="shared" si="16"/>
        <v>9.8338598591391174E-4</v>
      </c>
      <c r="AC180">
        <f t="shared" si="17"/>
        <v>0.98338598591391169</v>
      </c>
      <c r="AE180">
        <v>9.8826765290033029E-4</v>
      </c>
      <c r="AF180">
        <v>9.7079568618755263E-4</v>
      </c>
      <c r="AG180">
        <v>9.5775797162521794E-4</v>
      </c>
      <c r="AH180">
        <v>9.7227377023770018E-4</v>
      </c>
      <c r="AI180">
        <v>0.97227377023770023</v>
      </c>
    </row>
    <row r="181" spans="1:35" x14ac:dyDescent="0.25">
      <c r="A181" s="6">
        <v>1.9589976522472086E-3</v>
      </c>
      <c r="B181" s="6">
        <v>2.0137699113792979E-3</v>
      </c>
      <c r="C181" s="6">
        <v>2.1116631120910185E-3</v>
      </c>
      <c r="D181" s="6">
        <f t="shared" si="12"/>
        <v>2.0281435585725086E-3</v>
      </c>
      <c r="E181" s="6">
        <f t="shared" si="14"/>
        <v>2.0281435585725087</v>
      </c>
      <c r="G181" s="6">
        <v>1.6906367393652521E-3</v>
      </c>
      <c r="H181" s="6">
        <v>1.7601268645495744E-3</v>
      </c>
      <c r="I181" s="6">
        <v>1.577499186191665E-3</v>
      </c>
      <c r="J181" s="5">
        <v>1.6760875967021637E-3</v>
      </c>
      <c r="K181" s="5">
        <v>1.6760875967021638</v>
      </c>
      <c r="M181" s="3">
        <v>1.3989152822264587E-3</v>
      </c>
      <c r="N181" s="3">
        <v>1.4507744667774925E-3</v>
      </c>
      <c r="O181" s="3">
        <v>1.3964713446483865E-3</v>
      </c>
      <c r="P181" s="5">
        <v>1.4153870312174459E-3</v>
      </c>
      <c r="Q181" s="5">
        <v>1.4153870312174459</v>
      </c>
      <c r="S181" s="3">
        <v>1.1331964962349034E-3</v>
      </c>
      <c r="T181" s="3">
        <v>1.0614173101667979E-3</v>
      </c>
      <c r="U181" s="3">
        <v>1.1895926603702099E-3</v>
      </c>
      <c r="V181" s="3">
        <f t="shared" si="13"/>
        <v>1.1280688222573036E-3</v>
      </c>
      <c r="W181" s="3">
        <f t="shared" si="15"/>
        <v>1.1280688222573036</v>
      </c>
      <c r="Y181" s="3">
        <v>1.0060178408197271E-3</v>
      </c>
      <c r="Z181" s="3">
        <v>1.0460961627376053E-3</v>
      </c>
      <c r="AA181" s="3">
        <v>9.2606303440037304E-4</v>
      </c>
      <c r="AB181" s="3">
        <f t="shared" si="16"/>
        <v>9.9272567931923505E-4</v>
      </c>
      <c r="AC181">
        <f t="shared" si="17"/>
        <v>0.99272567931923505</v>
      </c>
      <c r="AE181">
        <v>9.9611324946252103E-4</v>
      </c>
      <c r="AF181">
        <v>9.7577421315297834E-4</v>
      </c>
      <c r="AG181">
        <v>9.6399627497782692E-4</v>
      </c>
      <c r="AH181">
        <v>9.7862791253110876E-4</v>
      </c>
      <c r="AI181">
        <v>0.97862791253110881</v>
      </c>
    </row>
    <row r="182" spans="1:35" x14ac:dyDescent="0.25">
      <c r="A182" s="6">
        <v>1.9785174561546184E-3</v>
      </c>
      <c r="B182" s="6">
        <v>2.037089044480626E-3</v>
      </c>
      <c r="C182" s="6">
        <v>2.1260590749351879E-3</v>
      </c>
      <c r="D182" s="6">
        <f t="shared" si="12"/>
        <v>2.0472218585234777E-3</v>
      </c>
      <c r="E182" s="6">
        <f t="shared" si="14"/>
        <v>2.0472218585234776</v>
      </c>
      <c r="G182" s="6">
        <v>1.6957064769650611E-3</v>
      </c>
      <c r="H182" s="6">
        <v>1.7689609235797626E-3</v>
      </c>
      <c r="I182" s="6">
        <v>1.5895626122841796E-3</v>
      </c>
      <c r="J182" s="5">
        <v>1.6847433376096677E-3</v>
      </c>
      <c r="K182" s="5">
        <v>1.6847433376096677</v>
      </c>
      <c r="M182" s="3">
        <v>1.4005858849131384E-3</v>
      </c>
      <c r="N182" s="3">
        <v>1.4515848382626773E-3</v>
      </c>
      <c r="O182" s="3">
        <v>1.4052911145222178E-3</v>
      </c>
      <c r="P182" s="5">
        <v>1.4191539458993443E-3</v>
      </c>
      <c r="Q182" s="5">
        <v>1.4191539458993443</v>
      </c>
      <c r="S182" s="3">
        <v>1.1417472879340219E-3</v>
      </c>
      <c r="T182" s="3">
        <v>1.0670780191488849E-3</v>
      </c>
      <c r="U182" s="3">
        <v>1.1909487872190411E-3</v>
      </c>
      <c r="V182" s="3">
        <f t="shared" si="13"/>
        <v>1.1332580314339826E-3</v>
      </c>
      <c r="W182" s="3">
        <f t="shared" si="15"/>
        <v>1.1332580314339826</v>
      </c>
      <c r="Y182" s="3">
        <v>1.0188306970709739E-3</v>
      </c>
      <c r="Z182" s="3">
        <v>1.0511273082468261E-3</v>
      </c>
      <c r="AA182" s="3">
        <v>9.3725991950461304E-4</v>
      </c>
      <c r="AB182" s="3">
        <f t="shared" si="16"/>
        <v>1.0024059749408046E-3</v>
      </c>
      <c r="AC182">
        <f t="shared" si="17"/>
        <v>1.0024059749408045</v>
      </c>
      <c r="AE182">
        <v>1.0032516260387024E-3</v>
      </c>
      <c r="AF182">
        <v>9.8054285753402582E-4</v>
      </c>
      <c r="AG182">
        <v>9.7049535910231411E-4</v>
      </c>
      <c r="AH182">
        <v>9.8476328089168084E-4</v>
      </c>
      <c r="AI182">
        <v>0.98476328089168086</v>
      </c>
    </row>
    <row r="183" spans="1:35" x14ac:dyDescent="0.25">
      <c r="A183" s="6">
        <v>1.9982037599471664E-3</v>
      </c>
      <c r="B183" s="6">
        <v>2.060947389746035E-3</v>
      </c>
      <c r="C183" s="6">
        <v>2.1403839437002009E-3</v>
      </c>
      <c r="D183" s="6">
        <f t="shared" si="12"/>
        <v>2.0665116977978005E-3</v>
      </c>
      <c r="E183" s="6">
        <f t="shared" si="14"/>
        <v>2.0665116977978006</v>
      </c>
      <c r="G183" s="6">
        <v>1.7004546331643542E-3</v>
      </c>
      <c r="H183" s="6">
        <v>1.7771129295345123E-3</v>
      </c>
      <c r="I183" s="6">
        <v>1.6022472371776042E-3</v>
      </c>
      <c r="J183" s="5">
        <v>1.6932715999588236E-3</v>
      </c>
      <c r="K183" s="5">
        <v>1.6932715999588237</v>
      </c>
      <c r="M183" s="3">
        <v>1.4020073444941503E-3</v>
      </c>
      <c r="N183" s="3">
        <v>1.4524796344488938E-3</v>
      </c>
      <c r="O183" s="3">
        <v>1.414494465743126E-3</v>
      </c>
      <c r="P183" s="5">
        <v>1.4229938148953899E-3</v>
      </c>
      <c r="Q183" s="5">
        <v>1.4229938148953898</v>
      </c>
      <c r="S183" s="3">
        <v>1.1506152061008538E-3</v>
      </c>
      <c r="T183" s="3">
        <v>1.0730827823942099E-3</v>
      </c>
      <c r="U183" s="3">
        <v>1.1918525852336655E-3</v>
      </c>
      <c r="V183" s="3">
        <f t="shared" si="13"/>
        <v>1.1385168579095765E-3</v>
      </c>
      <c r="W183" s="3">
        <f t="shared" si="15"/>
        <v>1.1385168579095766</v>
      </c>
      <c r="Y183" s="3">
        <v>1.0319977696281416E-3</v>
      </c>
      <c r="Z183" s="3">
        <v>1.056235419786876E-3</v>
      </c>
      <c r="AA183" s="3">
        <v>9.4853843411963647E-4</v>
      </c>
      <c r="AB183" s="3">
        <f t="shared" si="16"/>
        <v>1.0122572078448847E-3</v>
      </c>
      <c r="AC183">
        <f t="shared" si="17"/>
        <v>1.0122572078448846</v>
      </c>
      <c r="AE183">
        <v>1.0096285549512606E-3</v>
      </c>
      <c r="AF183">
        <v>9.8511653034759296E-4</v>
      </c>
      <c r="AG183">
        <v>9.773428746780537E-4</v>
      </c>
      <c r="AH183">
        <v>9.9069598665896892E-4</v>
      </c>
      <c r="AI183">
        <v>0.99069598665896896</v>
      </c>
    </row>
    <row r="184" spans="1:35" x14ac:dyDescent="0.25">
      <c r="A184" s="6">
        <v>2.0180415096819979E-3</v>
      </c>
      <c r="B184" s="6">
        <v>2.085177277139502E-3</v>
      </c>
      <c r="C184" s="6">
        <v>2.1547251928241157E-3</v>
      </c>
      <c r="D184" s="6">
        <f t="shared" si="12"/>
        <v>2.0859813265485384E-3</v>
      </c>
      <c r="E184" s="6">
        <f t="shared" si="14"/>
        <v>2.0859813265485383</v>
      </c>
      <c r="G184" s="6">
        <v>1.705148122466596E-3</v>
      </c>
      <c r="H184" s="6">
        <v>1.7847838595766898E-3</v>
      </c>
      <c r="I184" s="6">
        <v>1.6155534534427602E-3</v>
      </c>
      <c r="J184" s="5">
        <v>1.7018284784953489E-3</v>
      </c>
      <c r="K184" s="5">
        <v>1.7018284784953488</v>
      </c>
      <c r="M184" s="3">
        <v>1.4031377517708238E-3</v>
      </c>
      <c r="N184" s="3">
        <v>1.4535407062396754E-3</v>
      </c>
      <c r="O184" s="3">
        <v>1.423798177744947E-3</v>
      </c>
      <c r="P184" s="5">
        <v>1.4268255452518153E-3</v>
      </c>
      <c r="Q184" s="5">
        <v>1.4268255452518153</v>
      </c>
      <c r="S184" s="3">
        <v>1.15966641998102E-3</v>
      </c>
      <c r="T184" s="3">
        <v>1.0794423623271339E-3</v>
      </c>
      <c r="U184" s="3">
        <v>1.1923183490476739E-3</v>
      </c>
      <c r="V184" s="3">
        <f t="shared" si="13"/>
        <v>1.1438090437852759E-3</v>
      </c>
      <c r="W184" s="3">
        <f t="shared" si="15"/>
        <v>1.1438090437852759</v>
      </c>
      <c r="Y184" s="3">
        <v>1.045323134985051E-3</v>
      </c>
      <c r="Z184" s="3">
        <v>1.0612806335376025E-3</v>
      </c>
      <c r="AA184" s="3">
        <v>9.5967947655089224E-4</v>
      </c>
      <c r="AB184" s="3">
        <f t="shared" si="16"/>
        <v>1.0220944150245153E-3</v>
      </c>
      <c r="AC184">
        <f t="shared" si="17"/>
        <v>1.0220944150245153</v>
      </c>
      <c r="AE184">
        <v>1.0152184453720778E-3</v>
      </c>
      <c r="AF184">
        <v>9.8951168651565985E-4</v>
      </c>
      <c r="AG184">
        <v>9.8461372305628332E-4</v>
      </c>
      <c r="AH184">
        <v>9.9644795164800684E-4</v>
      </c>
      <c r="AI184">
        <v>0.99644795164800681</v>
      </c>
    </row>
    <row r="185" spans="1:35" x14ac:dyDescent="0.25">
      <c r="A185" s="6">
        <v>2.0380447352522876E-3</v>
      </c>
      <c r="B185" s="6">
        <v>2.1096063796840806E-3</v>
      </c>
      <c r="C185" s="6">
        <v>2.1691897798890329E-3</v>
      </c>
      <c r="D185" s="6">
        <f t="shared" si="12"/>
        <v>2.105613631608467E-3</v>
      </c>
      <c r="E185" s="6">
        <f t="shared" si="14"/>
        <v>2.1056136316084668</v>
      </c>
      <c r="G185" s="6">
        <v>1.7100493141978749E-3</v>
      </c>
      <c r="H185" s="6">
        <v>1.7921888939476521E-3</v>
      </c>
      <c r="I185" s="6">
        <v>1.6294670448374266E-3</v>
      </c>
      <c r="J185" s="5">
        <v>1.7105684176609848E-3</v>
      </c>
      <c r="K185" s="5">
        <v>1.7105684176609848</v>
      </c>
      <c r="M185" s="3">
        <v>1.4039442279978553E-3</v>
      </c>
      <c r="N185" s="3">
        <v>1.4548443803338886E-3</v>
      </c>
      <c r="O185" s="3">
        <v>1.4329262560353556E-3</v>
      </c>
      <c r="P185" s="5">
        <v>1.4305716214556997E-3</v>
      </c>
      <c r="Q185" s="5">
        <v>1.4305716214556996</v>
      </c>
      <c r="S185" s="3">
        <v>1.1687664249135823E-3</v>
      </c>
      <c r="T185" s="3">
        <v>1.0861633518757501E-3</v>
      </c>
      <c r="U185" s="3">
        <v>1.192386262362431E-3</v>
      </c>
      <c r="V185" s="3">
        <f t="shared" si="13"/>
        <v>1.1491053463839212E-3</v>
      </c>
      <c r="W185" s="3">
        <f t="shared" si="15"/>
        <v>1.1491053463839211</v>
      </c>
      <c r="Y185" s="3">
        <v>1.05861395409814E-3</v>
      </c>
      <c r="Z185" s="3">
        <v>1.0661175753444664E-3</v>
      </c>
      <c r="AA185" s="3">
        <v>9.7047206374035317E-4</v>
      </c>
      <c r="AB185" s="3">
        <f t="shared" si="16"/>
        <v>1.0317345310609865E-3</v>
      </c>
      <c r="AC185">
        <f t="shared" si="17"/>
        <v>1.0317345310609864</v>
      </c>
      <c r="AE185">
        <v>1.0200301413154978E-3</v>
      </c>
      <c r="AF185">
        <v>9.9374558698006707E-4</v>
      </c>
      <c r="AG185">
        <v>9.923586061556227E-4</v>
      </c>
      <c r="AH185">
        <v>1.002044778150396E-3</v>
      </c>
      <c r="AI185">
        <v>1.0020447781503961</v>
      </c>
    </row>
    <row r="186" spans="1:35" x14ac:dyDescent="0.25">
      <c r="A186" s="6">
        <v>2.0582606851558254E-3</v>
      </c>
      <c r="B186" s="6">
        <v>2.1340644375711943E-3</v>
      </c>
      <c r="C186" s="6">
        <v>2.1838961073060992E-3</v>
      </c>
      <c r="D186" s="6">
        <f t="shared" si="12"/>
        <v>2.1254070766777064E-3</v>
      </c>
      <c r="E186" s="6">
        <f t="shared" si="14"/>
        <v>2.1254070766777065</v>
      </c>
      <c r="G186" s="6">
        <v>1.7153900759252238E-3</v>
      </c>
      <c r="H186" s="6">
        <v>1.7995321461347449E-3</v>
      </c>
      <c r="I186" s="6">
        <v>1.6439623530342727E-3</v>
      </c>
      <c r="J186" s="5">
        <v>1.7196281916980803E-3</v>
      </c>
      <c r="K186" s="5">
        <v>1.7196281916980802</v>
      </c>
      <c r="M186" s="3">
        <v>1.4044066858103247E-3</v>
      </c>
      <c r="N186" s="3">
        <v>1.4564603647011138E-3</v>
      </c>
      <c r="O186" s="3">
        <v>1.4416151205426358E-3</v>
      </c>
      <c r="P186" s="5">
        <v>1.4341607236846915E-3</v>
      </c>
      <c r="Q186" s="5">
        <v>1.4341607236846914</v>
      </c>
      <c r="S186" s="3">
        <v>1.1777847151011702E-3</v>
      </c>
      <c r="T186" s="3">
        <v>1.0932464944351902E-3</v>
      </c>
      <c r="U186" s="3">
        <v>1.19211774606134E-3</v>
      </c>
      <c r="V186" s="3">
        <f t="shared" si="13"/>
        <v>1.1543829851992334E-3</v>
      </c>
      <c r="W186" s="3">
        <f t="shared" si="15"/>
        <v>1.1543829851992333</v>
      </c>
      <c r="Y186" s="3">
        <v>1.0716954828039759E-3</v>
      </c>
      <c r="Z186" s="3">
        <v>1.0706095413298017E-3</v>
      </c>
      <c r="AA186" s="3">
        <v>9.8073100665717165E-4</v>
      </c>
      <c r="AB186" s="3">
        <f t="shared" si="16"/>
        <v>1.0410120102636498E-3</v>
      </c>
      <c r="AC186">
        <f t="shared" si="17"/>
        <v>1.0410120102636498</v>
      </c>
      <c r="AE186">
        <v>1.0240998734762081E-3</v>
      </c>
      <c r="AF186">
        <v>9.97846126792193E-4</v>
      </c>
      <c r="AG186">
        <v>1.0006022499310058E-3</v>
      </c>
      <c r="AH186">
        <v>1.0075160833998022E-3</v>
      </c>
      <c r="AI186">
        <v>1.0075160833998023</v>
      </c>
    </row>
    <row r="187" spans="1:35" x14ac:dyDescent="0.25">
      <c r="A187" s="6">
        <v>2.0787634750478326E-3</v>
      </c>
      <c r="B187" s="6">
        <v>2.158387525785311E-3</v>
      </c>
      <c r="C187" s="6">
        <v>2.1989645651347678E-3</v>
      </c>
      <c r="D187" s="6">
        <f t="shared" si="12"/>
        <v>2.1453718553226375E-3</v>
      </c>
      <c r="E187" s="6">
        <f t="shared" si="14"/>
        <v>2.1453718553226375</v>
      </c>
      <c r="G187" s="6">
        <v>1.7213593849874304E-3</v>
      </c>
      <c r="H187" s="6">
        <v>1.806995558124397E-3</v>
      </c>
      <c r="I187" s="6">
        <v>1.6589998630730082E-3</v>
      </c>
      <c r="J187" s="5">
        <v>1.7291182687282785E-3</v>
      </c>
      <c r="K187" s="5">
        <v>1.7291182687282785</v>
      </c>
      <c r="M187" s="3">
        <v>1.4045204483388825E-3</v>
      </c>
      <c r="N187" s="3">
        <v>1.4584402167533564E-3</v>
      </c>
      <c r="O187" s="3">
        <v>1.4496317327621243E-3</v>
      </c>
      <c r="P187" s="5">
        <v>1.4375307992847877E-3</v>
      </c>
      <c r="Q187" s="5">
        <v>1.4375307992847877</v>
      </c>
      <c r="S187" s="3">
        <v>1.1866084733097096E-3</v>
      </c>
      <c r="T187" s="3">
        <v>1.1006768359207294E-3</v>
      </c>
      <c r="U187" s="3">
        <v>1.1915881813780106E-3</v>
      </c>
      <c r="V187" s="3">
        <f t="shared" si="13"/>
        <v>1.1596244968694832E-3</v>
      </c>
      <c r="W187" s="3">
        <f t="shared" si="15"/>
        <v>1.1596244968694833</v>
      </c>
      <c r="Y187" s="3">
        <v>1.0844158308268056E-3</v>
      </c>
      <c r="Z187" s="3">
        <v>1.0746374928111576E-3</v>
      </c>
      <c r="AA187" s="3">
        <v>9.9029927245643224E-4</v>
      </c>
      <c r="AB187" s="3">
        <f t="shared" si="16"/>
        <v>1.0497841986981317E-3</v>
      </c>
      <c r="AC187">
        <f t="shared" si="17"/>
        <v>1.0497841986981318</v>
      </c>
      <c r="AE187">
        <v>1.0274818076340723E-3</v>
      </c>
      <c r="AF187">
        <v>1.0018655780866298E-3</v>
      </c>
      <c r="AG187">
        <v>1.009352877884988E-3</v>
      </c>
      <c r="AH187">
        <v>1.0129000878685633E-3</v>
      </c>
      <c r="AI187">
        <v>1.0129000878685632</v>
      </c>
    </row>
    <row r="188" spans="1:35" x14ac:dyDescent="0.25">
      <c r="A188" s="6">
        <v>2.0996457116361561E-3</v>
      </c>
      <c r="B188" s="6">
        <v>2.1824247673613473E-3</v>
      </c>
      <c r="C188" s="6">
        <v>2.2145143228991669E-3</v>
      </c>
      <c r="D188" s="6">
        <f t="shared" si="12"/>
        <v>2.16552826729889E-3</v>
      </c>
      <c r="E188" s="6">
        <f t="shared" si="14"/>
        <v>2.1655282672988898</v>
      </c>
      <c r="G188" s="6">
        <v>1.7280945515243346E-3</v>
      </c>
      <c r="H188" s="6">
        <v>1.8147362126286677E-3</v>
      </c>
      <c r="I188" s="6">
        <v>1.674526650573042E-3</v>
      </c>
      <c r="J188" s="5">
        <v>1.7391191382420147E-3</v>
      </c>
      <c r="K188" s="5">
        <v>1.7391191382420148</v>
      </c>
      <c r="M188" s="3">
        <v>1.4043001143633268E-3</v>
      </c>
      <c r="N188" s="3">
        <v>1.4608046669687754E-3</v>
      </c>
      <c r="O188" s="3">
        <v>1.4567851493241702E-3</v>
      </c>
      <c r="P188" s="5">
        <v>1.440629976885424E-3</v>
      </c>
      <c r="Q188" s="5">
        <v>1.440629976885424</v>
      </c>
      <c r="S188" s="3">
        <v>1.1951549041727264E-3</v>
      </c>
      <c r="T188" s="3">
        <v>1.1084246194121073E-3</v>
      </c>
      <c r="U188" s="3">
        <v>1.1908896471011128E-3</v>
      </c>
      <c r="V188" s="3">
        <f t="shared" si="13"/>
        <v>1.1648230568953154E-3</v>
      </c>
      <c r="W188" s="3">
        <f t="shared" si="15"/>
        <v>1.1648230568953155</v>
      </c>
      <c r="Y188" s="3">
        <v>1.0966487784710777E-3</v>
      </c>
      <c r="Z188" s="3">
        <v>1.0781121173254254E-3</v>
      </c>
      <c r="AA188" s="3">
        <v>9.9905095076447911E-4</v>
      </c>
      <c r="AB188" s="3">
        <f t="shared" si="16"/>
        <v>1.0579372821869942E-3</v>
      </c>
      <c r="AC188">
        <f t="shared" si="17"/>
        <v>1.0579372821869941</v>
      </c>
      <c r="AE188">
        <v>1.0302431381110676E-3</v>
      </c>
      <c r="AF188">
        <v>1.0058820483184957E-3</v>
      </c>
      <c r="AG188">
        <v>1.0186033002627028E-3</v>
      </c>
      <c r="AH188">
        <v>1.018242828897422E-3</v>
      </c>
      <c r="AI188">
        <v>1.0182428288974219</v>
      </c>
    </row>
    <row r="189" spans="1:35" x14ac:dyDescent="0.25">
      <c r="A189" s="6">
        <v>2.1210051606187466E-3</v>
      </c>
      <c r="B189" s="6">
        <v>2.2060406611429462E-3</v>
      </c>
      <c r="C189" s="6">
        <v>2.2306598869677244E-3</v>
      </c>
      <c r="D189" s="6">
        <f t="shared" si="12"/>
        <v>2.185901902909806E-3</v>
      </c>
      <c r="E189" s="6">
        <f t="shared" si="14"/>
        <v>2.1859019029098059</v>
      </c>
      <c r="G189" s="6">
        <v>1.7356867972392121E-3</v>
      </c>
      <c r="H189" s="6">
        <v>1.8228759689602619E-3</v>
      </c>
      <c r="I189" s="6">
        <v>1.6904889722849576E-3</v>
      </c>
      <c r="J189" s="5">
        <v>1.7496839128281439E-3</v>
      </c>
      <c r="K189" s="5">
        <v>1.7496839128281438</v>
      </c>
      <c r="M189" s="3">
        <v>1.403781725828614E-3</v>
      </c>
      <c r="N189" s="3">
        <v>1.4635351459961741E-3</v>
      </c>
      <c r="O189" s="3">
        <v>1.4629288070184951E-3</v>
      </c>
      <c r="P189" s="5">
        <v>1.4434152262810945E-3</v>
      </c>
      <c r="Q189" s="5">
        <v>1.4434152262810946</v>
      </c>
      <c r="S189" s="3">
        <v>1.2033785336277069E-3</v>
      </c>
      <c r="T189" s="3">
        <v>1.1164556019198019E-3</v>
      </c>
      <c r="U189" s="3">
        <v>1.1901239743753477E-3</v>
      </c>
      <c r="V189" s="3">
        <f t="shared" si="13"/>
        <v>1.1699860366409522E-3</v>
      </c>
      <c r="W189" s="3">
        <f t="shared" si="15"/>
        <v>1.1699860366409522</v>
      </c>
      <c r="Y189" s="3">
        <v>1.108299994292436E-3</v>
      </c>
      <c r="Z189" s="3">
        <v>1.0809766296780755E-3</v>
      </c>
      <c r="AA189" s="3">
        <v>1.0068995739311328E-3</v>
      </c>
      <c r="AB189" s="3">
        <f t="shared" si="16"/>
        <v>1.0653920659672146E-3</v>
      </c>
      <c r="AC189">
        <f t="shared" si="17"/>
        <v>1.0653920659672147</v>
      </c>
      <c r="AE189">
        <v>1.0324582357897777E-3</v>
      </c>
      <c r="AF189">
        <v>1.0099905494228838E-3</v>
      </c>
      <c r="AG189">
        <v>1.0283244240584658E-3</v>
      </c>
      <c r="AH189">
        <v>1.0235910697570423E-3</v>
      </c>
      <c r="AI189">
        <v>1.0235910697570423</v>
      </c>
    </row>
    <row r="190" spans="1:35" x14ac:dyDescent="0.25">
      <c r="A190" s="6">
        <v>2.1429345884010687E-3</v>
      </c>
      <c r="B190" s="6">
        <v>2.2291178986385391E-3</v>
      </c>
      <c r="C190" s="6">
        <v>2.2475041296052688E-3</v>
      </c>
      <c r="D190" s="6">
        <f t="shared" si="12"/>
        <v>2.2065188722149589E-3</v>
      </c>
      <c r="E190" s="6">
        <f t="shared" si="14"/>
        <v>2.2065188722149589</v>
      </c>
      <c r="G190" s="6">
        <v>1.7441884171631886E-3</v>
      </c>
      <c r="H190" s="6">
        <v>1.831503823425172E-3</v>
      </c>
      <c r="I190" s="6">
        <v>1.7068344615163321E-3</v>
      </c>
      <c r="J190" s="5">
        <v>1.7608422340348977E-3</v>
      </c>
      <c r="K190" s="5">
        <v>1.7608422340348977</v>
      </c>
      <c r="M190" s="3">
        <v>1.4030207005751719E-3</v>
      </c>
      <c r="N190" s="3">
        <v>1.4665810527808223E-3</v>
      </c>
      <c r="O190" s="3">
        <v>1.4679595107889155E-3</v>
      </c>
      <c r="P190" s="5">
        <v>1.4458537547149698E-3</v>
      </c>
      <c r="Q190" s="5">
        <v>1.4458537547149697</v>
      </c>
      <c r="S190" s="3">
        <v>1.2112641121014688E-3</v>
      </c>
      <c r="T190" s="3">
        <v>1.1247332954147915E-3</v>
      </c>
      <c r="U190" s="3">
        <v>1.189396241784895E-3</v>
      </c>
      <c r="V190" s="3">
        <f t="shared" si="13"/>
        <v>1.1751312164337184E-3</v>
      </c>
      <c r="W190" s="3">
        <f t="shared" si="15"/>
        <v>1.1751312164337184</v>
      </c>
      <c r="Y190" s="3">
        <v>1.1193056864813146E-3</v>
      </c>
      <c r="Z190" s="3">
        <v>1.0832136274885487E-3</v>
      </c>
      <c r="AA190" s="3">
        <v>1.0138031021450871E-3</v>
      </c>
      <c r="AB190" s="3">
        <f t="shared" si="16"/>
        <v>1.0721074720383167E-3</v>
      </c>
      <c r="AC190">
        <f t="shared" si="17"/>
        <v>1.0721074720383168</v>
      </c>
      <c r="AE190">
        <v>1.0342129113350383E-3</v>
      </c>
      <c r="AF190">
        <v>1.0142826577012941E-3</v>
      </c>
      <c r="AG190">
        <v>1.0384709751912016E-3</v>
      </c>
      <c r="AH190">
        <v>1.0289888480758446E-3</v>
      </c>
      <c r="AI190">
        <v>1.0289888480758447</v>
      </c>
    </row>
    <row r="191" spans="1:35" x14ac:dyDescent="0.25">
      <c r="A191" s="6">
        <v>2.1655097941873937E-3</v>
      </c>
      <c r="B191" s="6">
        <v>2.2515701223569536E-3</v>
      </c>
      <c r="C191" s="6">
        <v>2.2651277681570918E-3</v>
      </c>
      <c r="D191" s="6">
        <f t="shared" si="12"/>
        <v>2.2274025615671464E-3</v>
      </c>
      <c r="E191" s="6">
        <f t="shared" si="14"/>
        <v>2.2274025615671462</v>
      </c>
      <c r="G191" s="6">
        <v>1.7536133367830645E-3</v>
      </c>
      <c r="H191" s="6">
        <v>1.8406809063869635E-3</v>
      </c>
      <c r="I191" s="6">
        <v>1.723516214185489E-3</v>
      </c>
      <c r="J191" s="5">
        <v>1.7726034857851725E-3</v>
      </c>
      <c r="K191" s="5">
        <v>1.7726034857851725</v>
      </c>
      <c r="M191" s="3">
        <v>1.4020867495181549E-3</v>
      </c>
      <c r="N191" s="3">
        <v>1.4698772457124073E-3</v>
      </c>
      <c r="O191" s="3">
        <v>1.471812672966388E-3</v>
      </c>
      <c r="P191" s="5">
        <v>1.44792555606565E-3</v>
      </c>
      <c r="Q191" s="5">
        <v>1.4479255560656499</v>
      </c>
      <c r="S191" s="3">
        <v>1.2188172063490241E-3</v>
      </c>
      <c r="T191" s="3">
        <v>1.1332238711003E-3</v>
      </c>
      <c r="U191" s="3">
        <v>1.1888133565485062E-3</v>
      </c>
      <c r="V191" s="3">
        <f t="shared" si="13"/>
        <v>1.18028481133261E-3</v>
      </c>
      <c r="W191" s="3">
        <f t="shared" si="15"/>
        <v>1.1802848113326101</v>
      </c>
      <c r="Y191" s="3">
        <v>1.129628882030753E-3</v>
      </c>
      <c r="Z191" s="3">
        <v>1.0848376267672381E-3</v>
      </c>
      <c r="AA191" s="3">
        <v>1.0197668278570339E-3</v>
      </c>
      <c r="AB191" s="3">
        <f t="shared" si="16"/>
        <v>1.0780777788850083E-3</v>
      </c>
      <c r="AC191">
        <f t="shared" si="17"/>
        <v>1.0780777788850084</v>
      </c>
      <c r="AE191">
        <v>1.0356097919832757E-3</v>
      </c>
      <c r="AF191">
        <v>1.0188276740456458E-3</v>
      </c>
      <c r="AG191">
        <v>1.0489855540944712E-3</v>
      </c>
      <c r="AH191">
        <v>1.034474340041131E-3</v>
      </c>
      <c r="AI191">
        <v>1.0344743400411309</v>
      </c>
    </row>
    <row r="192" spans="1:35" x14ac:dyDescent="0.25">
      <c r="A192" s="6">
        <v>2.188778320532932E-3</v>
      </c>
      <c r="B192" s="6">
        <v>2.2733429141936069E-3</v>
      </c>
      <c r="C192" s="6">
        <v>2.2835751365954953E-3</v>
      </c>
      <c r="D192" s="6">
        <f t="shared" si="12"/>
        <v>2.2485654571073447E-3</v>
      </c>
      <c r="E192" s="6">
        <f t="shared" si="14"/>
        <v>2.2485654571073446</v>
      </c>
      <c r="G192" s="6">
        <v>1.7639352673630212E-3</v>
      </c>
      <c r="H192" s="6">
        <v>1.8504446139423509E-3</v>
      </c>
      <c r="I192" s="6">
        <v>1.7404976460627941E-3</v>
      </c>
      <c r="J192" s="5">
        <v>1.7849591757893885E-3</v>
      </c>
      <c r="K192" s="5">
        <v>1.7849591757893886</v>
      </c>
      <c r="M192" s="3">
        <v>1.4010515130266825E-3</v>
      </c>
      <c r="N192" s="3">
        <v>1.4733518397172518E-3</v>
      </c>
      <c r="O192" s="3">
        <v>1.4744710125756274E-3</v>
      </c>
      <c r="P192" s="5">
        <v>1.449624788439854E-3</v>
      </c>
      <c r="Q192" s="5">
        <v>1.4496247884398541</v>
      </c>
      <c r="S192" s="3">
        <v>1.2260489196454167E-3</v>
      </c>
      <c r="T192" s="3">
        <v>1.1418984069741873E-3</v>
      </c>
      <c r="U192" s="3">
        <v>1.1884824570505554E-3</v>
      </c>
      <c r="V192" s="3">
        <f t="shared" si="13"/>
        <v>1.18547659455672E-3</v>
      </c>
      <c r="W192" s="3">
        <f t="shared" si="15"/>
        <v>1.1854765945567201</v>
      </c>
      <c r="Y192" s="3">
        <v>1.139252335548736E-3</v>
      </c>
      <c r="Z192" s="3">
        <v>1.0858913391643746E-3</v>
      </c>
      <c r="AA192" s="3">
        <v>1.0248377833818648E-3</v>
      </c>
      <c r="AB192" s="3">
        <f t="shared" si="16"/>
        <v>1.0833271526983252E-3</v>
      </c>
      <c r="AC192">
        <f t="shared" si="17"/>
        <v>1.0833271526983252</v>
      </c>
      <c r="AE192">
        <v>1.0367678674693083E-3</v>
      </c>
      <c r="AF192">
        <v>1.0236651954762307E-3</v>
      </c>
      <c r="AG192">
        <v>1.059784704852109E-3</v>
      </c>
      <c r="AH192">
        <v>1.0400725892658828E-3</v>
      </c>
      <c r="AI192">
        <v>1.0400725892658829</v>
      </c>
    </row>
    <row r="193" spans="1:35" x14ac:dyDescent="0.25">
      <c r="A193" s="6">
        <v>2.212768175027633E-3</v>
      </c>
      <c r="B193" s="6">
        <v>2.2944043692859806E-3</v>
      </c>
      <c r="C193" s="6">
        <v>2.3028548067868665E-3</v>
      </c>
      <c r="D193" s="6">
        <f t="shared" si="12"/>
        <v>2.2700091170334935E-3</v>
      </c>
      <c r="E193" s="6">
        <f t="shared" si="14"/>
        <v>2.2700091170334935</v>
      </c>
      <c r="G193" s="6">
        <v>1.7750987980057196E-3</v>
      </c>
      <c r="H193" s="6">
        <v>1.8608143981298437E-3</v>
      </c>
      <c r="I193" s="6">
        <v>1.7577490769887026E-3</v>
      </c>
      <c r="J193" s="5">
        <v>1.7978874243747554E-3</v>
      </c>
      <c r="K193" s="5">
        <v>1.7978874243747553</v>
      </c>
      <c r="M193" s="3">
        <v>1.3999819661368871E-3</v>
      </c>
      <c r="N193" s="3">
        <v>1.4769300355622073E-3</v>
      </c>
      <c r="O193" s="3">
        <v>1.4759755934345789E-3</v>
      </c>
      <c r="P193" s="5">
        <v>1.4509625317112244E-3</v>
      </c>
      <c r="Q193" s="5">
        <v>1.4509625317112245</v>
      </c>
      <c r="S193" s="3">
        <v>1.2329745986241626E-3</v>
      </c>
      <c r="T193" s="3">
        <v>1.1507272793772356E-3</v>
      </c>
      <c r="U193" s="3">
        <v>1.1885136331511847E-3</v>
      </c>
      <c r="V193" s="3">
        <f t="shared" si="13"/>
        <v>1.1907385037175278E-3</v>
      </c>
      <c r="W193" s="3">
        <f t="shared" si="15"/>
        <v>1.1907385037175278</v>
      </c>
      <c r="Y193" s="3">
        <v>1.1481760923649188E-3</v>
      </c>
      <c r="Z193" s="3">
        <v>1.0864490066074808E-3</v>
      </c>
      <c r="AA193" s="3">
        <v>1.029093963769783E-3</v>
      </c>
      <c r="AB193" s="3">
        <f t="shared" si="16"/>
        <v>1.087906354247394E-3</v>
      </c>
      <c r="AC193">
        <f t="shared" si="17"/>
        <v>1.0879063542473941</v>
      </c>
      <c r="AE193">
        <v>1.0378175195173902E-3</v>
      </c>
      <c r="AF193">
        <v>1.0288033347912481E-3</v>
      </c>
      <c r="AG193">
        <v>1.0707466483808965E-3</v>
      </c>
      <c r="AH193">
        <v>1.0457891675631785E-3</v>
      </c>
      <c r="AI193">
        <v>1.0457891675631785</v>
      </c>
    </row>
    <row r="194" spans="1:35" x14ac:dyDescent="0.25">
      <c r="A194" s="6">
        <v>2.2375009971399985E-3</v>
      </c>
      <c r="B194" s="6">
        <v>2.314738201814204E-3</v>
      </c>
      <c r="C194" s="6">
        <v>2.3229389148730563E-3</v>
      </c>
      <c r="D194" s="6">
        <f t="shared" si="12"/>
        <v>2.2917260379424196E-3</v>
      </c>
      <c r="E194" s="6">
        <f t="shared" si="14"/>
        <v>2.2917260379424196</v>
      </c>
      <c r="G194" s="6">
        <v>1.7870373520886753E-3</v>
      </c>
      <c r="H194" s="6">
        <v>1.871794207021225E-3</v>
      </c>
      <c r="I194" s="6">
        <v>1.7752450725904896E-3</v>
      </c>
      <c r="J194" s="5">
        <v>1.8113588772334631E-3</v>
      </c>
      <c r="K194" s="5">
        <v>1.811358877233463</v>
      </c>
      <c r="M194" s="3">
        <v>1.3989461439264615E-3</v>
      </c>
      <c r="N194" s="3">
        <v>1.4805408098269334E-3</v>
      </c>
      <c r="O194" s="3">
        <v>1.4764255417835158E-3</v>
      </c>
      <c r="P194" s="5">
        <v>1.451970831845637E-3</v>
      </c>
      <c r="Q194" s="5">
        <v>1.451970831845637</v>
      </c>
      <c r="S194" s="3">
        <v>1.2396083895935056E-3</v>
      </c>
      <c r="T194" s="3">
        <v>1.1596827335776569E-3</v>
      </c>
      <c r="U194" s="3">
        <v>1.1890130215555959E-3</v>
      </c>
      <c r="V194" s="3">
        <f t="shared" si="13"/>
        <v>1.1961013815755862E-3</v>
      </c>
      <c r="W194" s="3">
        <f t="shared" si="15"/>
        <v>1.1961013815755863</v>
      </c>
      <c r="Y194" s="3">
        <v>1.1564148614465399E-3</v>
      </c>
      <c r="Z194" s="3">
        <v>1.0866101427379142E-3</v>
      </c>
      <c r="AA194" s="3">
        <v>1.0326336730929692E-3</v>
      </c>
      <c r="AB194" s="3">
        <f t="shared" si="16"/>
        <v>1.091886225759141E-3</v>
      </c>
      <c r="AC194">
        <f t="shared" si="17"/>
        <v>1.0918862257591411</v>
      </c>
      <c r="AE194">
        <v>1.0389006620862471E-3</v>
      </c>
      <c r="AF194">
        <v>1.03422708407652E-3</v>
      </c>
      <c r="AG194">
        <v>1.081709192984281E-3</v>
      </c>
      <c r="AH194">
        <v>1.0516123130490161E-3</v>
      </c>
      <c r="AI194">
        <v>1.051612313049016</v>
      </c>
    </row>
    <row r="195" spans="1:35" x14ac:dyDescent="0.25">
      <c r="A195" s="6">
        <v>2.2630079159633981E-3</v>
      </c>
      <c r="B195" s="6">
        <v>2.3343393926797142E-3</v>
      </c>
      <c r="C195" s="6">
        <v>2.3437650545298509E-3</v>
      </c>
      <c r="D195" s="6">
        <f t="shared" ref="D195:D258" si="18">AVERAGE(A195:C195)</f>
        <v>2.3137041210576545E-3</v>
      </c>
      <c r="E195" s="6">
        <f t="shared" si="14"/>
        <v>2.3137041210576546</v>
      </c>
      <c r="G195" s="6">
        <v>1.7996830606372628E-3</v>
      </c>
      <c r="H195" s="6">
        <v>1.8833683851589194E-3</v>
      </c>
      <c r="I195" s="6">
        <v>1.7929622768227485E-3</v>
      </c>
      <c r="J195" s="5">
        <v>1.8253379075396437E-3</v>
      </c>
      <c r="K195" s="5">
        <v>1.8253379075396436</v>
      </c>
      <c r="M195" s="3">
        <v>1.3980213263279201E-3</v>
      </c>
      <c r="N195" s="3">
        <v>1.4841211711996947E-3</v>
      </c>
      <c r="O195" s="3">
        <v>1.475967109097981E-3</v>
      </c>
      <c r="P195" s="5">
        <v>1.4527032022085319E-3</v>
      </c>
      <c r="Q195" s="5">
        <v>1.452703202208532</v>
      </c>
      <c r="S195" s="3">
        <v>1.245964155233692E-3</v>
      </c>
      <c r="T195" s="3">
        <v>1.1687390147876655E-3</v>
      </c>
      <c r="U195" s="3">
        <v>1.1900783503976282E-3</v>
      </c>
      <c r="V195" s="3">
        <f t="shared" ref="V195:V258" si="19">AVERAGE(S195:U195)</f>
        <v>1.201593840139662E-3</v>
      </c>
      <c r="W195" s="3">
        <f t="shared" si="15"/>
        <v>1.201593840139662</v>
      </c>
      <c r="Y195" s="3">
        <v>1.1639895568122437E-3</v>
      </c>
      <c r="Z195" s="3">
        <v>1.0864888321248209E-3</v>
      </c>
      <c r="AA195" s="3">
        <v>1.035565231680556E-3</v>
      </c>
      <c r="AB195" s="3">
        <f t="shared" si="16"/>
        <v>1.0953478735392069E-3</v>
      </c>
      <c r="AC195">
        <f t="shared" si="17"/>
        <v>1.0953478735392068</v>
      </c>
      <c r="AE195">
        <v>1.0401650427334808E-3</v>
      </c>
      <c r="AF195">
        <v>1.0398977876197439E-3</v>
      </c>
      <c r="AG195">
        <v>1.0924853825294311E-3</v>
      </c>
      <c r="AH195">
        <v>1.0575160709608853E-3</v>
      </c>
      <c r="AI195">
        <v>1.0575160709608853</v>
      </c>
    </row>
    <row r="196" spans="1:35" x14ac:dyDescent="0.25">
      <c r="A196" s="6">
        <v>2.2893322028007647E-3</v>
      </c>
      <c r="B196" s="6">
        <v>2.3532183202837143E-3</v>
      </c>
      <c r="C196" s="6">
        <v>2.3652416245152673E-3</v>
      </c>
      <c r="D196" s="6">
        <f t="shared" si="18"/>
        <v>2.3359307158665821E-3</v>
      </c>
      <c r="E196" s="6">
        <f t="shared" ref="E196:E259" si="20">D196*1000</f>
        <v>2.3359307158665823</v>
      </c>
      <c r="G196" s="6">
        <v>1.8129668133203911E-3</v>
      </c>
      <c r="H196" s="6">
        <v>1.8954988351908653E-3</v>
      </c>
      <c r="I196" s="6">
        <v>1.8108664253120533E-3</v>
      </c>
      <c r="J196" s="5">
        <v>1.8397773579411031E-3</v>
      </c>
      <c r="K196" s="5">
        <v>1.8397773579411032</v>
      </c>
      <c r="M196" s="3">
        <v>1.3973023236972121E-3</v>
      </c>
      <c r="N196" s="3">
        <v>1.4876194192363819E-3</v>
      </c>
      <c r="O196" s="3">
        <v>1.4747835839328215E-3</v>
      </c>
      <c r="P196" s="5">
        <v>1.4532351089554718E-3</v>
      </c>
      <c r="Q196" s="5">
        <v>1.4532351089554718</v>
      </c>
      <c r="S196" s="3">
        <v>1.2520552055272111E-3</v>
      </c>
      <c r="T196" s="3">
        <v>1.1778707061439353E-3</v>
      </c>
      <c r="U196" s="3">
        <v>1.1917999479040286E-3</v>
      </c>
      <c r="V196" s="3">
        <f t="shared" si="19"/>
        <v>1.2072419531917249E-3</v>
      </c>
      <c r="W196" s="3">
        <f t="shared" ref="W196:W259" si="21">V196*1000</f>
        <v>1.2072419531917249</v>
      </c>
      <c r="Y196" s="3">
        <v>1.1709253460173716E-3</v>
      </c>
      <c r="Z196" s="3">
        <v>1.0862028737726964E-3</v>
      </c>
      <c r="AA196" s="3">
        <v>1.0380028397871568E-3</v>
      </c>
      <c r="AB196" s="3">
        <f t="shared" ref="AB196:AB259" si="22">AVERAGE(Y196:AA196)</f>
        <v>1.0983770198590749E-3</v>
      </c>
      <c r="AC196">
        <f t="shared" ref="AC196:AC259" si="23">AB196*1000</f>
        <v>1.098377019859075</v>
      </c>
      <c r="AE196">
        <v>1.0417519332711937E-3</v>
      </c>
      <c r="AF196">
        <v>1.0457516150303842E-3</v>
      </c>
      <c r="AG196">
        <v>1.102892906773558E-3</v>
      </c>
      <c r="AH196">
        <v>1.0634654850250453E-3</v>
      </c>
      <c r="AI196">
        <v>1.0634654850250453</v>
      </c>
    </row>
    <row r="197" spans="1:35" x14ac:dyDescent="0.25">
      <c r="A197" s="6">
        <v>2.3165217278711156E-3</v>
      </c>
      <c r="B197" s="6">
        <v>2.3714239190784289E-3</v>
      </c>
      <c r="C197" s="6">
        <v>2.3872570991070557E-3</v>
      </c>
      <c r="D197" s="6">
        <f t="shared" si="18"/>
        <v>2.3584009153522004E-3</v>
      </c>
      <c r="E197" s="6">
        <f t="shared" si="20"/>
        <v>2.3584009153522003</v>
      </c>
      <c r="G197" s="6">
        <v>1.8268137631094023E-3</v>
      </c>
      <c r="H197" s="6">
        <v>1.9081247925895448E-3</v>
      </c>
      <c r="I197" s="6">
        <v>1.8289071083595382E-3</v>
      </c>
      <c r="J197" s="5">
        <v>1.8546152213528282E-3</v>
      </c>
      <c r="K197" s="5">
        <v>1.8546152213528282</v>
      </c>
      <c r="M197" s="3">
        <v>1.396904356869061E-3</v>
      </c>
      <c r="N197" s="3">
        <v>1.4909951646139628E-3</v>
      </c>
      <c r="O197" s="3">
        <v>1.4730960520512658E-3</v>
      </c>
      <c r="P197" s="5">
        <v>1.4536651911780964E-3</v>
      </c>
      <c r="Q197" s="5">
        <v>1.4536651911780964</v>
      </c>
      <c r="S197" s="3">
        <v>1.2579025270829944E-3</v>
      </c>
      <c r="T197" s="3">
        <v>1.1870534098415593E-3</v>
      </c>
      <c r="U197" s="3">
        <v>1.1942639173473286E-3</v>
      </c>
      <c r="V197" s="3">
        <f t="shared" si="19"/>
        <v>1.2130732847572942E-3</v>
      </c>
      <c r="W197" s="3">
        <f t="shared" si="21"/>
        <v>1.2130732847572943</v>
      </c>
      <c r="Y197" s="3">
        <v>1.177255535092336E-3</v>
      </c>
      <c r="Z197" s="3">
        <v>1.0858657652144093E-3</v>
      </c>
      <c r="AA197" s="3">
        <v>1.0400665530887897E-3</v>
      </c>
      <c r="AB197" s="3">
        <f t="shared" si="22"/>
        <v>1.1010626177985117E-3</v>
      </c>
      <c r="AC197">
        <f t="shared" si="23"/>
        <v>1.1010626177985117</v>
      </c>
      <c r="AE197">
        <v>1.0437808010565677E-3</v>
      </c>
      <c r="AF197">
        <v>1.0516972081249585E-3</v>
      </c>
      <c r="AG197">
        <v>1.1127738303709351E-3</v>
      </c>
      <c r="AH197">
        <v>1.0694172798508203E-3</v>
      </c>
      <c r="AI197">
        <v>1.0694172798508204</v>
      </c>
    </row>
    <row r="198" spans="1:35" x14ac:dyDescent="0.25">
      <c r="A198" s="6">
        <v>2.3446163572915344E-3</v>
      </c>
      <c r="B198" s="6">
        <v>2.3890468593298388E-3</v>
      </c>
      <c r="C198" s="6">
        <v>2.4096915112295845E-3</v>
      </c>
      <c r="D198" s="6">
        <f t="shared" si="18"/>
        <v>2.3811182426169857E-3</v>
      </c>
      <c r="E198" s="6">
        <f t="shared" si="20"/>
        <v>2.3811182426169859</v>
      </c>
      <c r="G198" s="6">
        <v>1.8411294318723438E-3</v>
      </c>
      <c r="H198" s="6">
        <v>1.9211678293778111E-3</v>
      </c>
      <c r="I198" s="6">
        <v>1.8470200522404678E-3</v>
      </c>
      <c r="J198" s="5">
        <v>1.8697724378302074E-3</v>
      </c>
      <c r="K198" s="5">
        <v>1.8697724378302074</v>
      </c>
      <c r="M198" s="3">
        <v>1.3969495860224467E-3</v>
      </c>
      <c r="N198" s="3">
        <v>1.4942213624938923E-3</v>
      </c>
      <c r="O198" s="3">
        <v>1.4711574402531255E-3</v>
      </c>
      <c r="P198" s="5">
        <v>1.454109462923155E-3</v>
      </c>
      <c r="Q198" s="5">
        <v>1.454109462923155</v>
      </c>
      <c r="S198" s="3">
        <v>1.2635326488329127E-3</v>
      </c>
      <c r="T198" s="3">
        <v>1.1962617559292319E-3</v>
      </c>
      <c r="U198" s="3">
        <v>1.1975554688781888E-3</v>
      </c>
      <c r="V198" s="3">
        <f t="shared" si="19"/>
        <v>1.2191166245467777E-3</v>
      </c>
      <c r="W198" s="3">
        <f t="shared" si="21"/>
        <v>1.2191166245467777</v>
      </c>
      <c r="Y198" s="3">
        <v>1.1830165594000407E-3</v>
      </c>
      <c r="Z198" s="3">
        <v>1.0855911629238948E-3</v>
      </c>
      <c r="AA198" s="3">
        <v>1.0418800524128352E-3</v>
      </c>
      <c r="AB198" s="3">
        <f t="shared" si="22"/>
        <v>1.1034959249122569E-3</v>
      </c>
      <c r="AC198">
        <f t="shared" si="23"/>
        <v>1.1034959249122569</v>
      </c>
      <c r="AE198">
        <v>1.0463269199327307E-3</v>
      </c>
      <c r="AF198">
        <v>1.0576281224494437E-3</v>
      </c>
      <c r="AG198">
        <v>1.1220041610822571E-3</v>
      </c>
      <c r="AH198">
        <v>1.0753197344881438E-3</v>
      </c>
      <c r="AI198">
        <v>1.0753197344881438</v>
      </c>
    </row>
    <row r="199" spans="1:35" x14ac:dyDescent="0.25">
      <c r="A199" s="6">
        <v>2.3736290208542211E-3</v>
      </c>
      <c r="B199" s="6">
        <v>2.4062155132531615E-3</v>
      </c>
      <c r="C199" s="6">
        <v>2.4324304606497113E-3</v>
      </c>
      <c r="D199" s="6">
        <f t="shared" si="18"/>
        <v>2.4040916649190314E-3</v>
      </c>
      <c r="E199" s="6">
        <f t="shared" si="20"/>
        <v>2.4040916649190316</v>
      </c>
      <c r="G199" s="6">
        <v>1.855795614567478E-3</v>
      </c>
      <c r="H199" s="6">
        <v>1.9345449221085896E-3</v>
      </c>
      <c r="I199" s="6">
        <v>1.8651342039958298E-3</v>
      </c>
      <c r="J199" s="5">
        <v>1.8851582468906326E-3</v>
      </c>
      <c r="K199" s="5">
        <v>1.8851582468906325</v>
      </c>
      <c r="M199" s="3">
        <v>1.3975501260891023E-3</v>
      </c>
      <c r="N199" s="3">
        <v>1.4972963470361433E-3</v>
      </c>
      <c r="O199" s="3">
        <v>1.4692411090015131E-3</v>
      </c>
      <c r="P199" s="5">
        <v>1.4546958607089197E-3</v>
      </c>
      <c r="Q199" s="5">
        <v>1.4546958607089198</v>
      </c>
      <c r="S199" s="3">
        <v>1.2689834593448029E-3</v>
      </c>
      <c r="T199" s="3">
        <v>1.2054655269932927E-3</v>
      </c>
      <c r="U199" s="3">
        <v>1.2017471122410695E-3</v>
      </c>
      <c r="V199" s="3">
        <f t="shared" si="19"/>
        <v>1.2253986995263884E-3</v>
      </c>
      <c r="W199" s="3">
        <f t="shared" si="21"/>
        <v>1.2253986995263884</v>
      </c>
      <c r="Y199" s="3">
        <v>1.188242608954672E-3</v>
      </c>
      <c r="Z199" s="3">
        <v>1.0854992943735242E-3</v>
      </c>
      <c r="AA199" s="3">
        <v>1.0435748787481125E-3</v>
      </c>
      <c r="AB199" s="3">
        <f t="shared" si="22"/>
        <v>1.105772260692103E-3</v>
      </c>
      <c r="AC199">
        <f t="shared" si="23"/>
        <v>1.105772260692103</v>
      </c>
      <c r="AE199">
        <v>1.049418524278656E-3</v>
      </c>
      <c r="AF199">
        <v>1.0634395200639277E-3</v>
      </c>
      <c r="AG199">
        <v>1.1304917906170815E-3</v>
      </c>
      <c r="AH199">
        <v>1.0811166116532218E-3</v>
      </c>
      <c r="AI199">
        <v>1.0811166116532218</v>
      </c>
    </row>
    <row r="200" spans="1:35" x14ac:dyDescent="0.25">
      <c r="A200" s="6">
        <v>2.4035367805063331E-3</v>
      </c>
      <c r="B200" s="6">
        <v>2.4230847298316281E-3</v>
      </c>
      <c r="C200" s="6">
        <v>2.4553753861464322E-3</v>
      </c>
      <c r="D200" s="6">
        <f t="shared" si="18"/>
        <v>2.427332298828131E-3</v>
      </c>
      <c r="E200" s="6">
        <f t="shared" si="20"/>
        <v>2.427332298828131</v>
      </c>
      <c r="G200" s="6">
        <v>1.8706875357710484E-3</v>
      </c>
      <c r="H200" s="6">
        <v>1.9481800911296879E-3</v>
      </c>
      <c r="I200" s="6">
        <v>1.8831726075397715E-3</v>
      </c>
      <c r="J200" s="5">
        <v>1.9006800781468361E-3</v>
      </c>
      <c r="K200" s="5">
        <v>1.900680078146836</v>
      </c>
      <c r="M200" s="3">
        <v>1.3988017733042629E-3</v>
      </c>
      <c r="N200" s="3">
        <v>1.5002535916649896E-3</v>
      </c>
      <c r="O200" s="3">
        <v>1.4676362531361106E-3</v>
      </c>
      <c r="P200" s="5">
        <v>1.4555638727017876E-3</v>
      </c>
      <c r="Q200" s="5">
        <v>1.4555638727017877</v>
      </c>
      <c r="S200" s="3">
        <v>1.2742958161856815E-3</v>
      </c>
      <c r="T200" s="3">
        <v>1.2146326406161849E-3</v>
      </c>
      <c r="U200" s="3">
        <v>1.2068904207580059E-3</v>
      </c>
      <c r="V200" s="3">
        <f t="shared" si="19"/>
        <v>1.2319396258532907E-3</v>
      </c>
      <c r="W200" s="3">
        <f t="shared" si="21"/>
        <v>1.2319396258532906</v>
      </c>
      <c r="Y200" s="3">
        <v>1.1929762948225007E-3</v>
      </c>
      <c r="Z200" s="3">
        <v>1.0857157082393288E-3</v>
      </c>
      <c r="AA200" s="3">
        <v>1.0452900956352757E-3</v>
      </c>
      <c r="AB200" s="3">
        <f t="shared" si="22"/>
        <v>1.107994032899035E-3</v>
      </c>
      <c r="AC200">
        <f t="shared" si="23"/>
        <v>1.107994032899035</v>
      </c>
      <c r="AE200">
        <v>1.0530420442697078E-3</v>
      </c>
      <c r="AF200">
        <v>1.0690369981254232E-3</v>
      </c>
      <c r="AG200">
        <v>1.1381728649297066E-3</v>
      </c>
      <c r="AH200">
        <v>1.086750635774946E-3</v>
      </c>
      <c r="AI200">
        <v>1.0867506357749459</v>
      </c>
    </row>
    <row r="201" spans="1:35" x14ac:dyDescent="0.25">
      <c r="A201" s="6">
        <v>2.4342828591487229E-3</v>
      </c>
      <c r="B201" s="6">
        <v>2.4398207406501771E-3</v>
      </c>
      <c r="C201" s="6">
        <v>2.4784357759071187E-3</v>
      </c>
      <c r="D201" s="6">
        <f t="shared" si="18"/>
        <v>2.4508464585686726E-3</v>
      </c>
      <c r="E201" s="6">
        <f t="shared" si="20"/>
        <v>2.4508464585686727</v>
      </c>
      <c r="G201" s="6">
        <v>1.8856872318266907E-3</v>
      </c>
      <c r="H201" s="6">
        <v>1.9620079777837871E-3</v>
      </c>
      <c r="I201" s="6">
        <v>1.9010562469377189E-3</v>
      </c>
      <c r="J201" s="5">
        <v>1.9162504855160655E-3</v>
      </c>
      <c r="K201" s="5">
        <v>1.9162504855160656</v>
      </c>
      <c r="M201" s="3">
        <v>1.4007848880489484E-3</v>
      </c>
      <c r="N201" s="3">
        <v>1.5031648302125814E-3</v>
      </c>
      <c r="O201" s="3">
        <v>1.4666405190130241E-3</v>
      </c>
      <c r="P201" s="5">
        <v>1.4568634124248513E-3</v>
      </c>
      <c r="Q201" s="5">
        <v>1.4568634124248514</v>
      </c>
      <c r="S201" s="3">
        <v>1.2795053880616039E-3</v>
      </c>
      <c r="T201" s="3">
        <v>1.2237380972980221E-3</v>
      </c>
      <c r="U201" s="3">
        <v>1.213004501494174E-3</v>
      </c>
      <c r="V201" s="3">
        <f t="shared" si="19"/>
        <v>1.2387493289512668E-3</v>
      </c>
      <c r="W201" s="3">
        <f t="shared" si="21"/>
        <v>1.2387493289512668</v>
      </c>
      <c r="Y201" s="3">
        <v>1.1972790320948288E-3</v>
      </c>
      <c r="Z201" s="3">
        <v>1.086366540612696E-3</v>
      </c>
      <c r="AA201" s="3">
        <v>1.0471634339534828E-3</v>
      </c>
      <c r="AB201" s="3">
        <f t="shared" si="22"/>
        <v>1.1102696688870025E-3</v>
      </c>
      <c r="AC201">
        <f t="shared" si="23"/>
        <v>1.1102696688870026</v>
      </c>
      <c r="AE201">
        <v>1.0571420257658513E-3</v>
      </c>
      <c r="AF201">
        <v>1.0743501503366376E-3</v>
      </c>
      <c r="AG201">
        <v>1.1450071307516599E-3</v>
      </c>
      <c r="AH201">
        <v>1.0921664356180495E-3</v>
      </c>
      <c r="AI201">
        <v>1.0921664356180496</v>
      </c>
    </row>
    <row r="202" spans="1:35" x14ac:dyDescent="0.25">
      <c r="A202" s="6">
        <v>2.4657737273917966E-3</v>
      </c>
      <c r="B202" s="6">
        <v>2.4565933520962055E-3</v>
      </c>
      <c r="C202" s="6">
        <v>2.5015263901888665E-3</v>
      </c>
      <c r="D202" s="6">
        <f t="shared" si="18"/>
        <v>2.474631156558956E-3</v>
      </c>
      <c r="E202" s="6">
        <f t="shared" si="20"/>
        <v>2.474631156558956</v>
      </c>
      <c r="G202" s="6">
        <v>1.9006905973499805E-3</v>
      </c>
      <c r="H202" s="6">
        <v>1.9759695667095341E-3</v>
      </c>
      <c r="I202" s="6">
        <v>1.9187133099096332E-3</v>
      </c>
      <c r="J202" s="5">
        <v>1.9317911579897161E-3</v>
      </c>
      <c r="K202" s="5">
        <v>1.931791157989716</v>
      </c>
      <c r="M202" s="3">
        <v>1.4035539231713682E-3</v>
      </c>
      <c r="N202" s="3">
        <v>1.5061327072160074E-3</v>
      </c>
      <c r="O202" s="3">
        <v>1.4665396558505182E-3</v>
      </c>
      <c r="P202" s="5">
        <v>1.4587420954126314E-3</v>
      </c>
      <c r="Q202" s="5">
        <v>1.4587420954126313</v>
      </c>
      <c r="S202" s="3">
        <v>1.2846341767810121E-3</v>
      </c>
      <c r="T202" s="3">
        <v>1.2327729993283569E-3</v>
      </c>
      <c r="U202" s="3">
        <v>1.2200675547582218E-3</v>
      </c>
      <c r="V202" s="3">
        <f t="shared" si="19"/>
        <v>1.2458249102891969E-3</v>
      </c>
      <c r="W202" s="3">
        <f t="shared" si="21"/>
        <v>1.245824910289197</v>
      </c>
      <c r="Y202" s="3">
        <v>1.2012234755909362E-3</v>
      </c>
      <c r="Z202" s="3">
        <v>1.0875655708605955E-3</v>
      </c>
      <c r="AA202" s="3">
        <v>1.0493324117280881E-3</v>
      </c>
      <c r="AB202" s="3">
        <f t="shared" si="22"/>
        <v>1.1127071527265399E-3</v>
      </c>
      <c r="AC202">
        <f t="shared" si="23"/>
        <v>1.1127071527265397</v>
      </c>
      <c r="AE202">
        <v>1.0616351896155522E-3</v>
      </c>
      <c r="AF202">
        <v>1.0793413682832326E-3</v>
      </c>
      <c r="AG202">
        <v>1.1509811975721088E-3</v>
      </c>
      <c r="AH202">
        <v>1.097319251823631E-3</v>
      </c>
      <c r="AI202">
        <v>1.097319251823631</v>
      </c>
    </row>
    <row r="203" spans="1:35" x14ac:dyDescent="0.25">
      <c r="A203" s="6">
        <v>2.4978815411664484E-3</v>
      </c>
      <c r="B203" s="6">
        <v>2.4735686852802342E-3</v>
      </c>
      <c r="C203" s="6">
        <v>2.5245698755249346E-3</v>
      </c>
      <c r="D203" s="6">
        <f t="shared" si="18"/>
        <v>2.4986733673238726E-3</v>
      </c>
      <c r="E203" s="6">
        <f t="shared" si="20"/>
        <v>2.4986733673238728</v>
      </c>
      <c r="G203" s="6">
        <v>1.9156109715890292E-3</v>
      </c>
      <c r="H203" s="6">
        <v>1.9900110235426464E-3</v>
      </c>
      <c r="I203" s="6">
        <v>1.9360811630046175E-3</v>
      </c>
      <c r="J203" s="5">
        <v>1.947234386045431E-3</v>
      </c>
      <c r="K203" s="5">
        <v>1.9472343860454311</v>
      </c>
      <c r="M203" s="3">
        <v>1.4071434569327907E-3</v>
      </c>
      <c r="N203" s="3">
        <v>1.5092802199234757E-3</v>
      </c>
      <c r="O203" s="3">
        <v>1.4675852351100146E-3</v>
      </c>
      <c r="P203" s="5">
        <v>1.4613363039887603E-3</v>
      </c>
      <c r="Q203" s="5">
        <v>1.4613363039887604</v>
      </c>
      <c r="S203" s="3">
        <v>1.2896923462748155E-3</v>
      </c>
      <c r="T203" s="3">
        <v>1.2417413884326354E-3</v>
      </c>
      <c r="U203" s="3">
        <v>1.2280110555974921E-3</v>
      </c>
      <c r="V203" s="3">
        <f t="shared" si="19"/>
        <v>1.253148263434981E-3</v>
      </c>
      <c r="W203" s="3">
        <f t="shared" si="21"/>
        <v>1.2531482634349811</v>
      </c>
      <c r="Y203" s="3">
        <v>1.2048820559769806E-3</v>
      </c>
      <c r="Z203" s="3">
        <v>1.089403247093548E-3</v>
      </c>
      <c r="AA203" s="3">
        <v>1.0519380982823851E-3</v>
      </c>
      <c r="AB203" s="3">
        <f t="shared" si="22"/>
        <v>1.1154078004509715E-3</v>
      </c>
      <c r="AC203">
        <f t="shared" si="23"/>
        <v>1.1154078004509715</v>
      </c>
      <c r="AE203">
        <v>1.0664219624812192E-3</v>
      </c>
      <c r="AF203">
        <v>1.0839994795423704E-3</v>
      </c>
      <c r="AG203">
        <v>1.1561116418732384E-3</v>
      </c>
      <c r="AH203">
        <v>1.1021776946322762E-3</v>
      </c>
      <c r="AI203">
        <v>1.1021776946322761</v>
      </c>
    </row>
    <row r="204" spans="1:35" x14ac:dyDescent="0.25">
      <c r="A204" s="6">
        <v>2.5304542365005398E-3</v>
      </c>
      <c r="B204" s="6">
        <v>2.4909071240777473E-3</v>
      </c>
      <c r="C204" s="6">
        <v>2.5475053865229753E-3</v>
      </c>
      <c r="D204" s="6">
        <f t="shared" si="18"/>
        <v>2.5229555823670876E-3</v>
      </c>
      <c r="E204" s="6">
        <f t="shared" si="20"/>
        <v>2.5229555823670875</v>
      </c>
      <c r="G204" s="6">
        <v>1.9303922680604204E-3</v>
      </c>
      <c r="H204" s="6">
        <v>2.0040897113631161E-3</v>
      </c>
      <c r="I204" s="6">
        <v>1.9531032533143553E-3</v>
      </c>
      <c r="J204" s="5">
        <v>1.9625284109126306E-3</v>
      </c>
      <c r="K204" s="5">
        <v>1.9625284109126306</v>
      </c>
      <c r="M204" s="3">
        <v>1.4115718026443248E-3</v>
      </c>
      <c r="N204" s="3">
        <v>1.5127367799829493E-3</v>
      </c>
      <c r="O204" s="3">
        <v>1.4699755820676021E-3</v>
      </c>
      <c r="P204" s="5">
        <v>1.4647613882316252E-3</v>
      </c>
      <c r="Q204" s="5">
        <v>1.4647613882316253</v>
      </c>
      <c r="S204" s="3">
        <v>1.2946786800670993E-3</v>
      </c>
      <c r="T204" s="3">
        <v>1.2506558189985728E-3</v>
      </c>
      <c r="U204" s="3">
        <v>1.2367257265581361E-3</v>
      </c>
      <c r="V204" s="3">
        <f t="shared" si="19"/>
        <v>1.2606867418746028E-3</v>
      </c>
      <c r="W204" s="3">
        <f t="shared" si="21"/>
        <v>1.2606867418746028</v>
      </c>
      <c r="Y204" s="3">
        <v>1.2083128450858256E-3</v>
      </c>
      <c r="Z204" s="3">
        <v>1.0919471466600565E-3</v>
      </c>
      <c r="AA204" s="3">
        <v>1.0551138030779031E-3</v>
      </c>
      <c r="AB204" s="3">
        <f t="shared" si="22"/>
        <v>1.1184579316079284E-3</v>
      </c>
      <c r="AC204">
        <f t="shared" si="23"/>
        <v>1.1184579316079284</v>
      </c>
      <c r="AE204">
        <v>1.0713968205832653E-3</v>
      </c>
      <c r="AF204">
        <v>1.0883254906325242E-3</v>
      </c>
      <c r="AG204">
        <v>1.1604425298555666E-3</v>
      </c>
      <c r="AH204">
        <v>1.1067216136904522E-3</v>
      </c>
      <c r="AI204">
        <v>1.1067216136904521</v>
      </c>
    </row>
    <row r="205" spans="1:35" x14ac:dyDescent="0.25">
      <c r="A205" s="6">
        <v>2.5633253027454121E-3</v>
      </c>
      <c r="B205" s="6">
        <v>2.5087533791122232E-3</v>
      </c>
      <c r="C205" s="6">
        <v>2.5702928126429517E-3</v>
      </c>
      <c r="D205" s="6">
        <f t="shared" si="18"/>
        <v>2.5474571648335287E-3</v>
      </c>
      <c r="E205" s="6">
        <f t="shared" si="20"/>
        <v>2.5474571648335287</v>
      </c>
      <c r="G205" s="6">
        <v>1.9450153237757697E-3</v>
      </c>
      <c r="H205" s="6">
        <v>2.0181832995132612E-3</v>
      </c>
      <c r="I205" s="6">
        <v>1.969733297830417E-3</v>
      </c>
      <c r="J205" s="5">
        <v>1.9776439737064825E-3</v>
      </c>
      <c r="K205" s="5">
        <v>1.9776439737064824</v>
      </c>
      <c r="M205" s="3">
        <v>1.4168505093144373E-3</v>
      </c>
      <c r="N205" s="3">
        <v>1.5166231780155881E-3</v>
      </c>
      <c r="O205" s="3">
        <v>1.4738516452464071E-3</v>
      </c>
      <c r="P205" s="5">
        <v>1.469108444192144E-3</v>
      </c>
      <c r="Q205" s="5">
        <v>1.469108444192144</v>
      </c>
      <c r="S205" s="3">
        <v>1.2995847229724368E-3</v>
      </c>
      <c r="T205" s="3">
        <v>1.2595326303282146E-3</v>
      </c>
      <c r="U205" s="3">
        <v>1.2460737093602709E-3</v>
      </c>
      <c r="V205" s="3">
        <f t="shared" si="19"/>
        <v>1.2683970208869741E-3</v>
      </c>
      <c r="W205" s="3">
        <f t="shared" si="21"/>
        <v>1.2683970208869741</v>
      </c>
      <c r="Y205" s="3">
        <v>1.2115485362641466E-3</v>
      </c>
      <c r="Z205" s="3">
        <v>1.095245800191734E-3</v>
      </c>
      <c r="AA205" s="3">
        <v>1.0589669613668997E-3</v>
      </c>
      <c r="AB205" s="3">
        <f t="shared" si="22"/>
        <v>1.1219204326075934E-3</v>
      </c>
      <c r="AC205">
        <f t="shared" si="23"/>
        <v>1.1219204326075933</v>
      </c>
      <c r="AE205">
        <v>1.0764505200626677E-3</v>
      </c>
      <c r="AF205">
        <v>1.0923214094680968E-3</v>
      </c>
      <c r="AG205">
        <v>1.1640383993034872E-3</v>
      </c>
      <c r="AH205">
        <v>1.110936776278084E-3</v>
      </c>
      <c r="AI205">
        <v>1.110936776278084</v>
      </c>
    </row>
    <row r="206" spans="1:35" x14ac:dyDescent="0.25">
      <c r="A206" s="6">
        <v>2.596321261636851E-3</v>
      </c>
      <c r="B206" s="6">
        <v>2.5272252107173478E-3</v>
      </c>
      <c r="C206" s="6">
        <v>2.5929136714649349E-3</v>
      </c>
      <c r="D206" s="6">
        <f t="shared" si="18"/>
        <v>2.5721533812730446E-3</v>
      </c>
      <c r="E206" s="6">
        <f t="shared" si="20"/>
        <v>2.5721533812730444</v>
      </c>
      <c r="G206" s="6">
        <v>1.9594914652800964E-3</v>
      </c>
      <c r="H206" s="6">
        <v>2.0322949384113461E-3</v>
      </c>
      <c r="I206" s="6">
        <v>1.9859454648843968E-3</v>
      </c>
      <c r="J206" s="5">
        <v>1.9925772895252798E-3</v>
      </c>
      <c r="K206" s="5">
        <v>1.9925772895252798</v>
      </c>
      <c r="M206" s="3">
        <v>1.4229861116106192E-3</v>
      </c>
      <c r="N206" s="3">
        <v>1.5210482576591257E-3</v>
      </c>
      <c r="O206" s="3">
        <v>1.4792961490427811E-3</v>
      </c>
      <c r="P206" s="5">
        <v>1.4744435061041755E-3</v>
      </c>
      <c r="Q206" s="5">
        <v>1.4744435061041754</v>
      </c>
      <c r="S206" s="3">
        <v>1.3043875860691903E-3</v>
      </c>
      <c r="T206" s="3">
        <v>1.2683870824436818E-3</v>
      </c>
      <c r="U206" s="3">
        <v>1.2558920664311963E-3</v>
      </c>
      <c r="V206" s="3">
        <f t="shared" si="19"/>
        <v>1.2762222449813562E-3</v>
      </c>
      <c r="W206" s="3">
        <f t="shared" si="21"/>
        <v>1.2762222449813563</v>
      </c>
      <c r="Y206" s="3">
        <v>1.2145891881094812E-3</v>
      </c>
      <c r="Z206" s="3">
        <v>1.0993278494611642E-3</v>
      </c>
      <c r="AA206" s="3">
        <v>1.0635677648266437E-3</v>
      </c>
      <c r="AB206" s="3">
        <f t="shared" si="22"/>
        <v>1.125828267465763E-3</v>
      </c>
      <c r="AC206">
        <f t="shared" si="23"/>
        <v>1.1258282674657629</v>
      </c>
      <c r="AE206">
        <v>1.0814761865659251E-3</v>
      </c>
      <c r="AF206">
        <v>1.0959845969128327E-3</v>
      </c>
      <c r="AG206">
        <v>1.1669705742330351E-3</v>
      </c>
      <c r="AH206">
        <v>1.1148104525705975E-3</v>
      </c>
      <c r="AI206">
        <v>1.1148104525705975</v>
      </c>
    </row>
    <row r="207" spans="1:35" x14ac:dyDescent="0.25">
      <c r="A207" s="6">
        <v>2.6292709439789345E-3</v>
      </c>
      <c r="B207" s="6">
        <v>2.5464122928291182E-3</v>
      </c>
      <c r="C207" s="6">
        <v>2.6153743518131062E-3</v>
      </c>
      <c r="D207" s="6">
        <f t="shared" si="18"/>
        <v>2.5970191962070531E-3</v>
      </c>
      <c r="E207" s="6">
        <f t="shared" si="20"/>
        <v>2.5970191962070532</v>
      </c>
      <c r="G207" s="6">
        <v>1.9738504216730564E-3</v>
      </c>
      <c r="H207" s="6">
        <v>2.046437753668019E-3</v>
      </c>
      <c r="I207" s="6">
        <v>2.0017442070990308E-3</v>
      </c>
      <c r="J207" s="5">
        <v>2.0073441274800351E-3</v>
      </c>
      <c r="K207" s="5">
        <v>2.0073441274800352</v>
      </c>
      <c r="M207" s="3">
        <v>1.4299840793966685E-3</v>
      </c>
      <c r="N207" s="3">
        <v>1.5261140795507543E-3</v>
      </c>
      <c r="O207" s="3">
        <v>1.4863303498680207E-3</v>
      </c>
      <c r="P207" s="5">
        <v>1.4808095029384813E-3</v>
      </c>
      <c r="Q207" s="5">
        <v>1.4808095029384813</v>
      </c>
      <c r="S207" s="3">
        <v>1.309048026124116E-3</v>
      </c>
      <c r="T207" s="3">
        <v>1.27723114284719E-3</v>
      </c>
      <c r="U207" s="3">
        <v>1.2660090201816478E-3</v>
      </c>
      <c r="V207" s="3">
        <f t="shared" si="19"/>
        <v>1.2840960630509846E-3</v>
      </c>
      <c r="W207" s="3">
        <f t="shared" si="21"/>
        <v>1.2840960630509846</v>
      </c>
      <c r="Y207" s="3">
        <v>1.2174040868075096E-3</v>
      </c>
      <c r="Z207" s="3">
        <v>1.1041972013784297E-3</v>
      </c>
      <c r="AA207" s="3">
        <v>1.068942449007144E-3</v>
      </c>
      <c r="AB207" s="3">
        <f t="shared" si="22"/>
        <v>1.1301812457310276E-3</v>
      </c>
      <c r="AC207">
        <f t="shared" si="23"/>
        <v>1.1301812457310276</v>
      </c>
      <c r="AE207">
        <v>1.0863776910183841E-3</v>
      </c>
      <c r="AF207">
        <v>1.0993084761781622E-3</v>
      </c>
      <c r="AG207">
        <v>1.1693045992043072E-3</v>
      </c>
      <c r="AH207">
        <v>1.1183302554669513E-3</v>
      </c>
      <c r="AI207">
        <v>1.1183302554669512</v>
      </c>
    </row>
    <row r="208" spans="1:35" x14ac:dyDescent="0.25">
      <c r="A208" s="6">
        <v>2.6620103255093844E-3</v>
      </c>
      <c r="B208" s="6">
        <v>2.566374873780755E-3</v>
      </c>
      <c r="C208" s="6">
        <v>2.6376981336961882E-3</v>
      </c>
      <c r="D208" s="6">
        <f t="shared" si="18"/>
        <v>2.6220277776621091E-3</v>
      </c>
      <c r="E208" s="6">
        <f t="shared" si="20"/>
        <v>2.622027777662109</v>
      </c>
      <c r="G208" s="6">
        <v>1.9881323296106722E-3</v>
      </c>
      <c r="H208" s="6">
        <v>2.0606258132020937E-3</v>
      </c>
      <c r="I208" s="6">
        <v>2.0171657791378909E-3</v>
      </c>
      <c r="J208" s="5">
        <v>2.0219746406502192E-3</v>
      </c>
      <c r="K208" s="5">
        <v>2.0219746406502193</v>
      </c>
      <c r="M208" s="3">
        <v>1.4378524763423439E-3</v>
      </c>
      <c r="N208" s="3">
        <v>1.5319197326155391E-3</v>
      </c>
      <c r="O208" s="3">
        <v>1.4949123763076386E-3</v>
      </c>
      <c r="P208" s="5">
        <v>1.4882281950885073E-3</v>
      </c>
      <c r="Q208" s="5">
        <v>1.4882281950885072</v>
      </c>
      <c r="S208" s="3">
        <v>1.3135080228416955E-3</v>
      </c>
      <c r="T208" s="3">
        <v>1.2860764814104537E-3</v>
      </c>
      <c r="U208" s="3">
        <v>1.2762519734983142E-3</v>
      </c>
      <c r="V208" s="3">
        <f t="shared" si="19"/>
        <v>1.2919454925834877E-3</v>
      </c>
      <c r="W208" s="3">
        <f t="shared" si="21"/>
        <v>1.2919454925834877</v>
      </c>
      <c r="Y208" s="3">
        <v>1.2199446946515515E-3</v>
      </c>
      <c r="Z208" s="3">
        <v>1.1098338271168695E-3</v>
      </c>
      <c r="AA208" s="3">
        <v>1.0750746606330605E-3</v>
      </c>
      <c r="AB208" s="3">
        <f t="shared" si="22"/>
        <v>1.1349510608004939E-3</v>
      </c>
      <c r="AC208">
        <f t="shared" si="23"/>
        <v>1.134951060800494</v>
      </c>
      <c r="AE208">
        <v>1.0910681130462732E-3</v>
      </c>
      <c r="AF208">
        <v>1.102295411437057E-3</v>
      </c>
      <c r="AG208">
        <v>1.1711049004520758E-3</v>
      </c>
      <c r="AH208">
        <v>1.1214894749784687E-3</v>
      </c>
      <c r="AI208">
        <v>1.1214894749784687</v>
      </c>
    </row>
    <row r="209" spans="1:35" x14ac:dyDescent="0.25">
      <c r="A209" s="6">
        <v>2.6943812865895013E-3</v>
      </c>
      <c r="B209" s="6">
        <v>2.5871419887664691E-3</v>
      </c>
      <c r="C209" s="6">
        <v>2.6599161403157217E-3</v>
      </c>
      <c r="D209" s="6">
        <f t="shared" si="18"/>
        <v>2.6471464718905643E-3</v>
      </c>
      <c r="E209" s="6">
        <f t="shared" si="20"/>
        <v>2.6471464718905642</v>
      </c>
      <c r="G209" s="6">
        <v>2.0023911033144183E-3</v>
      </c>
      <c r="H209" s="6">
        <v>2.0748797615036734E-3</v>
      </c>
      <c r="I209" s="6">
        <v>2.0322652607533791E-3</v>
      </c>
      <c r="J209" s="5">
        <v>2.0365120418571569E-3</v>
      </c>
      <c r="K209" s="5">
        <v>2.036512041857157</v>
      </c>
      <c r="M209" s="3">
        <v>1.4466009223332121E-3</v>
      </c>
      <c r="N209" s="3">
        <v>1.5385528658180064E-3</v>
      </c>
      <c r="O209" s="3">
        <v>1.5049462163144144E-3</v>
      </c>
      <c r="P209" s="5">
        <v>1.4967000014885444E-3</v>
      </c>
      <c r="Q209" s="5">
        <v>1.4967000014885443</v>
      </c>
      <c r="S209" s="3">
        <v>1.3177027278503516E-3</v>
      </c>
      <c r="T209" s="3">
        <v>1.2949398462233036E-3</v>
      </c>
      <c r="U209" s="3">
        <v>1.2864544243883472E-3</v>
      </c>
      <c r="V209" s="3">
        <f t="shared" si="19"/>
        <v>1.299698999487334E-3</v>
      </c>
      <c r="W209" s="3">
        <f t="shared" si="21"/>
        <v>1.299698999487334</v>
      </c>
      <c r="Y209" s="3">
        <v>1.2221608138516151E-3</v>
      </c>
      <c r="Z209" s="3">
        <v>1.1161951935865632E-3</v>
      </c>
      <c r="AA209" s="3">
        <v>1.0819145549734251E-3</v>
      </c>
      <c r="AB209" s="3">
        <f t="shared" si="22"/>
        <v>1.1400901874705344E-3</v>
      </c>
      <c r="AC209">
        <f t="shared" si="23"/>
        <v>1.1400901874705345</v>
      </c>
      <c r="AE209">
        <v>1.095463527204335E-3</v>
      </c>
      <c r="AF209">
        <v>1.1049795854372255E-3</v>
      </c>
      <c r="AG209">
        <v>1.1724597988871704E-3</v>
      </c>
      <c r="AH209">
        <v>1.124300970509577E-3</v>
      </c>
      <c r="AI209">
        <v>1.124300970509577</v>
      </c>
    </row>
    <row r="210" spans="1:35" x14ac:dyDescent="0.25">
      <c r="A210" s="6">
        <v>2.7262212182465871E-3</v>
      </c>
      <c r="B210" s="6">
        <v>2.6087115613608524E-3</v>
      </c>
      <c r="C210" s="6">
        <v>2.6820632444952198E-3</v>
      </c>
      <c r="D210" s="6">
        <f t="shared" si="18"/>
        <v>2.6723320080342199E-3</v>
      </c>
      <c r="E210" s="6">
        <f t="shared" si="20"/>
        <v>2.6723320080342199</v>
      </c>
      <c r="G210" s="6">
        <v>2.0166982934793042E-3</v>
      </c>
      <c r="H210" s="6">
        <v>2.0892271697993347E-3</v>
      </c>
      <c r="I210" s="6">
        <v>2.047102343313035E-3</v>
      </c>
      <c r="J210" s="5">
        <v>2.0510092688638911E-3</v>
      </c>
      <c r="K210" s="5">
        <v>2.0510092688638912</v>
      </c>
      <c r="M210" s="3">
        <v>1.4562407119541126E-3</v>
      </c>
      <c r="N210" s="3">
        <v>1.546082346814141E-3</v>
      </c>
      <c r="O210" s="3">
        <v>1.5162922410379039E-3</v>
      </c>
      <c r="P210" s="5">
        <v>1.5062050999353857E-3</v>
      </c>
      <c r="Q210" s="5">
        <v>1.5062050999353858</v>
      </c>
      <c r="S210" s="3">
        <v>1.3215708451908216E-3</v>
      </c>
      <c r="T210" s="3">
        <v>1.3038448110431989E-3</v>
      </c>
      <c r="U210" s="3">
        <v>1.2964540556494823E-3</v>
      </c>
      <c r="V210" s="3">
        <f t="shared" si="19"/>
        <v>1.3072899039611677E-3</v>
      </c>
      <c r="W210" s="3">
        <f t="shared" si="21"/>
        <v>1.3072899039611678</v>
      </c>
      <c r="Y210" s="3">
        <v>1.2240132032452448E-3</v>
      </c>
      <c r="Z210" s="3">
        <v>1.1232232495722372E-3</v>
      </c>
      <c r="AA210" s="3">
        <v>1.089387069320061E-3</v>
      </c>
      <c r="AB210" s="3">
        <f t="shared" si="22"/>
        <v>1.1455411740458477E-3</v>
      </c>
      <c r="AC210">
        <f t="shared" si="23"/>
        <v>1.1455411740458477</v>
      </c>
      <c r="AE210">
        <v>1.0994826839183754E-3</v>
      </c>
      <c r="AF210">
        <v>1.1074378542830477E-3</v>
      </c>
      <c r="AG210">
        <v>1.1734917802639503E-3</v>
      </c>
      <c r="AH210">
        <v>1.1268041061551243E-3</v>
      </c>
      <c r="AI210">
        <v>1.1268041061551244</v>
      </c>
    </row>
    <row r="211" spans="1:35" x14ac:dyDescent="0.25">
      <c r="A211" s="6">
        <v>2.757365524925965E-3</v>
      </c>
      <c r="B211" s="6">
        <v>2.6310484045546762E-3</v>
      </c>
      <c r="C211" s="6">
        <v>2.7041849355847239E-3</v>
      </c>
      <c r="D211" s="6">
        <f t="shared" si="18"/>
        <v>2.6975329550217885E-3</v>
      </c>
      <c r="E211" s="6">
        <f t="shared" si="20"/>
        <v>2.6975329550217886</v>
      </c>
      <c r="G211" s="6">
        <v>2.0311392435105559E-3</v>
      </c>
      <c r="H211" s="6">
        <v>2.1037052693465043E-3</v>
      </c>
      <c r="I211" s="6">
        <v>2.0617477684608306E-3</v>
      </c>
      <c r="J211" s="5">
        <v>2.0655307604392969E-3</v>
      </c>
      <c r="K211" s="5">
        <v>2.0655307604392967</v>
      </c>
      <c r="M211" s="3">
        <v>1.4667804496073611E-3</v>
      </c>
      <c r="N211" s="3">
        <v>1.5545547836153838E-3</v>
      </c>
      <c r="O211" s="3">
        <v>1.5287802611002677E-3</v>
      </c>
      <c r="P211" s="5">
        <v>1.5167051647743375E-3</v>
      </c>
      <c r="Q211" s="5">
        <v>1.5167051647743375</v>
      </c>
      <c r="S211" s="3">
        <v>1.3250648439692668E-3</v>
      </c>
      <c r="T211" s="3">
        <v>1.3128173462313051E-3</v>
      </c>
      <c r="U211" s="3">
        <v>1.306094304571402E-3</v>
      </c>
      <c r="V211" s="3">
        <f t="shared" si="19"/>
        <v>1.3146588315906579E-3</v>
      </c>
      <c r="W211" s="3">
        <f t="shared" si="21"/>
        <v>1.314658831590658</v>
      </c>
      <c r="Y211" s="3">
        <v>1.2254777371036314E-3</v>
      </c>
      <c r="Z211" s="3">
        <v>1.1308466603554821E-3</v>
      </c>
      <c r="AA211" s="3">
        <v>1.0974032478524264E-3</v>
      </c>
      <c r="AB211" s="3">
        <f t="shared" si="22"/>
        <v>1.1512425484371798E-3</v>
      </c>
      <c r="AC211">
        <f t="shared" si="23"/>
        <v>1.1512425484371798</v>
      </c>
      <c r="AE211">
        <v>1.103053370897836E-3</v>
      </c>
      <c r="AF211">
        <v>1.1097844130548958E-3</v>
      </c>
      <c r="AG211">
        <v>1.1743500835712096E-3</v>
      </c>
      <c r="AH211">
        <v>1.1290626225079804E-3</v>
      </c>
      <c r="AI211">
        <v>1.1290626225079805</v>
      </c>
    </row>
    <row r="212" spans="1:35" x14ac:dyDescent="0.25">
      <c r="A212" s="6">
        <v>2.7876551503350578E-3</v>
      </c>
      <c r="B212" s="6">
        <v>2.6540984516111288E-3</v>
      </c>
      <c r="C212" s="6">
        <v>2.7263359193301843E-3</v>
      </c>
      <c r="D212" s="6">
        <f t="shared" si="18"/>
        <v>2.7226965070921236E-3</v>
      </c>
      <c r="E212" s="6">
        <f t="shared" si="20"/>
        <v>2.7226965070921239</v>
      </c>
      <c r="G212" s="6">
        <v>2.0458011060600538E-3</v>
      </c>
      <c r="H212" s="6">
        <v>2.1183721030100695E-3</v>
      </c>
      <c r="I212" s="6">
        <v>2.0762971665119305E-3</v>
      </c>
      <c r="J212" s="5">
        <v>2.0801567918606848E-3</v>
      </c>
      <c r="K212" s="5">
        <v>2.0801567918606847</v>
      </c>
      <c r="M212" s="3">
        <v>1.4782146533406219E-3</v>
      </c>
      <c r="N212" s="3">
        <v>1.5639889063312298E-3</v>
      </c>
      <c r="O212" s="3">
        <v>1.5422232154166757E-3</v>
      </c>
      <c r="P212" s="5">
        <v>1.5281422583628423E-3</v>
      </c>
      <c r="Q212" s="5">
        <v>1.5281422583628423</v>
      </c>
      <c r="S212" s="3">
        <v>1.3281529252533726E-3</v>
      </c>
      <c r="T212" s="3">
        <v>1.3218812809518657E-3</v>
      </c>
      <c r="U212" s="3">
        <v>1.3152223808998418E-3</v>
      </c>
      <c r="V212" s="3">
        <f t="shared" si="19"/>
        <v>1.3217521957016934E-3</v>
      </c>
      <c r="W212" s="3">
        <f t="shared" si="21"/>
        <v>1.3217521957016933</v>
      </c>
      <c r="Y212" s="3">
        <v>1.2265446264717729E-3</v>
      </c>
      <c r="Z212" s="3">
        <v>1.1389878888670331E-3</v>
      </c>
      <c r="AA212" s="3">
        <v>1.1058669330002513E-3</v>
      </c>
      <c r="AB212" s="3">
        <f t="shared" si="22"/>
        <v>1.1571331494463525E-3</v>
      </c>
      <c r="AC212">
        <f t="shared" si="23"/>
        <v>1.1571331494463526</v>
      </c>
      <c r="AE212">
        <v>1.1061322052439895E-3</v>
      </c>
      <c r="AF212">
        <v>1.1121519956759074E-3</v>
      </c>
      <c r="AG212">
        <v>1.1751968677421371E-3</v>
      </c>
      <c r="AH212">
        <v>1.1311603562206781E-3</v>
      </c>
      <c r="AI212">
        <v>1.1311603562206782</v>
      </c>
    </row>
    <row r="213" spans="1:35" x14ac:dyDescent="0.25">
      <c r="A213" s="6">
        <v>2.8169393712225142E-3</v>
      </c>
      <c r="B213" s="6">
        <v>2.6777998801529E-3</v>
      </c>
      <c r="C213" s="6">
        <v>2.7485668011151742E-3</v>
      </c>
      <c r="D213" s="6">
        <f t="shared" si="18"/>
        <v>2.747768684163529E-3</v>
      </c>
      <c r="E213" s="6">
        <f t="shared" si="20"/>
        <v>2.7477686841635292</v>
      </c>
      <c r="G213" s="6">
        <v>2.0607704508419211E-3</v>
      </c>
      <c r="H213" s="6">
        <v>2.1333123130149304E-3</v>
      </c>
      <c r="I213" s="6">
        <v>2.0908785277459914E-3</v>
      </c>
      <c r="J213" s="5">
        <v>2.0949870972009478E-3</v>
      </c>
      <c r="K213" s="5">
        <v>2.0949870972009479</v>
      </c>
      <c r="M213" s="3">
        <v>1.4905236775689672E-3</v>
      </c>
      <c r="N213" s="3">
        <v>1.5743761054117251E-3</v>
      </c>
      <c r="O213" s="3">
        <v>1.5564270407710833E-3</v>
      </c>
      <c r="P213" s="5">
        <v>1.5404422745839252E-3</v>
      </c>
      <c r="Q213" s="5">
        <v>1.5404422745839252</v>
      </c>
      <c r="S213" s="3">
        <v>1.3308240518015719E-3</v>
      </c>
      <c r="T213" s="3">
        <v>1.3310692034640592E-3</v>
      </c>
      <c r="U213" s="3">
        <v>1.3236917357895106E-3</v>
      </c>
      <c r="V213" s="3">
        <f t="shared" si="19"/>
        <v>1.3285283303517137E-3</v>
      </c>
      <c r="W213" s="3">
        <f t="shared" si="21"/>
        <v>1.3285283303517137</v>
      </c>
      <c r="Y213" s="3">
        <v>1.2272214502362961E-3</v>
      </c>
      <c r="Z213" s="3">
        <v>1.147554523823157E-3</v>
      </c>
      <c r="AA213" s="3">
        <v>1.1146831314832516E-3</v>
      </c>
      <c r="AB213" s="3">
        <f t="shared" si="22"/>
        <v>1.1631530351809015E-3</v>
      </c>
      <c r="AC213">
        <f t="shared" si="23"/>
        <v>1.1631530351809014</v>
      </c>
      <c r="AE213">
        <v>1.1087184974790901E-3</v>
      </c>
      <c r="AF213">
        <v>1.1146767385888984E-3</v>
      </c>
      <c r="AG213">
        <v>1.1761964155011131E-3</v>
      </c>
      <c r="AH213">
        <v>1.1331972171897005E-3</v>
      </c>
      <c r="AI213">
        <v>1.1331972171897005</v>
      </c>
    </row>
    <row r="214" spans="1:35" x14ac:dyDescent="0.25">
      <c r="A214" s="6">
        <v>2.8450761108084932E-3</v>
      </c>
      <c r="B214" s="6">
        <v>2.702082287990785E-3</v>
      </c>
      <c r="C214" s="6">
        <v>2.7709174610025824E-3</v>
      </c>
      <c r="D214" s="6">
        <f t="shared" si="18"/>
        <v>2.772691953267287E-3</v>
      </c>
      <c r="E214" s="6">
        <f t="shared" si="20"/>
        <v>2.7726919532672869</v>
      </c>
      <c r="G214" s="6">
        <v>2.0761357426765685E-3</v>
      </c>
      <c r="H214" s="6">
        <v>2.1486303732721639E-3</v>
      </c>
      <c r="I214" s="6">
        <v>2.1056452026207129E-3</v>
      </c>
      <c r="J214" s="5">
        <v>2.1101371061898154E-3</v>
      </c>
      <c r="K214" s="5">
        <v>2.1101371061898155</v>
      </c>
      <c r="M214" s="3">
        <v>1.503670645196986E-3</v>
      </c>
      <c r="N214" s="3">
        <v>1.5856805863409592E-3</v>
      </c>
      <c r="O214" s="3">
        <v>1.5711912448679428E-3</v>
      </c>
      <c r="P214" s="5">
        <v>1.5535141588019627E-3</v>
      </c>
      <c r="Q214" s="5">
        <v>1.5535141588019628</v>
      </c>
      <c r="S214" s="3">
        <v>1.3330818506084975E-3</v>
      </c>
      <c r="T214" s="3">
        <v>1.3404299251197412E-3</v>
      </c>
      <c r="U214" s="3">
        <v>1.3313674348525394E-3</v>
      </c>
      <c r="V214" s="3">
        <f t="shared" si="19"/>
        <v>1.3349597368602594E-3</v>
      </c>
      <c r="W214" s="3">
        <f t="shared" si="21"/>
        <v>1.3349597368602593</v>
      </c>
      <c r="Y214" s="3">
        <v>1.2275351555020696E-3</v>
      </c>
      <c r="Z214" s="3">
        <v>1.1564394537002113E-3</v>
      </c>
      <c r="AA214" s="3">
        <v>1.123755082642132E-3</v>
      </c>
      <c r="AB214" s="3">
        <f t="shared" si="22"/>
        <v>1.1692432306148043E-3</v>
      </c>
      <c r="AC214">
        <f t="shared" si="23"/>
        <v>1.1692432306148044</v>
      </c>
      <c r="AE214">
        <v>1.1108485534115891E-3</v>
      </c>
      <c r="AF214">
        <v>1.1174848833613103E-3</v>
      </c>
      <c r="AG214">
        <v>1.1775060627778095E-3</v>
      </c>
      <c r="AH214">
        <v>1.1352798331835696E-3</v>
      </c>
      <c r="AI214">
        <v>1.1352798331835696</v>
      </c>
    </row>
    <row r="215" spans="1:35" x14ac:dyDescent="0.25">
      <c r="A215" s="6">
        <v>2.8719315831655379E-3</v>
      </c>
      <c r="B215" s="6">
        <v>2.7268537895942103E-3</v>
      </c>
      <c r="C215" s="6">
        <v>2.7934099079460028E-3</v>
      </c>
      <c r="D215" s="6">
        <f t="shared" si="18"/>
        <v>2.7973984269019174E-3</v>
      </c>
      <c r="E215" s="6">
        <f t="shared" si="20"/>
        <v>2.7973984269019176</v>
      </c>
      <c r="G215" s="6">
        <v>2.0919942134461126E-3</v>
      </c>
      <c r="H215" s="6">
        <v>2.1644463571424528E-3</v>
      </c>
      <c r="I215" s="6">
        <v>2.1207580903452095E-3</v>
      </c>
      <c r="J215" s="5">
        <v>2.1257328869779251E-3</v>
      </c>
      <c r="K215" s="5">
        <v>2.1257328869779251</v>
      </c>
      <c r="M215" s="3">
        <v>1.517602793206962E-3</v>
      </c>
      <c r="N215" s="3">
        <v>1.5978388250265177E-3</v>
      </c>
      <c r="O215" s="3">
        <v>1.586315474005229E-3</v>
      </c>
      <c r="P215" s="5">
        <v>1.5672523640795695E-3</v>
      </c>
      <c r="Q215" s="5">
        <v>1.5672523640795695</v>
      </c>
      <c r="S215" s="3">
        <v>1.3349397395060487E-3</v>
      </c>
      <c r="T215" s="3">
        <v>1.3500252349178783E-3</v>
      </c>
      <c r="U215" s="3">
        <v>1.3381355104080102E-3</v>
      </c>
      <c r="V215" s="3">
        <f t="shared" si="19"/>
        <v>1.341033494943979E-3</v>
      </c>
      <c r="W215" s="3">
        <f t="shared" si="21"/>
        <v>1.3410334949439791</v>
      </c>
      <c r="Y215" s="3">
        <v>1.2275277054433079E-3</v>
      </c>
      <c r="Z215" s="3">
        <v>1.165534583022464E-3</v>
      </c>
      <c r="AA215" s="3">
        <v>1.1329828822386364E-3</v>
      </c>
      <c r="AB215" s="3">
        <f t="shared" si="22"/>
        <v>1.1753483902348027E-3</v>
      </c>
      <c r="AC215">
        <f t="shared" si="23"/>
        <v>1.1753483902348028</v>
      </c>
      <c r="AE215">
        <v>1.1125897758072168E-3</v>
      </c>
      <c r="AF215">
        <v>1.1206855831617142E-3</v>
      </c>
      <c r="AG215">
        <v>1.1792728929175835E-3</v>
      </c>
      <c r="AH215">
        <v>1.1375160839621715E-3</v>
      </c>
      <c r="AI215">
        <v>1.1375160839621714</v>
      </c>
    </row>
    <row r="216" spans="1:35" x14ac:dyDescent="0.25">
      <c r="A216" s="6">
        <v>2.8973799221234499E-3</v>
      </c>
      <c r="B216" s="6">
        <v>2.751994111569647E-3</v>
      </c>
      <c r="C216" s="6">
        <v>2.8160450459224144E-3</v>
      </c>
      <c r="D216" s="6">
        <f t="shared" si="18"/>
        <v>2.8218063598718372E-3</v>
      </c>
      <c r="E216" s="6">
        <f t="shared" si="20"/>
        <v>2.8218063598718373</v>
      </c>
      <c r="G216" s="6">
        <v>2.108455718886992E-3</v>
      </c>
      <c r="H216" s="6">
        <v>2.180889074227681E-3</v>
      </c>
      <c r="I216" s="6">
        <v>2.1363728973020669E-3</v>
      </c>
      <c r="J216" s="5">
        <v>2.1419058968055803E-3</v>
      </c>
      <c r="K216" s="5">
        <v>2.1419058968055804</v>
      </c>
      <c r="M216" s="3">
        <v>1.5322540351318636E-3</v>
      </c>
      <c r="N216" s="3">
        <v>1.6107649965925071E-3</v>
      </c>
      <c r="O216" s="3">
        <v>1.6016081631367426E-3</v>
      </c>
      <c r="P216" s="5">
        <v>1.5815423982870379E-3</v>
      </c>
      <c r="Q216" s="5">
        <v>1.581542398287038</v>
      </c>
      <c r="S216" s="3">
        <v>1.3364135547512456E-3</v>
      </c>
      <c r="T216" s="3">
        <v>1.3599266568285698E-3</v>
      </c>
      <c r="U216" s="3">
        <v>1.3439069832277071E-3</v>
      </c>
      <c r="V216" s="3">
        <f t="shared" si="19"/>
        <v>1.3467490649358409E-3</v>
      </c>
      <c r="W216" s="3">
        <f t="shared" si="21"/>
        <v>1.3467490649358409</v>
      </c>
      <c r="Y216" s="3">
        <v>1.2272597311917166E-3</v>
      </c>
      <c r="Z216" s="3">
        <v>1.1747382985992402E-3</v>
      </c>
      <c r="AA216" s="3">
        <v>1.1422652985659861E-3</v>
      </c>
      <c r="AB216" s="3">
        <f t="shared" si="22"/>
        <v>1.1814211094523144E-3</v>
      </c>
      <c r="AC216">
        <f t="shared" si="23"/>
        <v>1.1814211094523144</v>
      </c>
      <c r="AE216">
        <v>1.1140448160193357E-3</v>
      </c>
      <c r="AF216">
        <v>1.124377284428314E-3</v>
      </c>
      <c r="AG216">
        <v>1.1816274214631098E-3</v>
      </c>
      <c r="AH216">
        <v>1.1400165073035865E-3</v>
      </c>
      <c r="AI216">
        <v>1.1400165073035864</v>
      </c>
    </row>
    <row r="217" spans="1:35" x14ac:dyDescent="0.25">
      <c r="A217" s="6">
        <v>2.9213163181673898E-3</v>
      </c>
      <c r="B217" s="6">
        <v>2.7773565842720456E-3</v>
      </c>
      <c r="C217" s="6">
        <v>2.8387926359350248E-3</v>
      </c>
      <c r="D217" s="6">
        <f t="shared" si="18"/>
        <v>2.8458218461248201E-3</v>
      </c>
      <c r="E217" s="6">
        <f t="shared" si="20"/>
        <v>2.8458218461248199</v>
      </c>
      <c r="G217" s="6">
        <v>2.1256406408356153E-3</v>
      </c>
      <c r="H217" s="6">
        <v>2.1980860710817921E-3</v>
      </c>
      <c r="I217" s="6">
        <v>2.1526436853897706E-3</v>
      </c>
      <c r="J217" s="5">
        <v>2.1587901324357259E-3</v>
      </c>
      <c r="K217" s="5">
        <v>2.1587901324357257</v>
      </c>
      <c r="M217" s="3">
        <v>1.5475441000541662E-3</v>
      </c>
      <c r="N217" s="3">
        <v>1.6243479117875924E-3</v>
      </c>
      <c r="O217" s="3">
        <v>1.6168884609784097E-3</v>
      </c>
      <c r="P217" s="5">
        <v>1.5962601576067225E-3</v>
      </c>
      <c r="Q217" s="5">
        <v>1.5962601576067226</v>
      </c>
      <c r="S217" s="3">
        <v>1.3375160512567716E-3</v>
      </c>
      <c r="T217" s="3">
        <v>1.3702086681155472E-3</v>
      </c>
      <c r="U217" s="3">
        <v>1.3486259028019536E-3</v>
      </c>
      <c r="V217" s="3">
        <f t="shared" si="19"/>
        <v>1.3521168740580909E-3</v>
      </c>
      <c r="W217" s="3">
        <f t="shared" si="21"/>
        <v>1.3521168740580909</v>
      </c>
      <c r="Y217" s="3">
        <v>1.2268071648092241E-3</v>
      </c>
      <c r="Z217" s="3">
        <v>1.183957665474385E-3</v>
      </c>
      <c r="AA217" s="3">
        <v>1.1515035703209204E-3</v>
      </c>
      <c r="AB217" s="3">
        <f t="shared" si="22"/>
        <v>1.1874228002015099E-3</v>
      </c>
      <c r="AC217">
        <f t="shared" si="23"/>
        <v>1.1874228002015099</v>
      </c>
      <c r="AE217">
        <v>1.1153572545245312E-3</v>
      </c>
      <c r="AF217">
        <v>1.1286472304794435E-3</v>
      </c>
      <c r="AG217">
        <v>1.1846759128881145E-3</v>
      </c>
      <c r="AH217">
        <v>1.1428934659640296E-3</v>
      </c>
      <c r="AI217">
        <v>1.1428934659640295</v>
      </c>
    </row>
    <row r="218" spans="1:35" x14ac:dyDescent="0.25">
      <c r="A218" s="6">
        <v>2.9436626712719782E-3</v>
      </c>
      <c r="B218" s="6">
        <v>2.8027790321150953E-3</v>
      </c>
      <c r="C218" s="6">
        <v>2.8615938308308997E-3</v>
      </c>
      <c r="D218" s="6">
        <f t="shared" si="18"/>
        <v>2.8693451780726579E-3</v>
      </c>
      <c r="E218" s="6">
        <f t="shared" si="20"/>
        <v>2.869345178072658</v>
      </c>
      <c r="G218" s="6">
        <v>2.143678566127035E-3</v>
      </c>
      <c r="H218" s="6">
        <v>2.2161665286291399E-3</v>
      </c>
      <c r="I218" s="6">
        <v>2.1697181534609498E-3</v>
      </c>
      <c r="J218" s="5">
        <v>2.1765210827390416E-3</v>
      </c>
      <c r="K218" s="5">
        <v>2.1765210827390415</v>
      </c>
      <c r="M218" s="3">
        <v>1.5633815230451282E-3</v>
      </c>
      <c r="N218" s="3">
        <v>1.6384524495239754E-3</v>
      </c>
      <c r="O218" s="3">
        <v>1.6319899422122188E-3</v>
      </c>
      <c r="P218" s="5">
        <v>1.611274638260441E-3</v>
      </c>
      <c r="Q218" s="5">
        <v>1.611274638260441</v>
      </c>
      <c r="S218" s="3">
        <v>1.3382601030937575E-3</v>
      </c>
      <c r="T218" s="3">
        <v>1.3809392477285719E-3</v>
      </c>
      <c r="U218" s="3">
        <v>1.352282910763157E-3</v>
      </c>
      <c r="V218" s="3">
        <f t="shared" si="19"/>
        <v>1.3571607538618287E-3</v>
      </c>
      <c r="W218" s="3">
        <f t="shared" si="21"/>
        <v>1.3571607538618287</v>
      </c>
      <c r="Y218" s="3">
        <v>1.2262505009066798E-3</v>
      </c>
      <c r="Z218" s="3">
        <v>1.193102134818875E-3</v>
      </c>
      <c r="AA218" s="3">
        <v>1.1606001673777201E-3</v>
      </c>
      <c r="AB218" s="3">
        <f t="shared" si="22"/>
        <v>1.1933176010344249E-3</v>
      </c>
      <c r="AC218">
        <f t="shared" si="23"/>
        <v>1.1933176010344249</v>
      </c>
      <c r="AE218">
        <v>1.1166989924454934E-3</v>
      </c>
      <c r="AF218">
        <v>1.1335586620668425E-3</v>
      </c>
      <c r="AG218">
        <v>1.1885029370657552E-3</v>
      </c>
      <c r="AH218">
        <v>1.1462535305260303E-3</v>
      </c>
      <c r="AI218">
        <v>1.1462535305260304</v>
      </c>
    </row>
    <row r="219" spans="1:35" x14ac:dyDescent="0.25">
      <c r="A219" s="6">
        <v>2.9643803112337688E-3</v>
      </c>
      <c r="B219" s="6">
        <v>2.8281085869765079E-3</v>
      </c>
      <c r="C219" s="6">
        <v>2.8843736959641036E-3</v>
      </c>
      <c r="D219" s="6">
        <f t="shared" si="18"/>
        <v>2.8922875313914602E-3</v>
      </c>
      <c r="E219" s="6">
        <f t="shared" si="20"/>
        <v>2.8922875313914602</v>
      </c>
      <c r="G219" s="6">
        <v>2.1627053472496639E-3</v>
      </c>
      <c r="H219" s="6">
        <v>2.2352522056674528E-3</v>
      </c>
      <c r="I219" s="6">
        <v>2.1877286785314167E-3</v>
      </c>
      <c r="J219" s="5">
        <v>2.1952287438161779E-3</v>
      </c>
      <c r="K219" s="5">
        <v>2.1952287438161782</v>
      </c>
      <c r="M219" s="3">
        <v>1.5796652420125294E-3</v>
      </c>
      <c r="N219" s="3">
        <v>1.6529266774203536E-3</v>
      </c>
      <c r="O219" s="3">
        <v>1.6467685541784866E-3</v>
      </c>
      <c r="P219" s="5">
        <v>1.62645349120379E-3</v>
      </c>
      <c r="Q219" s="5">
        <v>1.62645349120379</v>
      </c>
      <c r="S219" s="3">
        <v>1.3386714033032559E-3</v>
      </c>
      <c r="T219" s="3">
        <v>1.392179533929303E-3</v>
      </c>
      <c r="U219" s="3">
        <v>1.3549291613127762E-3</v>
      </c>
      <c r="V219" s="3">
        <f t="shared" si="19"/>
        <v>1.3619266995151117E-3</v>
      </c>
      <c r="W219" s="3">
        <f t="shared" si="21"/>
        <v>1.3619266995151118</v>
      </c>
      <c r="Y219" s="3">
        <v>1.2256745519154454E-3</v>
      </c>
      <c r="Z219" s="3">
        <v>1.2020768407440645E-3</v>
      </c>
      <c r="AA219" s="3">
        <v>1.1694518666638457E-3</v>
      </c>
      <c r="AB219" s="3">
        <f t="shared" si="22"/>
        <v>1.1990677531077852E-3</v>
      </c>
      <c r="AC219">
        <f t="shared" si="23"/>
        <v>1.1990677531077851</v>
      </c>
      <c r="AE219">
        <v>1.1182456241278053E-3</v>
      </c>
      <c r="AF219">
        <v>1.1391387787332095E-3</v>
      </c>
      <c r="AG219">
        <v>1.193177913499692E-3</v>
      </c>
      <c r="AH219">
        <v>1.1501874387869022E-3</v>
      </c>
      <c r="AI219">
        <v>1.1501874387869022</v>
      </c>
    </row>
    <row r="220" spans="1:35" x14ac:dyDescent="0.25">
      <c r="A220" s="6">
        <v>2.983478001648296E-3</v>
      </c>
      <c r="B220" s="6">
        <v>2.8532112730633424E-3</v>
      </c>
      <c r="C220" s="6">
        <v>2.9070559618647168E-3</v>
      </c>
      <c r="D220" s="6">
        <f t="shared" si="18"/>
        <v>2.9145817455254516E-3</v>
      </c>
      <c r="E220" s="6">
        <f t="shared" si="20"/>
        <v>2.9145817455254517</v>
      </c>
      <c r="G220" s="6">
        <v>2.1828503790561043E-3</v>
      </c>
      <c r="H220" s="6">
        <v>2.2554547811656058E-3</v>
      </c>
      <c r="I220" s="6">
        <v>2.2067845340841413E-3</v>
      </c>
      <c r="J220" s="5">
        <v>2.2150298981019503E-3</v>
      </c>
      <c r="K220" s="5">
        <v>2.2150298981019505</v>
      </c>
      <c r="M220" s="3">
        <v>1.5962871294633737E-3</v>
      </c>
      <c r="N220" s="3">
        <v>1.6676161344164732E-3</v>
      </c>
      <c r="O220" s="3">
        <v>1.661104166495591E-3</v>
      </c>
      <c r="P220" s="5">
        <v>1.6416691434584794E-3</v>
      </c>
      <c r="Q220" s="5">
        <v>1.6416691434584794</v>
      </c>
      <c r="S220" s="3">
        <v>1.3388031332732901E-3</v>
      </c>
      <c r="T220" s="3">
        <v>1.4039741070778502E-3</v>
      </c>
      <c r="U220" s="3">
        <v>1.3566814163465753E-3</v>
      </c>
      <c r="V220" s="3">
        <f t="shared" si="19"/>
        <v>1.3664862188992385E-3</v>
      </c>
      <c r="W220" s="3">
        <f t="shared" si="21"/>
        <v>1.3664862188992384</v>
      </c>
      <c r="Y220" s="3">
        <v>1.2251612874526008E-3</v>
      </c>
      <c r="Z220" s="3">
        <v>1.2107904302201885E-3</v>
      </c>
      <c r="AA220" s="3">
        <v>1.1779545998207611E-3</v>
      </c>
      <c r="AB220" s="3">
        <f t="shared" si="22"/>
        <v>1.2046354391645169E-3</v>
      </c>
      <c r="AC220">
        <f t="shared" si="23"/>
        <v>1.2046354391645169</v>
      </c>
      <c r="AE220">
        <v>1.1201580661783371E-3</v>
      </c>
      <c r="AF220">
        <v>1.1453702055645896E-3</v>
      </c>
      <c r="AG220">
        <v>1.1987517334973454E-3</v>
      </c>
      <c r="AH220">
        <v>1.1547600017467574E-3</v>
      </c>
      <c r="AI220">
        <v>1.1547600017467574</v>
      </c>
    </row>
    <row r="221" spans="1:35" x14ac:dyDescent="0.25">
      <c r="A221" s="6">
        <v>3.0010074121811945E-3</v>
      </c>
      <c r="B221" s="6">
        <v>2.877971576973162E-3</v>
      </c>
      <c r="C221" s="6">
        <v>2.9295720886606926E-3</v>
      </c>
      <c r="D221" s="6">
        <f t="shared" si="18"/>
        <v>2.9361836926050165E-3</v>
      </c>
      <c r="E221" s="6">
        <f t="shared" si="20"/>
        <v>2.9361836926050167</v>
      </c>
      <c r="G221" s="6">
        <v>2.2042265663216355E-3</v>
      </c>
      <c r="H221" s="6">
        <v>2.2768709579467474E-3</v>
      </c>
      <c r="I221" s="6">
        <v>2.2269664240455308E-3</v>
      </c>
      <c r="J221" s="5">
        <v>2.2360213161046381E-3</v>
      </c>
      <c r="K221" s="5">
        <v>2.2360213161046381</v>
      </c>
      <c r="M221" s="3">
        <v>1.6131313107016637E-3</v>
      </c>
      <c r="N221" s="3">
        <v>1.682380398643596E-3</v>
      </c>
      <c r="O221" s="3">
        <v>1.6748997848185126E-3</v>
      </c>
      <c r="P221" s="5">
        <v>1.6568038313879241E-3</v>
      </c>
      <c r="Q221" s="5">
        <v>1.6568038313879241</v>
      </c>
      <c r="S221" s="3">
        <v>1.3387346920229206E-3</v>
      </c>
      <c r="T221" s="3">
        <v>1.4163423227011092E-3</v>
      </c>
      <c r="U221" s="3">
        <v>1.3577196821607117E-3</v>
      </c>
      <c r="V221" s="3">
        <f t="shared" si="19"/>
        <v>1.370932232294914E-3</v>
      </c>
      <c r="W221" s="3">
        <f t="shared" si="21"/>
        <v>1.370932232294914</v>
      </c>
      <c r="Y221" s="3">
        <v>1.2247857320291692E-3</v>
      </c>
      <c r="Z221" s="3">
        <v>1.2191604983328433E-3</v>
      </c>
      <c r="AA221" s="3">
        <v>1.1860162494901102E-3</v>
      </c>
      <c r="AB221" s="3">
        <f t="shared" si="22"/>
        <v>1.2099874932840408E-3</v>
      </c>
      <c r="AC221">
        <f t="shared" si="23"/>
        <v>1.2099874932840409</v>
      </c>
      <c r="AE221">
        <v>1.12257919387874E-3</v>
      </c>
      <c r="AF221">
        <v>1.1522059092535341E-3</v>
      </c>
      <c r="AG221">
        <v>1.2052498239154249E-3</v>
      </c>
      <c r="AH221">
        <v>1.1600116423492329E-3</v>
      </c>
      <c r="AI221">
        <v>1.1600116423492328</v>
      </c>
    </row>
    <row r="222" spans="1:35" x14ac:dyDescent="0.25">
      <c r="A222" s="6">
        <v>3.0170524409349041E-3</v>
      </c>
      <c r="B222" s="6">
        <v>2.9022849751262933E-3</v>
      </c>
      <c r="C222" s="6">
        <v>2.9518672841507112E-3</v>
      </c>
      <c r="D222" s="6">
        <f t="shared" si="18"/>
        <v>2.95706823340397E-3</v>
      </c>
      <c r="E222" s="6">
        <f t="shared" si="20"/>
        <v>2.95706823340397</v>
      </c>
      <c r="G222" s="6">
        <v>2.2269248702090996E-3</v>
      </c>
      <c r="H222" s="6">
        <v>2.2995730725411186E-3</v>
      </c>
      <c r="I222" s="6">
        <v>2.2483134579726486E-3</v>
      </c>
      <c r="J222" s="5">
        <v>2.2582704669076221E-3</v>
      </c>
      <c r="K222" s="5">
        <v>2.2582704669076219</v>
      </c>
      <c r="M222" s="3">
        <v>1.630082583976792E-3</v>
      </c>
      <c r="N222" s="3">
        <v>1.6970979839052336E-3</v>
      </c>
      <c r="O222" s="3">
        <v>1.6880869561239562E-3</v>
      </c>
      <c r="P222" s="5">
        <v>1.6717558413353272E-3</v>
      </c>
      <c r="Q222" s="5">
        <v>1.6717558413353271</v>
      </c>
      <c r="S222" s="3">
        <v>1.338564975709851E-3</v>
      </c>
      <c r="T222" s="3">
        <v>1.4292763100763888E-3</v>
      </c>
      <c r="U222" s="3">
        <v>1.3582781146484176E-3</v>
      </c>
      <c r="V222" s="3">
        <f t="shared" si="19"/>
        <v>1.375373133478219E-3</v>
      </c>
      <c r="W222" s="3">
        <f t="shared" si="21"/>
        <v>1.3753731334782189</v>
      </c>
      <c r="Y222" s="3">
        <v>1.2246216741018613E-3</v>
      </c>
      <c r="Z222" s="3">
        <v>1.2271200394160053E-3</v>
      </c>
      <c r="AA222" s="3">
        <v>1.1935762270795522E-3</v>
      </c>
      <c r="AB222" s="3">
        <f t="shared" si="22"/>
        <v>1.2151059801991397E-3</v>
      </c>
      <c r="AC222">
        <f t="shared" si="23"/>
        <v>1.2151059801991397</v>
      </c>
      <c r="AE222">
        <v>1.1256270888482483E-3</v>
      </c>
      <c r="AF222">
        <v>1.1595803441320255E-3</v>
      </c>
      <c r="AG222">
        <v>1.2126688630063984E-3</v>
      </c>
      <c r="AH222">
        <v>1.1659587653288907E-3</v>
      </c>
      <c r="AI222">
        <v>1.1659587653288908</v>
      </c>
    </row>
    <row r="223" spans="1:35" x14ac:dyDescent="0.25">
      <c r="A223" s="6">
        <v>3.0317221917554212E-3</v>
      </c>
      <c r="B223" s="6">
        <v>2.9260584735341143E-3</v>
      </c>
      <c r="C223" s="6">
        <v>2.9738910473636371E-3</v>
      </c>
      <c r="D223" s="6">
        <f t="shared" si="18"/>
        <v>2.9772239042177243E-3</v>
      </c>
      <c r="E223" s="6">
        <f t="shared" si="20"/>
        <v>2.9772239042177242</v>
      </c>
      <c r="G223" s="6">
        <v>2.2510137166993852E-3</v>
      </c>
      <c r="H223" s="6">
        <v>2.3236031292575253E-3</v>
      </c>
      <c r="I223" s="6">
        <v>2.2708189838854032E-3</v>
      </c>
      <c r="J223" s="5">
        <v>2.2818119432807711E-3</v>
      </c>
      <c r="K223" s="5">
        <v>2.2818119432807711</v>
      </c>
      <c r="M223" s="3">
        <v>1.6470387568154922E-3</v>
      </c>
      <c r="N223" s="3">
        <v>1.7116728123880833E-3</v>
      </c>
      <c r="O223" s="3">
        <v>1.7006370602879607E-3</v>
      </c>
      <c r="P223" s="5">
        <v>1.6864495431638453E-3</v>
      </c>
      <c r="Q223" s="5">
        <v>1.6864495431638453</v>
      </c>
      <c r="S223" s="3">
        <v>1.3384062763893577E-3</v>
      </c>
      <c r="T223" s="3">
        <v>1.4427390033546375E-3</v>
      </c>
      <c r="U223" s="3">
        <v>1.3586358632302739E-3</v>
      </c>
      <c r="V223" s="3">
        <f t="shared" si="19"/>
        <v>1.3799270476580897E-3</v>
      </c>
      <c r="W223" s="3">
        <f t="shared" si="21"/>
        <v>1.3799270476580896</v>
      </c>
      <c r="Y223" s="3">
        <v>1.2247550046442898E-3</v>
      </c>
      <c r="Z223" s="3">
        <v>1.2346174954437125E-3</v>
      </c>
      <c r="AA223" s="3">
        <v>1.2006108740082002E-3</v>
      </c>
      <c r="AB223" s="3">
        <f t="shared" si="22"/>
        <v>1.2199944580320674E-3</v>
      </c>
      <c r="AC223">
        <f t="shared" si="23"/>
        <v>1.2199944580320674</v>
      </c>
      <c r="AE223">
        <v>1.1293847248095624E-3</v>
      </c>
      <c r="AF223">
        <v>1.1674217465580045E-3</v>
      </c>
      <c r="AG223">
        <v>1.2209812234399034E-3</v>
      </c>
      <c r="AH223">
        <v>1.1725958982691566E-3</v>
      </c>
      <c r="AI223">
        <v>1.1725958982691567</v>
      </c>
    </row>
    <row r="224" spans="1:35" x14ac:dyDescent="0.25">
      <c r="A224" s="6">
        <v>3.0451378109182066E-3</v>
      </c>
      <c r="B224" s="6">
        <v>2.949214304367947E-3</v>
      </c>
      <c r="C224" s="6">
        <v>2.9955948602083233E-3</v>
      </c>
      <c r="D224" s="6">
        <f t="shared" si="18"/>
        <v>2.9966489918314926E-3</v>
      </c>
      <c r="E224" s="6">
        <f t="shared" si="20"/>
        <v>2.9966489918314925</v>
      </c>
      <c r="G224" s="6">
        <v>2.2765338138843365E-3</v>
      </c>
      <c r="H224" s="6">
        <v>2.3489724292405033E-3</v>
      </c>
      <c r="I224" s="6">
        <v>2.2944378311458799E-3</v>
      </c>
      <c r="J224" s="5">
        <v>2.3066480247569063E-3</v>
      </c>
      <c r="K224" s="5">
        <v>2.3066480247569063</v>
      </c>
      <c r="M224" s="3">
        <v>1.6639087415229372E-3</v>
      </c>
      <c r="N224" s="3">
        <v>1.7260378072760023E-3</v>
      </c>
      <c r="O224" s="3">
        <v>1.7125708269658611E-3</v>
      </c>
      <c r="P224" s="5">
        <v>1.7008391252549334E-3</v>
      </c>
      <c r="Q224" s="5">
        <v>1.7008391252549333</v>
      </c>
      <c r="S224" s="3">
        <v>1.3383761314042111E-3</v>
      </c>
      <c r="T224" s="3">
        <v>1.4566709143230057E-3</v>
      </c>
      <c r="U224" s="3">
        <v>1.3590990535408463E-3</v>
      </c>
      <c r="V224" s="3">
        <f t="shared" si="19"/>
        <v>1.3847153664226879E-3</v>
      </c>
      <c r="W224" s="3">
        <f t="shared" si="21"/>
        <v>1.3847153664226879</v>
      </c>
      <c r="Y224" s="3">
        <v>1.2252843475350698E-3</v>
      </c>
      <c r="Z224" s="3">
        <v>1.2416205788763842E-3</v>
      </c>
      <c r="AA224" s="3">
        <v>1.2071337123904927E-3</v>
      </c>
      <c r="AB224" s="3">
        <f t="shared" si="22"/>
        <v>1.2246795462673157E-3</v>
      </c>
      <c r="AC224">
        <f t="shared" si="23"/>
        <v>1.2246795462673157</v>
      </c>
      <c r="AE224">
        <v>1.1338961253007237E-3</v>
      </c>
      <c r="AF224">
        <v>1.1756612937163292E-3</v>
      </c>
      <c r="AG224">
        <v>1.2301426484042752E-3</v>
      </c>
      <c r="AH224">
        <v>1.1799000224737761E-3</v>
      </c>
      <c r="AI224">
        <v>1.1799000224737761</v>
      </c>
    </row>
    <row r="225" spans="1:35" x14ac:dyDescent="0.25">
      <c r="A225" s="6">
        <v>3.0574282631150237E-3</v>
      </c>
      <c r="B225" s="6">
        <v>2.9716913048218412E-3</v>
      </c>
      <c r="C225" s="6">
        <v>3.016930560564169E-3</v>
      </c>
      <c r="D225" s="6">
        <f t="shared" si="18"/>
        <v>3.015350042833678E-3</v>
      </c>
      <c r="E225" s="6">
        <f t="shared" si="20"/>
        <v>3.0153500428336781</v>
      </c>
      <c r="G225" s="6">
        <v>2.3034882710503226E-3</v>
      </c>
      <c r="H225" s="6">
        <v>2.3756637654731936E-3</v>
      </c>
      <c r="I225" s="6">
        <v>2.3190948899794619E-3</v>
      </c>
      <c r="J225" s="5">
        <v>2.3327489755009929E-3</v>
      </c>
      <c r="K225" s="5">
        <v>2.3327489755009929</v>
      </c>
      <c r="M225" s="3">
        <v>1.6806178089038221E-3</v>
      </c>
      <c r="N225" s="3">
        <v>1.7401489894118987E-3</v>
      </c>
      <c r="O225" s="3">
        <v>1.723960522817556E-3</v>
      </c>
      <c r="P225" s="5">
        <v>1.7149091070444258E-3</v>
      </c>
      <c r="Q225" s="5">
        <v>1.7149091070444258</v>
      </c>
      <c r="S225" s="3">
        <v>1.3385998995553892E-3</v>
      </c>
      <c r="T225" s="3">
        <v>1.4710049744404252E-3</v>
      </c>
      <c r="U225" s="3">
        <v>1.3599814161379959E-3</v>
      </c>
      <c r="V225" s="3">
        <f t="shared" si="19"/>
        <v>1.3898620967112702E-3</v>
      </c>
      <c r="W225" s="3">
        <f t="shared" si="21"/>
        <v>1.3898620967112703</v>
      </c>
      <c r="Y225" s="3">
        <v>1.2263119448836424E-3</v>
      </c>
      <c r="Z225" s="3">
        <v>1.2481169387943893E-3</v>
      </c>
      <c r="AA225" s="3">
        <v>1.2131920866997005E-3</v>
      </c>
      <c r="AB225" s="3">
        <f t="shared" si="22"/>
        <v>1.2292069901259108E-3</v>
      </c>
      <c r="AC225">
        <f t="shared" si="23"/>
        <v>1.2292069901259108</v>
      </c>
      <c r="AE225">
        <v>1.1391741566158537E-3</v>
      </c>
      <c r="AF225">
        <v>1.1842351836485552E-3</v>
      </c>
      <c r="AG225">
        <v>1.2400894059695431E-3</v>
      </c>
      <c r="AH225">
        <v>1.1878329154113175E-3</v>
      </c>
      <c r="AI225">
        <v>1.1878329154113174</v>
      </c>
    </row>
    <row r="226" spans="1:35" x14ac:dyDescent="0.25">
      <c r="A226" s="6">
        <v>3.0687273758058888E-3</v>
      </c>
      <c r="B226" s="6">
        <v>2.9934435586516017E-3</v>
      </c>
      <c r="C226" s="6">
        <v>3.0378570916663595E-3</v>
      </c>
      <c r="D226" s="6">
        <f t="shared" si="18"/>
        <v>3.033342675374617E-3</v>
      </c>
      <c r="E226" s="6">
        <f t="shared" si="20"/>
        <v>3.0333426753746169</v>
      </c>
      <c r="G226" s="6">
        <v>2.3318366736716552E-3</v>
      </c>
      <c r="H226" s="6">
        <v>2.4036294099188714E-3</v>
      </c>
      <c r="I226" s="6">
        <v>2.3446823346482655E-3</v>
      </c>
      <c r="J226" s="5">
        <v>2.3600494727462639E-3</v>
      </c>
      <c r="K226" s="5">
        <v>2.360049472746264</v>
      </c>
      <c r="M226" s="3">
        <v>1.6971093337081926E-3</v>
      </c>
      <c r="N226" s="3">
        <v>1.7539848293416462E-3</v>
      </c>
      <c r="O226" s="3">
        <v>1.7349202390411975E-3</v>
      </c>
      <c r="P226" s="5">
        <v>1.728671467363679E-3</v>
      </c>
      <c r="Q226" s="5">
        <v>1.7286714673636789</v>
      </c>
      <c r="S226" s="3">
        <v>1.3392158615002222E-3</v>
      </c>
      <c r="T226" s="3">
        <v>1.4856730502045194E-3</v>
      </c>
      <c r="U226" s="3">
        <v>1.3615845931149657E-3</v>
      </c>
      <c r="V226" s="3">
        <f t="shared" si="19"/>
        <v>1.3954911682732358E-3</v>
      </c>
      <c r="W226" s="3">
        <f t="shared" si="21"/>
        <v>1.3954911682732358</v>
      </c>
      <c r="Y226" s="3">
        <v>1.2279287486872781E-3</v>
      </c>
      <c r="Z226" s="3">
        <v>1.2541199317286525E-3</v>
      </c>
      <c r="AA226" s="3">
        <v>1.2188583851765482E-3</v>
      </c>
      <c r="AB226" s="3">
        <f t="shared" si="22"/>
        <v>1.2336356885308264E-3</v>
      </c>
      <c r="AC226">
        <f t="shared" si="23"/>
        <v>1.2336356885308264</v>
      </c>
      <c r="AE226">
        <v>1.1452095983969823E-3</v>
      </c>
      <c r="AF226">
        <v>1.1930823069838164E-3</v>
      </c>
      <c r="AG226">
        <v>1.2507349818834778E-3</v>
      </c>
      <c r="AH226">
        <v>1.1963422957547588E-3</v>
      </c>
      <c r="AI226">
        <v>1.1963422957547587</v>
      </c>
    </row>
    <row r="227" spans="1:35" x14ac:dyDescent="0.25">
      <c r="A227" s="6">
        <v>3.0791685491297349E-3</v>
      </c>
      <c r="B227" s="6">
        <v>3.0144354111852874E-3</v>
      </c>
      <c r="C227" s="6">
        <v>3.0583331820925094E-3</v>
      </c>
      <c r="D227" s="6">
        <f t="shared" si="18"/>
        <v>3.050645714135844E-3</v>
      </c>
      <c r="E227" s="6">
        <f t="shared" si="20"/>
        <v>3.0506457141358441</v>
      </c>
      <c r="G227" s="6">
        <v>2.3614985346398394E-3</v>
      </c>
      <c r="H227" s="6">
        <v>2.432786639750723E-3</v>
      </c>
      <c r="I227" s="6">
        <v>2.3710620876965624E-3</v>
      </c>
      <c r="J227" s="5">
        <v>2.3884490873623751E-3</v>
      </c>
      <c r="K227" s="5">
        <v>2.3884490873623752</v>
      </c>
      <c r="M227" s="3">
        <v>1.713355382785841E-3</v>
      </c>
      <c r="N227" s="3">
        <v>1.7675440058930246E-3</v>
      </c>
      <c r="O227" s="3">
        <v>1.7455873344649835E-3</v>
      </c>
      <c r="P227" s="5">
        <v>1.7421622410479498E-3</v>
      </c>
      <c r="Q227" s="5">
        <v>1.7421622410479498</v>
      </c>
      <c r="S227" s="3">
        <v>1.3403702815960341E-3</v>
      </c>
      <c r="T227" s="3">
        <v>1.5006031746832411E-3</v>
      </c>
      <c r="U227" s="3">
        <v>1.3641837728162064E-3</v>
      </c>
      <c r="V227" s="3">
        <f t="shared" si="19"/>
        <v>1.4017190763651606E-3</v>
      </c>
      <c r="W227" s="3">
        <f t="shared" si="21"/>
        <v>1.4017190763651606</v>
      </c>
      <c r="Y227" s="3">
        <v>1.2302057513468266E-3</v>
      </c>
      <c r="Z227" s="3">
        <v>1.2596701628191864E-3</v>
      </c>
      <c r="AA227" s="3">
        <v>1.2242188287425091E-3</v>
      </c>
      <c r="AB227" s="3">
        <f t="shared" si="22"/>
        <v>1.2380315809695072E-3</v>
      </c>
      <c r="AC227">
        <f t="shared" si="23"/>
        <v>1.2380315809695073</v>
      </c>
      <c r="AE227">
        <v>1.151977329326458E-3</v>
      </c>
      <c r="AF227">
        <v>1.2021264994544023E-3</v>
      </c>
      <c r="AG227">
        <v>1.261969341919651E-3</v>
      </c>
      <c r="AH227">
        <v>1.2053577235668371E-3</v>
      </c>
      <c r="AI227">
        <v>1.2053577235668371</v>
      </c>
    </row>
    <row r="228" spans="1:35" x14ac:dyDescent="0.25">
      <c r="A228" s="6">
        <v>3.0888766541406986E-3</v>
      </c>
      <c r="B228" s="6">
        <v>3.0346274743837795E-3</v>
      </c>
      <c r="C228" s="6">
        <v>3.0783074734165145E-3</v>
      </c>
      <c r="D228" s="6">
        <f t="shared" si="18"/>
        <v>3.0672705339803309E-3</v>
      </c>
      <c r="E228" s="6">
        <f t="shared" si="20"/>
        <v>3.0672705339803308</v>
      </c>
      <c r="G228" s="6">
        <v>2.3923581224391112E-3</v>
      </c>
      <c r="H228" s="6">
        <v>2.4630087857288692E-3</v>
      </c>
      <c r="I228" s="6">
        <v>2.398079350788476E-3</v>
      </c>
      <c r="J228" s="5">
        <v>2.4178154196521518E-3</v>
      </c>
      <c r="K228" s="5">
        <v>2.4178154196521517</v>
      </c>
      <c r="M228" s="3">
        <v>1.7293584232666089E-3</v>
      </c>
      <c r="N228" s="3">
        <v>1.7808441424803727E-3</v>
      </c>
      <c r="O228" s="3">
        <v>1.7561122364357247E-3</v>
      </c>
      <c r="P228" s="5">
        <v>1.7554382673942357E-3</v>
      </c>
      <c r="Q228" s="5">
        <v>1.7554382673942357</v>
      </c>
      <c r="S228" s="3">
        <v>1.3422107994765287E-3</v>
      </c>
      <c r="T228" s="3">
        <v>1.5157259128430356E-3</v>
      </c>
      <c r="U228" s="3">
        <v>1.3680124013889018E-3</v>
      </c>
      <c r="V228" s="3">
        <f t="shared" si="19"/>
        <v>1.4086497045694886E-3</v>
      </c>
      <c r="W228" s="3">
        <f t="shared" si="21"/>
        <v>1.4086497045694886</v>
      </c>
      <c r="Y228" s="3">
        <v>1.2331822211111582E-3</v>
      </c>
      <c r="Z228" s="3">
        <v>1.2648266974080149E-3</v>
      </c>
      <c r="AA228" s="3">
        <v>1.2293643452360821E-3</v>
      </c>
      <c r="AB228" s="3">
        <f t="shared" si="22"/>
        <v>1.2424577545850852E-3</v>
      </c>
      <c r="AC228">
        <f t="shared" si="23"/>
        <v>1.2424577545850852</v>
      </c>
      <c r="AE228">
        <v>1.159444904890153E-3</v>
      </c>
      <c r="AF228">
        <v>1.2112693401854068E-3</v>
      </c>
      <c r="AG228">
        <v>1.2736479432209724E-3</v>
      </c>
      <c r="AH228">
        <v>1.2147873960988442E-3</v>
      </c>
      <c r="AI228">
        <v>1.2147873960988442</v>
      </c>
    </row>
    <row r="229" spans="1:35" x14ac:dyDescent="0.25">
      <c r="A229" s="6">
        <v>3.0979575632052621E-3</v>
      </c>
      <c r="B229" s="6">
        <v>3.0539729068505854E-3</v>
      </c>
      <c r="C229" s="6">
        <v>3.0977184562452726E-3</v>
      </c>
      <c r="D229" s="6">
        <f t="shared" si="18"/>
        <v>3.0832163087670399E-3</v>
      </c>
      <c r="E229" s="6">
        <f t="shared" si="20"/>
        <v>3.0832163087670397</v>
      </c>
      <c r="G229" s="6">
        <v>2.4242680529843858E-3</v>
      </c>
      <c r="H229" s="6">
        <v>2.4941169461691589E-3</v>
      </c>
      <c r="I229" s="6">
        <v>2.4255773521264182E-3</v>
      </c>
      <c r="J229" s="5">
        <v>2.4479874504266543E-3</v>
      </c>
      <c r="K229" s="5">
        <v>2.4479874504266541</v>
      </c>
      <c r="M229" s="3">
        <v>1.74514822743427E-3</v>
      </c>
      <c r="N229" s="3">
        <v>1.7939256040131757E-3</v>
      </c>
      <c r="O229" s="3">
        <v>1.766654601906369E-3</v>
      </c>
      <c r="P229" s="5">
        <v>1.7685761444512715E-3</v>
      </c>
      <c r="Q229" s="5">
        <v>1.7685761444512715</v>
      </c>
      <c r="S229" s="3">
        <v>1.3448810646997191E-3</v>
      </c>
      <c r="T229" s="3">
        <v>1.530973539851482E-3</v>
      </c>
      <c r="U229" s="3">
        <v>1.3732569963945077E-3</v>
      </c>
      <c r="V229" s="3">
        <f t="shared" si="19"/>
        <v>1.4163705336485697E-3</v>
      </c>
      <c r="W229" s="3">
        <f t="shared" si="21"/>
        <v>1.4163705336485697</v>
      </c>
      <c r="Y229" s="3">
        <v>1.2368593683147583E-3</v>
      </c>
      <c r="Z229" s="3">
        <v>1.2696613141572526E-3</v>
      </c>
      <c r="AA229" s="3">
        <v>1.234380566042029E-3</v>
      </c>
      <c r="AB229" s="3">
        <f t="shared" si="22"/>
        <v>1.2469670828380134E-3</v>
      </c>
      <c r="AC229">
        <f t="shared" si="23"/>
        <v>1.2469670828380135</v>
      </c>
      <c r="AE229">
        <v>1.1675857495064771E-3</v>
      </c>
      <c r="AF229">
        <v>1.2204020317111114E-3</v>
      </c>
      <c r="AG229">
        <v>1.2855805737651859E-3</v>
      </c>
      <c r="AH229">
        <v>1.2245227849942582E-3</v>
      </c>
      <c r="AI229">
        <v>1.2245227849942582</v>
      </c>
    </row>
    <row r="230" spans="1:35" x14ac:dyDescent="0.25">
      <c r="A230" s="6">
        <v>3.1064877640140437E-3</v>
      </c>
      <c r="B230" s="6">
        <v>3.0724149765071892E-3</v>
      </c>
      <c r="C230" s="6">
        <v>3.1164971559996921E-3</v>
      </c>
      <c r="D230" s="6">
        <f t="shared" si="18"/>
        <v>3.0984666321736414E-3</v>
      </c>
      <c r="E230" s="6">
        <f t="shared" si="20"/>
        <v>3.0984666321736412</v>
      </c>
      <c r="G230" s="6">
        <v>2.4570523463916319E-3</v>
      </c>
      <c r="H230" s="6">
        <v>2.5258794434007436E-3</v>
      </c>
      <c r="I230" s="6">
        <v>2.4534049252150857E-3</v>
      </c>
      <c r="J230" s="5">
        <v>2.4787789050024871E-3</v>
      </c>
      <c r="K230" s="5">
        <v>2.4787789050024869</v>
      </c>
      <c r="M230" s="3">
        <v>1.7607811762821971E-3</v>
      </c>
      <c r="N230" s="3">
        <v>1.8068521522440681E-3</v>
      </c>
      <c r="O230" s="3">
        <v>1.7773729321431475E-3</v>
      </c>
      <c r="P230" s="5">
        <v>1.7816687535564708E-3</v>
      </c>
      <c r="Q230" s="5">
        <v>1.7816687535564708</v>
      </c>
      <c r="S230" s="3">
        <v>1.3485155392119286E-3</v>
      </c>
      <c r="T230" s="3">
        <v>1.5462808807987045E-3</v>
      </c>
      <c r="U230" s="3">
        <v>1.3800562824289265E-3</v>
      </c>
      <c r="V230" s="3">
        <f t="shared" si="19"/>
        <v>1.4249509008131865E-3</v>
      </c>
      <c r="W230" s="3">
        <f t="shared" si="21"/>
        <v>1.4249509008131866</v>
      </c>
      <c r="Y230" s="3">
        <v>1.2412105002393638E-3</v>
      </c>
      <c r="Z230" s="3">
        <v>1.2742651327805889E-3</v>
      </c>
      <c r="AA230" s="3">
        <v>1.2393390246628986E-3</v>
      </c>
      <c r="AB230" s="3">
        <f t="shared" si="22"/>
        <v>1.2516048858942838E-3</v>
      </c>
      <c r="AC230">
        <f t="shared" si="23"/>
        <v>1.2516048858942839</v>
      </c>
      <c r="AE230">
        <v>1.1763827304716299E-3</v>
      </c>
      <c r="AF230">
        <v>1.229417434390176E-3</v>
      </c>
      <c r="AG230">
        <v>1.2975342995750576E-3</v>
      </c>
      <c r="AH230">
        <v>1.2344448214789546E-3</v>
      </c>
      <c r="AI230">
        <v>1.2344448214789547</v>
      </c>
    </row>
    <row r="231" spans="1:35" x14ac:dyDescent="0.25">
      <c r="A231" s="6">
        <v>3.1145136942220047E-3</v>
      </c>
      <c r="B231" s="6">
        <v>3.0898827232724154E-3</v>
      </c>
      <c r="C231" s="6">
        <v>3.1345697437331092E-3</v>
      </c>
      <c r="D231" s="6">
        <f t="shared" si="18"/>
        <v>3.112988720409176E-3</v>
      </c>
      <c r="E231" s="6">
        <f t="shared" si="20"/>
        <v>3.112988720409176</v>
      </c>
      <c r="G231" s="6">
        <v>2.4905137413620436E-3</v>
      </c>
      <c r="H231" s="6">
        <v>2.5580268198586264E-3</v>
      </c>
      <c r="I231" s="6">
        <v>2.4814158756014029E-3</v>
      </c>
      <c r="J231" s="5">
        <v>2.5099854789406907E-3</v>
      </c>
      <c r="K231" s="5">
        <v>2.5099854789406906</v>
      </c>
      <c r="M231" s="3">
        <v>1.7763356825550788E-3</v>
      </c>
      <c r="N231" s="3">
        <v>1.8197049643490862E-3</v>
      </c>
      <c r="O231" s="3">
        <v>1.7884163507870027E-3</v>
      </c>
      <c r="P231" s="5">
        <v>1.7948189992303893E-3</v>
      </c>
      <c r="Q231" s="5">
        <v>1.7948189992303893</v>
      </c>
      <c r="S231" s="3">
        <v>1.3532337365932191E-3</v>
      </c>
      <c r="T231" s="3">
        <v>1.5615891643726584E-3</v>
      </c>
      <c r="U231" s="3">
        <v>1.3884980116700087E-3</v>
      </c>
      <c r="V231" s="3">
        <f t="shared" si="19"/>
        <v>1.4344403042119622E-3</v>
      </c>
      <c r="W231" s="3">
        <f t="shared" si="21"/>
        <v>1.4344403042119622</v>
      </c>
      <c r="Y231" s="3">
        <v>1.2461920716916781E-3</v>
      </c>
      <c r="Z231" s="3">
        <v>1.2787478048476774E-3</v>
      </c>
      <c r="AA231" s="3">
        <v>1.2443044335783554E-3</v>
      </c>
      <c r="AB231" s="3">
        <f t="shared" si="22"/>
        <v>1.256414770039237E-3</v>
      </c>
      <c r="AC231">
        <f t="shared" si="23"/>
        <v>1.256414770039237</v>
      </c>
      <c r="AE231">
        <v>1.1858214518254593E-3</v>
      </c>
      <c r="AF231">
        <v>1.23821914429595E-3</v>
      </c>
      <c r="AG231">
        <v>1.30925883848781E-3</v>
      </c>
      <c r="AH231">
        <v>1.2444331448697398E-3</v>
      </c>
      <c r="AI231">
        <v>1.2444331448697397</v>
      </c>
    </row>
    <row r="232" spans="1:35" x14ac:dyDescent="0.25">
      <c r="A232" s="6">
        <v>3.1220563736565135E-3</v>
      </c>
      <c r="B232" s="6">
        <v>3.1062872357436972E-3</v>
      </c>
      <c r="C232" s="6">
        <v>3.1518605260214281E-3</v>
      </c>
      <c r="D232" s="6">
        <f t="shared" si="18"/>
        <v>3.1267347118072129E-3</v>
      </c>
      <c r="E232" s="6">
        <f t="shared" si="20"/>
        <v>3.1267347118072131</v>
      </c>
      <c r="G232" s="6">
        <v>2.5244417940299734E-3</v>
      </c>
      <c r="H232" s="6">
        <v>2.5902624575332898E-3</v>
      </c>
      <c r="I232" s="6">
        <v>2.5094566587926951E-3</v>
      </c>
      <c r="J232" s="5">
        <v>2.5413869701186526E-3</v>
      </c>
      <c r="K232" s="5">
        <v>2.5413869701186527</v>
      </c>
      <c r="M232" s="3">
        <v>1.7919118749962556E-3</v>
      </c>
      <c r="N232" s="3">
        <v>1.832582509929399E-3</v>
      </c>
      <c r="O232" s="3">
        <v>1.7999212626729883E-3</v>
      </c>
      <c r="P232" s="5">
        <v>1.8081385491995478E-3</v>
      </c>
      <c r="Q232" s="5">
        <v>1.8081385491995476</v>
      </c>
      <c r="S232" s="3">
        <v>1.3591433732041672E-3</v>
      </c>
      <c r="T232" s="3">
        <v>1.5768464677357653E-3</v>
      </c>
      <c r="U232" s="3">
        <v>1.3986079582288284E-3</v>
      </c>
      <c r="V232" s="3">
        <f t="shared" si="19"/>
        <v>1.4448659330562536E-3</v>
      </c>
      <c r="W232" s="3">
        <f t="shared" si="21"/>
        <v>1.4448659330562537</v>
      </c>
      <c r="Y232" s="3">
        <v>1.2517421063612357E-3</v>
      </c>
      <c r="Z232" s="3">
        <v>1.2832361007561325E-3</v>
      </c>
      <c r="AA232" s="3">
        <v>1.2493346567306106E-3</v>
      </c>
      <c r="AB232" s="3">
        <f t="shared" si="22"/>
        <v>1.2614376212826597E-3</v>
      </c>
      <c r="AC232">
        <f t="shared" si="23"/>
        <v>1.2614376212826597</v>
      </c>
      <c r="AE232">
        <v>1.1958818853464691E-3</v>
      </c>
      <c r="AF232">
        <v>1.2467251072618367E-3</v>
      </c>
      <c r="AG232">
        <v>1.3205180580977314E-3</v>
      </c>
      <c r="AH232">
        <v>1.2543750169020124E-3</v>
      </c>
      <c r="AI232">
        <v>1.2543750169020125</v>
      </c>
    </row>
    <row r="233" spans="1:35" x14ac:dyDescent="0.25">
      <c r="A233" s="6">
        <v>3.1291087724264967E-3</v>
      </c>
      <c r="B233" s="6">
        <v>3.1215288540210576E-3</v>
      </c>
      <c r="C233" s="6">
        <v>3.168296037295658E-3</v>
      </c>
      <c r="D233" s="6">
        <f t="shared" si="18"/>
        <v>3.1396445545810708E-3</v>
      </c>
      <c r="E233" s="6">
        <f t="shared" si="20"/>
        <v>3.1396445545810709</v>
      </c>
      <c r="G233" s="6">
        <v>2.558621655959185E-3</v>
      </c>
      <c r="H233" s="6">
        <v>2.6222754802600725E-3</v>
      </c>
      <c r="I233" s="6">
        <v>2.5373700052623927E-3</v>
      </c>
      <c r="J233" s="5">
        <v>2.5727557138272169E-3</v>
      </c>
      <c r="K233" s="5">
        <v>2.5727557138272168</v>
      </c>
      <c r="M233" s="3">
        <v>1.8076251527700848E-3</v>
      </c>
      <c r="N233" s="3">
        <v>1.8455999477541255E-3</v>
      </c>
      <c r="O233" s="3">
        <v>1.8120232819716839E-3</v>
      </c>
      <c r="P233" s="5">
        <v>1.8217494608319647E-3</v>
      </c>
      <c r="Q233" s="5">
        <v>1.8217494608319647</v>
      </c>
      <c r="S233" s="3">
        <v>1.3663359019247842E-3</v>
      </c>
      <c r="T233" s="3">
        <v>1.5919978420175828E-3</v>
      </c>
      <c r="U233" s="3">
        <v>1.4103488284492067E-3</v>
      </c>
      <c r="V233" s="3">
        <f t="shared" si="19"/>
        <v>1.4562275241305246E-3</v>
      </c>
      <c r="W233" s="3">
        <f t="shared" si="21"/>
        <v>1.4562275241305247</v>
      </c>
      <c r="Y233" s="3">
        <v>1.2577878546683953E-3</v>
      </c>
      <c r="Z233" s="3">
        <v>1.287875575406068E-3</v>
      </c>
      <c r="AA233" s="3">
        <v>1.2544888541077604E-3</v>
      </c>
      <c r="AB233" s="3">
        <f t="shared" si="22"/>
        <v>1.2667174280607413E-3</v>
      </c>
      <c r="AC233">
        <f t="shared" si="23"/>
        <v>1.2667174280607412</v>
      </c>
      <c r="AE233">
        <v>1.2065353300507199E-3</v>
      </c>
      <c r="AF233">
        <v>1.2548662646374193E-3</v>
      </c>
      <c r="AG233">
        <v>1.3311144349026512E-3</v>
      </c>
      <c r="AH233">
        <v>1.2641720098635967E-3</v>
      </c>
      <c r="AI233">
        <v>1.2641720098635967</v>
      </c>
    </row>
    <row r="234" spans="1:35" x14ac:dyDescent="0.25">
      <c r="A234" s="6">
        <v>3.1356354332763132E-3</v>
      </c>
      <c r="B234" s="6">
        <v>3.1355068890219486E-3</v>
      </c>
      <c r="C234" s="6">
        <v>3.1838032284431648E-3</v>
      </c>
      <c r="D234" s="6">
        <f t="shared" si="18"/>
        <v>3.1516485169138086E-3</v>
      </c>
      <c r="E234" s="6">
        <f t="shared" si="20"/>
        <v>3.1516485169138084</v>
      </c>
      <c r="G234" s="6">
        <v>2.5928379747358894E-3</v>
      </c>
      <c r="H234" s="6">
        <v>2.6537576455804034E-3</v>
      </c>
      <c r="I234" s="6">
        <v>2.5650150283417026E-3</v>
      </c>
      <c r="J234" s="5">
        <v>2.6038702162193318E-3</v>
      </c>
      <c r="K234" s="5">
        <v>2.6038702162193319</v>
      </c>
      <c r="M234" s="3">
        <v>1.8236021098542857E-3</v>
      </c>
      <c r="N234" s="3">
        <v>1.8588845247366379E-3</v>
      </c>
      <c r="O234" s="3">
        <v>1.8248643130694647E-3</v>
      </c>
      <c r="P234" s="5">
        <v>1.8357836492201296E-3</v>
      </c>
      <c r="Q234" s="5">
        <v>1.8357836492201296</v>
      </c>
      <c r="S234" s="3">
        <v>1.3748786458978347E-3</v>
      </c>
      <c r="T234" s="3">
        <v>1.6069794924621671E-3</v>
      </c>
      <c r="U234" s="3">
        <v>1.4236154491106606E-3</v>
      </c>
      <c r="V234" s="3">
        <f t="shared" si="19"/>
        <v>1.4684911958235541E-3</v>
      </c>
      <c r="W234" s="3">
        <f t="shared" si="21"/>
        <v>1.468491195823554</v>
      </c>
      <c r="Y234" s="3">
        <v>1.2642530893532894E-3</v>
      </c>
      <c r="Z234" s="3">
        <v>1.2928265901603008E-3</v>
      </c>
      <c r="AA234" s="3">
        <v>1.2598288717426288E-3</v>
      </c>
      <c r="AB234" s="3">
        <f t="shared" si="22"/>
        <v>1.2723028504187397E-3</v>
      </c>
      <c r="AC234">
        <f t="shared" si="23"/>
        <v>1.2723028504187397</v>
      </c>
      <c r="AE234">
        <v>1.2177479224790083E-3</v>
      </c>
      <c r="AF234">
        <v>1.2625876218675463E-3</v>
      </c>
      <c r="AG234">
        <v>1.3408932907762101E-3</v>
      </c>
      <c r="AH234">
        <v>1.2737429450409216E-3</v>
      </c>
      <c r="AI234">
        <v>1.2737429450409217</v>
      </c>
    </row>
    <row r="235" spans="1:35" x14ac:dyDescent="0.25">
      <c r="A235" s="6">
        <v>3.1415820229049539E-3</v>
      </c>
      <c r="B235" s="6">
        <v>3.1481348914026699E-3</v>
      </c>
      <c r="C235" s="6">
        <v>3.1983056445123682E-3</v>
      </c>
      <c r="D235" s="6">
        <f t="shared" si="18"/>
        <v>3.1626741862733308E-3</v>
      </c>
      <c r="E235" s="6">
        <f t="shared" si="20"/>
        <v>3.162674186273331</v>
      </c>
      <c r="G235" s="6">
        <v>2.6268798804225295E-3</v>
      </c>
      <c r="H235" s="6">
        <v>2.6844218310650243E-3</v>
      </c>
      <c r="I235" s="6">
        <v>2.5922874153824151E-3</v>
      </c>
      <c r="J235" s="5">
        <v>2.634529708956656E-3</v>
      </c>
      <c r="K235" s="5">
        <v>2.6345297089566562</v>
      </c>
      <c r="M235" s="3">
        <v>1.8399722924217264E-3</v>
      </c>
      <c r="N235" s="3">
        <v>1.872564975191673E-3</v>
      </c>
      <c r="O235" s="3">
        <v>1.8385948185286672E-3</v>
      </c>
      <c r="P235" s="5">
        <v>1.8503773620473557E-3</v>
      </c>
      <c r="Q235" s="5">
        <v>1.8503773620473556</v>
      </c>
      <c r="S235" s="3">
        <v>1.3848171189208098E-3</v>
      </c>
      <c r="T235" s="3">
        <v>1.6217227034053883E-3</v>
      </c>
      <c r="U235" s="3">
        <v>1.4382409413469688E-3</v>
      </c>
      <c r="V235" s="3">
        <f t="shared" si="19"/>
        <v>1.4815935878910557E-3</v>
      </c>
      <c r="W235" s="3">
        <f t="shared" si="21"/>
        <v>1.4815935878910558</v>
      </c>
      <c r="Y235" s="3">
        <v>1.2710736767279633E-3</v>
      </c>
      <c r="Z235" s="3">
        <v>1.2982525376759697E-3</v>
      </c>
      <c r="AA235" s="3">
        <v>1.2654186283252206E-3</v>
      </c>
      <c r="AB235" s="3">
        <f t="shared" si="22"/>
        <v>1.2782482809097181E-3</v>
      </c>
      <c r="AC235">
        <f t="shared" si="23"/>
        <v>1.278248280909718</v>
      </c>
      <c r="AE235">
        <v>1.2294863419937542E-3</v>
      </c>
      <c r="AF235">
        <v>1.2698546312829013E-3</v>
      </c>
      <c r="AG235">
        <v>1.3497478532349865E-3</v>
      </c>
      <c r="AH235">
        <v>1.2830296088372139E-3</v>
      </c>
      <c r="AI235">
        <v>1.283029608837214</v>
      </c>
    </row>
    <row r="236" spans="1:35" x14ac:dyDescent="0.25">
      <c r="A236" s="6">
        <v>3.1468829162411473E-3</v>
      </c>
      <c r="B236" s="6">
        <v>3.1593443655880582E-3</v>
      </c>
      <c r="C236" s="6">
        <v>3.2117211851418279E-3</v>
      </c>
      <c r="D236" s="6">
        <f t="shared" si="18"/>
        <v>3.1726494889903444E-3</v>
      </c>
      <c r="E236" s="6">
        <f t="shared" si="20"/>
        <v>3.1726494889903445</v>
      </c>
      <c r="G236" s="6">
        <v>2.6605392432124831E-3</v>
      </c>
      <c r="H236" s="6">
        <v>2.7140132040990314E-3</v>
      </c>
      <c r="I236" s="6">
        <v>2.6191265435289829E-3</v>
      </c>
      <c r="J236" s="5">
        <v>2.6645596636134992E-3</v>
      </c>
      <c r="K236" s="5">
        <v>2.6645596636134989</v>
      </c>
      <c r="M236" s="3">
        <v>1.8568627767942048E-3</v>
      </c>
      <c r="N236" s="3">
        <v>1.8867651823615741E-3</v>
      </c>
      <c r="O236" s="3">
        <v>1.8533616924061587E-3</v>
      </c>
      <c r="P236" s="5">
        <v>1.8656632171873124E-3</v>
      </c>
      <c r="Q236" s="5">
        <v>1.8656632171873124</v>
      </c>
      <c r="S236" s="3">
        <v>1.3961761592309321E-3</v>
      </c>
      <c r="T236" s="3">
        <v>1.6361595889658376E-3</v>
      </c>
      <c r="U236" s="3">
        <v>1.4540009904345102E-3</v>
      </c>
      <c r="V236" s="3">
        <f t="shared" si="19"/>
        <v>1.49544557954376E-3</v>
      </c>
      <c r="W236" s="3">
        <f t="shared" si="21"/>
        <v>1.49544557954376</v>
      </c>
      <c r="Y236" s="3">
        <v>1.278201163893268E-3</v>
      </c>
      <c r="Z236" s="3">
        <v>1.3043118086128666E-3</v>
      </c>
      <c r="AA236" s="3">
        <v>1.271316206687927E-3</v>
      </c>
      <c r="AB236" s="3">
        <f t="shared" si="22"/>
        <v>1.2846097263980204E-3</v>
      </c>
      <c r="AC236">
        <f t="shared" si="23"/>
        <v>1.2846097263980205</v>
      </c>
      <c r="AE236">
        <v>1.2417153205242495E-3</v>
      </c>
      <c r="AF236">
        <v>1.2766645188769402E-3</v>
      </c>
      <c r="AG236">
        <v>1.3576210515542923E-3</v>
      </c>
      <c r="AH236">
        <v>1.2920002969851606E-3</v>
      </c>
      <c r="AI236">
        <v>1.2920002969851605</v>
      </c>
    </row>
    <row r="237" spans="1:35" x14ac:dyDescent="0.25">
      <c r="A237" s="6">
        <v>3.1514711823115455E-3</v>
      </c>
      <c r="B237" s="6">
        <v>3.1690808005458804E-3</v>
      </c>
      <c r="C237" s="6">
        <v>3.2239578742810438E-3</v>
      </c>
      <c r="D237" s="6">
        <f t="shared" si="18"/>
        <v>3.1815032857128236E-3</v>
      </c>
      <c r="E237" s="6">
        <f t="shared" si="20"/>
        <v>3.1815032857128238</v>
      </c>
      <c r="G237" s="6">
        <v>2.6936077068206864E-3</v>
      </c>
      <c r="H237" s="6">
        <v>2.7423109315491442E-3</v>
      </c>
      <c r="I237" s="6">
        <v>2.6455108556556438E-3</v>
      </c>
      <c r="J237" s="5">
        <v>2.6938098313418249E-3</v>
      </c>
      <c r="K237" s="5">
        <v>2.6938098313418251</v>
      </c>
      <c r="M237" s="3">
        <v>1.8744026831360981E-3</v>
      </c>
      <c r="N237" s="3">
        <v>1.9016005525360721E-3</v>
      </c>
      <c r="O237" s="3">
        <v>1.8692916776881538E-3</v>
      </c>
      <c r="P237" s="5">
        <v>1.8817649711201079E-3</v>
      </c>
      <c r="Q237" s="5">
        <v>1.8817649711201079</v>
      </c>
      <c r="S237" s="3">
        <v>1.4089625729693117E-3</v>
      </c>
      <c r="T237" s="3">
        <v>1.6502229242539403E-3</v>
      </c>
      <c r="U237" s="3">
        <v>1.4706238933160215E-3</v>
      </c>
      <c r="V237" s="3">
        <f t="shared" si="19"/>
        <v>1.5099364635130913E-3</v>
      </c>
      <c r="W237" s="3">
        <f t="shared" si="21"/>
        <v>1.5099364635130914</v>
      </c>
      <c r="Y237" s="3">
        <v>1.2855973616009455E-3</v>
      </c>
      <c r="Z237" s="3">
        <v>1.3111473440592138E-3</v>
      </c>
      <c r="AA237" s="3">
        <v>1.2775651413071732E-3</v>
      </c>
      <c r="AB237" s="3">
        <f t="shared" si="22"/>
        <v>1.2914366156557774E-3</v>
      </c>
      <c r="AC237">
        <f t="shared" si="23"/>
        <v>1.2914366156557775</v>
      </c>
      <c r="AE237">
        <v>1.2543912778098403E-3</v>
      </c>
      <c r="AF237">
        <v>1.2830500278521854E-3</v>
      </c>
      <c r="AG237">
        <v>1.3645059056102105E-3</v>
      </c>
      <c r="AH237">
        <v>1.3006490704240788E-3</v>
      </c>
      <c r="AI237">
        <v>1.3006490704240787</v>
      </c>
    </row>
    <row r="238" spans="1:35" x14ac:dyDescent="0.25">
      <c r="A238" s="6">
        <v>3.1552766193673511E-3</v>
      </c>
      <c r="B238" s="6">
        <v>3.1773095017855958E-3</v>
      </c>
      <c r="C238" s="6">
        <v>3.2349147920479834E-3</v>
      </c>
      <c r="D238" s="6">
        <f t="shared" si="18"/>
        <v>3.1891669710669766E-3</v>
      </c>
      <c r="E238" s="6">
        <f t="shared" si="20"/>
        <v>3.1891669710669768</v>
      </c>
      <c r="G238" s="6">
        <v>2.7258790187811612E-3</v>
      </c>
      <c r="H238" s="6">
        <v>2.7691242097292565E-3</v>
      </c>
      <c r="I238" s="6">
        <v>2.671449644379952E-3</v>
      </c>
      <c r="J238" s="5">
        <v>2.7221509576301228E-3</v>
      </c>
      <c r="K238" s="5">
        <v>2.7221509576301228</v>
      </c>
      <c r="M238" s="3">
        <v>1.8927156212600938E-3</v>
      </c>
      <c r="N238" s="3">
        <v>1.9171724785500147E-3</v>
      </c>
      <c r="O238" s="3">
        <v>1.8864897662593623E-3</v>
      </c>
      <c r="P238" s="5">
        <v>1.8987926220231568E-3</v>
      </c>
      <c r="Q238" s="5">
        <v>1.8987926220231568</v>
      </c>
      <c r="S238" s="3">
        <v>1.423153206672189E-3</v>
      </c>
      <c r="T238" s="3">
        <v>1.6638508974646915E-3</v>
      </c>
      <c r="U238" s="3">
        <v>1.4877954352818027E-3</v>
      </c>
      <c r="V238" s="3">
        <f t="shared" si="19"/>
        <v>1.5249331798062279E-3</v>
      </c>
      <c r="W238" s="3">
        <f t="shared" si="21"/>
        <v>1.5249331798062278</v>
      </c>
      <c r="Y238" s="3">
        <v>1.2932320029423532E-3</v>
      </c>
      <c r="Z238" s="3">
        <v>1.3188749291506228E-3</v>
      </c>
      <c r="AA238" s="3">
        <v>1.2841964061683436E-3</v>
      </c>
      <c r="AB238" s="3">
        <f t="shared" si="22"/>
        <v>1.2987677794204398E-3</v>
      </c>
      <c r="AC238">
        <f t="shared" si="23"/>
        <v>1.2987677794204397</v>
      </c>
      <c r="AE238">
        <v>1.2674655008376961E-3</v>
      </c>
      <c r="AF238">
        <v>1.2890725504110575E-3</v>
      </c>
      <c r="AG238">
        <v>1.3704430579606413E-3</v>
      </c>
      <c r="AH238">
        <v>1.3089937030697982E-3</v>
      </c>
      <c r="AI238">
        <v>1.3089937030697982</v>
      </c>
    </row>
    <row r="239" spans="1:35" x14ac:dyDescent="0.25">
      <c r="A239" s="6">
        <v>3.158223316696687E-3</v>
      </c>
      <c r="B239" s="6">
        <v>3.1840262504551093E-3</v>
      </c>
      <c r="C239" s="6">
        <v>3.2444818056625337E-3</v>
      </c>
      <c r="D239" s="6">
        <f t="shared" si="18"/>
        <v>3.1955771242714432E-3</v>
      </c>
      <c r="E239" s="6">
        <f t="shared" si="20"/>
        <v>3.195577124271443</v>
      </c>
      <c r="G239" s="6">
        <v>2.7571682962818527E-3</v>
      </c>
      <c r="H239" s="6">
        <v>2.7942967772566479E-3</v>
      </c>
      <c r="I239" s="6">
        <v>2.6969757744523628E-3</v>
      </c>
      <c r="J239" s="5">
        <v>2.7494802826636207E-3</v>
      </c>
      <c r="K239" s="5">
        <v>2.7494802826636207</v>
      </c>
      <c r="M239" s="3">
        <v>1.9119052902646493E-3</v>
      </c>
      <c r="N239" s="3">
        <v>1.9335608577773333E-3</v>
      </c>
      <c r="O239" s="3">
        <v>1.9050245623800513E-3</v>
      </c>
      <c r="P239" s="5">
        <v>1.9168302368073448E-3</v>
      </c>
      <c r="Q239" s="5">
        <v>1.9168302368073449</v>
      </c>
      <c r="S239" s="3">
        <v>1.4386950081815989E-3</v>
      </c>
      <c r="T239" s="3">
        <v>1.6769885253366515E-3</v>
      </c>
      <c r="U239" s="3">
        <v>1.5051749420551916E-3</v>
      </c>
      <c r="V239" s="3">
        <f t="shared" si="19"/>
        <v>1.5402861585244807E-3</v>
      </c>
      <c r="W239" s="3">
        <f t="shared" si="21"/>
        <v>1.5402861585244807</v>
      </c>
      <c r="Y239" s="3">
        <v>1.3010807849162742E-3</v>
      </c>
      <c r="Z239" s="3">
        <v>1.3275776095097E-3</v>
      </c>
      <c r="AA239" s="3">
        <v>1.2912331694183072E-3</v>
      </c>
      <c r="AB239" s="3">
        <f t="shared" si="22"/>
        <v>1.3066305212814273E-3</v>
      </c>
      <c r="AC239">
        <f t="shared" si="23"/>
        <v>1.3066305212814273</v>
      </c>
      <c r="AE239">
        <v>1.2808871844444372E-3</v>
      </c>
      <c r="AF239">
        <v>1.2948139179161219E-3</v>
      </c>
      <c r="AG239">
        <v>1.3755098476251392E-3</v>
      </c>
      <c r="AH239">
        <v>1.3170703166618992E-3</v>
      </c>
      <c r="AI239">
        <v>1.3170703166618993</v>
      </c>
    </row>
    <row r="240" spans="1:35" x14ac:dyDescent="0.25">
      <c r="A240" s="6">
        <v>3.1602241650721271E-3</v>
      </c>
      <c r="B240" s="6">
        <v>3.1892582291476851E-3</v>
      </c>
      <c r="C240" s="6">
        <v>3.2525440769973595E-3</v>
      </c>
      <c r="D240" s="6">
        <f t="shared" si="18"/>
        <v>3.2006754904057243E-3</v>
      </c>
      <c r="E240" s="6">
        <f t="shared" si="20"/>
        <v>3.2006754904057244</v>
      </c>
      <c r="G240" s="6">
        <v>2.7873312138416342E-3</v>
      </c>
      <c r="H240" s="6">
        <v>2.8177141127039228E-3</v>
      </c>
      <c r="I240" s="6">
        <v>2.722135607500448E-3</v>
      </c>
      <c r="J240" s="5">
        <v>2.775726978015335E-3</v>
      </c>
      <c r="K240" s="5">
        <v>2.7757269780153351</v>
      </c>
      <c r="M240" s="3">
        <v>1.932044057692291E-3</v>
      </c>
      <c r="N240" s="3">
        <v>1.9508197147867579E-3</v>
      </c>
      <c r="O240" s="3">
        <v>1.9249222619152908E-3</v>
      </c>
      <c r="P240" s="5">
        <v>1.9359286781314466E-3</v>
      </c>
      <c r="Q240" s="5">
        <v>1.9359286781314466</v>
      </c>
      <c r="S240" s="3">
        <v>1.4555010696433006E-3</v>
      </c>
      <c r="T240" s="3">
        <v>1.6895883796561127E-3</v>
      </c>
      <c r="U240" s="3">
        <v>1.5224143114713651E-3</v>
      </c>
      <c r="V240" s="3">
        <f t="shared" si="19"/>
        <v>1.5558345869235927E-3</v>
      </c>
      <c r="W240" s="3">
        <f t="shared" si="21"/>
        <v>1.5558345869235928</v>
      </c>
      <c r="Y240" s="3">
        <v>1.309118275505756E-3</v>
      </c>
      <c r="Z240" s="3">
        <v>1.3373016357732896E-3</v>
      </c>
      <c r="AA240" s="3">
        <v>1.2986919973313371E-3</v>
      </c>
      <c r="AB240" s="3">
        <f t="shared" si="22"/>
        <v>1.3150373028701274E-3</v>
      </c>
      <c r="AC240">
        <f t="shared" si="23"/>
        <v>1.3150373028701274</v>
      </c>
      <c r="AE240">
        <v>1.2946088648656182E-3</v>
      </c>
      <c r="AF240">
        <v>1.3003625660062911E-3</v>
      </c>
      <c r="AG240">
        <v>1.3798152129896033E-3</v>
      </c>
      <c r="AH240">
        <v>1.3249288812871706E-3</v>
      </c>
      <c r="AI240">
        <v>1.3249288812871707</v>
      </c>
    </row>
    <row r="241" spans="1:35" x14ac:dyDescent="0.25">
      <c r="A241" s="6">
        <v>3.1611812870774273E-3</v>
      </c>
      <c r="B241" s="6">
        <v>3.1930542193037738E-3</v>
      </c>
      <c r="C241" s="6">
        <v>3.2589986486336016E-3</v>
      </c>
      <c r="D241" s="6">
        <f t="shared" si="18"/>
        <v>3.2044113850049336E-3</v>
      </c>
      <c r="E241" s="6">
        <f t="shared" si="20"/>
        <v>3.2044113850049336</v>
      </c>
      <c r="G241" s="6">
        <v>2.8162706598887275E-3</v>
      </c>
      <c r="H241" s="6">
        <v>2.8393052940328799E-3</v>
      </c>
      <c r="I241" s="6">
        <v>2.7469795301680688E-3</v>
      </c>
      <c r="J241" s="5">
        <v>2.8008518280298925E-3</v>
      </c>
      <c r="K241" s="5">
        <v>2.8008518280298924</v>
      </c>
      <c r="M241" s="3">
        <v>1.9531696321203281E-3</v>
      </c>
      <c r="N241" s="3">
        <v>1.9689835838830692E-3</v>
      </c>
      <c r="O241" s="3">
        <v>1.9461692759235928E-3</v>
      </c>
      <c r="P241" s="5">
        <v>1.9561074973089964E-3</v>
      </c>
      <c r="Q241" s="5">
        <v>1.9561074973089965</v>
      </c>
      <c r="S241" s="3">
        <v>1.4734550341251155E-3</v>
      </c>
      <c r="T241" s="3">
        <v>1.701616603363732E-3</v>
      </c>
      <c r="U241" s="3">
        <v>1.5391810909903471E-3</v>
      </c>
      <c r="V241" s="3">
        <f t="shared" si="19"/>
        <v>1.5714175761597316E-3</v>
      </c>
      <c r="W241" s="3">
        <f t="shared" si="21"/>
        <v>1.5714175761597315</v>
      </c>
      <c r="Y241" s="3">
        <v>1.3173148590735555E-3</v>
      </c>
      <c r="Z241" s="3">
        <v>1.3480489376367563E-3</v>
      </c>
      <c r="AA241" s="3">
        <v>1.3065753260354646E-3</v>
      </c>
      <c r="AB241" s="3">
        <f t="shared" si="22"/>
        <v>1.3239797075819254E-3</v>
      </c>
      <c r="AC241">
        <f t="shared" si="23"/>
        <v>1.3239797075819255</v>
      </c>
      <c r="AE241">
        <v>1.308584416003836E-3</v>
      </c>
      <c r="AF241">
        <v>1.3058017211027757E-3</v>
      </c>
      <c r="AG241">
        <v>1.3834973841725855E-3</v>
      </c>
      <c r="AH241">
        <v>1.3326278404263989E-3</v>
      </c>
      <c r="AI241">
        <v>1.3326278404263989</v>
      </c>
    </row>
    <row r="242" spans="1:35" x14ac:dyDescent="0.25">
      <c r="A242" s="6">
        <v>3.1609984098443476E-3</v>
      </c>
      <c r="B242" s="6">
        <v>3.1954716729172892E-3</v>
      </c>
      <c r="C242" s="6">
        <v>3.2637664867105937E-3</v>
      </c>
      <c r="D242" s="6">
        <f t="shared" si="18"/>
        <v>3.2067455231574102E-3</v>
      </c>
      <c r="E242" s="6">
        <f t="shared" si="20"/>
        <v>3.20674552315741</v>
      </c>
      <c r="G242" s="6">
        <v>2.8439307729906907E-3</v>
      </c>
      <c r="H242" s="6">
        <v>2.8590398985990891E-3</v>
      </c>
      <c r="I242" s="6">
        <v>2.7715624558620968E-3</v>
      </c>
      <c r="J242" s="5">
        <v>2.8248443758172922E-3</v>
      </c>
      <c r="K242" s="5">
        <v>2.8248443758172921</v>
      </c>
      <c r="M242" s="3">
        <v>1.9752822184425736E-3</v>
      </c>
      <c r="N242" s="3">
        <v>1.9880787204483272E-3</v>
      </c>
      <c r="O242" s="3">
        <v>1.9687080797156538E-3</v>
      </c>
      <c r="P242" s="5">
        <v>1.9773563395355182E-3</v>
      </c>
      <c r="Q242" s="5">
        <v>1.9773563395355183</v>
      </c>
      <c r="S242" s="3">
        <v>1.4924130990270109E-3</v>
      </c>
      <c r="T242" s="3">
        <v>1.7130533097952539E-3</v>
      </c>
      <c r="U242" s="3">
        <v>1.5551711480563677E-3</v>
      </c>
      <c r="V242" s="3">
        <f t="shared" si="19"/>
        <v>1.5868791856262108E-3</v>
      </c>
      <c r="W242" s="3">
        <f t="shared" si="21"/>
        <v>1.5868791856262108</v>
      </c>
      <c r="Y242" s="3">
        <v>1.3256373431219522E-3</v>
      </c>
      <c r="Z242" s="3">
        <v>1.3597805614032799E-3</v>
      </c>
      <c r="AA242" s="3">
        <v>1.3148632552897981E-3</v>
      </c>
      <c r="AB242" s="3">
        <f t="shared" si="22"/>
        <v>1.3334270532716769E-3</v>
      </c>
      <c r="AC242">
        <f t="shared" si="23"/>
        <v>1.3334270532716768</v>
      </c>
      <c r="AE242">
        <v>1.3227625790509145E-3</v>
      </c>
      <c r="AF242">
        <v>1.3112044226971868E-3</v>
      </c>
      <c r="AG242">
        <v>1.3867153948146076E-3</v>
      </c>
      <c r="AH242">
        <v>1.3402274655209031E-3</v>
      </c>
      <c r="AI242">
        <v>1.3402274655209032</v>
      </c>
    </row>
    <row r="243" spans="1:35" x14ac:dyDescent="0.25">
      <c r="A243" s="6">
        <v>3.1595967413609784E-3</v>
      </c>
      <c r="B243" s="6">
        <v>3.196569162788738E-3</v>
      </c>
      <c r="C243" s="6">
        <v>3.2667895944947191E-3</v>
      </c>
      <c r="D243" s="6">
        <f t="shared" si="18"/>
        <v>3.2076518328814784E-3</v>
      </c>
      <c r="E243" s="6">
        <f t="shared" si="20"/>
        <v>3.2076518328814783</v>
      </c>
      <c r="G243" s="6">
        <v>2.8702846280599893E-3</v>
      </c>
      <c r="H243" s="6">
        <v>2.876933502409734E-3</v>
      </c>
      <c r="I243" s="6">
        <v>2.7959457290873627E-3</v>
      </c>
      <c r="J243" s="5">
        <v>2.8477212865190287E-3</v>
      </c>
      <c r="K243" s="5">
        <v>2.8477212865190284</v>
      </c>
      <c r="M243" s="3">
        <v>1.99833988533935E-3</v>
      </c>
      <c r="N243" s="3">
        <v>2.0081306520992243E-3</v>
      </c>
      <c r="O243" s="3">
        <v>1.9924389747843648E-3</v>
      </c>
      <c r="P243" s="5">
        <v>1.9996365040743131E-3</v>
      </c>
      <c r="Q243" s="5">
        <v>1.9996365040743131</v>
      </c>
      <c r="S243" s="3">
        <v>1.5122035272126086E-3</v>
      </c>
      <c r="T243" s="3">
        <v>1.7238935244178585E-3</v>
      </c>
      <c r="U243" s="3">
        <v>1.5701278046817203E-3</v>
      </c>
      <c r="V243" s="3">
        <f t="shared" si="19"/>
        <v>1.6020749521040625E-3</v>
      </c>
      <c r="W243" s="3">
        <f t="shared" si="21"/>
        <v>1.6020749521040625</v>
      </c>
      <c r="Y243" s="3">
        <v>1.3340522608383993E-3</v>
      </c>
      <c r="Z243" s="3">
        <v>1.3724197408943419E-3</v>
      </c>
      <c r="AA243" s="3">
        <v>1.3235216994813854E-3</v>
      </c>
      <c r="AB243" s="3">
        <f t="shared" si="22"/>
        <v>1.3433312337380423E-3</v>
      </c>
      <c r="AC243">
        <f t="shared" si="23"/>
        <v>1.3433312337380423</v>
      </c>
      <c r="AE243">
        <v>1.3370825200125476E-3</v>
      </c>
      <c r="AF243">
        <v>1.3166433348420995E-3</v>
      </c>
      <c r="AG243">
        <v>1.3896457310662148E-3</v>
      </c>
      <c r="AH243">
        <v>1.3477905286402873E-3</v>
      </c>
      <c r="AI243">
        <v>1.3477905286402874</v>
      </c>
    </row>
    <row r="244" spans="1:35" x14ac:dyDescent="0.25">
      <c r="A244" s="6">
        <v>3.1569079561837459E-3</v>
      </c>
      <c r="B244" s="6">
        <v>3.1964004012782436E-3</v>
      </c>
      <c r="C244" s="6">
        <v>3.2680253360575224E-3</v>
      </c>
      <c r="D244" s="6">
        <f t="shared" si="18"/>
        <v>3.2071112311731708E-3</v>
      </c>
      <c r="E244" s="6">
        <f t="shared" si="20"/>
        <v>3.2071112311731707</v>
      </c>
      <c r="G244" s="6">
        <v>2.8953154735337798E-3</v>
      </c>
      <c r="H244" s="6">
        <v>2.8930470946330767E-3</v>
      </c>
      <c r="I244" s="6">
        <v>2.8201943063886387E-3</v>
      </c>
      <c r="J244" s="5">
        <v>2.869518958185165E-3</v>
      </c>
      <c r="K244" s="5">
        <v>2.8695189581851652</v>
      </c>
      <c r="M244" s="3">
        <v>2.0222578875153251E-3</v>
      </c>
      <c r="N244" s="3">
        <v>2.0291559667377293E-3</v>
      </c>
      <c r="O244" s="3">
        <v>2.0172241692239241E-3</v>
      </c>
      <c r="P244" s="5">
        <v>2.022879341158993E-3</v>
      </c>
      <c r="Q244" s="5">
        <v>2.0228793411589931</v>
      </c>
      <c r="S244" s="3">
        <v>1.5326280903064098E-3</v>
      </c>
      <c r="T244" s="3">
        <v>1.7341438587199314E-3</v>
      </c>
      <c r="U244" s="3">
        <v>1.5838592336805514E-3</v>
      </c>
      <c r="V244" s="3">
        <f t="shared" si="19"/>
        <v>1.6168770609022974E-3</v>
      </c>
      <c r="W244" s="3">
        <f t="shared" si="21"/>
        <v>1.6168770609022973</v>
      </c>
      <c r="Y244" s="3">
        <v>1.3425393418668872E-3</v>
      </c>
      <c r="Z244" s="3">
        <v>1.3858518026877869E-3</v>
      </c>
      <c r="AA244" s="3">
        <v>1.332524595556703E-3</v>
      </c>
      <c r="AB244" s="3">
        <f t="shared" si="22"/>
        <v>1.3536385800371256E-3</v>
      </c>
      <c r="AC244">
        <f t="shared" si="23"/>
        <v>1.3536385800371256</v>
      </c>
      <c r="AE244">
        <v>1.3514719295084135E-3</v>
      </c>
      <c r="AF244">
        <v>1.3221964464047893E-3</v>
      </c>
      <c r="AG244">
        <v>1.3924819170060324E-3</v>
      </c>
      <c r="AH244">
        <v>1.3553834309730783E-3</v>
      </c>
      <c r="AI244">
        <v>1.3553834309730783</v>
      </c>
    </row>
    <row r="245" spans="1:35" x14ac:dyDescent="0.25">
      <c r="A245" s="6">
        <v>3.1528666814607822E-3</v>
      </c>
      <c r="B245" s="6">
        <v>3.1950201974795056E-3</v>
      </c>
      <c r="C245" s="6">
        <v>3.2674361491064237E-3</v>
      </c>
      <c r="D245" s="6">
        <f t="shared" si="18"/>
        <v>3.2051076760155704E-3</v>
      </c>
      <c r="E245" s="6">
        <f t="shared" si="20"/>
        <v>3.2051076760155706</v>
      </c>
      <c r="G245" s="6">
        <v>2.9190113175324196E-3</v>
      </c>
      <c r="H245" s="6">
        <v>2.9074756505369191E-3</v>
      </c>
      <c r="I245" s="6">
        <v>2.8443690647005199E-3</v>
      </c>
      <c r="J245" s="5">
        <v>2.8902853442566196E-3</v>
      </c>
      <c r="K245" s="5">
        <v>2.8902853442566196</v>
      </c>
      <c r="M245" s="3">
        <v>2.0469252091573306E-3</v>
      </c>
      <c r="N245" s="3">
        <v>2.0511538351450252E-3</v>
      </c>
      <c r="O245" s="3">
        <v>2.0429048569733919E-3</v>
      </c>
      <c r="P245" s="5">
        <v>2.0469946337585824E-3</v>
      </c>
      <c r="Q245" s="5">
        <v>2.0469946337585823</v>
      </c>
      <c r="S245" s="3">
        <v>1.553476901253265E-3</v>
      </c>
      <c r="T245" s="3">
        <v>1.7438063741160841E-3</v>
      </c>
      <c r="U245" s="3">
        <v>1.5962488026724472E-3</v>
      </c>
      <c r="V245" s="3">
        <f t="shared" si="19"/>
        <v>1.6311773593472654E-3</v>
      </c>
      <c r="W245" s="3">
        <f t="shared" si="21"/>
        <v>1.6311773593472654</v>
      </c>
      <c r="Y245" s="3">
        <v>1.3510962980801382E-3</v>
      </c>
      <c r="Z245" s="3">
        <v>1.3999225238485661E-3</v>
      </c>
      <c r="AA245" s="3">
        <v>1.3418639458805069E-3</v>
      </c>
      <c r="AB245" s="3">
        <f t="shared" si="22"/>
        <v>1.3642942559364036E-3</v>
      </c>
      <c r="AC245">
        <f t="shared" si="23"/>
        <v>1.3642942559364037</v>
      </c>
      <c r="AE245">
        <v>1.3658480853976575E-3</v>
      </c>
      <c r="AF245">
        <v>1.3279500420534565E-3</v>
      </c>
      <c r="AG245">
        <v>1.3954314125765917E-3</v>
      </c>
      <c r="AH245">
        <v>1.3630765133425685E-3</v>
      </c>
      <c r="AI245">
        <v>1.3630765133425684</v>
      </c>
    </row>
    <row r="246" spans="1:35" x14ac:dyDescent="0.25">
      <c r="A246" s="6">
        <v>3.1474043397880114E-3</v>
      </c>
      <c r="B246" s="6">
        <v>3.1924886994211588E-3</v>
      </c>
      <c r="C246" s="6">
        <v>3.2649878039365519E-3</v>
      </c>
      <c r="D246" s="6">
        <f t="shared" si="18"/>
        <v>3.2016269477152404E-3</v>
      </c>
      <c r="E246" s="6">
        <f t="shared" si="20"/>
        <v>3.2016269477152406</v>
      </c>
      <c r="G246" s="6">
        <v>2.9413658660743876E-3</v>
      </c>
      <c r="H246" s="6">
        <v>2.920346406521202E-3</v>
      </c>
      <c r="I246" s="6">
        <v>2.8685117471271369E-3</v>
      </c>
      <c r="J246" s="5">
        <v>2.9100746732409091E-3</v>
      </c>
      <c r="K246" s="5">
        <v>2.9100746732409091</v>
      </c>
      <c r="M246" s="3">
        <v>2.0722257848523502E-3</v>
      </c>
      <c r="N246" s="3">
        <v>2.0741019400564529E-3</v>
      </c>
      <c r="O246" s="3">
        <v>2.0693090882793856E-3</v>
      </c>
      <c r="P246" s="5">
        <v>2.0718789377293964E-3</v>
      </c>
      <c r="Q246" s="5">
        <v>2.0718789377293962</v>
      </c>
      <c r="S246" s="3">
        <v>1.5745334982168355E-3</v>
      </c>
      <c r="T246" s="3">
        <v>1.7528751312058095E-3</v>
      </c>
      <c r="U246" s="3">
        <v>1.6072517081830908E-3</v>
      </c>
      <c r="V246" s="3">
        <f t="shared" si="19"/>
        <v>1.6448867792019119E-3</v>
      </c>
      <c r="W246" s="3">
        <f t="shared" si="21"/>
        <v>1.644886779201912</v>
      </c>
      <c r="Y246" s="3">
        <v>1.3597373205715758E-3</v>
      </c>
      <c r="Z246" s="3">
        <v>1.4144437453305866E-3</v>
      </c>
      <c r="AA246" s="3">
        <v>1.3515484115156726E-3</v>
      </c>
      <c r="AB246" s="3">
        <f t="shared" si="22"/>
        <v>1.3752431591392783E-3</v>
      </c>
      <c r="AC246">
        <f t="shared" si="23"/>
        <v>1.3752431591392784</v>
      </c>
      <c r="AE246">
        <v>1.3801170327526905E-3</v>
      </c>
      <c r="AF246">
        <v>1.3340005406318621E-3</v>
      </c>
      <c r="AG246">
        <v>1.3987136705204903E-3</v>
      </c>
      <c r="AH246">
        <v>1.3709437479683475E-3</v>
      </c>
      <c r="AI246">
        <v>1.3709437479683475</v>
      </c>
    </row>
    <row r="247" spans="1:35" x14ac:dyDescent="0.25">
      <c r="A247" s="6">
        <v>3.1404430469626279E-3</v>
      </c>
      <c r="B247" s="6">
        <v>3.1888710732687255E-3</v>
      </c>
      <c r="C247" s="6">
        <v>3.2606476217125228E-3</v>
      </c>
      <c r="D247" s="6">
        <f t="shared" si="18"/>
        <v>3.1966539139812919E-3</v>
      </c>
      <c r="E247" s="6">
        <f t="shared" si="20"/>
        <v>3.196653913981292</v>
      </c>
      <c r="G247" s="6">
        <v>2.9623760777918958E-3</v>
      </c>
      <c r="H247" s="6">
        <v>2.9318184072988514E-3</v>
      </c>
      <c r="I247" s="6">
        <v>2.8926349896713451E-3</v>
      </c>
      <c r="J247" s="5">
        <v>2.9289431582540308E-3</v>
      </c>
      <c r="K247" s="5">
        <v>2.9289431582540306</v>
      </c>
      <c r="M247" s="3">
        <v>2.098042430767525E-3</v>
      </c>
      <c r="N247" s="3">
        <v>2.0979580315518302E-3</v>
      </c>
      <c r="O247" s="3">
        <v>2.0962612434870173E-3</v>
      </c>
      <c r="P247" s="5">
        <v>2.0974205686021242E-3</v>
      </c>
      <c r="Q247" s="5">
        <v>2.0974205686021241</v>
      </c>
      <c r="S247" s="3">
        <v>1.595585363355149E-3</v>
      </c>
      <c r="T247" s="3">
        <v>1.7613436085709385E-3</v>
      </c>
      <c r="U247" s="3">
        <v>1.6168861277099439E-3</v>
      </c>
      <c r="V247" s="3">
        <f t="shared" si="19"/>
        <v>1.6579383665453439E-3</v>
      </c>
      <c r="W247" s="3">
        <f t="shared" si="21"/>
        <v>1.6579383665453438</v>
      </c>
      <c r="Y247" s="3">
        <v>1.3684891594035529E-3</v>
      </c>
      <c r="Z247" s="3">
        <v>1.4292052165315568E-3</v>
      </c>
      <c r="AA247" s="3">
        <v>1.3616023838643263E-3</v>
      </c>
      <c r="AB247" s="3">
        <f t="shared" si="22"/>
        <v>1.3864322532664787E-3</v>
      </c>
      <c r="AC247">
        <f t="shared" si="23"/>
        <v>1.3864322532664788</v>
      </c>
      <c r="AE247">
        <v>1.3941775120071243E-3</v>
      </c>
      <c r="AF247">
        <v>1.3404557282211884E-3</v>
      </c>
      <c r="AG247">
        <v>1.4025493146871103E-3</v>
      </c>
      <c r="AH247">
        <v>1.3790608516384745E-3</v>
      </c>
      <c r="AI247">
        <v>1.3790608516384744</v>
      </c>
    </row>
    <row r="248" spans="1:35" x14ac:dyDescent="0.25">
      <c r="A248" s="6">
        <v>3.1319032484761712E-3</v>
      </c>
      <c r="B248" s="6">
        <v>3.1842418426560044E-3</v>
      </c>
      <c r="C248" s="6">
        <v>3.2543887901401044E-3</v>
      </c>
      <c r="D248" s="6">
        <f t="shared" si="18"/>
        <v>3.1901779604240933E-3</v>
      </c>
      <c r="E248" s="6">
        <f t="shared" si="20"/>
        <v>3.1901779604240934</v>
      </c>
      <c r="G248" s="6">
        <v>2.9820418430169704E-3</v>
      </c>
      <c r="H248" s="6">
        <v>2.9420913063705526E-3</v>
      </c>
      <c r="I248" s="6">
        <v>2.9167195225265731E-3</v>
      </c>
      <c r="J248" s="5">
        <v>2.9469508906380323E-3</v>
      </c>
      <c r="K248" s="5">
        <v>2.9469508906380324</v>
      </c>
      <c r="M248" s="3">
        <v>2.1242547720509005E-3</v>
      </c>
      <c r="N248" s="3">
        <v>2.1226619728257341E-3</v>
      </c>
      <c r="O248" s="3">
        <v>2.123588863408867E-3</v>
      </c>
      <c r="P248" s="5">
        <v>2.1235018694285004E-3</v>
      </c>
      <c r="Q248" s="5">
        <v>2.1235018694285004</v>
      </c>
      <c r="S248" s="3">
        <v>1.6164298827078974E-3</v>
      </c>
      <c r="T248" s="3">
        <v>1.7692099822260354E-3</v>
      </c>
      <c r="U248" s="3">
        <v>1.6252209395806662E-3</v>
      </c>
      <c r="V248" s="3">
        <f t="shared" si="19"/>
        <v>1.6702869348381997E-3</v>
      </c>
      <c r="W248" s="3">
        <f t="shared" si="21"/>
        <v>1.6702869348381997</v>
      </c>
      <c r="Y248" s="3">
        <v>1.3773854073019759E-3</v>
      </c>
      <c r="Z248" s="3">
        <v>1.4439859526185392E-3</v>
      </c>
      <c r="AA248" s="3">
        <v>1.3720652452209184E-3</v>
      </c>
      <c r="AB248" s="3">
        <f t="shared" si="22"/>
        <v>1.3978122017138112E-3</v>
      </c>
      <c r="AC248">
        <f t="shared" si="23"/>
        <v>1.3978122017138113</v>
      </c>
      <c r="AE248">
        <v>1.4079304706486084E-3</v>
      </c>
      <c r="AF248">
        <v>1.347427688719038E-3</v>
      </c>
      <c r="AG248">
        <v>1.4071430821881443E-3</v>
      </c>
      <c r="AH248">
        <v>1.38750041385193E-3</v>
      </c>
      <c r="AI248">
        <v>1.38750041385193</v>
      </c>
    </row>
    <row r="249" spans="1:35" x14ac:dyDescent="0.25">
      <c r="A249" s="6">
        <v>3.1217105205385504E-3</v>
      </c>
      <c r="B249" s="6">
        <v>3.1786772141965446E-3</v>
      </c>
      <c r="C249" s="6">
        <v>3.2461909872361031E-3</v>
      </c>
      <c r="D249" s="6">
        <f t="shared" si="18"/>
        <v>3.1821929073237326E-3</v>
      </c>
      <c r="E249" s="6">
        <f t="shared" si="20"/>
        <v>3.1821929073237327</v>
      </c>
      <c r="G249" s="6">
        <v>3.000359247033913E-3</v>
      </c>
      <c r="H249" s="6">
        <v>2.9513941886715033E-3</v>
      </c>
      <c r="I249" s="6">
        <v>2.9407170653652473E-3</v>
      </c>
      <c r="J249" s="5">
        <v>2.9641568336902214E-3</v>
      </c>
      <c r="K249" s="5">
        <v>2.9641568336902213</v>
      </c>
      <c r="M249" s="3">
        <v>2.1507379202558232E-3</v>
      </c>
      <c r="N249" s="3">
        <v>2.1481403672970688E-3</v>
      </c>
      <c r="O249" s="3">
        <v>2.1511226343319855E-3</v>
      </c>
      <c r="P249" s="5">
        <v>2.150000307294959E-3</v>
      </c>
      <c r="Q249" s="5">
        <v>2.1500003072949592</v>
      </c>
      <c r="S249" s="3">
        <v>1.6368724164339639E-3</v>
      </c>
      <c r="T249" s="3">
        <v>1.776478365618731E-3</v>
      </c>
      <c r="U249" s="3">
        <v>1.6323710121968814E-3</v>
      </c>
      <c r="V249" s="3">
        <f t="shared" si="19"/>
        <v>1.6819072647498588E-3</v>
      </c>
      <c r="W249" s="3">
        <f t="shared" si="21"/>
        <v>1.6819072647498587</v>
      </c>
      <c r="Y249" s="3">
        <v>1.3864611564726487E-3</v>
      </c>
      <c r="Z249" s="3">
        <v>1.4585651628115166E-3</v>
      </c>
      <c r="AA249" s="3">
        <v>1.3829792549376785E-3</v>
      </c>
      <c r="AB249" s="3">
        <f t="shared" si="22"/>
        <v>1.4093351914072811E-3</v>
      </c>
      <c r="AC249">
        <f t="shared" si="23"/>
        <v>1.4093351914072811</v>
      </c>
      <c r="AE249">
        <v>1.4212855815966758E-3</v>
      </c>
      <c r="AF249">
        <v>1.3550228128557302E-3</v>
      </c>
      <c r="AG249">
        <v>1.4126676501785077E-3</v>
      </c>
      <c r="AH249">
        <v>1.3963253482103047E-3</v>
      </c>
      <c r="AI249">
        <v>1.3963253482103046</v>
      </c>
    </row>
    <row r="250" spans="1:35" x14ac:dyDescent="0.25">
      <c r="A250" s="6">
        <v>3.1098026233185479E-3</v>
      </c>
      <c r="B250" s="6">
        <v>3.1722484158025685E-3</v>
      </c>
      <c r="C250" s="6">
        <v>3.236036759915547E-3</v>
      </c>
      <c r="D250" s="6">
        <f t="shared" si="18"/>
        <v>3.172695933012221E-3</v>
      </c>
      <c r="E250" s="6">
        <f t="shared" si="20"/>
        <v>3.1726959330122209</v>
      </c>
      <c r="G250" s="6">
        <v>3.0173251324115517E-3</v>
      </c>
      <c r="H250" s="6">
        <v>2.9599653007438354E-3</v>
      </c>
      <c r="I250" s="6">
        <v>2.9645489792404322E-3</v>
      </c>
      <c r="J250" s="5">
        <v>2.9806131374652731E-3</v>
      </c>
      <c r="K250" s="5">
        <v>2.9806131374652729</v>
      </c>
      <c r="M250" s="3">
        <v>2.1773626067473906E-3</v>
      </c>
      <c r="N250" s="3">
        <v>2.1743123886945764E-3</v>
      </c>
      <c r="O250" s="3">
        <v>2.1786958241583375E-3</v>
      </c>
      <c r="P250" s="5">
        <v>2.1767902732001015E-3</v>
      </c>
      <c r="Q250" s="5">
        <v>2.1767902732001017</v>
      </c>
      <c r="S250" s="3">
        <v>1.6567241289314196E-3</v>
      </c>
      <c r="T250" s="3">
        <v>1.7831665232540042E-3</v>
      </c>
      <c r="U250" s="3">
        <v>1.6384849909613012E-3</v>
      </c>
      <c r="V250" s="3">
        <f t="shared" si="19"/>
        <v>1.6927918810489082E-3</v>
      </c>
      <c r="W250" s="3">
        <f t="shared" si="21"/>
        <v>1.6927918810489082</v>
      </c>
      <c r="Y250" s="3">
        <v>1.3957468543457519E-3</v>
      </c>
      <c r="Z250" s="3">
        <v>1.4727251148136794E-3</v>
      </c>
      <c r="AA250" s="3">
        <v>1.3943765742821196E-3</v>
      </c>
      <c r="AB250" s="3">
        <f t="shared" si="22"/>
        <v>1.4209495144805169E-3</v>
      </c>
      <c r="AC250">
        <f t="shared" si="23"/>
        <v>1.4209495144805169</v>
      </c>
      <c r="AE250">
        <v>1.4341716524187457E-3</v>
      </c>
      <c r="AF250">
        <v>1.3633346171867038E-3</v>
      </c>
      <c r="AG250">
        <v>1.4192493440634548E-3</v>
      </c>
      <c r="AH250">
        <v>1.4055852045563016E-3</v>
      </c>
      <c r="AI250">
        <v>1.4055852045563015</v>
      </c>
    </row>
    <row r="251" spans="1:35" x14ac:dyDescent="0.25">
      <c r="A251" s="6">
        <v>3.0961362127414848E-3</v>
      </c>
      <c r="B251" s="6">
        <v>3.1650055100186005E-3</v>
      </c>
      <c r="C251" s="6">
        <v>3.2239168959433814E-3</v>
      </c>
      <c r="D251" s="6">
        <f t="shared" si="18"/>
        <v>3.1616862062344895E-3</v>
      </c>
      <c r="E251" s="6">
        <f t="shared" si="20"/>
        <v>3.1616862062344895</v>
      </c>
      <c r="G251" s="6">
        <v>3.0329466911990862E-3</v>
      </c>
      <c r="H251" s="6">
        <v>2.9680320861163226E-3</v>
      </c>
      <c r="I251" s="6">
        <v>2.9881087708138166E-3</v>
      </c>
      <c r="J251" s="5">
        <v>2.9963625160430753E-3</v>
      </c>
      <c r="K251" s="5">
        <v>2.9963625160430754</v>
      </c>
      <c r="M251" s="3">
        <v>2.203998395480202E-3</v>
      </c>
      <c r="N251" s="3">
        <v>2.201093323996223E-3</v>
      </c>
      <c r="O251" s="3">
        <v>2.206147035451223E-3</v>
      </c>
      <c r="P251" s="5">
        <v>2.2037462516425492E-3</v>
      </c>
      <c r="Q251" s="5">
        <v>2.2037462516425492</v>
      </c>
      <c r="S251" s="3">
        <v>1.6758089673144616E-3</v>
      </c>
      <c r="T251" s="3">
        <v>1.7893068420555653E-3</v>
      </c>
      <c r="U251" s="3">
        <v>1.6437389942748758E-3</v>
      </c>
      <c r="V251" s="3">
        <f t="shared" si="19"/>
        <v>1.7029516012149676E-3</v>
      </c>
      <c r="W251" s="3">
        <f t="shared" si="21"/>
        <v>1.7029516012149677</v>
      </c>
      <c r="Y251" s="3">
        <v>1.4052682811386745E-3</v>
      </c>
      <c r="Z251" s="3">
        <v>1.4862538455051567E-3</v>
      </c>
      <c r="AA251" s="3">
        <v>1.4062705177208409E-3</v>
      </c>
      <c r="AB251" s="3">
        <f t="shared" si="22"/>
        <v>1.4325975481215576E-3</v>
      </c>
      <c r="AC251">
        <f t="shared" si="23"/>
        <v>1.4325975481215576</v>
      </c>
      <c r="AE251">
        <v>1.4465413643741129E-3</v>
      </c>
      <c r="AF251">
        <v>1.3724375377172134E-3</v>
      </c>
      <c r="AG251">
        <v>1.4269514715983173E-3</v>
      </c>
      <c r="AH251">
        <v>1.4153101245632145E-3</v>
      </c>
      <c r="AI251">
        <v>1.4153101245632145</v>
      </c>
    </row>
    <row r="252" spans="1:35" x14ac:dyDescent="0.25">
      <c r="A252" s="6">
        <v>3.0806874314493254E-3</v>
      </c>
      <c r="B252" s="6">
        <v>3.1569552421604257E-3</v>
      </c>
      <c r="C252" s="6">
        <v>3.2098343793158157E-3</v>
      </c>
      <c r="D252" s="6">
        <f t="shared" si="18"/>
        <v>3.1491590176418553E-3</v>
      </c>
      <c r="E252" s="6">
        <f t="shared" si="20"/>
        <v>3.1491590176418551</v>
      </c>
      <c r="G252" s="6">
        <v>3.0472490970260935E-3</v>
      </c>
      <c r="H252" s="6">
        <v>2.9757982581545377E-3</v>
      </c>
      <c r="I252" s="6">
        <v>3.0112594211196123E-3</v>
      </c>
      <c r="J252" s="5">
        <v>3.011435592100081E-3</v>
      </c>
      <c r="K252" s="5">
        <v>3.011435592100081</v>
      </c>
      <c r="M252" s="3">
        <v>2.2305234160863354E-3</v>
      </c>
      <c r="N252" s="3">
        <v>2.2283960538723798E-3</v>
      </c>
      <c r="O252" s="3">
        <v>2.2333262491982505E-3</v>
      </c>
      <c r="P252" s="5">
        <v>2.2307485730523216E-3</v>
      </c>
      <c r="Q252" s="5">
        <v>2.2307485730523218</v>
      </c>
      <c r="S252" s="3">
        <v>1.6939685532473025E-3</v>
      </c>
      <c r="T252" s="3">
        <v>1.7949342212030502E-3</v>
      </c>
      <c r="U252" s="3">
        <v>1.6483278370207364E-3</v>
      </c>
      <c r="V252" s="3">
        <f t="shared" si="19"/>
        <v>1.7124102038236961E-3</v>
      </c>
      <c r="W252" s="3">
        <f t="shared" si="21"/>
        <v>1.7124102038236961</v>
      </c>
      <c r="Y252" s="3">
        <v>1.4150449863089868E-3</v>
      </c>
      <c r="Z252" s="3">
        <v>1.4989560919979428E-3</v>
      </c>
      <c r="AA252" s="3">
        <v>1.4186571444485421E-3</v>
      </c>
      <c r="AB252" s="3">
        <f t="shared" si="22"/>
        <v>1.4442194075851573E-3</v>
      </c>
      <c r="AC252">
        <f t="shared" si="23"/>
        <v>1.4442194075851573</v>
      </c>
      <c r="AE252">
        <v>1.4583790153808178E-3</v>
      </c>
      <c r="AF252">
        <v>1.3823801689359374E-3</v>
      </c>
      <c r="AG252">
        <v>1.4357747810438905E-3</v>
      </c>
      <c r="AH252">
        <v>1.425511321786882E-3</v>
      </c>
      <c r="AI252">
        <v>1.425511321786882</v>
      </c>
    </row>
    <row r="253" spans="1:35" x14ac:dyDescent="0.25">
      <c r="A253" s="6">
        <v>3.0634546609594848E-3</v>
      </c>
      <c r="B253" s="6">
        <v>3.1480532988974043E-3</v>
      </c>
      <c r="C253" s="6">
        <v>3.1938093321823564E-3</v>
      </c>
      <c r="D253" s="6">
        <f t="shared" si="18"/>
        <v>3.1351057640130815E-3</v>
      </c>
      <c r="E253" s="6">
        <f t="shared" si="20"/>
        <v>3.1351057640130815</v>
      </c>
      <c r="G253" s="6">
        <v>3.0602722924206434E-3</v>
      </c>
      <c r="H253" s="6">
        <v>2.9834368140914543E-3</v>
      </c>
      <c r="I253" s="6">
        <v>3.0338377204064239E-3</v>
      </c>
      <c r="J253" s="5">
        <v>3.0258489423061739E-3</v>
      </c>
      <c r="K253" s="5">
        <v>3.0258489423061738</v>
      </c>
      <c r="M253" s="3">
        <v>2.2568335419186482E-3</v>
      </c>
      <c r="N253" s="3">
        <v>2.2561252364442213E-3</v>
      </c>
      <c r="O253" s="3">
        <v>2.2601045232724746E-3</v>
      </c>
      <c r="P253" s="5">
        <v>2.2576877672117815E-3</v>
      </c>
      <c r="Q253" s="5">
        <v>2.2576877672117814</v>
      </c>
      <c r="S253" s="3">
        <v>1.7110678337722688E-3</v>
      </c>
      <c r="T253" s="3">
        <v>1.8000804427606009E-3</v>
      </c>
      <c r="U253" s="3">
        <v>1.6524577005880272E-3</v>
      </c>
      <c r="V253" s="3">
        <f t="shared" si="19"/>
        <v>1.7212019923736324E-3</v>
      </c>
      <c r="W253" s="3">
        <f t="shared" si="21"/>
        <v>1.7212019923736324</v>
      </c>
      <c r="Y253" s="3">
        <v>1.4250925182815231E-3</v>
      </c>
      <c r="Z253" s="3">
        <v>1.5106685564694317E-3</v>
      </c>
      <c r="AA253" s="3">
        <v>1.4315250777430185E-3</v>
      </c>
      <c r="AB253" s="3">
        <f t="shared" si="22"/>
        <v>1.4557620508313246E-3</v>
      </c>
      <c r="AC253">
        <f t="shared" si="23"/>
        <v>1.4557620508313245</v>
      </c>
      <c r="AE253">
        <v>1.4697111492459251E-3</v>
      </c>
      <c r="AF253">
        <v>1.3931775170715076E-3</v>
      </c>
      <c r="AG253">
        <v>1.4456671717703649E-3</v>
      </c>
      <c r="AH253">
        <v>1.4361852793625992E-3</v>
      </c>
      <c r="AI253">
        <v>1.4361852793625993</v>
      </c>
    </row>
    <row r="254" spans="1:35" x14ac:dyDescent="0.25">
      <c r="A254" s="6">
        <v>3.0444587891765612E-3</v>
      </c>
      <c r="B254" s="6">
        <v>3.1382035362368622E-3</v>
      </c>
      <c r="C254" s="6">
        <v>3.1758763424382433E-3</v>
      </c>
      <c r="D254" s="6">
        <f t="shared" si="18"/>
        <v>3.1195128892838892E-3</v>
      </c>
      <c r="E254" s="6">
        <f t="shared" si="20"/>
        <v>3.119512889283889</v>
      </c>
      <c r="G254" s="6">
        <v>3.072058933581688E-3</v>
      </c>
      <c r="H254" s="6">
        <v>2.9910843513725476E-3</v>
      </c>
      <c r="I254" s="6">
        <v>3.0556603044966787E-3</v>
      </c>
      <c r="J254" s="5">
        <v>3.0396011964836378E-3</v>
      </c>
      <c r="K254" s="5">
        <v>3.0396011964836376</v>
      </c>
      <c r="M254" s="3">
        <v>2.2828502174486957E-3</v>
      </c>
      <c r="N254" s="3">
        <v>2.2841824668044294E-3</v>
      </c>
      <c r="O254" s="3">
        <v>2.2863793103416164E-3</v>
      </c>
      <c r="P254" s="5">
        <v>2.2844706648649138E-3</v>
      </c>
      <c r="Q254" s="5">
        <v>2.284470664864914</v>
      </c>
      <c r="S254" s="3">
        <v>1.7270029799480585E-3</v>
      </c>
      <c r="T254" s="3">
        <v>1.8047732134681637E-3</v>
      </c>
      <c r="U254" s="3">
        <v>1.6563423368919014E-3</v>
      </c>
      <c r="V254" s="3">
        <f t="shared" si="19"/>
        <v>1.7293728434360413E-3</v>
      </c>
      <c r="W254" s="3">
        <f t="shared" si="21"/>
        <v>1.7293728434360414</v>
      </c>
      <c r="Y254" s="3">
        <v>1.43541940214785E-3</v>
      </c>
      <c r="Z254" s="3">
        <v>1.5212628783423251E-3</v>
      </c>
      <c r="AA254" s="3">
        <v>1.4448530939687526E-3</v>
      </c>
      <c r="AB254" s="3">
        <f t="shared" si="22"/>
        <v>1.4671784581529758E-3</v>
      </c>
      <c r="AC254">
        <f t="shared" si="23"/>
        <v>1.4671784581529759</v>
      </c>
      <c r="AE254">
        <v>1.4806019781992584E-3</v>
      </c>
      <c r="AF254">
        <v>1.4048064476779763E-3</v>
      </c>
      <c r="AG254">
        <v>1.4565439827161628E-3</v>
      </c>
      <c r="AH254">
        <v>1.4473174695311326E-3</v>
      </c>
      <c r="AI254">
        <v>1.4473174695311326</v>
      </c>
    </row>
    <row r="255" spans="1:35" x14ac:dyDescent="0.25">
      <c r="A255" s="6">
        <v>3.0237367730025534E-3</v>
      </c>
      <c r="B255" s="6">
        <v>3.1272706884294512E-3</v>
      </c>
      <c r="C255" s="6">
        <v>3.156080570615432E-3</v>
      </c>
      <c r="D255" s="6">
        <f t="shared" si="18"/>
        <v>3.1023626773491451E-3</v>
      </c>
      <c r="E255" s="6">
        <f t="shared" si="20"/>
        <v>3.1023626773491451</v>
      </c>
      <c r="G255" s="6">
        <v>3.0826475621924046E-3</v>
      </c>
      <c r="H255" s="6">
        <v>2.9988415753893645E-3</v>
      </c>
      <c r="I255" s="6">
        <v>3.0765340005703169E-3</v>
      </c>
      <c r="J255" s="5">
        <v>3.052674379384029E-3</v>
      </c>
      <c r="K255" s="5">
        <v>3.0526743793840292</v>
      </c>
      <c r="M255" s="3">
        <v>2.3085188486873746E-3</v>
      </c>
      <c r="N255" s="3">
        <v>2.3124814984622883E-3</v>
      </c>
      <c r="O255" s="3">
        <v>2.312079422980094E-3</v>
      </c>
      <c r="P255" s="5">
        <v>2.3110265900432524E-3</v>
      </c>
      <c r="Q255" s="5">
        <v>2.3110265900432525</v>
      </c>
      <c r="S255" s="3">
        <v>1.7416938534659332E-3</v>
      </c>
      <c r="T255" s="3">
        <v>1.8090350911026136E-3</v>
      </c>
      <c r="U255" s="3">
        <v>1.660202663961682E-3</v>
      </c>
      <c r="V255" s="3">
        <f t="shared" si="19"/>
        <v>1.7369772028434096E-3</v>
      </c>
      <c r="W255" s="3">
        <f t="shared" si="21"/>
        <v>1.7369772028434096</v>
      </c>
      <c r="Y255" s="3">
        <v>1.446032308619131E-3</v>
      </c>
      <c r="Z255" s="3">
        <v>1.5306486194816488E-3</v>
      </c>
      <c r="AA255" s="3">
        <v>1.4586089667722737E-3</v>
      </c>
      <c r="AB255" s="3">
        <f t="shared" si="22"/>
        <v>1.4784299649576846E-3</v>
      </c>
      <c r="AC255">
        <f t="shared" si="23"/>
        <v>1.4784299649576846</v>
      </c>
      <c r="AE255">
        <v>1.4911375935941665E-3</v>
      </c>
      <c r="AF255">
        <v>1.4172045375765601E-3</v>
      </c>
      <c r="AG255">
        <v>1.4683059601168615E-3</v>
      </c>
      <c r="AH255">
        <v>1.4588826970958627E-3</v>
      </c>
      <c r="AI255">
        <v>1.4588826970958626</v>
      </c>
    </row>
    <row r="256" spans="1:35" x14ac:dyDescent="0.25">
      <c r="A256" s="6">
        <v>3.0013313664319936E-3</v>
      </c>
      <c r="B256" s="6">
        <v>3.1150865111726823E-3</v>
      </c>
      <c r="C256" s="6">
        <v>3.1344816523256897E-3</v>
      </c>
      <c r="D256" s="6">
        <f t="shared" si="18"/>
        <v>3.0836331766434552E-3</v>
      </c>
      <c r="E256" s="6">
        <f t="shared" si="20"/>
        <v>3.0836331766434553</v>
      </c>
      <c r="G256" s="6">
        <v>3.0920665427820481E-3</v>
      </c>
      <c r="H256" s="6">
        <v>3.0067787087706623E-3</v>
      </c>
      <c r="I256" s="6">
        <v>3.0962705928532564E-3</v>
      </c>
      <c r="J256" s="5">
        <v>3.0650386148019892E-3</v>
      </c>
      <c r="K256" s="5">
        <v>3.0650386148019892</v>
      </c>
      <c r="M256" s="3">
        <v>2.3338145443211312E-3</v>
      </c>
      <c r="N256" s="3">
        <v>2.3409577993251923E-3</v>
      </c>
      <c r="O256" s="3">
        <v>2.3371754571532709E-3</v>
      </c>
      <c r="P256" s="5">
        <v>2.3373159335998649E-3</v>
      </c>
      <c r="Q256" s="5">
        <v>2.3373159335998648</v>
      </c>
      <c r="S256" s="3">
        <v>1.7550768954437688E-3</v>
      </c>
      <c r="T256" s="3">
        <v>1.8128811808648623E-3</v>
      </c>
      <c r="U256" s="3">
        <v>1.6642661945658447E-3</v>
      </c>
      <c r="V256" s="3">
        <f t="shared" si="19"/>
        <v>1.7440747569581585E-3</v>
      </c>
      <c r="W256" s="3">
        <f t="shared" si="21"/>
        <v>1.7440747569581585</v>
      </c>
      <c r="Y256" s="3">
        <v>1.4569449087146315E-3</v>
      </c>
      <c r="Z256" s="3">
        <v>1.5387766370664447E-3</v>
      </c>
      <c r="AA256" s="3">
        <v>1.472746258118192E-3</v>
      </c>
      <c r="AB256" s="3">
        <f t="shared" si="22"/>
        <v>1.4894892679664228E-3</v>
      </c>
      <c r="AC256">
        <f t="shared" si="23"/>
        <v>1.4894892679664229</v>
      </c>
      <c r="AE256">
        <v>1.5014123495867867E-3</v>
      </c>
      <c r="AF256">
        <v>1.4302768797539453E-3</v>
      </c>
      <c r="AG256">
        <v>1.4808434273594919E-3</v>
      </c>
      <c r="AH256">
        <v>1.4708442189000747E-3</v>
      </c>
      <c r="AI256">
        <v>1.4708442189000748</v>
      </c>
    </row>
    <row r="257" spans="1:35" x14ac:dyDescent="0.25">
      <c r="A257" s="6">
        <v>2.9772918388135455E-3</v>
      </c>
      <c r="B257" s="6">
        <v>3.1014581711145952E-3</v>
      </c>
      <c r="C257" s="6">
        <v>3.1111494352655087E-3</v>
      </c>
      <c r="D257" s="6">
        <f t="shared" si="18"/>
        <v>3.0632998150645495E-3</v>
      </c>
      <c r="E257" s="6">
        <f t="shared" si="20"/>
        <v>3.0632998150645494</v>
      </c>
      <c r="G257" s="6">
        <v>3.1003454449926387E-3</v>
      </c>
      <c r="H257" s="6">
        <v>3.0149359818213979E-3</v>
      </c>
      <c r="I257" s="6">
        <v>3.1146920498155211E-3</v>
      </c>
      <c r="J257" s="5">
        <v>3.0766578255431859E-3</v>
      </c>
      <c r="K257" s="5">
        <v>3.0766578255431858</v>
      </c>
      <c r="M257" s="3">
        <v>2.3587337143863656E-3</v>
      </c>
      <c r="N257" s="3">
        <v>2.3695651761431189E-3</v>
      </c>
      <c r="O257" s="3">
        <v>2.361691586815763E-3</v>
      </c>
      <c r="P257" s="5">
        <v>2.3633301591150825E-3</v>
      </c>
      <c r="Q257" s="5">
        <v>2.3633301591150824</v>
      </c>
      <c r="S257" s="3">
        <v>1.7671074006341124E-3</v>
      </c>
      <c r="T257" s="3">
        <v>1.8163219069466229E-3</v>
      </c>
      <c r="U257" s="3">
        <v>1.6687679045680902E-3</v>
      </c>
      <c r="V257" s="3">
        <f t="shared" si="19"/>
        <v>1.7507324040496085E-3</v>
      </c>
      <c r="W257" s="3">
        <f t="shared" si="21"/>
        <v>1.7507324040496086</v>
      </c>
      <c r="Y257" s="3">
        <v>1.468188494677866E-3</v>
      </c>
      <c r="Z257" s="3">
        <v>1.5456407624246239E-3</v>
      </c>
      <c r="AA257" s="3">
        <v>1.4872011865955238E-3</v>
      </c>
      <c r="AB257" s="3">
        <f t="shared" si="22"/>
        <v>1.5003434812326712E-3</v>
      </c>
      <c r="AC257">
        <f t="shared" si="23"/>
        <v>1.5003434812326712</v>
      </c>
      <c r="AE257">
        <v>1.5115199542916694E-3</v>
      </c>
      <c r="AF257">
        <v>1.4439125673997347E-3</v>
      </c>
      <c r="AG257">
        <v>1.4940341362880681E-3</v>
      </c>
      <c r="AH257">
        <v>1.483155552659824E-3</v>
      </c>
      <c r="AI257">
        <v>1.4831555526598241</v>
      </c>
    </row>
    <row r="258" spans="1:35" x14ac:dyDescent="0.25">
      <c r="A258" s="6">
        <v>2.951673839179813E-3</v>
      </c>
      <c r="B258" s="6">
        <v>3.0861856826077763E-3</v>
      </c>
      <c r="C258" s="6">
        <v>3.0861542000703937E-3</v>
      </c>
      <c r="D258" s="6">
        <f t="shared" si="18"/>
        <v>3.0413379072859945E-3</v>
      </c>
      <c r="E258" s="6">
        <f t="shared" si="20"/>
        <v>3.0413379072859943</v>
      </c>
      <c r="G258" s="6">
        <v>3.1075112778410833E-3</v>
      </c>
      <c r="H258" s="6">
        <v>3.0233156632150644E-3</v>
      </c>
      <c r="I258" s="6">
        <v>3.131634996618806E-3</v>
      </c>
      <c r="J258" s="5">
        <v>3.0874873125583181E-3</v>
      </c>
      <c r="K258" s="5">
        <v>3.0874873125583182</v>
      </c>
      <c r="M258" s="3">
        <v>2.3832852711456968E-3</v>
      </c>
      <c r="N258" s="3">
        <v>2.3982740208178944E-3</v>
      </c>
      <c r="O258" s="3">
        <v>2.385693886996474E-3</v>
      </c>
      <c r="P258" s="5">
        <v>2.3890843929866884E-3</v>
      </c>
      <c r="Q258" s="5">
        <v>2.3890843929866885</v>
      </c>
      <c r="S258" s="3">
        <v>1.7777771865544569E-3</v>
      </c>
      <c r="T258" s="3">
        <v>1.8193598458319112E-3</v>
      </c>
      <c r="U258" s="3">
        <v>1.6739443576056874E-3</v>
      </c>
      <c r="V258" s="3">
        <f t="shared" si="19"/>
        <v>1.7570271299973518E-3</v>
      </c>
      <c r="W258" s="3">
        <f t="shared" si="21"/>
        <v>1.7570271299973519</v>
      </c>
      <c r="Y258" s="3">
        <v>1.4798139575287199E-3</v>
      </c>
      <c r="Z258" s="3">
        <v>1.5512808226509208E-3</v>
      </c>
      <c r="AA258" s="3">
        <v>1.5018919085753764E-3</v>
      </c>
      <c r="AB258" s="3">
        <f t="shared" si="22"/>
        <v>1.5109955629183391E-3</v>
      </c>
      <c r="AC258">
        <f t="shared" si="23"/>
        <v>1.5109955629183391</v>
      </c>
      <c r="AE258">
        <v>1.5215537704691975E-3</v>
      </c>
      <c r="AF258">
        <v>1.4580107311038708E-3</v>
      </c>
      <c r="AG258">
        <v>1.507742042744631E-3</v>
      </c>
      <c r="AH258">
        <v>1.4957688481058997E-3</v>
      </c>
      <c r="AI258">
        <v>1.4957688481058997</v>
      </c>
    </row>
    <row r="259" spans="1:35" x14ac:dyDescent="0.25">
      <c r="A259" s="6">
        <v>2.9245467268276181E-3</v>
      </c>
      <c r="B259" s="6">
        <v>3.0690725824105264E-3</v>
      </c>
      <c r="C259" s="6">
        <v>3.0595532539072364E-3</v>
      </c>
      <c r="D259" s="6">
        <f t="shared" ref="D259:D322" si="24">AVERAGE(A259:C259)</f>
        <v>3.0177241877151271E-3</v>
      </c>
      <c r="E259" s="6">
        <f t="shared" si="20"/>
        <v>3.0177241877151273</v>
      </c>
      <c r="G259" s="6">
        <v>3.1135844181689686E-3</v>
      </c>
      <c r="H259" s="6">
        <v>3.03188044599325E-3</v>
      </c>
      <c r="I259" s="6">
        <v>3.1469653515007611E-3</v>
      </c>
      <c r="J259" s="5">
        <v>3.0974767385543267E-3</v>
      </c>
      <c r="K259" s="5">
        <v>3.0974767385543265</v>
      </c>
      <c r="M259" s="3">
        <v>2.407490083663436E-3</v>
      </c>
      <c r="N259" s="3">
        <v>2.4270663353125068E-3</v>
      </c>
      <c r="O259" s="3">
        <v>2.4092728828196209E-3</v>
      </c>
      <c r="P259" s="5">
        <v>2.4146097672651879E-3</v>
      </c>
      <c r="Q259" s="5">
        <v>2.4146097672651878</v>
      </c>
      <c r="S259" s="3">
        <v>1.787116622819608E-3</v>
      </c>
      <c r="T259" s="3">
        <v>1.8219857172012662E-3</v>
      </c>
      <c r="U259" s="3">
        <v>1.6800241158956427E-3</v>
      </c>
      <c r="V259" s="3">
        <f t="shared" ref="V259:V322" si="25">AVERAGE(S259:U259)</f>
        <v>1.7630421519721723E-3</v>
      </c>
      <c r="W259" s="3">
        <f t="shared" si="21"/>
        <v>1.7630421519721724</v>
      </c>
      <c r="Y259" s="3">
        <v>1.4918862571403721E-3</v>
      </c>
      <c r="Z259" s="3">
        <v>1.5557857106317217E-3</v>
      </c>
      <c r="AA259" s="3">
        <v>1.5167210770346776E-3</v>
      </c>
      <c r="AB259" s="3">
        <f t="shared" si="22"/>
        <v>1.5214643482689236E-3</v>
      </c>
      <c r="AC259">
        <f t="shared" si="23"/>
        <v>1.5214643482689236</v>
      </c>
      <c r="AE259">
        <v>1.5316068175955332E-3</v>
      </c>
      <c r="AF259">
        <v>1.4724959004217485E-3</v>
      </c>
      <c r="AG259">
        <v>1.521825253848569E-3</v>
      </c>
      <c r="AH259">
        <v>1.5086426572886169E-3</v>
      </c>
      <c r="AI259">
        <v>1.5086426572886169</v>
      </c>
    </row>
    <row r="260" spans="1:35" x14ac:dyDescent="0.25">
      <c r="A260" s="6">
        <v>2.895998183012314E-3</v>
      </c>
      <c r="B260" s="6">
        <v>3.0499409032542831E-3</v>
      </c>
      <c r="C260" s="6">
        <v>3.0313912050011554E-3</v>
      </c>
      <c r="D260" s="6">
        <f t="shared" si="24"/>
        <v>2.9924434304225839E-3</v>
      </c>
      <c r="E260" s="6">
        <f t="shared" ref="E260:E323" si="26">D260*1000</f>
        <v>2.992443430422584</v>
      </c>
      <c r="G260" s="6">
        <v>3.1185816638890111E-3</v>
      </c>
      <c r="H260" s="6">
        <v>3.0405589102213779E-3</v>
      </c>
      <c r="I260" s="6">
        <v>3.160582339939948E-3</v>
      </c>
      <c r="J260" s="5">
        <v>3.106574304683446E-3</v>
      </c>
      <c r="K260" s="5">
        <v>3.1065743046834458</v>
      </c>
      <c r="M260" s="3">
        <v>2.4313834396899854E-3</v>
      </c>
      <c r="N260" s="3">
        <v>2.4559173352062926E-3</v>
      </c>
      <c r="O260" s="3">
        <v>2.4325332616223759E-3</v>
      </c>
      <c r="P260" s="5">
        <v>2.4399446788395513E-3</v>
      </c>
      <c r="Q260" s="5">
        <v>2.4399446788395514</v>
      </c>
      <c r="S260" s="3">
        <v>1.7951984578274691E-3</v>
      </c>
      <c r="T260" s="3">
        <v>1.8241847622028102E-3</v>
      </c>
      <c r="U260" s="3">
        <v>1.6872072312690864E-3</v>
      </c>
      <c r="V260" s="3">
        <f t="shared" si="25"/>
        <v>1.7688634837664554E-3</v>
      </c>
      <c r="W260" s="3">
        <f t="shared" ref="W260:W323" si="27">V260*1000</f>
        <v>1.7688634837664554</v>
      </c>
      <c r="Y260" s="3">
        <v>1.5044759900900485E-3</v>
      </c>
      <c r="Z260" s="3">
        <v>1.5592880878457453E-3</v>
      </c>
      <c r="AA260" s="3">
        <v>1.5315827279699953E-3</v>
      </c>
      <c r="AB260" s="3">
        <f t="shared" ref="AB260:AB323" si="28">AVERAGE(Y260:AA260)</f>
        <v>1.5317822686352631E-3</v>
      </c>
      <c r="AC260">
        <f t="shared" ref="AC260:AC323" si="29">AB260*1000</f>
        <v>1.5317822686352631</v>
      </c>
      <c r="AE260">
        <v>1.5417683274659435E-3</v>
      </c>
      <c r="AF260">
        <v>1.487308687053691E-3</v>
      </c>
      <c r="AG260">
        <v>1.5361570975927518E-3</v>
      </c>
      <c r="AH260">
        <v>1.5217447040374622E-3</v>
      </c>
      <c r="AI260">
        <v>1.5217447040374623</v>
      </c>
    </row>
    <row r="261" spans="1:35" x14ac:dyDescent="0.25">
      <c r="A261" s="6">
        <v>2.8661322086300754E-3</v>
      </c>
      <c r="B261" s="6">
        <v>3.0286457446754983E-3</v>
      </c>
      <c r="C261" s="6">
        <v>3.001701801386902E-3</v>
      </c>
      <c r="D261" s="6">
        <f t="shared" si="24"/>
        <v>2.9654932515641584E-3</v>
      </c>
      <c r="E261" s="6">
        <f t="shared" si="26"/>
        <v>2.9654932515641583</v>
      </c>
      <c r="G261" s="6">
        <v>3.1225286515593332E-3</v>
      </c>
      <c r="H261" s="6">
        <v>3.0492698413072273E-3</v>
      </c>
      <c r="I261" s="6">
        <v>3.1724195310950795E-3</v>
      </c>
      <c r="J261" s="5">
        <v>3.1147393413205465E-3</v>
      </c>
      <c r="K261" s="5">
        <v>3.1147393413205466</v>
      </c>
      <c r="M261" s="3">
        <v>2.4550155488822557E-3</v>
      </c>
      <c r="N261" s="3">
        <v>2.4847927882300472E-3</v>
      </c>
      <c r="O261" s="3">
        <v>2.4555854757914095E-3</v>
      </c>
      <c r="P261" s="5">
        <v>2.4651312709679041E-3</v>
      </c>
      <c r="Q261" s="5">
        <v>2.4651312709679041</v>
      </c>
      <c r="S261" s="3">
        <v>1.8021294920732311E-3</v>
      </c>
      <c r="T261" s="3">
        <v>1.8259442885644778E-3</v>
      </c>
      <c r="U261" s="3">
        <v>1.6956538041728497E-3</v>
      </c>
      <c r="V261" s="3">
        <f t="shared" si="25"/>
        <v>1.7745758616035197E-3</v>
      </c>
      <c r="W261" s="3">
        <f t="shared" si="27"/>
        <v>1.7745758616035197</v>
      </c>
      <c r="Y261" s="3">
        <v>1.5176568628191638E-3</v>
      </c>
      <c r="Z261" s="3">
        <v>1.5619558528864341E-3</v>
      </c>
      <c r="AA261" s="3">
        <v>1.5463722476705564E-3</v>
      </c>
      <c r="AB261" s="3">
        <f t="shared" si="28"/>
        <v>1.5419949877920516E-3</v>
      </c>
      <c r="AC261">
        <f t="shared" si="29"/>
        <v>1.5419949877920516</v>
      </c>
      <c r="AE261">
        <v>1.5521174746589738E-3</v>
      </c>
      <c r="AF261">
        <v>1.5023975608411697E-3</v>
      </c>
      <c r="AG261">
        <v>1.5506367297340349E-3</v>
      </c>
      <c r="AH261">
        <v>1.5350505884113928E-3</v>
      </c>
      <c r="AI261">
        <v>1.5350505884113927</v>
      </c>
    </row>
    <row r="262" spans="1:35" x14ac:dyDescent="0.25">
      <c r="A262" s="6">
        <v>2.8350614100350747E-3</v>
      </c>
      <c r="B262" s="6">
        <v>3.0050833139935169E-3</v>
      </c>
      <c r="C262" s="6">
        <v>2.9705131203409743E-3</v>
      </c>
      <c r="D262" s="6">
        <f t="shared" si="24"/>
        <v>2.9368859481231891E-3</v>
      </c>
      <c r="E262" s="6">
        <f t="shared" si="26"/>
        <v>2.936885948123189</v>
      </c>
      <c r="G262" s="6">
        <v>3.1254745886756252E-3</v>
      </c>
      <c r="H262" s="6">
        <v>3.057937742303733E-3</v>
      </c>
      <c r="I262" s="6">
        <v>3.1824389074922134E-3</v>
      </c>
      <c r="J262" s="5">
        <v>3.1219504128238568E-3</v>
      </c>
      <c r="K262" s="5">
        <v>3.1219504128238569</v>
      </c>
      <c r="M262" s="3">
        <v>2.4784445169749275E-3</v>
      </c>
      <c r="N262" s="3">
        <v>2.5136493725953124E-3</v>
      </c>
      <c r="O262" s="3">
        <v>2.4785378685606967E-3</v>
      </c>
      <c r="P262" s="5">
        <v>2.4902105860436455E-3</v>
      </c>
      <c r="Q262" s="5">
        <v>2.4902105860436454</v>
      </c>
      <c r="S262" s="3">
        <v>1.8080555520978933E-3</v>
      </c>
      <c r="T262" s="3">
        <v>1.8272629276267908E-3</v>
      </c>
      <c r="U262" s="3">
        <v>1.7054708227219617E-3</v>
      </c>
      <c r="V262" s="3">
        <f t="shared" si="25"/>
        <v>1.7802631008155484E-3</v>
      </c>
      <c r="W262" s="3">
        <f t="shared" si="27"/>
        <v>1.7802631008155485</v>
      </c>
      <c r="Y262" s="3">
        <v>1.5314973944103875E-3</v>
      </c>
      <c r="Z262" s="3">
        <v>1.5639897845231123E-3</v>
      </c>
      <c r="AA262" s="3">
        <v>1.5609847846119573E-3</v>
      </c>
      <c r="AB262" s="3">
        <f t="shared" si="28"/>
        <v>1.5521573211818192E-3</v>
      </c>
      <c r="AC262">
        <f t="shared" si="29"/>
        <v>1.5521573211818191</v>
      </c>
      <c r="AE262">
        <v>1.5627306924694236E-3</v>
      </c>
      <c r="AF262">
        <v>1.5177064202908795E-3</v>
      </c>
      <c r="AG262">
        <v>1.5651913875725683E-3</v>
      </c>
      <c r="AH262">
        <v>1.5485428334442903E-3</v>
      </c>
      <c r="AI262">
        <v>1.5485428334442903</v>
      </c>
    </row>
    <row r="263" spans="1:35" x14ac:dyDescent="0.25">
      <c r="A263" s="6">
        <v>2.8029066980276261E-3</v>
      </c>
      <c r="B263" s="6">
        <v>2.9791935573562716E-3</v>
      </c>
      <c r="C263" s="6">
        <v>2.937862536893382E-3</v>
      </c>
      <c r="D263" s="6">
        <f t="shared" si="24"/>
        <v>2.9066542640924266E-3</v>
      </c>
      <c r="E263" s="6">
        <f t="shared" si="26"/>
        <v>2.9066542640924267</v>
      </c>
      <c r="G263" s="6">
        <v>3.1274922880701614E-3</v>
      </c>
      <c r="H263" s="6">
        <v>3.0664851742043895E-3</v>
      </c>
      <c r="I263" s="6">
        <v>3.1906272066720377E-3</v>
      </c>
      <c r="J263" s="5">
        <v>3.1282015563155294E-3</v>
      </c>
      <c r="K263" s="5">
        <v>3.1282015563155294</v>
      </c>
      <c r="M263" s="3">
        <v>2.5017388198250823E-3</v>
      </c>
      <c r="N263" s="3">
        <v>2.5424408676973818E-3</v>
      </c>
      <c r="O263" s="3">
        <v>2.5014901357879042E-3</v>
      </c>
      <c r="P263" s="5">
        <v>2.5152232744367893E-3</v>
      </c>
      <c r="Q263" s="5">
        <v>2.5152232744367895</v>
      </c>
      <c r="S263" s="3">
        <v>1.8131541815936097E-3</v>
      </c>
      <c r="T263" s="3">
        <v>1.8281673930488458E-3</v>
      </c>
      <c r="U263" s="3">
        <v>1.716710168348283E-3</v>
      </c>
      <c r="V263" s="3">
        <f t="shared" si="25"/>
        <v>1.7860105809969129E-3</v>
      </c>
      <c r="W263" s="3">
        <f t="shared" si="27"/>
        <v>1.7860105809969129</v>
      </c>
      <c r="Y263" s="3">
        <v>1.5460430201294703E-3</v>
      </c>
      <c r="Z263" s="3">
        <v>1.5656190517965339E-3</v>
      </c>
      <c r="AA263" s="3">
        <v>1.5753116689749328E-3</v>
      </c>
      <c r="AB263" s="3">
        <f t="shared" si="28"/>
        <v>1.5623245803003125E-3</v>
      </c>
      <c r="AC263">
        <f t="shared" si="29"/>
        <v>1.5623245803003125</v>
      </c>
      <c r="AE263">
        <v>1.5736863453915306E-3</v>
      </c>
      <c r="AF263">
        <v>1.5331657779575718E-3</v>
      </c>
      <c r="AG263">
        <v>1.579767060917467E-3</v>
      </c>
      <c r="AH263">
        <v>1.5622063947555232E-3</v>
      </c>
      <c r="AI263">
        <v>1.5622063947555231</v>
      </c>
    </row>
    <row r="264" spans="1:35" x14ac:dyDescent="0.25">
      <c r="A264" s="6">
        <v>2.7698074561355412E-3</v>
      </c>
      <c r="B264" s="6">
        <v>2.9509474646474752E-3</v>
      </c>
      <c r="C264" s="6">
        <v>2.9038071267025681E-3</v>
      </c>
      <c r="D264" s="6">
        <f t="shared" si="24"/>
        <v>2.8748540158285278E-3</v>
      </c>
      <c r="E264" s="6">
        <f t="shared" si="26"/>
        <v>2.8748540158285278</v>
      </c>
      <c r="G264" s="6">
        <v>3.1286702039018837E-3</v>
      </c>
      <c r="H264" s="6">
        <v>3.0748206599901504E-3</v>
      </c>
      <c r="I264" s="6">
        <v>3.1969975337469338E-3</v>
      </c>
      <c r="J264" s="5">
        <v>3.1334961325463228E-3</v>
      </c>
      <c r="K264" s="5">
        <v>3.1334961325463229</v>
      </c>
      <c r="M264" s="3">
        <v>2.5249778864350992E-3</v>
      </c>
      <c r="N264" s="3">
        <v>2.5711262099606595E-3</v>
      </c>
      <c r="O264" s="3">
        <v>2.5245265289253597E-3</v>
      </c>
      <c r="P264" s="5">
        <v>2.5402102084403724E-3</v>
      </c>
      <c r="Q264" s="5">
        <v>2.5402102084403726</v>
      </c>
      <c r="S264" s="3">
        <v>1.8176287122907981E-3</v>
      </c>
      <c r="T264" s="3">
        <v>1.828722862412977E-3</v>
      </c>
      <c r="U264" s="3">
        <v>1.7293589406244759E-3</v>
      </c>
      <c r="V264" s="3">
        <f t="shared" si="25"/>
        <v>1.791903505109417E-3</v>
      </c>
      <c r="W264" s="3">
        <f t="shared" si="27"/>
        <v>1.791903505109417</v>
      </c>
      <c r="Y264" s="3">
        <v>1.5612977174589563E-3</v>
      </c>
      <c r="Z264" s="3">
        <v>1.5670952339531614E-3</v>
      </c>
      <c r="AA264" s="3">
        <v>1.5892432388366342E-3</v>
      </c>
      <c r="AB264" s="3">
        <f t="shared" si="28"/>
        <v>1.5725453967495838E-3</v>
      </c>
      <c r="AC264">
        <f t="shared" si="29"/>
        <v>1.5725453967495837</v>
      </c>
      <c r="AE264">
        <v>1.5850582898309603E-3</v>
      </c>
      <c r="AF264">
        <v>1.5486972012109636E-3</v>
      </c>
      <c r="AG264">
        <v>1.5943275760604376E-3</v>
      </c>
      <c r="AH264">
        <v>1.5760276890341204E-3</v>
      </c>
      <c r="AI264">
        <v>1.5760276890341203</v>
      </c>
    </row>
    <row r="265" spans="1:35" x14ac:dyDescent="0.25">
      <c r="A265" s="6">
        <v>2.7359246880224951E-3</v>
      </c>
      <c r="B265" s="6">
        <v>2.9203429629913119E-3</v>
      </c>
      <c r="C265" s="6">
        <v>2.8684239372322022E-3</v>
      </c>
      <c r="D265" s="6">
        <f t="shared" si="24"/>
        <v>2.8415638627486695E-3</v>
      </c>
      <c r="E265" s="6">
        <f t="shared" si="26"/>
        <v>2.8415638627486697</v>
      </c>
      <c r="G265" s="6">
        <v>3.1290995955405789E-3</v>
      </c>
      <c r="H265" s="6">
        <v>3.0828415266124058E-3</v>
      </c>
      <c r="I265" s="6">
        <v>3.201587964211067E-3</v>
      </c>
      <c r="J265" s="5">
        <v>3.1378430287880171E-3</v>
      </c>
      <c r="K265" s="5">
        <v>3.137843028788017</v>
      </c>
      <c r="M265" s="3">
        <v>2.5482431458683521E-3</v>
      </c>
      <c r="N265" s="3">
        <v>2.5996727473357284E-3</v>
      </c>
      <c r="O265" s="3">
        <v>2.5477179951097933E-3</v>
      </c>
      <c r="P265" s="5">
        <v>2.5652112961046247E-3</v>
      </c>
      <c r="Q265" s="5">
        <v>2.5652112961046249</v>
      </c>
      <c r="S265" s="3">
        <v>1.821681643005599E-3</v>
      </c>
      <c r="T265" s="3">
        <v>1.8290338713503084E-3</v>
      </c>
      <c r="U265" s="3">
        <v>1.7433469614588971E-3</v>
      </c>
      <c r="V265" s="3">
        <f t="shared" si="25"/>
        <v>1.7980208252716013E-3</v>
      </c>
      <c r="W265" s="3">
        <f t="shared" si="27"/>
        <v>1.7980208252716012</v>
      </c>
      <c r="Y265" s="3">
        <v>1.5772255749479148E-3</v>
      </c>
      <c r="Z265" s="3">
        <v>1.5686820526646427E-3</v>
      </c>
      <c r="AA265" s="3">
        <v>1.6026772986412945E-3</v>
      </c>
      <c r="AB265" s="3">
        <f t="shared" si="28"/>
        <v>1.5828616420846171E-3</v>
      </c>
      <c r="AC265">
        <f t="shared" si="29"/>
        <v>1.5828616420846171</v>
      </c>
      <c r="AE265">
        <v>1.5969020912396164E-3</v>
      </c>
      <c r="AF265">
        <v>1.5642228685896215E-3</v>
      </c>
      <c r="AG265">
        <v>1.6088661698594969E-3</v>
      </c>
      <c r="AH265">
        <v>1.5899970432295782E-3</v>
      </c>
      <c r="AI265">
        <v>1.5899970432295782</v>
      </c>
    </row>
    <row r="266" spans="1:35" x14ac:dyDescent="0.25">
      <c r="A266" s="6">
        <v>2.7014296246363535E-3</v>
      </c>
      <c r="B266" s="6">
        <v>2.887407361791456E-3</v>
      </c>
      <c r="C266" s="6">
        <v>2.8318085156052858E-3</v>
      </c>
      <c r="D266" s="6">
        <f t="shared" si="24"/>
        <v>2.8068818340110315E-3</v>
      </c>
      <c r="E266" s="6">
        <f t="shared" si="26"/>
        <v>2.8068818340110315</v>
      </c>
      <c r="G266" s="6">
        <v>3.128863397414573E-3</v>
      </c>
      <c r="H266" s="6">
        <v>3.0904438384044856E-3</v>
      </c>
      <c r="I266" s="6">
        <v>3.2044619852958731E-3</v>
      </c>
      <c r="J266" s="5">
        <v>3.1412564070383109E-3</v>
      </c>
      <c r="K266" s="5">
        <v>3.1412564070383109</v>
      </c>
      <c r="M266" s="3">
        <v>2.5716069672204874E-3</v>
      </c>
      <c r="N266" s="3">
        <v>2.62805347058799E-3</v>
      </c>
      <c r="O266" s="3">
        <v>2.5711259599909037E-3</v>
      </c>
      <c r="P266" s="5">
        <v>2.5902621325997934E-3</v>
      </c>
      <c r="Q266" s="5">
        <v>2.5902621325997934</v>
      </c>
      <c r="S266" s="3">
        <v>1.8255044199634821E-3</v>
      </c>
      <c r="T266" s="3">
        <v>1.8292313554345808E-3</v>
      </c>
      <c r="U266" s="3">
        <v>1.7585512409250619E-3</v>
      </c>
      <c r="V266" s="3">
        <f t="shared" si="25"/>
        <v>1.8044290054410415E-3</v>
      </c>
      <c r="W266" s="3">
        <f t="shared" si="27"/>
        <v>1.8044290054410415</v>
      </c>
      <c r="Y266" s="3">
        <v>1.5937664158802666E-3</v>
      </c>
      <c r="Z266" s="3">
        <v>1.5706397346919589E-3</v>
      </c>
      <c r="AA266" s="3">
        <v>1.6155359354245152E-3</v>
      </c>
      <c r="AB266" s="3">
        <f t="shared" si="28"/>
        <v>1.5933140286655803E-3</v>
      </c>
      <c r="AC266">
        <f t="shared" si="29"/>
        <v>1.5933140286655803</v>
      </c>
      <c r="AE266">
        <v>1.6092536381522103E-3</v>
      </c>
      <c r="AF266">
        <v>1.5796733257388998E-3</v>
      </c>
      <c r="AG266">
        <v>1.6234149198463509E-3</v>
      </c>
      <c r="AH266">
        <v>1.6041139612458205E-3</v>
      </c>
      <c r="AI266">
        <v>1.6041139612458204</v>
      </c>
    </row>
    <row r="267" spans="1:35" x14ac:dyDescent="0.25">
      <c r="A267" s="6">
        <v>2.6664954312448667E-3</v>
      </c>
      <c r="B267" s="6">
        <v>2.8522029758312971E-3</v>
      </c>
      <c r="C267" s="6">
        <v>2.7940735083325074E-3</v>
      </c>
      <c r="D267" s="6">
        <f t="shared" si="24"/>
        <v>2.7709239718028901E-3</v>
      </c>
      <c r="E267" s="6">
        <f t="shared" si="26"/>
        <v>2.77092397180289</v>
      </c>
      <c r="G267" s="6">
        <v>3.1280208503878205E-3</v>
      </c>
      <c r="H267" s="6">
        <v>3.0975281962308319E-3</v>
      </c>
      <c r="I267" s="6">
        <v>3.2057101732765833E-3</v>
      </c>
      <c r="J267" s="5">
        <v>3.1437530732984116E-3</v>
      </c>
      <c r="K267" s="5">
        <v>3.1437530732984116</v>
      </c>
      <c r="M267" s="3">
        <v>2.5951289622959768E-3</v>
      </c>
      <c r="N267" s="3">
        <v>2.6562506826527574E-3</v>
      </c>
      <c r="O267" s="3">
        <v>2.5948059390432251E-3</v>
      </c>
      <c r="P267" s="5">
        <v>2.6153951946639863E-3</v>
      </c>
      <c r="Q267" s="5">
        <v>2.6153951946639862</v>
      </c>
      <c r="S267" s="3">
        <v>1.82927273445343E-3</v>
      </c>
      <c r="T267" s="3">
        <v>1.8294555767600987E-3</v>
      </c>
      <c r="U267" s="3">
        <v>1.7748047782279689E-3</v>
      </c>
      <c r="V267" s="3">
        <f t="shared" si="25"/>
        <v>1.8111776964804991E-3</v>
      </c>
      <c r="W267" s="3">
        <f t="shared" si="27"/>
        <v>1.8111776964804991</v>
      </c>
      <c r="Y267" s="3">
        <v>1.6108491468826112E-3</v>
      </c>
      <c r="Z267" s="3">
        <v>1.5732195746863365E-3</v>
      </c>
      <c r="AA267" s="3">
        <v>1.6277719783528886E-3</v>
      </c>
      <c r="AB267" s="3">
        <f t="shared" si="28"/>
        <v>1.6039468999739454E-3</v>
      </c>
      <c r="AC267">
        <f t="shared" si="29"/>
        <v>1.6039468999739455</v>
      </c>
      <c r="AE267">
        <v>1.6221381376538249E-3</v>
      </c>
      <c r="AF267">
        <v>1.594990011847553E-3</v>
      </c>
      <c r="AG267">
        <v>1.6380367200333531E-3</v>
      </c>
      <c r="AH267">
        <v>1.6183882898449103E-3</v>
      </c>
      <c r="AI267">
        <v>1.6183882898449102</v>
      </c>
    </row>
    <row r="268" spans="1:35" x14ac:dyDescent="0.25">
      <c r="A268" s="6">
        <v>2.6312904194669764E-3</v>
      </c>
      <c r="B268" s="6">
        <v>2.8148335841457913E-3</v>
      </c>
      <c r="C268" s="6">
        <v>2.7553436755504549E-3</v>
      </c>
      <c r="D268" s="6">
        <f t="shared" si="24"/>
        <v>2.7338225597210741E-3</v>
      </c>
      <c r="E268" s="6">
        <f t="shared" si="26"/>
        <v>2.7338225597210739</v>
      </c>
      <c r="G268" s="6">
        <v>3.1265955060785265E-3</v>
      </c>
      <c r="H268" s="6">
        <v>3.1040035822301063E-3</v>
      </c>
      <c r="I268" s="6">
        <v>3.2054338023036963E-3</v>
      </c>
      <c r="J268" s="5">
        <v>3.1453442968707762E-3</v>
      </c>
      <c r="K268" s="5">
        <v>3.1453442968707761</v>
      </c>
      <c r="M268" s="3">
        <v>2.618864848069401E-3</v>
      </c>
      <c r="N268" s="3">
        <v>2.6842601199642607E-3</v>
      </c>
      <c r="O268" s="3">
        <v>2.6188059307150624E-3</v>
      </c>
      <c r="P268" s="5">
        <v>2.6406436329162414E-3</v>
      </c>
      <c r="Q268" s="5">
        <v>2.6406436329162415</v>
      </c>
      <c r="S268" s="3">
        <v>1.8331574011060006E-3</v>
      </c>
      <c r="T268" s="3">
        <v>1.8298473875000198E-3</v>
      </c>
      <c r="U268" s="3">
        <v>1.7919067913387417E-3</v>
      </c>
      <c r="V268" s="3">
        <f t="shared" si="25"/>
        <v>1.8183038599815873E-3</v>
      </c>
      <c r="W268" s="3">
        <f t="shared" si="27"/>
        <v>1.8183038599815873</v>
      </c>
      <c r="Y268" s="3">
        <v>1.6283955637439063E-3</v>
      </c>
      <c r="Z268" s="3">
        <v>1.5766652648782319E-3</v>
      </c>
      <c r="AA268" s="3">
        <v>1.6393637772493658E-3</v>
      </c>
      <c r="AB268" s="3">
        <f t="shared" si="28"/>
        <v>1.6148082019571679E-3</v>
      </c>
      <c r="AC268">
        <f t="shared" si="29"/>
        <v>1.6148082019571679</v>
      </c>
      <c r="AE268">
        <v>1.6355798312348653E-3</v>
      </c>
      <c r="AF268">
        <v>1.6101250142003354E-3</v>
      </c>
      <c r="AG268">
        <v>1.652821133721697E-3</v>
      </c>
      <c r="AH268">
        <v>1.6328419930522989E-3</v>
      </c>
      <c r="AI268">
        <v>1.6328419930522988</v>
      </c>
    </row>
    <row r="269" spans="1:35" x14ac:dyDescent="0.25">
      <c r="A269" s="6">
        <v>2.5959703206490971E-3</v>
      </c>
      <c r="B269" s="6">
        <v>2.7754511486764101E-3</v>
      </c>
      <c r="C269" s="6">
        <v>2.7157551911593369E-3</v>
      </c>
      <c r="D269" s="6">
        <f t="shared" si="24"/>
        <v>2.6957255534949477E-3</v>
      </c>
      <c r="E269" s="6">
        <f t="shared" si="26"/>
        <v>2.6957255534949476</v>
      </c>
      <c r="G269" s="6">
        <v>3.1245701627283127E-3</v>
      </c>
      <c r="H269" s="6">
        <v>3.1097918285730953E-3</v>
      </c>
      <c r="I269" s="6">
        <v>3.203731783943804E-3</v>
      </c>
      <c r="J269" s="5">
        <v>3.1460312584150707E-3</v>
      </c>
      <c r="K269" s="5">
        <v>3.1460312584150705</v>
      </c>
      <c r="M269" s="3">
        <v>2.6428615380371468E-3</v>
      </c>
      <c r="N269" s="3">
        <v>2.7120986141181045E-3</v>
      </c>
      <c r="O269" s="3">
        <v>2.6431649088175823E-3</v>
      </c>
      <c r="P269" s="5">
        <v>2.6660416869909442E-3</v>
      </c>
      <c r="Q269" s="5">
        <v>2.666041686990944</v>
      </c>
      <c r="S269" s="3">
        <v>1.8373228283700392E-3</v>
      </c>
      <c r="T269" s="3">
        <v>1.8305429715409832E-3</v>
      </c>
      <c r="U269" s="3">
        <v>1.8096309701938556E-3</v>
      </c>
      <c r="V269" s="3">
        <f t="shared" si="25"/>
        <v>1.8258322567016258E-3</v>
      </c>
      <c r="W269" s="3">
        <f t="shared" si="27"/>
        <v>1.8258322567016259</v>
      </c>
      <c r="Y269" s="3">
        <v>1.6463160279707315E-3</v>
      </c>
      <c r="Z269" s="3">
        <v>1.5812056924899805E-3</v>
      </c>
      <c r="AA269" s="3">
        <v>1.6503186108606735E-3</v>
      </c>
      <c r="AB269" s="3">
        <f t="shared" si="28"/>
        <v>1.6259467771071285E-3</v>
      </c>
      <c r="AC269">
        <f t="shared" si="29"/>
        <v>1.6259467771071285</v>
      </c>
      <c r="AE269">
        <v>1.6496013041418409E-3</v>
      </c>
      <c r="AF269">
        <v>1.6250451285564952E-3</v>
      </c>
      <c r="AG269">
        <v>1.6678896968094722E-3</v>
      </c>
      <c r="AH269">
        <v>1.6475120431692694E-3</v>
      </c>
      <c r="AI269">
        <v>1.6475120431692694</v>
      </c>
    </row>
    <row r="270" spans="1:35" x14ac:dyDescent="0.25">
      <c r="A270" s="6">
        <v>2.5606705050239937E-3</v>
      </c>
      <c r="B270" s="6">
        <v>2.7342603678586217E-3</v>
      </c>
      <c r="C270" s="6">
        <v>2.675453299556835E-3</v>
      </c>
      <c r="D270" s="6">
        <f t="shared" si="24"/>
        <v>2.6567947241464833E-3</v>
      </c>
      <c r="E270" s="6">
        <f t="shared" si="26"/>
        <v>2.6567947241464833</v>
      </c>
      <c r="G270" s="6">
        <v>3.1218934432419706E-3</v>
      </c>
      <c r="H270" s="6">
        <v>3.1148286550692823E-3</v>
      </c>
      <c r="I270" s="6">
        <v>3.2007015507321637E-3</v>
      </c>
      <c r="J270" s="5">
        <v>3.1458078830144723E-3</v>
      </c>
      <c r="K270" s="5">
        <v>3.1458078830144722</v>
      </c>
      <c r="M270" s="3">
        <v>2.6671503039605452E-3</v>
      </c>
      <c r="N270" s="3">
        <v>2.7397979304314905E-3</v>
      </c>
      <c r="O270" s="3">
        <v>2.6679015956126702E-3</v>
      </c>
      <c r="P270" s="5">
        <v>2.6916166100015688E-3</v>
      </c>
      <c r="Q270" s="5">
        <v>2.6916166100015686</v>
      </c>
      <c r="S270" s="3">
        <v>1.841927727227789E-3</v>
      </c>
      <c r="T270" s="3">
        <v>1.8316657268504411E-3</v>
      </c>
      <c r="U270" s="3">
        <v>1.8277320471467653E-3</v>
      </c>
      <c r="V270" s="3">
        <f t="shared" si="25"/>
        <v>1.8337751670749983E-3</v>
      </c>
      <c r="W270" s="3">
        <f t="shared" si="27"/>
        <v>1.8337751670749982</v>
      </c>
      <c r="Y270" s="3">
        <v>1.6645075009096826E-3</v>
      </c>
      <c r="Z270" s="3">
        <v>1.5870444868826899E-3</v>
      </c>
      <c r="AA270" s="3">
        <v>1.6606865434521793E-3</v>
      </c>
      <c r="AB270" s="3">
        <f t="shared" si="28"/>
        <v>1.6374128437481837E-3</v>
      </c>
      <c r="AC270">
        <f t="shared" si="29"/>
        <v>1.6374128437481836</v>
      </c>
      <c r="AE270">
        <v>1.6642182496083612E-3</v>
      </c>
      <c r="AF270">
        <v>1.6397323160189745E-3</v>
      </c>
      <c r="AG270">
        <v>1.6833875030635469E-3</v>
      </c>
      <c r="AH270">
        <v>1.662446022896961E-3</v>
      </c>
      <c r="AI270">
        <v>1.6624460228969609</v>
      </c>
    </row>
    <row r="271" spans="1:35" x14ac:dyDescent="0.25">
      <c r="A271" s="6">
        <v>2.525503938409346E-3</v>
      </c>
      <c r="B271" s="6">
        <v>2.6915136167996166E-3</v>
      </c>
      <c r="C271" s="6">
        <v>2.6345963001297872E-3</v>
      </c>
      <c r="D271" s="6">
        <f t="shared" si="24"/>
        <v>2.6172046184462501E-3</v>
      </c>
      <c r="E271" s="6">
        <f t="shared" si="26"/>
        <v>2.6172046184462503</v>
      </c>
      <c r="G271" s="6">
        <v>3.1184880989198788E-3</v>
      </c>
      <c r="H271" s="6">
        <v>3.1190618265435461E-3</v>
      </c>
      <c r="I271" s="6">
        <v>3.1964424299168945E-3</v>
      </c>
      <c r="J271" s="5">
        <v>3.1446641184601064E-3</v>
      </c>
      <c r="K271" s="5">
        <v>3.1446641184601063</v>
      </c>
      <c r="M271" s="3">
        <v>2.6917488501930612E-3</v>
      </c>
      <c r="N271" s="3">
        <v>2.767401765865392E-3</v>
      </c>
      <c r="O271" s="3">
        <v>2.6930132861905823E-3</v>
      </c>
      <c r="P271" s="5">
        <v>2.7173879674163453E-3</v>
      </c>
      <c r="Q271" s="5">
        <v>2.7173879674163453</v>
      </c>
      <c r="S271" s="3">
        <v>1.8471064971450524E-3</v>
      </c>
      <c r="T271" s="3">
        <v>1.8333296160677401E-3</v>
      </c>
      <c r="U271" s="3">
        <v>1.8459552337811024E-3</v>
      </c>
      <c r="V271" s="3">
        <f t="shared" si="25"/>
        <v>1.8421304489979649E-3</v>
      </c>
      <c r="W271" s="3">
        <f t="shared" si="27"/>
        <v>1.8421304489979649</v>
      </c>
      <c r="Y271" s="3">
        <v>1.6828490664397462E-3</v>
      </c>
      <c r="Z271" s="3">
        <v>1.5943524017060695E-3</v>
      </c>
      <c r="AA271" s="3">
        <v>1.6705597291218242E-3</v>
      </c>
      <c r="AB271" s="3">
        <f t="shared" si="28"/>
        <v>1.6492537324225467E-3</v>
      </c>
      <c r="AC271">
        <f t="shared" si="29"/>
        <v>1.6492537324225467</v>
      </c>
      <c r="AE271">
        <v>1.6794334231527935E-3</v>
      </c>
      <c r="AF271">
        <v>1.6541850017795492E-3</v>
      </c>
      <c r="AG271">
        <v>1.6994661334098664E-3</v>
      </c>
      <c r="AH271">
        <v>1.6776948527807364E-3</v>
      </c>
      <c r="AI271">
        <v>1.6776948527807365</v>
      </c>
    </row>
    <row r="272" spans="1:35" x14ac:dyDescent="0.25">
      <c r="A272" s="6">
        <v>2.4905607554495937E-3</v>
      </c>
      <c r="B272" s="6">
        <v>2.6475032932467488E-3</v>
      </c>
      <c r="C272" s="6">
        <v>2.5933587191334932E-3</v>
      </c>
      <c r="D272" s="6">
        <f t="shared" si="24"/>
        <v>2.5771409226099454E-3</v>
      </c>
      <c r="E272" s="6">
        <f t="shared" si="26"/>
        <v>2.5771409226099453</v>
      </c>
      <c r="G272" s="6">
        <v>3.1142623340027265E-3</v>
      </c>
      <c r="H272" s="6">
        <v>3.1224470732937153E-3</v>
      </c>
      <c r="I272" s="6">
        <v>3.1910594122019861E-3</v>
      </c>
      <c r="J272" s="5">
        <v>3.1425896064994755E-3</v>
      </c>
      <c r="K272" s="5">
        <v>3.1425896064994756</v>
      </c>
      <c r="M272" s="3">
        <v>2.71666242254492E-3</v>
      </c>
      <c r="N272" s="3">
        <v>2.7949611388244778E-3</v>
      </c>
      <c r="O272" s="3">
        <v>2.7184668712974336E-3</v>
      </c>
      <c r="P272" s="5">
        <v>2.7433634775556105E-3</v>
      </c>
      <c r="Q272" s="5">
        <v>2.7433634775556106</v>
      </c>
      <c r="S272" s="3">
        <v>1.8529595307248217E-3</v>
      </c>
      <c r="T272" s="3">
        <v>1.8356470439018378E-3</v>
      </c>
      <c r="U272" s="3">
        <v>1.8640425803673805E-3</v>
      </c>
      <c r="V272" s="3">
        <f t="shared" si="25"/>
        <v>1.8508830516646799E-3</v>
      </c>
      <c r="W272" s="3">
        <f t="shared" si="27"/>
        <v>1.8508830516646799</v>
      </c>
      <c r="Y272" s="3">
        <v>1.7012033593372397E-3</v>
      </c>
      <c r="Z272" s="3">
        <v>1.6032614522076502E-3</v>
      </c>
      <c r="AA272" s="3">
        <v>1.6800549526561541E-3</v>
      </c>
      <c r="AB272" s="3">
        <f t="shared" si="28"/>
        <v>1.6615065880670147E-3</v>
      </c>
      <c r="AC272">
        <f t="shared" si="29"/>
        <v>1.6615065880670146</v>
      </c>
      <c r="AE272">
        <v>1.6952357231247992E-3</v>
      </c>
      <c r="AF272">
        <v>1.6684211942816129E-3</v>
      </c>
      <c r="AG272">
        <v>1.716268507387255E-3</v>
      </c>
      <c r="AH272">
        <v>1.6933084749312223E-3</v>
      </c>
      <c r="AI272">
        <v>1.6933084749312224</v>
      </c>
    </row>
    <row r="273" spans="1:35" x14ac:dyDescent="0.25">
      <c r="A273" s="6">
        <v>2.4559199339696993E-3</v>
      </c>
      <c r="B273" s="6">
        <v>2.6025473779223659E-3</v>
      </c>
      <c r="C273" s="6">
        <v>2.5519290601936783E-3</v>
      </c>
      <c r="D273" s="6">
        <f t="shared" si="24"/>
        <v>2.5367987906952474E-3</v>
      </c>
      <c r="E273" s="6">
        <f t="shared" si="26"/>
        <v>2.5367987906952476</v>
      </c>
      <c r="G273" s="6">
        <v>3.109129873367234E-3</v>
      </c>
      <c r="H273" s="6">
        <v>3.1249410233272971E-3</v>
      </c>
      <c r="I273" s="6">
        <v>3.1846599836732234E-3</v>
      </c>
      <c r="J273" s="5">
        <v>3.139576960122585E-3</v>
      </c>
      <c r="K273" s="5">
        <v>3.1395769601225849</v>
      </c>
      <c r="M273" s="3">
        <v>2.7418818184951461E-3</v>
      </c>
      <c r="N273" s="3">
        <v>2.8225238750720807E-3</v>
      </c>
      <c r="O273" s="3">
        <v>2.7441935895957123E-3</v>
      </c>
      <c r="P273" s="5">
        <v>2.7695330943876464E-3</v>
      </c>
      <c r="Q273" s="5">
        <v>2.7695330943876462</v>
      </c>
      <c r="S273" s="3">
        <v>1.8595456894857257E-3</v>
      </c>
      <c r="T273" s="3">
        <v>1.8387186895975514E-3</v>
      </c>
      <c r="U273" s="3">
        <v>1.8817442669665637E-3</v>
      </c>
      <c r="V273" s="3">
        <f t="shared" si="25"/>
        <v>1.8600028820166137E-3</v>
      </c>
      <c r="W273" s="3">
        <f t="shared" si="27"/>
        <v>1.8600028820166137</v>
      </c>
      <c r="Y273" s="3">
        <v>1.719421087871237E-3</v>
      </c>
      <c r="Z273" s="3">
        <v>1.6138671889065754E-3</v>
      </c>
      <c r="AA273" s="3">
        <v>1.6892994854810891E-3</v>
      </c>
      <c r="AB273" s="3">
        <f t="shared" si="28"/>
        <v>1.6741959207529674E-3</v>
      </c>
      <c r="AC273">
        <f t="shared" si="29"/>
        <v>1.6741959207529675</v>
      </c>
      <c r="AE273">
        <v>1.7115958493452252E-3</v>
      </c>
      <c r="AF273">
        <v>1.6824762399427623E-3</v>
      </c>
      <c r="AG273">
        <v>1.7339108258308722E-3</v>
      </c>
      <c r="AH273">
        <v>1.7093276383729533E-3</v>
      </c>
      <c r="AI273">
        <v>1.7093276383729532</v>
      </c>
    </row>
    <row r="274" spans="1:35" x14ac:dyDescent="0.25">
      <c r="A274" s="6">
        <v>2.4216649139848752E-3</v>
      </c>
      <c r="B274" s="6">
        <v>2.5569676086535926E-3</v>
      </c>
      <c r="C274" s="6">
        <v>2.510506292769059E-3</v>
      </c>
      <c r="D274" s="6">
        <f t="shared" si="24"/>
        <v>2.496379605135842E-3</v>
      </c>
      <c r="E274" s="6">
        <f t="shared" si="26"/>
        <v>2.496379605135842</v>
      </c>
      <c r="G274" s="6">
        <v>3.1030241250577712E-3</v>
      </c>
      <c r="H274" s="6">
        <v>3.1265020560496222E-3</v>
      </c>
      <c r="I274" s="6">
        <v>3.1773414566165555E-3</v>
      </c>
      <c r="J274" s="5">
        <v>3.1356225459079831E-3</v>
      </c>
      <c r="K274" s="5">
        <v>3.1356225459079829</v>
      </c>
      <c r="M274" s="3">
        <v>2.7673903069689175E-3</v>
      </c>
      <c r="N274" s="3">
        <v>2.8501278443070275E-3</v>
      </c>
      <c r="O274" s="3">
        <v>2.7700970248719695E-3</v>
      </c>
      <c r="P274" s="5">
        <v>2.7958717253826382E-3</v>
      </c>
      <c r="Q274" s="5">
        <v>2.7958717253826384</v>
      </c>
      <c r="S274" s="3">
        <v>1.8668838052231592E-3</v>
      </c>
      <c r="T274" s="3">
        <v>1.8426234027553844E-3</v>
      </c>
      <c r="U274" s="3">
        <v>1.8988189345381682E-3</v>
      </c>
      <c r="V274" s="3">
        <f t="shared" si="25"/>
        <v>1.8694420475055707E-3</v>
      </c>
      <c r="W274" s="3">
        <f t="shared" si="27"/>
        <v>1.8694420475055706</v>
      </c>
      <c r="Y274" s="3">
        <v>1.7373430822120448E-3</v>
      </c>
      <c r="Z274" s="3">
        <v>1.6262226716078517E-3</v>
      </c>
      <c r="AA274" s="3">
        <v>1.6984226130228885E-3</v>
      </c>
      <c r="AB274" s="3">
        <f t="shared" si="28"/>
        <v>1.6873294556142618E-3</v>
      </c>
      <c r="AC274">
        <f t="shared" si="29"/>
        <v>1.6873294556142617</v>
      </c>
      <c r="AE274">
        <v>1.7284730401419671E-3</v>
      </c>
      <c r="AF274">
        <v>1.6963967689337662E-3</v>
      </c>
      <c r="AG274">
        <v>1.7524718167636804E-3</v>
      </c>
      <c r="AH274">
        <v>1.7257805419464711E-3</v>
      </c>
      <c r="AI274">
        <v>1.7257805419464711</v>
      </c>
    </row>
    <row r="275" spans="1:35" x14ac:dyDescent="0.25">
      <c r="A275" s="6">
        <v>2.38789129512588E-3</v>
      </c>
      <c r="B275" s="6">
        <v>2.5110813337150231E-3</v>
      </c>
      <c r="C275" s="6">
        <v>2.4692935478089237E-3</v>
      </c>
      <c r="D275" s="6">
        <f t="shared" si="24"/>
        <v>2.4560887255499421E-3</v>
      </c>
      <c r="E275" s="6">
        <f t="shared" si="26"/>
        <v>2.4560887255499422</v>
      </c>
      <c r="G275" s="6">
        <v>3.0959080732765707E-3</v>
      </c>
      <c r="H275" s="6">
        <v>3.1270893975302054E-3</v>
      </c>
      <c r="I275" s="6">
        <v>3.1691799097390417E-3</v>
      </c>
      <c r="J275" s="5">
        <v>3.130725793515273E-3</v>
      </c>
      <c r="K275" s="5">
        <v>3.130725793515273</v>
      </c>
      <c r="M275" s="3">
        <v>2.7931797318244403E-3</v>
      </c>
      <c r="N275" s="3">
        <v>2.8777909239254269E-3</v>
      </c>
      <c r="O275" s="3">
        <v>2.7960741725145707E-3</v>
      </c>
      <c r="P275" s="5">
        <v>2.822348276088146E-3</v>
      </c>
      <c r="Q275" s="5">
        <v>2.822348276088146</v>
      </c>
      <c r="S275" s="3">
        <v>1.8749530711078943E-3</v>
      </c>
      <c r="T275" s="3">
        <v>1.8474143605025531E-3</v>
      </c>
      <c r="U275" s="3">
        <v>1.9150381334344137E-3</v>
      </c>
      <c r="V275" s="3">
        <f t="shared" si="25"/>
        <v>1.8791351883482871E-3</v>
      </c>
      <c r="W275" s="3">
        <f t="shared" si="27"/>
        <v>1.8791351883482872</v>
      </c>
      <c r="Y275" s="3">
        <v>1.7548047273741234E-3</v>
      </c>
      <c r="Z275" s="3">
        <v>1.6403346327270125E-3</v>
      </c>
      <c r="AA275" s="3">
        <v>1.7075629639267068E-3</v>
      </c>
      <c r="AB275" s="3">
        <f t="shared" si="28"/>
        <v>1.7009007746759475E-3</v>
      </c>
      <c r="AC275">
        <f t="shared" si="29"/>
        <v>1.7009007746759475</v>
      </c>
      <c r="AE275">
        <v>1.7458248472269928E-3</v>
      </c>
      <c r="AF275">
        <v>1.7102330135235183E-3</v>
      </c>
      <c r="AG275">
        <v>1.7719964320046869E-3</v>
      </c>
      <c r="AH275">
        <v>1.7426847642517326E-3</v>
      </c>
      <c r="AI275">
        <v>1.7426847642517327</v>
      </c>
    </row>
    <row r="276" spans="1:35" x14ac:dyDescent="0.25">
      <c r="A276" s="6">
        <v>2.3547009504087894E-3</v>
      </c>
      <c r="B276" s="6">
        <v>2.4652005458737545E-3</v>
      </c>
      <c r="C276" s="6">
        <v>2.4284893987008395E-3</v>
      </c>
      <c r="D276" s="6">
        <f t="shared" si="24"/>
        <v>2.4161302983277946E-3</v>
      </c>
      <c r="E276" s="6">
        <f t="shared" si="26"/>
        <v>2.4161302983277948</v>
      </c>
      <c r="G276" s="6">
        <v>3.0877741049276965E-3</v>
      </c>
      <c r="H276" s="6">
        <v>3.1266591772214991E-3</v>
      </c>
      <c r="I276" s="6">
        <v>3.160230457521999E-3</v>
      </c>
      <c r="J276" s="5">
        <v>3.1248879132237312E-3</v>
      </c>
      <c r="K276" s="5">
        <v>3.1248879132237311</v>
      </c>
      <c r="M276" s="3">
        <v>2.8192574311630596E-3</v>
      </c>
      <c r="N276" s="3">
        <v>2.9055102400351602E-3</v>
      </c>
      <c r="O276" s="3">
        <v>2.8220273351553631E-3</v>
      </c>
      <c r="P276" s="5">
        <v>2.8489316687845281E-3</v>
      </c>
      <c r="Q276" s="5">
        <v>2.8489316687845281</v>
      </c>
      <c r="S276" s="3">
        <v>1.8836953390823396E-3</v>
      </c>
      <c r="T276" s="3">
        <v>1.8531171319087353E-3</v>
      </c>
      <c r="U276" s="3">
        <v>1.9301916353992486E-3</v>
      </c>
      <c r="V276" s="3">
        <f t="shared" si="25"/>
        <v>1.8890013687967745E-3</v>
      </c>
      <c r="W276" s="3">
        <f t="shared" si="27"/>
        <v>1.8890013687967746</v>
      </c>
      <c r="Y276" s="3">
        <v>1.7716456751769661E-3</v>
      </c>
      <c r="Z276" s="3">
        <v>1.6561530526772329E-3</v>
      </c>
      <c r="AA276" s="3">
        <v>1.716867370653219E-3</v>
      </c>
      <c r="AB276" s="3">
        <f t="shared" si="28"/>
        <v>1.7148886995024728E-3</v>
      </c>
      <c r="AC276">
        <f t="shared" si="29"/>
        <v>1.7148886995024728</v>
      </c>
      <c r="AE276">
        <v>1.7636089726801064E-3</v>
      </c>
      <c r="AF276">
        <v>1.7240319167049201E-3</v>
      </c>
      <c r="AG276">
        <v>1.7925054650120623E-3</v>
      </c>
      <c r="AH276">
        <v>1.7600487847990298E-3</v>
      </c>
      <c r="AI276">
        <v>1.7600487847990298</v>
      </c>
    </row>
    <row r="277" spans="1:35" x14ac:dyDescent="0.25">
      <c r="A277" s="6">
        <v>2.3221907516145007E-3</v>
      </c>
      <c r="B277" s="6">
        <v>2.4196285514098605E-3</v>
      </c>
      <c r="C277" s="6">
        <v>2.388278944900069E-3</v>
      </c>
      <c r="D277" s="6">
        <f t="shared" si="24"/>
        <v>2.3766994159748101E-3</v>
      </c>
      <c r="E277" s="6">
        <f t="shared" si="26"/>
        <v>2.37669941597481</v>
      </c>
      <c r="G277" s="6">
        <v>3.0786386307220118E-3</v>
      </c>
      <c r="H277" s="6">
        <v>3.1251695274577352E-3</v>
      </c>
      <c r="I277" s="6">
        <v>3.1505316996610672E-3</v>
      </c>
      <c r="J277" s="5">
        <v>3.1181132859469381E-3</v>
      </c>
      <c r="K277" s="5">
        <v>3.1181132859469383</v>
      </c>
      <c r="M277" s="3">
        <v>2.8456442113015115E-3</v>
      </c>
      <c r="N277" s="3">
        <v>2.933273946014663E-3</v>
      </c>
      <c r="O277" s="3">
        <v>2.8478723142736544E-3</v>
      </c>
      <c r="P277" s="5">
        <v>2.875596823863276E-3</v>
      </c>
      <c r="Q277" s="5">
        <v>2.8755968238632761</v>
      </c>
      <c r="S277" s="3">
        <v>1.8930145424027067E-3</v>
      </c>
      <c r="T277" s="3">
        <v>1.8597335506461833E-3</v>
      </c>
      <c r="U277" s="3">
        <v>1.9440996489429106E-3</v>
      </c>
      <c r="V277" s="3">
        <f t="shared" si="25"/>
        <v>1.8989492473306003E-3</v>
      </c>
      <c r="W277" s="3">
        <f t="shared" si="27"/>
        <v>1.8989492473306002</v>
      </c>
      <c r="Y277" s="3">
        <v>1.7877213941932381E-3</v>
      </c>
      <c r="Z277" s="3">
        <v>1.6735724814043252E-3</v>
      </c>
      <c r="AA277" s="3">
        <v>1.7264805133662461E-3</v>
      </c>
      <c r="AB277" s="3">
        <f t="shared" si="28"/>
        <v>1.729258129654603E-3</v>
      </c>
      <c r="AC277">
        <f t="shared" si="29"/>
        <v>1.729258129654603</v>
      </c>
      <c r="AE277">
        <v>1.7817830016165002E-3</v>
      </c>
      <c r="AF277">
        <v>1.7378304709366992E-3</v>
      </c>
      <c r="AG277">
        <v>1.8140067193275419E-3</v>
      </c>
      <c r="AH277">
        <v>1.7778733972935803E-3</v>
      </c>
      <c r="AI277">
        <v>1.7778733972935803</v>
      </c>
    </row>
    <row r="278" spans="1:35" x14ac:dyDescent="0.25">
      <c r="A278" s="6">
        <v>2.2904433493886145E-3</v>
      </c>
      <c r="B278" s="6">
        <v>2.3746477582307505E-3</v>
      </c>
      <c r="C278" s="6">
        <v>2.3488301450645681E-3</v>
      </c>
      <c r="D278" s="6">
        <f t="shared" si="24"/>
        <v>2.3379737508946439E-3</v>
      </c>
      <c r="E278" s="6">
        <f t="shared" si="26"/>
        <v>2.3379737508946441</v>
      </c>
      <c r="G278" s="6">
        <v>3.0685360640285422E-3</v>
      </c>
      <c r="H278" s="6">
        <v>3.1225942253119659E-3</v>
      </c>
      <c r="I278" s="6">
        <v>3.1401109040054558E-3</v>
      </c>
      <c r="J278" s="5">
        <v>3.1104137311153209E-3</v>
      </c>
      <c r="K278" s="5">
        <v>3.110413731115321</v>
      </c>
      <c r="M278" s="3">
        <v>2.8723728423456422E-3</v>
      </c>
      <c r="N278" s="3">
        <v>2.9610739111930015E-3</v>
      </c>
      <c r="O278" s="3">
        <v>2.8735535913630254E-3</v>
      </c>
      <c r="P278" s="5">
        <v>2.9023334483005564E-3</v>
      </c>
      <c r="Q278" s="5">
        <v>2.9023334483005563</v>
      </c>
      <c r="S278" s="3">
        <v>1.9027783817777784E-3</v>
      </c>
      <c r="T278" s="3">
        <v>1.8672445515920996E-3</v>
      </c>
      <c r="U278" s="3">
        <v>1.9566266639800727E-3</v>
      </c>
      <c r="V278" s="3">
        <f t="shared" si="25"/>
        <v>1.9088831991166504E-3</v>
      </c>
      <c r="W278" s="3">
        <f t="shared" si="27"/>
        <v>1.9088831991166504</v>
      </c>
      <c r="Y278" s="3">
        <v>1.8029130713440964E-3</v>
      </c>
      <c r="Z278" s="3">
        <v>1.6924431568804078E-3</v>
      </c>
      <c r="AA278" s="3">
        <v>1.7365258924016264E-3</v>
      </c>
      <c r="AB278" s="3">
        <f t="shared" si="28"/>
        <v>1.7439607068753769E-3</v>
      </c>
      <c r="AC278">
        <f t="shared" si="29"/>
        <v>1.7439607068753769</v>
      </c>
      <c r="AE278">
        <v>1.8003000047870016E-3</v>
      </c>
      <c r="AF278">
        <v>1.7516565054680792E-3</v>
      </c>
      <c r="AG278">
        <v>1.8364951253599651E-3</v>
      </c>
      <c r="AH278">
        <v>1.7961505452050153E-3</v>
      </c>
      <c r="AI278">
        <v>1.7961505452050153</v>
      </c>
    </row>
    <row r="279" spans="1:35" x14ac:dyDescent="0.25">
      <c r="A279" s="6">
        <v>2.2595298697426439E-3</v>
      </c>
      <c r="B279" s="6">
        <v>2.330507348492274E-3</v>
      </c>
      <c r="C279" s="6">
        <v>2.3102859486420933E-3</v>
      </c>
      <c r="D279" s="6">
        <f t="shared" si="24"/>
        <v>2.3001077222923371E-3</v>
      </c>
      <c r="E279" s="6">
        <f t="shared" si="26"/>
        <v>2.3001077222923372</v>
      </c>
      <c r="G279" s="6">
        <v>3.0575167808899982E-3</v>
      </c>
      <c r="H279" s="6">
        <v>3.1189257738352171E-3</v>
      </c>
      <c r="I279" s="6">
        <v>3.1289882153874766E-3</v>
      </c>
      <c r="J279" s="5">
        <v>3.1018102567042308E-3</v>
      </c>
      <c r="K279" s="5">
        <v>3.1018102567042307</v>
      </c>
      <c r="M279" s="3">
        <v>2.8994755147571569E-3</v>
      </c>
      <c r="N279" s="3">
        <v>2.9889126737591984E-3</v>
      </c>
      <c r="O279" s="3">
        <v>2.899055869644437E-3</v>
      </c>
      <c r="P279" s="5">
        <v>2.9291480193869308E-3</v>
      </c>
      <c r="Q279" s="5">
        <v>2.9291480193869308</v>
      </c>
      <c r="S279" s="3">
        <v>1.9128347698385674E-3</v>
      </c>
      <c r="T279" s="3">
        <v>1.8756167695719707E-3</v>
      </c>
      <c r="U279" s="3">
        <v>1.9677076558161921E-3</v>
      </c>
      <c r="V279" s="3">
        <f t="shared" si="25"/>
        <v>1.9187197317422433E-3</v>
      </c>
      <c r="W279" s="3">
        <f t="shared" si="27"/>
        <v>1.9187197317422433</v>
      </c>
      <c r="Y279" s="3">
        <v>1.8171386579736752E-3</v>
      </c>
      <c r="Z279" s="3">
        <v>1.7125778456848254E-3</v>
      </c>
      <c r="AA279" s="3">
        <v>1.7470939857667676E-3</v>
      </c>
      <c r="AB279" s="3">
        <f t="shared" si="28"/>
        <v>1.7589368298084227E-3</v>
      </c>
      <c r="AC279">
        <f t="shared" si="29"/>
        <v>1.7589368298084227</v>
      </c>
      <c r="AE279">
        <v>1.8190939642015666E-3</v>
      </c>
      <c r="AF279">
        <v>1.7655425691200711E-3</v>
      </c>
      <c r="AG279">
        <v>1.859939098574147E-3</v>
      </c>
      <c r="AH279">
        <v>1.8148585439652616E-3</v>
      </c>
      <c r="AI279">
        <v>1.8148585439652616</v>
      </c>
    </row>
    <row r="280" spans="1:35" x14ac:dyDescent="0.25">
      <c r="A280" s="6">
        <v>2.2294967369957761E-3</v>
      </c>
      <c r="B280" s="6">
        <v>2.2874266822437224E-3</v>
      </c>
      <c r="C280" s="6">
        <v>2.2727489908182792E-3</v>
      </c>
      <c r="D280" s="6">
        <f t="shared" si="24"/>
        <v>2.2632241366859259E-3</v>
      </c>
      <c r="E280" s="6">
        <f t="shared" si="26"/>
        <v>2.2632241366859258</v>
      </c>
      <c r="G280" s="6">
        <v>3.0456465072031379E-3</v>
      </c>
      <c r="H280" s="6">
        <v>3.114158609180261E-3</v>
      </c>
      <c r="I280" s="6">
        <v>3.1171856943338293E-3</v>
      </c>
      <c r="J280" s="5">
        <v>3.0923302702390762E-3</v>
      </c>
      <c r="K280" s="5">
        <v>3.092330270239076</v>
      </c>
      <c r="M280" s="3">
        <v>2.9269633872972133E-3</v>
      </c>
      <c r="N280" s="3">
        <v>3.0168021727829905E-3</v>
      </c>
      <c r="O280" s="3">
        <v>2.9243943443642661E-3</v>
      </c>
      <c r="P280" s="5">
        <v>2.9560533014814897E-3</v>
      </c>
      <c r="Q280" s="5">
        <v>2.9560533014814898</v>
      </c>
      <c r="S280" s="3">
        <v>1.9230347900351748E-3</v>
      </c>
      <c r="T280" s="3">
        <v>1.8848016341534606E-3</v>
      </c>
      <c r="U280" s="3">
        <v>1.9773587268081855E-3</v>
      </c>
      <c r="V280" s="3">
        <f t="shared" si="25"/>
        <v>1.9283983836656069E-3</v>
      </c>
      <c r="W280" s="3">
        <f t="shared" si="27"/>
        <v>1.9283983836656069</v>
      </c>
      <c r="Y280" s="3">
        <v>1.830360900511247E-3</v>
      </c>
      <c r="Z280" s="3">
        <v>1.7337580869397739E-3</v>
      </c>
      <c r="AA280" s="3">
        <v>1.7582396596624314E-3</v>
      </c>
      <c r="AB280" s="3">
        <f t="shared" si="28"/>
        <v>1.7741195490378174E-3</v>
      </c>
      <c r="AC280">
        <f t="shared" si="29"/>
        <v>1.7741195490378174</v>
      </c>
      <c r="AE280">
        <v>1.8380768056278089E-3</v>
      </c>
      <c r="AF280">
        <v>1.7795358092606672E-3</v>
      </c>
      <c r="AG280">
        <v>1.8842678830968634E-3</v>
      </c>
      <c r="AH280">
        <v>1.8339601659951132E-3</v>
      </c>
      <c r="AI280">
        <v>1.8339601659951132</v>
      </c>
    </row>
    <row r="281" spans="1:35" x14ac:dyDescent="0.25">
      <c r="A281" s="6">
        <v>2.2003562385435236E-3</v>
      </c>
      <c r="B281" s="6">
        <v>2.2456000545832623E-3</v>
      </c>
      <c r="C281" s="6">
        <v>2.2362716505396601E-3</v>
      </c>
      <c r="D281" s="6">
        <f t="shared" si="24"/>
        <v>2.227409314555482E-3</v>
      </c>
      <c r="E281" s="6">
        <f t="shared" si="26"/>
        <v>2.2274093145554819</v>
      </c>
      <c r="G281" s="6">
        <v>3.0330076569502064E-3</v>
      </c>
      <c r="H281" s="6">
        <v>3.1082826310922015E-3</v>
      </c>
      <c r="I281" s="6">
        <v>3.1047387811565744E-3</v>
      </c>
      <c r="J281" s="5">
        <v>3.0820096897329944E-3</v>
      </c>
      <c r="K281" s="5">
        <v>3.0820096897329945</v>
      </c>
      <c r="M281" s="3">
        <v>2.9548103644531599E-3</v>
      </c>
      <c r="N281" s="3">
        <v>3.0447554493818561E-3</v>
      </c>
      <c r="O281" s="3">
        <v>2.9495950445398321E-3</v>
      </c>
      <c r="P281" s="5">
        <v>2.9830536194582827E-3</v>
      </c>
      <c r="Q281" s="5">
        <v>2.9830536194582828</v>
      </c>
      <c r="S281" s="3">
        <v>1.9332408287414259E-3</v>
      </c>
      <c r="T281" s="3">
        <v>1.894732229416994E-3</v>
      </c>
      <c r="U281" s="3">
        <v>1.9856727627846097E-3</v>
      </c>
      <c r="V281" s="3">
        <f t="shared" si="25"/>
        <v>1.9378819403143433E-3</v>
      </c>
      <c r="W281" s="3">
        <f t="shared" si="27"/>
        <v>1.9378819403143432</v>
      </c>
      <c r="Y281" s="3">
        <v>1.8425985824208231E-3</v>
      </c>
      <c r="Z281" s="3">
        <v>1.7557399729611122E-3</v>
      </c>
      <c r="AA281" s="3">
        <v>1.7699834991840191E-3</v>
      </c>
      <c r="AB281" s="3">
        <f t="shared" si="28"/>
        <v>1.7894406848553181E-3</v>
      </c>
      <c r="AC281">
        <f t="shared" si="29"/>
        <v>1.7894406848553182</v>
      </c>
      <c r="AE281">
        <v>1.8571449912432984E-3</v>
      </c>
      <c r="AF281">
        <v>1.7937038146098648E-3</v>
      </c>
      <c r="AG281">
        <v>1.9093713047196677E-3</v>
      </c>
      <c r="AH281">
        <v>1.853406703524277E-3</v>
      </c>
      <c r="AI281">
        <v>1.8534067035242769</v>
      </c>
    </row>
    <row r="282" spans="1:35" x14ac:dyDescent="0.25">
      <c r="A282" s="6">
        <v>2.17208908352421E-3</v>
      </c>
      <c r="B282" s="6">
        <v>2.2052002820616527E-3</v>
      </c>
      <c r="C282" s="6">
        <v>2.2008660811675966E-3</v>
      </c>
      <c r="D282" s="6">
        <f t="shared" si="24"/>
        <v>2.1927184822511533E-3</v>
      </c>
      <c r="E282" s="6">
        <f t="shared" si="26"/>
        <v>2.1927184822511534</v>
      </c>
      <c r="G282" s="6">
        <v>3.0196982965914674E-3</v>
      </c>
      <c r="H282" s="6">
        <v>3.1012930489493014E-3</v>
      </c>
      <c r="I282" s="6">
        <v>3.0916865443340186E-3</v>
      </c>
      <c r="J282" s="5">
        <v>3.0708926299582626E-3</v>
      </c>
      <c r="K282" s="5">
        <v>3.0708926299582626</v>
      </c>
      <c r="M282" s="3">
        <v>2.9829522326691119E-3</v>
      </c>
      <c r="N282" s="3">
        <v>3.0727738329036961E-3</v>
      </c>
      <c r="O282" s="3">
        <v>2.9746865132533949E-3</v>
      </c>
      <c r="P282" s="5">
        <v>3.0101375262754013E-3</v>
      </c>
      <c r="Q282" s="5">
        <v>3.0101375262754013</v>
      </c>
      <c r="S282" s="3">
        <v>1.9433245672479482E-3</v>
      </c>
      <c r="T282" s="3">
        <v>1.9053284623111524E-3</v>
      </c>
      <c r="U282" s="3">
        <v>1.9928024045265721E-3</v>
      </c>
      <c r="V282" s="3">
        <f t="shared" si="25"/>
        <v>1.9471518113618909E-3</v>
      </c>
      <c r="W282" s="3">
        <f t="shared" si="27"/>
        <v>1.9471518113618909</v>
      </c>
      <c r="Y282" s="3">
        <v>1.8539228876433245E-3</v>
      </c>
      <c r="Z282" s="3">
        <v>1.7782484463190525E-3</v>
      </c>
      <c r="AA282" s="3">
        <v>1.7823196549096164E-3</v>
      </c>
      <c r="AB282" s="3">
        <f t="shared" si="28"/>
        <v>1.8048303296239977E-3</v>
      </c>
      <c r="AC282">
        <f t="shared" si="29"/>
        <v>1.8048303296239976</v>
      </c>
      <c r="AE282">
        <v>1.876189038664785E-3</v>
      </c>
      <c r="AF282">
        <v>1.8081354441444849E-3</v>
      </c>
      <c r="AG282">
        <v>1.93511540746046E-3</v>
      </c>
      <c r="AH282">
        <v>1.8731466300899099E-3</v>
      </c>
      <c r="AI282">
        <v>1.87314663008991</v>
      </c>
    </row>
    <row r="283" spans="1:35" x14ac:dyDescent="0.25">
      <c r="A283" s="6">
        <v>2.1446501178594411E-3</v>
      </c>
      <c r="B283" s="6">
        <v>2.1663745955568785E-3</v>
      </c>
      <c r="C283" s="6">
        <v>2.1665150361144408E-3</v>
      </c>
      <c r="D283" s="6">
        <f t="shared" si="24"/>
        <v>2.1591799165102533E-3</v>
      </c>
      <c r="E283" s="6">
        <f t="shared" si="26"/>
        <v>2.1591799165102534</v>
      </c>
      <c r="G283" s="6">
        <v>3.0058331123614529E-3</v>
      </c>
      <c r="H283" s="6">
        <v>3.0932158034696986E-3</v>
      </c>
      <c r="I283" s="6">
        <v>3.0780648092671005E-3</v>
      </c>
      <c r="J283" s="5">
        <v>3.0590379083660843E-3</v>
      </c>
      <c r="K283" s="5">
        <v>3.0590379083660841</v>
      </c>
      <c r="M283" s="3">
        <v>3.0112939700329411E-3</v>
      </c>
      <c r="N283" s="3">
        <v>3.1008423475681474E-3</v>
      </c>
      <c r="O283" s="3">
        <v>2.9997046221547467E-3</v>
      </c>
      <c r="P283" s="5">
        <v>3.0372803132519451E-3</v>
      </c>
      <c r="Q283" s="5">
        <v>3.0372803132519453</v>
      </c>
      <c r="S283" s="3">
        <v>1.9531691051446606E-3</v>
      </c>
      <c r="T283" s="3">
        <v>1.9165021461601092E-3</v>
      </c>
      <c r="U283" s="3">
        <v>1.9989393761336441E-3</v>
      </c>
      <c r="V283" s="3">
        <f t="shared" si="25"/>
        <v>1.9562035424794712E-3</v>
      </c>
      <c r="W283" s="3">
        <f t="shared" si="27"/>
        <v>1.9562035424794713</v>
      </c>
      <c r="Y283" s="3">
        <v>1.864458143975874E-3</v>
      </c>
      <c r="Z283" s="3">
        <v>1.800974607562886E-3</v>
      </c>
      <c r="AA283" s="3">
        <v>1.795231194801265E-3</v>
      </c>
      <c r="AB283" s="3">
        <f t="shared" si="28"/>
        <v>1.820221315446675E-3</v>
      </c>
      <c r="AC283">
        <f t="shared" si="29"/>
        <v>1.8202213154466749</v>
      </c>
      <c r="AE283">
        <v>1.8950942552396022E-3</v>
      </c>
      <c r="AF283">
        <v>1.8229349994189699E-3</v>
      </c>
      <c r="AG283">
        <v>1.9613558889465962E-3</v>
      </c>
      <c r="AH283">
        <v>1.8931283812017227E-3</v>
      </c>
      <c r="AI283">
        <v>1.8931283812017228</v>
      </c>
    </row>
    <row r="284" spans="1:35" x14ac:dyDescent="0.25">
      <c r="A284" s="6">
        <v>2.1179763603829697E-3</v>
      </c>
      <c r="B284" s="6">
        <v>2.1292408363467138E-3</v>
      </c>
      <c r="C284" s="6">
        <v>2.1331787815264402E-3</v>
      </c>
      <c r="D284" s="6">
        <f t="shared" si="24"/>
        <v>2.1267986594187081E-3</v>
      </c>
      <c r="E284" s="6">
        <f t="shared" si="26"/>
        <v>2.126798659418708</v>
      </c>
      <c r="G284" s="6">
        <v>2.9915426934202459E-3</v>
      </c>
      <c r="H284" s="6">
        <v>3.0841172429616581E-3</v>
      </c>
      <c r="I284" s="6">
        <v>3.063908916502238E-3</v>
      </c>
      <c r="J284" s="5">
        <v>3.0465229509613807E-3</v>
      </c>
      <c r="K284" s="5">
        <v>3.0465229509613807</v>
      </c>
      <c r="M284" s="3">
        <v>3.039721029527999E-3</v>
      </c>
      <c r="N284" s="3">
        <v>3.1289268541864379E-3</v>
      </c>
      <c r="O284" s="3">
        <v>3.0246887349911979E-3</v>
      </c>
      <c r="P284" s="5">
        <v>3.0644455395685451E-3</v>
      </c>
      <c r="Q284" s="5">
        <v>3.064445539568545</v>
      </c>
      <c r="S284" s="3">
        <v>1.9626791517731073E-3</v>
      </c>
      <c r="T284" s="3">
        <v>1.9281660749654217E-3</v>
      </c>
      <c r="U284" s="3">
        <v>2.0043055851828935E-3</v>
      </c>
      <c r="V284" s="3">
        <f t="shared" si="25"/>
        <v>1.9650502706404743E-3</v>
      </c>
      <c r="W284" s="3">
        <f t="shared" si="27"/>
        <v>1.9650502706404742</v>
      </c>
      <c r="Y284" s="3">
        <v>1.8743746845490635E-3</v>
      </c>
      <c r="Z284" s="3">
        <v>1.8236032076006821E-3</v>
      </c>
      <c r="AA284" s="3">
        <v>1.8086915008316364E-3</v>
      </c>
      <c r="AB284" s="3">
        <f t="shared" si="28"/>
        <v>1.8355564643271274E-3</v>
      </c>
      <c r="AC284">
        <f t="shared" si="29"/>
        <v>1.8355564643271274</v>
      </c>
      <c r="AE284">
        <v>1.9137510372698166E-3</v>
      </c>
      <c r="AF284">
        <v>1.8382130110239988E-3</v>
      </c>
      <c r="AG284">
        <v>1.9879354333326676E-3</v>
      </c>
      <c r="AH284">
        <v>1.9132998272088277E-3</v>
      </c>
      <c r="AI284">
        <v>1.9132998272088277</v>
      </c>
    </row>
    <row r="285" spans="1:35" x14ac:dyDescent="0.25">
      <c r="A285" s="6">
        <v>2.0919975319507325E-3</v>
      </c>
      <c r="B285" s="6">
        <v>2.0938915749068362E-3</v>
      </c>
      <c r="C285" s="6">
        <v>2.1008122841002321E-3</v>
      </c>
      <c r="D285" s="6">
        <f t="shared" si="24"/>
        <v>2.0955671303192671E-3</v>
      </c>
      <c r="E285" s="6">
        <f t="shared" si="26"/>
        <v>2.0955671303192669</v>
      </c>
      <c r="G285" s="6">
        <v>2.9769633498719812E-3</v>
      </c>
      <c r="H285" s="6">
        <v>3.0740825535470369E-3</v>
      </c>
      <c r="I285" s="6">
        <v>3.0492570885466085E-3</v>
      </c>
      <c r="J285" s="5">
        <v>3.0334343306552092E-3</v>
      </c>
      <c r="K285" s="5">
        <v>3.0334343306552092</v>
      </c>
      <c r="M285" s="3">
        <v>3.0680959028127389E-3</v>
      </c>
      <c r="N285" s="3">
        <v>3.1569778230150234E-3</v>
      </c>
      <c r="O285" s="3">
        <v>3.0496816754737597E-3</v>
      </c>
      <c r="P285" s="5">
        <v>3.091585133767174E-3</v>
      </c>
      <c r="Q285" s="5">
        <v>3.091585133767174</v>
      </c>
      <c r="S285" s="3">
        <v>1.9717946780755933E-3</v>
      </c>
      <c r="T285" s="3">
        <v>1.9402456927141967E-3</v>
      </c>
      <c r="U285" s="3">
        <v>2.0091379472060231E-3</v>
      </c>
      <c r="V285" s="3">
        <f t="shared" si="25"/>
        <v>1.9737261059986043E-3</v>
      </c>
      <c r="W285" s="3">
        <f t="shared" si="27"/>
        <v>1.9737261059986042</v>
      </c>
      <c r="Y285" s="3">
        <v>1.8838678738268379E-3</v>
      </c>
      <c r="Z285" s="3">
        <v>1.8458372159609964E-3</v>
      </c>
      <c r="AA285" s="3">
        <v>1.8226600659368194E-3</v>
      </c>
      <c r="AB285" s="3">
        <f t="shared" si="28"/>
        <v>1.8507883852415512E-3</v>
      </c>
      <c r="AC285">
        <f t="shared" si="29"/>
        <v>1.8507883852415512</v>
      </c>
      <c r="AE285">
        <v>1.9320670533607225E-3</v>
      </c>
      <c r="AF285">
        <v>1.8540717031975433E-3</v>
      </c>
      <c r="AG285">
        <v>2.014675831141447E-3</v>
      </c>
      <c r="AH285">
        <v>1.9336048625665711E-3</v>
      </c>
      <c r="AI285">
        <v>1.9336048625665712</v>
      </c>
    </row>
    <row r="286" spans="1:35" x14ac:dyDescent="0.25">
      <c r="A286" s="6">
        <v>2.0666424960543981E-3</v>
      </c>
      <c r="B286" s="6">
        <v>2.0603887214829504E-3</v>
      </c>
      <c r="C286" s="6">
        <v>2.0693787904678676E-3</v>
      </c>
      <c r="D286" s="6">
        <f t="shared" si="24"/>
        <v>2.0654700026684057E-3</v>
      </c>
      <c r="E286" s="6">
        <f t="shared" si="26"/>
        <v>2.0654700026684059</v>
      </c>
      <c r="G286" s="6">
        <v>2.9622236456734959E-3</v>
      </c>
      <c r="H286" s="6">
        <v>3.063196804731225E-3</v>
      </c>
      <c r="I286" s="6">
        <v>3.0341500303090537E-3</v>
      </c>
      <c r="J286" s="5">
        <v>3.0198568269045913E-3</v>
      </c>
      <c r="K286" s="5">
        <v>3.0198568269045913</v>
      </c>
      <c r="M286" s="3">
        <v>3.096260898231729E-3</v>
      </c>
      <c r="N286" s="3">
        <v>3.1849307235384101E-3</v>
      </c>
      <c r="O286" s="3">
        <v>3.0747288434076476E-3</v>
      </c>
      <c r="P286" s="5">
        <v>3.1186401550592625E-3</v>
      </c>
      <c r="Q286" s="5">
        <v>3.1186401550592624</v>
      </c>
      <c r="S286" s="3">
        <v>1.9804952175448433E-3</v>
      </c>
      <c r="T286" s="3">
        <v>1.9526909297014549E-3</v>
      </c>
      <c r="U286" s="3">
        <v>2.0136787655623341E-3</v>
      </c>
      <c r="V286" s="3">
        <f t="shared" si="25"/>
        <v>1.982288304269544E-3</v>
      </c>
      <c r="W286" s="3">
        <f t="shared" si="27"/>
        <v>1.9822883042695441</v>
      </c>
      <c r="Y286" s="3">
        <v>1.8931277226356743E-3</v>
      </c>
      <c r="Z286" s="3">
        <v>1.867412148921157E-3</v>
      </c>
      <c r="AA286" s="3">
        <v>1.837078929644056E-3</v>
      </c>
      <c r="AB286" s="3">
        <f t="shared" si="28"/>
        <v>1.865872933733629E-3</v>
      </c>
      <c r="AC286">
        <f t="shared" si="29"/>
        <v>1.8658729337336291</v>
      </c>
      <c r="AE286">
        <v>1.9499628726391931E-3</v>
      </c>
      <c r="AF286">
        <v>1.8705991555971783E-3</v>
      </c>
      <c r="AG286">
        <v>2.0413816733429674E-3</v>
      </c>
      <c r="AH286">
        <v>1.9539812338597797E-3</v>
      </c>
      <c r="AI286">
        <v>1.9539812338597797</v>
      </c>
    </row>
    <row r="287" spans="1:35" x14ac:dyDescent="0.25">
      <c r="A287" s="6">
        <v>2.0418429052446517E-3</v>
      </c>
      <c r="B287" s="6">
        <v>2.0287657531748516E-3</v>
      </c>
      <c r="C287" s="6">
        <v>2.0388538289675255E-3</v>
      </c>
      <c r="D287" s="6">
        <f t="shared" si="24"/>
        <v>2.0364874957956758E-3</v>
      </c>
      <c r="E287" s="6">
        <f t="shared" si="26"/>
        <v>2.0364874957956758</v>
      </c>
      <c r="G287" s="6">
        <v>2.9474390869411162E-3</v>
      </c>
      <c r="H287" s="6">
        <v>3.0515337097701358E-3</v>
      </c>
      <c r="I287" s="6">
        <v>3.0186231993926949E-3</v>
      </c>
      <c r="J287" s="5">
        <v>3.0058653320346493E-3</v>
      </c>
      <c r="K287" s="5">
        <v>3.0058653320346491</v>
      </c>
      <c r="M287" s="3">
        <v>3.124048457686707E-3</v>
      </c>
      <c r="N287" s="3">
        <v>3.2127070824553724E-3</v>
      </c>
      <c r="O287" s="3">
        <v>3.0998772813189399E-3</v>
      </c>
      <c r="P287" s="5">
        <v>3.1455442738203398E-3</v>
      </c>
      <c r="Q287" s="5">
        <v>3.1455442738203399</v>
      </c>
      <c r="S287" s="3">
        <v>1.9887928413357182E-3</v>
      </c>
      <c r="T287" s="3">
        <v>1.9654752432863936E-3</v>
      </c>
      <c r="U287" s="3">
        <v>2.0181766876354243E-3</v>
      </c>
      <c r="V287" s="3">
        <f t="shared" si="25"/>
        <v>1.9908149240858452E-3</v>
      </c>
      <c r="W287" s="3">
        <f t="shared" si="27"/>
        <v>1.9908149240858453</v>
      </c>
      <c r="Y287" s="3">
        <v>1.9023197863730602E-3</v>
      </c>
      <c r="Z287" s="3">
        <v>1.8880961816388645E-3</v>
      </c>
      <c r="AA287" s="3">
        <v>1.8518676521301143E-3</v>
      </c>
      <c r="AB287" s="3">
        <f t="shared" si="28"/>
        <v>1.880761206714013E-3</v>
      </c>
      <c r="AC287">
        <f t="shared" si="29"/>
        <v>1.8807612067140129</v>
      </c>
      <c r="AE287">
        <v>1.9673637336836496E-3</v>
      </c>
      <c r="AF287">
        <v>1.8878739595626073E-3</v>
      </c>
      <c r="AG287">
        <v>2.0678630632224031E-3</v>
      </c>
      <c r="AH287">
        <v>1.9743669188228867E-3</v>
      </c>
      <c r="AI287">
        <v>1.9743669188228867</v>
      </c>
    </row>
    <row r="288" spans="1:35" x14ac:dyDescent="0.25">
      <c r="A288" s="6">
        <v>2.017539576727072E-3</v>
      </c>
      <c r="B288" s="6">
        <v>1.9990267859115538E-3</v>
      </c>
      <c r="C288" s="6">
        <v>2.009229228241924E-3</v>
      </c>
      <c r="D288" s="6">
        <f t="shared" si="24"/>
        <v>2.0085985302935165E-3</v>
      </c>
      <c r="E288" s="6">
        <f t="shared" si="26"/>
        <v>2.0085985302935163</v>
      </c>
      <c r="G288" s="6">
        <v>2.9327165234380231E-3</v>
      </c>
      <c r="H288" s="6">
        <v>3.0391576616832505E-3</v>
      </c>
      <c r="I288" s="6">
        <v>3.0026978137808022E-3</v>
      </c>
      <c r="J288" s="5">
        <v>2.9915239996340256E-3</v>
      </c>
      <c r="K288" s="5">
        <v>2.9915239996340257</v>
      </c>
      <c r="M288" s="3">
        <v>3.151288660859643E-3</v>
      </c>
      <c r="N288" s="3">
        <v>3.2402215880425042E-3</v>
      </c>
      <c r="O288" s="3">
        <v>3.1251670416799194E-3</v>
      </c>
      <c r="P288" s="5">
        <v>3.1722257635273554E-3</v>
      </c>
      <c r="Q288" s="5">
        <v>3.1722257635273552</v>
      </c>
      <c r="S288" s="3">
        <v>1.9967201619164694E-3</v>
      </c>
      <c r="T288" s="3">
        <v>1.9785840615289471E-3</v>
      </c>
      <c r="U288" s="3">
        <v>2.0228855303266883E-3</v>
      </c>
      <c r="V288" s="3">
        <f t="shared" si="25"/>
        <v>1.9993965845907014E-3</v>
      </c>
      <c r="W288" s="3">
        <f t="shared" si="27"/>
        <v>1.9993965845907014</v>
      </c>
      <c r="Y288" s="3">
        <v>1.9115828349976403E-3</v>
      </c>
      <c r="Z288" s="3">
        <v>1.9076901687456352E-3</v>
      </c>
      <c r="AA288" s="3">
        <v>1.8669254929175249E-3</v>
      </c>
      <c r="AB288" s="3">
        <f t="shared" si="28"/>
        <v>1.8953994988869334E-3</v>
      </c>
      <c r="AC288">
        <f t="shared" si="29"/>
        <v>1.8953994988869334</v>
      </c>
      <c r="AE288">
        <v>1.9842005475076956E-3</v>
      </c>
      <c r="AF288">
        <v>1.9059699354163158E-3</v>
      </c>
      <c r="AG288">
        <v>2.0939453856797263E-3</v>
      </c>
      <c r="AH288">
        <v>1.9947052895345793E-3</v>
      </c>
      <c r="AI288">
        <v>1.9947052895345794</v>
      </c>
    </row>
    <row r="289" spans="1:35" x14ac:dyDescent="0.25">
      <c r="A289" s="6">
        <v>1.9936903642092823E-3</v>
      </c>
      <c r="B289" s="6">
        <v>1.971144748500219E-3</v>
      </c>
      <c r="C289" s="6">
        <v>1.9805171204549639E-3</v>
      </c>
      <c r="D289" s="6">
        <f t="shared" si="24"/>
        <v>1.9817840777214884E-3</v>
      </c>
      <c r="E289" s="6">
        <f t="shared" si="26"/>
        <v>1.9817840777214883</v>
      </c>
      <c r="G289" s="6">
        <v>2.91815277878272E-3</v>
      </c>
      <c r="H289" s="6">
        <v>3.0261296416826474E-3</v>
      </c>
      <c r="I289" s="6">
        <v>2.9863828592550344E-3</v>
      </c>
      <c r="J289" s="5">
        <v>2.9768884265734675E-3</v>
      </c>
      <c r="K289" s="5">
        <v>2.9768884265734674</v>
      </c>
      <c r="M289" s="3">
        <v>3.1778157065487445E-3</v>
      </c>
      <c r="N289" s="3">
        <v>3.2673911775689449E-3</v>
      </c>
      <c r="O289" s="3">
        <v>3.1506233470278322E-3</v>
      </c>
      <c r="P289" s="5">
        <v>3.1986100770485071E-3</v>
      </c>
      <c r="Q289" s="5">
        <v>3.1986100770485071</v>
      </c>
      <c r="S289" s="3">
        <v>2.004330055711284E-3</v>
      </c>
      <c r="T289" s="3">
        <v>1.9920098900789583E-3</v>
      </c>
      <c r="U289" s="3">
        <v>2.028060582694397E-3</v>
      </c>
      <c r="V289" s="3">
        <f t="shared" si="25"/>
        <v>2.0081335094948799E-3</v>
      </c>
      <c r="W289" s="3">
        <f t="shared" si="27"/>
        <v>2.00813350949488</v>
      </c>
      <c r="Y289" s="3">
        <v>1.9210388748260234E-3</v>
      </c>
      <c r="Z289" s="3">
        <v>1.926037702091621E-3</v>
      </c>
      <c r="AA289" s="3">
        <v>1.8821383287384661E-3</v>
      </c>
      <c r="AB289" s="3">
        <f t="shared" si="28"/>
        <v>1.9097383018853702E-3</v>
      </c>
      <c r="AC289">
        <f t="shared" si="29"/>
        <v>1.9097383018853702</v>
      </c>
      <c r="AE289">
        <v>2.0004153912108092E-3</v>
      </c>
      <c r="AF289">
        <v>1.9249528009051236E-3</v>
      </c>
      <c r="AG289">
        <v>2.119465177655825E-3</v>
      </c>
      <c r="AH289">
        <v>2.0149444565905859E-3</v>
      </c>
      <c r="AI289">
        <v>2.0149444565905861</v>
      </c>
    </row>
    <row r="290" spans="1:35" x14ac:dyDescent="0.25">
      <c r="A290" s="6">
        <v>1.9702809552531353E-3</v>
      </c>
      <c r="B290" s="6">
        <v>1.9450624857904409E-3</v>
      </c>
      <c r="C290" s="6">
        <v>1.9527442573982719E-3</v>
      </c>
      <c r="D290" s="6">
        <f t="shared" si="24"/>
        <v>1.9560292328139497E-3</v>
      </c>
      <c r="E290" s="6">
        <f t="shared" si="26"/>
        <v>1.9560292328139497</v>
      </c>
      <c r="G290" s="6">
        <v>2.9038197626334986E-3</v>
      </c>
      <c r="H290" s="6">
        <v>3.0125126614981021E-3</v>
      </c>
      <c r="I290" s="6">
        <v>2.9696744913682068E-3</v>
      </c>
      <c r="J290" s="5">
        <v>2.9620023051666025E-3</v>
      </c>
      <c r="K290" s="5">
        <v>2.9620023051666027</v>
      </c>
      <c r="M290" s="3">
        <v>3.203472487112188E-3</v>
      </c>
      <c r="N290" s="3">
        <v>3.2941410801113008E-3</v>
      </c>
      <c r="O290" s="3">
        <v>3.1762579365722469E-3</v>
      </c>
      <c r="P290" s="5">
        <v>3.2246238345985784E-3</v>
      </c>
      <c r="Q290" s="5">
        <v>3.2246238345985785</v>
      </c>
      <c r="S290" s="3">
        <v>2.0117008188060533E-3</v>
      </c>
      <c r="T290" s="3">
        <v>2.0057524104958703E-3</v>
      </c>
      <c r="U290" s="3">
        <v>2.0339519832738187E-3</v>
      </c>
      <c r="V290" s="3">
        <f t="shared" si="25"/>
        <v>2.0171350708585809E-3</v>
      </c>
      <c r="W290" s="3">
        <f t="shared" si="27"/>
        <v>2.0171350708585809</v>
      </c>
      <c r="Y290" s="3">
        <v>1.9307946532837082E-3</v>
      </c>
      <c r="Z290" s="3">
        <v>1.943044599939252E-3</v>
      </c>
      <c r="AA290" s="3">
        <v>1.8973848062682852E-3</v>
      </c>
      <c r="AB290" s="3">
        <f t="shared" si="28"/>
        <v>1.9237413531637485E-3</v>
      </c>
      <c r="AC290">
        <f t="shared" si="29"/>
        <v>1.9237413531637486</v>
      </c>
      <c r="AE290">
        <v>2.0159708967622029E-3</v>
      </c>
      <c r="AF290">
        <v>1.9448758535455747E-3</v>
      </c>
      <c r="AG290">
        <v>2.1442729840394632E-3</v>
      </c>
      <c r="AH290">
        <v>2.03503991144908E-3</v>
      </c>
      <c r="AI290">
        <v>2.03503991144908</v>
      </c>
    </row>
    <row r="291" spans="1:35" x14ac:dyDescent="0.25">
      <c r="A291" s="6">
        <v>1.9473277822281718E-3</v>
      </c>
      <c r="B291" s="6">
        <v>1.9206980694448214E-3</v>
      </c>
      <c r="C291" s="6">
        <v>1.9259500848483537E-3</v>
      </c>
      <c r="D291" s="6">
        <f t="shared" si="24"/>
        <v>1.9313253121737821E-3</v>
      </c>
      <c r="E291" s="6">
        <f t="shared" si="26"/>
        <v>1.9313253121737821</v>
      </c>
      <c r="G291" s="6">
        <v>2.8897521856798324E-3</v>
      </c>
      <c r="H291" s="6">
        <v>2.9983735537685813E-3</v>
      </c>
      <c r="I291" s="6">
        <v>2.9525598132084554E-3</v>
      </c>
      <c r="J291" s="5">
        <v>2.9468951842189562E-3</v>
      </c>
      <c r="K291" s="5">
        <v>2.9468951842189561</v>
      </c>
      <c r="M291" s="3">
        <v>3.228111461504628E-3</v>
      </c>
      <c r="N291" s="3">
        <v>3.3203996224261869E-3</v>
      </c>
      <c r="O291" s="3">
        <v>3.2020709917357434E-3</v>
      </c>
      <c r="P291" s="5">
        <v>3.2501940252221864E-3</v>
      </c>
      <c r="Q291" s="5">
        <v>3.2501940252221866</v>
      </c>
      <c r="S291" s="3">
        <v>2.0189364918685002E-3</v>
      </c>
      <c r="T291" s="3">
        <v>2.0198054795425237E-3</v>
      </c>
      <c r="U291" s="3">
        <v>2.0408007348588176E-3</v>
      </c>
      <c r="V291" s="3">
        <f t="shared" si="25"/>
        <v>2.0265142354232804E-3</v>
      </c>
      <c r="W291" s="3">
        <f t="shared" si="27"/>
        <v>2.0265142354232806</v>
      </c>
      <c r="Y291" s="3">
        <v>1.9409418673464495E-3</v>
      </c>
      <c r="Z291" s="3">
        <v>1.9586879946345151E-3</v>
      </c>
      <c r="AA291" s="3">
        <v>1.9125482027973291E-3</v>
      </c>
      <c r="AB291" s="3">
        <f t="shared" si="28"/>
        <v>1.9373926882594315E-3</v>
      </c>
      <c r="AC291">
        <f t="shared" si="29"/>
        <v>1.9373926882594315</v>
      </c>
      <c r="AE291">
        <v>2.0308593319796208E-3</v>
      </c>
      <c r="AF291">
        <v>1.9657787149153982E-3</v>
      </c>
      <c r="AG291">
        <v>2.1682465942614373E-3</v>
      </c>
      <c r="AH291">
        <v>2.0549615470521524E-3</v>
      </c>
      <c r="AI291">
        <v>2.0549615470521525</v>
      </c>
    </row>
    <row r="292" spans="1:35" x14ac:dyDescent="0.25">
      <c r="A292" s="6">
        <v>1.924883415284382E-3</v>
      </c>
      <c r="B292" s="6">
        <v>1.8979565572395907E-3</v>
      </c>
      <c r="C292" s="6">
        <v>1.9001899513350256E-3</v>
      </c>
      <c r="D292" s="6">
        <f t="shared" si="24"/>
        <v>1.9076766412863327E-3</v>
      </c>
      <c r="E292" s="6">
        <f t="shared" si="26"/>
        <v>1.9076766412863326</v>
      </c>
      <c r="G292" s="6">
        <v>2.8759422042222934E-3</v>
      </c>
      <c r="H292" s="6">
        <v>2.9837631590706238E-3</v>
      </c>
      <c r="I292" s="6">
        <v>2.9350284217024335E-3</v>
      </c>
      <c r="J292" s="5">
        <v>2.9315779283317837E-3</v>
      </c>
      <c r="K292" s="5">
        <v>2.9315779283317838</v>
      </c>
      <c r="M292" s="3">
        <v>3.2515923695175465E-3</v>
      </c>
      <c r="N292" s="3">
        <v>3.3460887038812672E-3</v>
      </c>
      <c r="O292" s="3">
        <v>3.2280374000730402E-3</v>
      </c>
      <c r="P292" s="5">
        <v>3.2752394911572846E-3</v>
      </c>
      <c r="Q292" s="5">
        <v>3.2752394911572846</v>
      </c>
      <c r="S292" s="3">
        <v>2.0261605265219172E-3</v>
      </c>
      <c r="T292" s="3">
        <v>2.034146956079065E-3</v>
      </c>
      <c r="U292" s="3">
        <v>2.0488205844935957E-3</v>
      </c>
      <c r="V292" s="3">
        <f t="shared" si="25"/>
        <v>2.0363760223648594E-3</v>
      </c>
      <c r="W292" s="3">
        <f t="shared" si="27"/>
        <v>2.0363760223648595</v>
      </c>
      <c r="Y292" s="3">
        <v>1.9515571898326503E-3</v>
      </c>
      <c r="Z292" s="3">
        <v>1.9730155767286291E-3</v>
      </c>
      <c r="AA292" s="3">
        <v>1.9275333094136619E-3</v>
      </c>
      <c r="AB292" s="3">
        <f t="shared" si="28"/>
        <v>1.9507020253249803E-3</v>
      </c>
      <c r="AC292">
        <f t="shared" si="29"/>
        <v>1.9507020253249803</v>
      </c>
      <c r="AE292">
        <v>2.0450995948915708E-3</v>
      </c>
      <c r="AF292">
        <v>1.9876834938780796E-3</v>
      </c>
      <c r="AG292">
        <v>2.1913004595274623E-3</v>
      </c>
      <c r="AH292">
        <v>2.0746945160990374E-3</v>
      </c>
      <c r="AI292">
        <v>2.0746945160990373</v>
      </c>
    </row>
    <row r="293" spans="1:35" x14ac:dyDescent="0.25">
      <c r="A293" s="6">
        <v>1.9030293638656597E-3</v>
      </c>
      <c r="B293" s="6">
        <v>1.8767275719809877E-3</v>
      </c>
      <c r="C293" s="6">
        <v>1.8755301468096571E-3</v>
      </c>
      <c r="D293" s="6">
        <f t="shared" si="24"/>
        <v>1.885095694218768E-3</v>
      </c>
      <c r="E293" s="6">
        <f t="shared" si="26"/>
        <v>1.885095694218768</v>
      </c>
      <c r="G293" s="6">
        <v>2.8623414765866868E-3</v>
      </c>
      <c r="H293" s="6">
        <v>2.9687049492686259E-3</v>
      </c>
      <c r="I293" s="6">
        <v>2.9170714328600245E-3</v>
      </c>
      <c r="J293" s="5">
        <v>2.9160392862384453E-3</v>
      </c>
      <c r="K293" s="5">
        <v>2.9160392862384454</v>
      </c>
      <c r="M293" s="3">
        <v>3.2737977283147862E-3</v>
      </c>
      <c r="N293" s="3">
        <v>3.3711205091186054E-3</v>
      </c>
      <c r="O293" s="3">
        <v>3.2540989450211776E-3</v>
      </c>
      <c r="P293" s="5">
        <v>3.2996723941515235E-3</v>
      </c>
      <c r="Q293" s="5">
        <v>3.2996723941515236</v>
      </c>
      <c r="S293" s="3">
        <v>2.0335075384330563E-3</v>
      </c>
      <c r="T293" s="3">
        <v>2.0487469469230839E-3</v>
      </c>
      <c r="U293" s="3">
        <v>2.0581911218646837E-3</v>
      </c>
      <c r="V293" s="3">
        <f t="shared" si="25"/>
        <v>2.046815202406941E-3</v>
      </c>
      <c r="W293" s="3">
        <f t="shared" si="27"/>
        <v>2.046815202406941</v>
      </c>
      <c r="Y293" s="3">
        <v>1.9627019747303787E-3</v>
      </c>
      <c r="Z293" s="3">
        <v>1.9861333831631546E-3</v>
      </c>
      <c r="AA293" s="3">
        <v>1.9422798966500067E-3</v>
      </c>
      <c r="AB293" s="3">
        <f t="shared" si="28"/>
        <v>1.9637050848478467E-3</v>
      </c>
      <c r="AC293">
        <f t="shared" si="29"/>
        <v>1.9637050848478468</v>
      </c>
      <c r="AE293">
        <v>2.0587316478306089E-3</v>
      </c>
      <c r="AF293">
        <v>2.0105751728130713E-3</v>
      </c>
      <c r="AG293">
        <v>2.2133931321823273E-3</v>
      </c>
      <c r="AH293">
        <v>2.094233317608669E-3</v>
      </c>
      <c r="AI293">
        <v>2.0942333176086692</v>
      </c>
    </row>
    <row r="294" spans="1:35" x14ac:dyDescent="0.25">
      <c r="A294" s="6">
        <v>1.8818535744486E-3</v>
      </c>
      <c r="B294" s="6">
        <v>1.8568781495956553E-3</v>
      </c>
      <c r="C294" s="6">
        <v>1.8520412442904074E-3</v>
      </c>
      <c r="D294" s="6">
        <f t="shared" si="24"/>
        <v>1.8635909894448878E-3</v>
      </c>
      <c r="E294" s="6">
        <f t="shared" si="26"/>
        <v>1.8635909894448879</v>
      </c>
      <c r="G294" s="6">
        <v>2.8488637426719236E-3</v>
      </c>
      <c r="H294" s="6">
        <v>2.9531917565729384E-3</v>
      </c>
      <c r="I294" s="6">
        <v>2.8986862938552315E-3</v>
      </c>
      <c r="J294" s="5">
        <v>2.9002472643666981E-3</v>
      </c>
      <c r="K294" s="5">
        <v>2.9002472643666981</v>
      </c>
      <c r="M294" s="3">
        <v>3.2946334211995092E-3</v>
      </c>
      <c r="N294" s="3">
        <v>3.3954006547239381E-3</v>
      </c>
      <c r="O294" s="3">
        <v>3.2801562548145794E-3</v>
      </c>
      <c r="P294" s="5">
        <v>3.3233967769126758E-3</v>
      </c>
      <c r="Q294" s="5">
        <v>3.3233967769126758</v>
      </c>
      <c r="S294" s="3">
        <v>2.0411257878742732E-3</v>
      </c>
      <c r="T294" s="3">
        <v>2.063583984927913E-3</v>
      </c>
      <c r="U294" s="3">
        <v>2.069046920400225E-3</v>
      </c>
      <c r="V294" s="3">
        <f t="shared" si="25"/>
        <v>2.0579188977341372E-3</v>
      </c>
      <c r="W294" s="3">
        <f t="shared" si="27"/>
        <v>2.0579188977341372</v>
      </c>
      <c r="Y294" s="3">
        <v>1.9744185170128747E-3</v>
      </c>
      <c r="Z294" s="3">
        <v>1.9981964384535762E-3</v>
      </c>
      <c r="AA294" s="3">
        <v>1.9567622786433674E-3</v>
      </c>
      <c r="AB294" s="3">
        <f t="shared" si="28"/>
        <v>1.9764590780366061E-3</v>
      </c>
      <c r="AC294">
        <f t="shared" si="29"/>
        <v>1.976459078036606</v>
      </c>
      <c r="AE294">
        <v>2.0718200498187262E-3</v>
      </c>
      <c r="AF294">
        <v>2.0343949867386571E-3</v>
      </c>
      <c r="AG294">
        <v>2.2345228581056942E-3</v>
      </c>
      <c r="AH294">
        <v>2.113579298221026E-3</v>
      </c>
      <c r="AI294">
        <v>2.1135792982210262</v>
      </c>
    </row>
    <row r="295" spans="1:35" x14ac:dyDescent="0.25">
      <c r="A295" s="6">
        <v>1.8614459087902238E-3</v>
      </c>
      <c r="B295" s="6">
        <v>1.8382598630134292E-3</v>
      </c>
      <c r="C295" s="6">
        <v>1.8297882249561361E-3</v>
      </c>
      <c r="D295" s="6">
        <f t="shared" si="24"/>
        <v>1.8431646655865965E-3</v>
      </c>
      <c r="E295" s="6">
        <f t="shared" si="26"/>
        <v>1.8431646655865965</v>
      </c>
      <c r="G295" s="6">
        <v>2.8353955454335313E-3</v>
      </c>
      <c r="H295" s="6">
        <v>2.9371847460277697E-3</v>
      </c>
      <c r="I295" s="6">
        <v>2.8798755492580436E-3</v>
      </c>
      <c r="J295" s="5">
        <v>2.8841519469064484E-3</v>
      </c>
      <c r="K295" s="5">
        <v>2.8841519469064485</v>
      </c>
      <c r="M295" s="3">
        <v>3.3140229758805827E-3</v>
      </c>
      <c r="N295" s="3">
        <v>3.4188224267742719E-3</v>
      </c>
      <c r="O295" s="3">
        <v>3.3060729501241371E-3</v>
      </c>
      <c r="P295" s="5">
        <v>3.3463061175929977E-3</v>
      </c>
      <c r="Q295" s="5">
        <v>3.3463061175929978</v>
      </c>
      <c r="S295" s="3">
        <v>2.0491710039812635E-3</v>
      </c>
      <c r="T295" s="3">
        <v>2.0786493141675359E-3</v>
      </c>
      <c r="U295" s="3">
        <v>2.0814719233788167E-3</v>
      </c>
      <c r="V295" s="3">
        <f t="shared" si="25"/>
        <v>2.0697640805092056E-3</v>
      </c>
      <c r="W295" s="3">
        <f t="shared" si="27"/>
        <v>2.0697640805092057</v>
      </c>
      <c r="Y295" s="3">
        <v>1.9867252400744503E-3</v>
      </c>
      <c r="Z295" s="3">
        <v>2.009403097629862E-3</v>
      </c>
      <c r="AA295" s="3">
        <v>1.9709816311011068E-3</v>
      </c>
      <c r="AB295" s="3">
        <f t="shared" si="28"/>
        <v>1.9890366562684732E-3</v>
      </c>
      <c r="AC295">
        <f t="shared" si="29"/>
        <v>1.9890366562684731</v>
      </c>
      <c r="AE295">
        <v>2.0844590647743837E-3</v>
      </c>
      <c r="AF295">
        <v>2.0590539163970827E-3</v>
      </c>
      <c r="AG295">
        <v>2.2547185504993273E-3</v>
      </c>
      <c r="AH295">
        <v>2.1327438438902644E-3</v>
      </c>
      <c r="AI295">
        <v>2.1327438438902644</v>
      </c>
    </row>
    <row r="296" spans="1:35" x14ac:dyDescent="0.25">
      <c r="A296" s="6">
        <v>1.8419085656703543E-3</v>
      </c>
      <c r="B296" s="6">
        <v>1.8207152032844725E-3</v>
      </c>
      <c r="C296" s="6">
        <v>1.8088220275696597E-3</v>
      </c>
      <c r="D296" s="6">
        <f t="shared" si="24"/>
        <v>1.823815265508162E-3</v>
      </c>
      <c r="E296" s="6">
        <f t="shared" si="26"/>
        <v>1.8238152655081621</v>
      </c>
      <c r="G296" s="6">
        <v>2.8218101536759883E-3</v>
      </c>
      <c r="H296" s="6">
        <v>2.9206192492612277E-3</v>
      </c>
      <c r="I296" s="6">
        <v>2.8606410631215064E-3</v>
      </c>
      <c r="J296" s="5">
        <v>2.8676901553529072E-3</v>
      </c>
      <c r="K296" s="5">
        <v>2.8676901553529071</v>
      </c>
      <c r="M296" s="3">
        <v>3.3319082063432474E-3</v>
      </c>
      <c r="N296" s="3">
        <v>3.4412638350312451E-3</v>
      </c>
      <c r="O296" s="3">
        <v>3.3316846461105051E-3</v>
      </c>
      <c r="P296" s="5">
        <v>3.3682855624949993E-3</v>
      </c>
      <c r="Q296" s="5">
        <v>3.3682855624949992</v>
      </c>
      <c r="S296" s="3">
        <v>2.0578036247415285E-3</v>
      </c>
      <c r="T296" s="3">
        <v>2.093948403718647E-3</v>
      </c>
      <c r="U296" s="3">
        <v>2.0954858459422527E-3</v>
      </c>
      <c r="V296" s="3">
        <f t="shared" si="25"/>
        <v>2.0824126248008092E-3</v>
      </c>
      <c r="W296" s="3">
        <f t="shared" si="27"/>
        <v>2.0824126248008095</v>
      </c>
      <c r="Y296" s="3">
        <v>1.9996212705517399E-3</v>
      </c>
      <c r="Z296" s="3">
        <v>2.0199811728638909E-3</v>
      </c>
      <c r="AA296" s="3">
        <v>1.9849564598766675E-3</v>
      </c>
      <c r="AB296" s="3">
        <f t="shared" si="28"/>
        <v>2.0015196344307664E-3</v>
      </c>
      <c r="AC296">
        <f t="shared" si="29"/>
        <v>2.0015196344307662</v>
      </c>
      <c r="AE296">
        <v>2.0967760120704291E-3</v>
      </c>
      <c r="AF296">
        <v>2.0844448462510163E-3</v>
      </c>
      <c r="AG296">
        <v>2.2740280984888265E-3</v>
      </c>
      <c r="AH296">
        <v>2.1517496522700905E-3</v>
      </c>
      <c r="AI296">
        <v>2.1517496522700905</v>
      </c>
    </row>
    <row r="297" spans="1:35" x14ac:dyDescent="0.25">
      <c r="A297" s="6">
        <v>1.8233675708123648E-3</v>
      </c>
      <c r="B297" s="6">
        <v>1.8040934236099792E-3</v>
      </c>
      <c r="C297" s="6">
        <v>1.7891808128825341E-3</v>
      </c>
      <c r="D297" s="6">
        <f t="shared" si="24"/>
        <v>1.805547269101626E-3</v>
      </c>
      <c r="E297" s="6">
        <f t="shared" si="26"/>
        <v>1.8055472691016259</v>
      </c>
      <c r="G297" s="6">
        <v>2.8079844588853767E-3</v>
      </c>
      <c r="H297" s="6">
        <v>2.9034133861559671E-3</v>
      </c>
      <c r="I297" s="6">
        <v>2.8409832072406722E-3</v>
      </c>
      <c r="J297" s="5">
        <v>2.8507936840940057E-3</v>
      </c>
      <c r="K297" s="5">
        <v>2.8507936840940058</v>
      </c>
      <c r="M297" s="3">
        <v>3.3482547344592323E-3</v>
      </c>
      <c r="N297" s="3">
        <v>3.4625845965656436E-3</v>
      </c>
      <c r="O297" s="3">
        <v>3.356812655514831E-3</v>
      </c>
      <c r="P297" s="5">
        <v>3.3892173288465693E-3</v>
      </c>
      <c r="Q297" s="5">
        <v>3.3892173288465695</v>
      </c>
      <c r="S297" s="3">
        <v>2.0671738733738995E-3</v>
      </c>
      <c r="T297" s="3">
        <v>2.1094935538748206E-3</v>
      </c>
      <c r="U297" s="3">
        <v>2.1110319208901031E-3</v>
      </c>
      <c r="V297" s="3">
        <f t="shared" si="25"/>
        <v>2.0958997827129409E-3</v>
      </c>
      <c r="W297" s="3">
        <f t="shared" si="27"/>
        <v>2.0958997827129409</v>
      </c>
      <c r="Y297" s="3">
        <v>2.0130890457700063E-3</v>
      </c>
      <c r="Z297" s="3">
        <v>2.0301755085062921E-3</v>
      </c>
      <c r="AA297" s="3">
        <v>1.9987253256985717E-3</v>
      </c>
      <c r="AB297" s="3">
        <f t="shared" si="28"/>
        <v>2.01399662665829E-3</v>
      </c>
      <c r="AC297">
        <f t="shared" si="29"/>
        <v>2.0139966266582898</v>
      </c>
      <c r="AE297">
        <v>2.1089274854355685E-3</v>
      </c>
      <c r="AF297">
        <v>2.1104477682598009E-3</v>
      </c>
      <c r="AG297">
        <v>2.292517149134038E-3</v>
      </c>
      <c r="AH297">
        <v>2.1706308009431358E-3</v>
      </c>
      <c r="AI297">
        <v>2.1706308009431359</v>
      </c>
    </row>
    <row r="298" spans="1:35" x14ac:dyDescent="0.25">
      <c r="A298" s="6">
        <v>1.8059752092315334E-3</v>
      </c>
      <c r="B298" s="6">
        <v>1.7882626466369698E-3</v>
      </c>
      <c r="C298" s="6">
        <v>1.7708866456381262E-3</v>
      </c>
      <c r="D298" s="6">
        <f t="shared" si="24"/>
        <v>1.7883748338355431E-3</v>
      </c>
      <c r="E298" s="6">
        <f t="shared" si="26"/>
        <v>1.788374833835543</v>
      </c>
      <c r="G298" s="6">
        <v>2.7938111554013496E-3</v>
      </c>
      <c r="H298" s="6">
        <v>2.8854775857266217E-3</v>
      </c>
      <c r="I298" s="6">
        <v>2.8209027527559805E-3</v>
      </c>
      <c r="J298" s="5">
        <v>2.8333971646279841E-3</v>
      </c>
      <c r="K298" s="5">
        <v>2.8333971646279839</v>
      </c>
      <c r="M298" s="3">
        <v>3.3630563981505795E-3</v>
      </c>
      <c r="N298" s="3">
        <v>3.4826293319240777E-3</v>
      </c>
      <c r="O298" s="3">
        <v>3.3812744848856946E-3</v>
      </c>
      <c r="P298" s="5">
        <v>3.4089867383201174E-3</v>
      </c>
      <c r="Q298" s="5">
        <v>3.4089867383201176</v>
      </c>
      <c r="S298" s="3">
        <v>2.0774133784263356E-3</v>
      </c>
      <c r="T298" s="3">
        <v>2.1252992670390989E-3</v>
      </c>
      <c r="U298" s="3">
        <v>2.1279807894962828E-3</v>
      </c>
      <c r="V298" s="3">
        <f t="shared" si="25"/>
        <v>2.1102311449872394E-3</v>
      </c>
      <c r="W298" s="3">
        <f t="shared" si="27"/>
        <v>2.1102311449872393</v>
      </c>
      <c r="Y298" s="3">
        <v>2.0270993304887922E-3</v>
      </c>
      <c r="Z298" s="3">
        <v>2.0402381939455894E-3</v>
      </c>
      <c r="AA298" s="3">
        <v>2.0123450653353231E-3</v>
      </c>
      <c r="AB298" s="3">
        <f t="shared" si="28"/>
        <v>2.0265608632565684E-3</v>
      </c>
      <c r="AC298">
        <f t="shared" si="29"/>
        <v>2.0265608632565684</v>
      </c>
      <c r="AE298">
        <v>2.121098137133889E-3</v>
      </c>
      <c r="AF298">
        <v>2.1369312979021928E-3</v>
      </c>
      <c r="AG298">
        <v>2.310262843402864E-3</v>
      </c>
      <c r="AH298">
        <v>2.1894307594796485E-3</v>
      </c>
      <c r="AI298">
        <v>2.1894307594796483</v>
      </c>
    </row>
    <row r="299" spans="1:35" x14ac:dyDescent="0.25">
      <c r="A299" s="6">
        <v>1.7898980377744724E-3</v>
      </c>
      <c r="B299" s="6">
        <v>1.7731143375609053E-3</v>
      </c>
      <c r="C299" s="6">
        <v>1.753945350408263E-3</v>
      </c>
      <c r="D299" s="6">
        <f t="shared" si="24"/>
        <v>1.7723192419145471E-3</v>
      </c>
      <c r="E299" s="6">
        <f t="shared" si="26"/>
        <v>1.772319241914547</v>
      </c>
      <c r="G299" s="6">
        <v>2.7792047175318729E-3</v>
      </c>
      <c r="H299" s="6">
        <v>2.8667234906408984E-3</v>
      </c>
      <c r="I299" s="6">
        <v>2.80040208575053E-3</v>
      </c>
      <c r="J299" s="5">
        <v>2.8154434313077668E-3</v>
      </c>
      <c r="K299" s="5">
        <v>2.815443431307767</v>
      </c>
      <c r="M299" s="3">
        <v>3.3763329083962754E-3</v>
      </c>
      <c r="N299" s="3">
        <v>3.501242441406482E-3</v>
      </c>
      <c r="O299" s="3">
        <v>3.4048892697975991E-3</v>
      </c>
      <c r="P299" s="5">
        <v>3.4274882065334525E-3</v>
      </c>
      <c r="Q299" s="5">
        <v>3.4274882065334524</v>
      </c>
      <c r="S299" s="3">
        <v>2.088632621096956E-3</v>
      </c>
      <c r="T299" s="3">
        <v>2.1413816236602818E-3</v>
      </c>
      <c r="U299" s="3">
        <v>2.1461350974475309E-3</v>
      </c>
      <c r="V299" s="3">
        <f t="shared" si="25"/>
        <v>2.1253831140682564E-3</v>
      </c>
      <c r="W299" s="3">
        <f t="shared" si="27"/>
        <v>2.1253831140682564</v>
      </c>
      <c r="Y299" s="3">
        <v>2.0416156940398131E-3</v>
      </c>
      <c r="Z299" s="3">
        <v>2.0504189409492604E-3</v>
      </c>
      <c r="AA299" s="3">
        <v>2.0258803483196846E-3</v>
      </c>
      <c r="AB299" s="3">
        <f t="shared" si="28"/>
        <v>2.0393049944362526E-3</v>
      </c>
      <c r="AC299">
        <f t="shared" si="29"/>
        <v>2.0393049944362525</v>
      </c>
      <c r="AE299">
        <v>2.1335047000960194E-3</v>
      </c>
      <c r="AF299">
        <v>2.1637453434342406E-3</v>
      </c>
      <c r="AG299">
        <v>2.3273514177429518E-3</v>
      </c>
      <c r="AH299">
        <v>2.2082004870910706E-3</v>
      </c>
      <c r="AI299">
        <v>2.2082004870910708</v>
      </c>
    </row>
    <row r="300" spans="1:35" x14ac:dyDescent="0.25">
      <c r="A300" s="6">
        <v>1.7753116989788482E-3</v>
      </c>
      <c r="B300" s="6">
        <v>1.7585575654586723E-3</v>
      </c>
      <c r="C300" s="6">
        <v>1.7383448351343635E-3</v>
      </c>
      <c r="D300" s="6">
        <f t="shared" si="24"/>
        <v>1.7574046998572949E-3</v>
      </c>
      <c r="E300" s="6">
        <f t="shared" si="26"/>
        <v>1.757404699857295</v>
      </c>
      <c r="G300" s="6">
        <v>2.7641029841622682E-3</v>
      </c>
      <c r="H300" s="6">
        <v>2.8470725797252023E-3</v>
      </c>
      <c r="I300" s="6">
        <v>2.7794909265046195E-3</v>
      </c>
      <c r="J300" s="5">
        <v>2.7968888301306964E-3</v>
      </c>
      <c r="K300" s="5">
        <v>2.7968888301306962</v>
      </c>
      <c r="M300" s="3">
        <v>3.388136433033834E-3</v>
      </c>
      <c r="N300" s="3">
        <v>3.518282211098222E-3</v>
      </c>
      <c r="O300" s="3">
        <v>3.4274808950253465E-3</v>
      </c>
      <c r="P300" s="5">
        <v>3.4446331797191344E-3</v>
      </c>
      <c r="Q300" s="5">
        <v>3.4446331797191343</v>
      </c>
      <c r="S300" s="3">
        <v>2.1009388987580234E-3</v>
      </c>
      <c r="T300" s="3">
        <v>2.1577589822526664E-3</v>
      </c>
      <c r="U300" s="3">
        <v>2.1652404692463251E-3</v>
      </c>
      <c r="V300" s="3">
        <f t="shared" si="25"/>
        <v>2.1413127834190048E-3</v>
      </c>
      <c r="W300" s="3">
        <f t="shared" si="27"/>
        <v>2.1413127834190049</v>
      </c>
      <c r="Y300" s="3">
        <v>2.0565983758560075E-3</v>
      </c>
      <c r="Z300" s="3">
        <v>2.0609589437356091E-3</v>
      </c>
      <c r="AA300" s="3">
        <v>2.0393885321184128E-3</v>
      </c>
      <c r="AB300" s="3">
        <f t="shared" si="28"/>
        <v>2.052315283903343E-3</v>
      </c>
      <c r="AC300">
        <f t="shared" si="29"/>
        <v>2.0523152839033432</v>
      </c>
      <c r="AE300">
        <v>2.146393218347076E-3</v>
      </c>
      <c r="AF300">
        <v>2.1907144378217279E-3</v>
      </c>
      <c r="AG300">
        <v>2.3438835920383304E-3</v>
      </c>
      <c r="AH300">
        <v>2.2269970827357116E-3</v>
      </c>
      <c r="AI300">
        <v>2.2269970827357115</v>
      </c>
    </row>
    <row r="301" spans="1:35" x14ac:dyDescent="0.25">
      <c r="A301" s="6">
        <v>1.7623920776855483E-3</v>
      </c>
      <c r="B301" s="6">
        <v>1.7445156466255928E-3</v>
      </c>
      <c r="C301" s="6">
        <v>1.7240512348619878E-3</v>
      </c>
      <c r="D301" s="6">
        <f t="shared" si="24"/>
        <v>1.7436529863910429E-3</v>
      </c>
      <c r="E301" s="6">
        <f t="shared" si="26"/>
        <v>1.7436529863910428</v>
      </c>
      <c r="G301" s="6">
        <v>2.7484597576269633E-3</v>
      </c>
      <c r="H301" s="6">
        <v>2.8264604188471812E-3</v>
      </c>
      <c r="I301" s="6">
        <v>2.7581997710305305E-3</v>
      </c>
      <c r="J301" s="5">
        <v>2.7777066491682253E-3</v>
      </c>
      <c r="K301" s="5">
        <v>2.7777066491682252</v>
      </c>
      <c r="M301" s="3">
        <v>3.3985494001693983E-3</v>
      </c>
      <c r="N301" s="3">
        <v>3.5336240653250804E-3</v>
      </c>
      <c r="O301" s="3">
        <v>3.448888798666388E-3</v>
      </c>
      <c r="P301" s="5">
        <v>3.4603540880536222E-3</v>
      </c>
      <c r="Q301" s="5">
        <v>3.4603540880536223</v>
      </c>
      <c r="S301" s="3">
        <v>2.1144329104678876E-3</v>
      </c>
      <c r="T301" s="3">
        <v>2.1744449671363859E-3</v>
      </c>
      <c r="U301" s="3">
        <v>2.1850056517941632E-3</v>
      </c>
      <c r="V301" s="3">
        <f t="shared" si="25"/>
        <v>2.1579611764661459E-3</v>
      </c>
      <c r="W301" s="3">
        <f t="shared" si="27"/>
        <v>2.1579611764661459</v>
      </c>
      <c r="Y301" s="3">
        <v>2.0720039647082696E-3</v>
      </c>
      <c r="Z301" s="3">
        <v>2.0720765081234122E-3</v>
      </c>
      <c r="AA301" s="3">
        <v>2.0529220675588587E-3</v>
      </c>
      <c r="AB301" s="3">
        <f t="shared" si="28"/>
        <v>2.0656675134635132E-3</v>
      </c>
      <c r="AC301">
        <f t="shared" si="29"/>
        <v>2.0656675134635134</v>
      </c>
      <c r="AE301">
        <v>2.1600160274076433E-3</v>
      </c>
      <c r="AF301">
        <v>2.2176483757001724E-3</v>
      </c>
      <c r="AG301">
        <v>2.3599829614454064E-3</v>
      </c>
      <c r="AH301">
        <v>2.2458824548510742E-3</v>
      </c>
      <c r="AI301">
        <v>2.2458824548510741</v>
      </c>
    </row>
    <row r="302" spans="1:35" x14ac:dyDescent="0.25">
      <c r="A302" s="6">
        <v>1.7512945449856729E-3</v>
      </c>
      <c r="B302" s="6">
        <v>1.7309367014278726E-3</v>
      </c>
      <c r="C302" s="6">
        <v>1.7110081684182572E-3</v>
      </c>
      <c r="D302" s="6">
        <f t="shared" si="24"/>
        <v>1.7310798049439344E-3</v>
      </c>
      <c r="E302" s="6">
        <f t="shared" si="26"/>
        <v>1.7310798049439344</v>
      </c>
      <c r="G302" s="6">
        <v>2.7322397771578108E-3</v>
      </c>
      <c r="H302" s="6">
        <v>2.804836606994209E-3</v>
      </c>
      <c r="I302" s="6">
        <v>2.7365888950719847E-3</v>
      </c>
      <c r="J302" s="5">
        <v>2.7578884264080014E-3</v>
      </c>
      <c r="K302" s="5">
        <v>2.7578884264080012</v>
      </c>
      <c r="M302" s="3">
        <v>3.4076739644734472E-3</v>
      </c>
      <c r="N302" s="3">
        <v>3.5471578206171177E-3</v>
      </c>
      <c r="O302" s="3">
        <v>3.4689747426870136E-3</v>
      </c>
      <c r="P302" s="5">
        <v>3.4746021759258596E-3</v>
      </c>
      <c r="Q302" s="5">
        <v>3.4746021759258596</v>
      </c>
      <c r="S302" s="3">
        <v>2.1292132282429706E-3</v>
      </c>
      <c r="T302" s="3">
        <v>2.1914423337850352E-3</v>
      </c>
      <c r="U302" s="3">
        <v>2.2051245350347966E-3</v>
      </c>
      <c r="V302" s="3">
        <f t="shared" si="25"/>
        <v>2.1752600323542673E-3</v>
      </c>
      <c r="W302" s="3">
        <f t="shared" si="27"/>
        <v>2.1752600323542675</v>
      </c>
      <c r="Y302" s="3">
        <v>2.0877900239918276E-3</v>
      </c>
      <c r="Z302" s="3">
        <v>2.0839597223719529E-3</v>
      </c>
      <c r="AA302" s="3">
        <v>2.0665303605321367E-3</v>
      </c>
      <c r="AB302" s="3">
        <f t="shared" si="28"/>
        <v>2.0794267022986391E-3</v>
      </c>
      <c r="AC302">
        <f t="shared" si="29"/>
        <v>2.079426702298639</v>
      </c>
      <c r="AE302">
        <v>2.1746098816420797E-3</v>
      </c>
      <c r="AF302">
        <v>2.2443561432050666E-3</v>
      </c>
      <c r="AG302">
        <v>2.3758014393030595E-3</v>
      </c>
      <c r="AH302">
        <v>2.2649224880500686E-3</v>
      </c>
      <c r="AI302">
        <v>2.2649224880500687</v>
      </c>
    </row>
    <row r="303" spans="1:35" x14ac:dyDescent="0.25">
      <c r="A303" s="6">
        <v>1.7421406971079004E-3</v>
      </c>
      <c r="B303" s="6">
        <v>1.7177978481794295E-3</v>
      </c>
      <c r="C303" s="6">
        <v>1.6991263906079306E-3</v>
      </c>
      <c r="D303" s="6">
        <f t="shared" si="24"/>
        <v>1.7196883119650868E-3</v>
      </c>
      <c r="E303" s="6">
        <f t="shared" si="26"/>
        <v>1.7196883119650868</v>
      </c>
      <c r="G303" s="6">
        <v>2.7154176183471247E-3</v>
      </c>
      <c r="H303" s="6">
        <v>2.7821688928161854E-3</v>
      </c>
      <c r="I303" s="6">
        <v>2.7147577834382855E-3</v>
      </c>
      <c r="J303" s="5">
        <v>2.7374480982005323E-3</v>
      </c>
      <c r="K303" s="5">
        <v>2.7374480982005323</v>
      </c>
      <c r="M303" s="3">
        <v>3.4156211485470733E-3</v>
      </c>
      <c r="N303" s="3">
        <v>3.5587912956660975E-3</v>
      </c>
      <c r="O303" s="3">
        <v>3.487624471058175E-3</v>
      </c>
      <c r="P303" s="5">
        <v>3.4873456384237819E-3</v>
      </c>
      <c r="Q303" s="5">
        <v>3.4873456384237818</v>
      </c>
      <c r="S303" s="3">
        <v>2.1453655246554196E-3</v>
      </c>
      <c r="T303" s="3">
        <v>2.2087311837048745E-3</v>
      </c>
      <c r="U303" s="3">
        <v>2.2252928659976332E-3</v>
      </c>
      <c r="V303" s="3">
        <f t="shared" si="25"/>
        <v>2.1931298581193089E-3</v>
      </c>
      <c r="W303" s="3">
        <f t="shared" si="27"/>
        <v>2.1931298581193088</v>
      </c>
      <c r="Y303" s="3">
        <v>2.1039317786417299E-3</v>
      </c>
      <c r="Z303" s="3">
        <v>2.0967620359651868E-3</v>
      </c>
      <c r="AA303" s="3">
        <v>2.0802628732644723E-3</v>
      </c>
      <c r="AB303" s="3">
        <f t="shared" si="28"/>
        <v>2.093652229290463E-3</v>
      </c>
      <c r="AC303">
        <f t="shared" si="29"/>
        <v>2.0936522292904631</v>
      </c>
      <c r="AE303">
        <v>2.1903822702995079E-3</v>
      </c>
      <c r="AF303">
        <v>2.2706563557072872E-3</v>
      </c>
      <c r="AG303">
        <v>2.3915171937372681E-3</v>
      </c>
      <c r="AH303">
        <v>2.2841852732480212E-3</v>
      </c>
      <c r="AI303">
        <v>2.284185273248021</v>
      </c>
    </row>
    <row r="304" spans="1:35" x14ac:dyDescent="0.25">
      <c r="A304" s="6">
        <v>1.7350139599446083E-3</v>
      </c>
      <c r="B304" s="6">
        <v>1.7051136154524651E-3</v>
      </c>
      <c r="C304" s="6">
        <v>1.6882991497298252E-3</v>
      </c>
      <c r="D304" s="6">
        <f t="shared" si="24"/>
        <v>1.7094755750422994E-3</v>
      </c>
      <c r="E304" s="6">
        <f t="shared" si="26"/>
        <v>1.7094755750422994</v>
      </c>
      <c r="G304" s="6">
        <v>2.6979742839748923E-3</v>
      </c>
      <c r="H304" s="6">
        <v>2.7584558594936728E-3</v>
      </c>
      <c r="I304" s="6">
        <v>2.6928337921238148E-3</v>
      </c>
      <c r="J304" s="5">
        <v>2.7164213118641267E-3</v>
      </c>
      <c r="K304" s="5">
        <v>2.7164213118641265</v>
      </c>
      <c r="M304" s="3">
        <v>3.422490828065733E-3</v>
      </c>
      <c r="N304" s="3">
        <v>3.5684521768628162E-3</v>
      </c>
      <c r="O304" s="3">
        <v>3.5047402042365514E-3</v>
      </c>
      <c r="P304" s="5">
        <v>3.4985610697217001E-3</v>
      </c>
      <c r="Q304" s="5">
        <v>3.4985610697217</v>
      </c>
      <c r="S304" s="3">
        <v>2.1629493063248057E-3</v>
      </c>
      <c r="T304" s="3">
        <v>2.2262663783978701E-3</v>
      </c>
      <c r="U304" s="3">
        <v>2.2452162880989418E-3</v>
      </c>
      <c r="V304" s="3">
        <f t="shared" si="25"/>
        <v>2.2114773242738728E-3</v>
      </c>
      <c r="W304" s="3">
        <f t="shared" si="27"/>
        <v>2.211477324273873</v>
      </c>
      <c r="Y304" s="3">
        <v>2.1204300025543491E-3</v>
      </c>
      <c r="Z304" s="3">
        <v>2.1105954510826364E-3</v>
      </c>
      <c r="AA304" s="3">
        <v>2.0941766155351664E-3</v>
      </c>
      <c r="AB304" s="3">
        <f t="shared" si="28"/>
        <v>2.1084006897240503E-3</v>
      </c>
      <c r="AC304">
        <f t="shared" si="29"/>
        <v>2.1084006897240504</v>
      </c>
      <c r="AE304">
        <v>2.2075067769378306E-3</v>
      </c>
      <c r="AF304">
        <v>2.2963846197865197E-3</v>
      </c>
      <c r="AG304">
        <v>2.4073309090900767E-3</v>
      </c>
      <c r="AH304">
        <v>2.303740768604809E-3</v>
      </c>
      <c r="AI304">
        <v>2.303740768604809</v>
      </c>
    </row>
    <row r="305" spans="1:35" x14ac:dyDescent="0.25">
      <c r="A305" s="6">
        <v>1.7299585016200885E-3</v>
      </c>
      <c r="B305" s="6">
        <v>1.6929340300861028E-3</v>
      </c>
      <c r="C305" s="6">
        <v>1.6784161893890516E-3</v>
      </c>
      <c r="D305" s="6">
        <f t="shared" si="24"/>
        <v>1.700436240365081E-3</v>
      </c>
      <c r="E305" s="6">
        <f t="shared" si="26"/>
        <v>1.700436240365081</v>
      </c>
      <c r="G305" s="6">
        <v>2.6799064140129959E-3</v>
      </c>
      <c r="H305" s="6">
        <v>2.7337457397721078E-3</v>
      </c>
      <c r="I305" s="6">
        <v>2.6709517458558272E-3</v>
      </c>
      <c r="J305" s="5">
        <v>2.6948679665469767E-3</v>
      </c>
      <c r="K305" s="5">
        <v>2.6948679665469766</v>
      </c>
      <c r="M305" s="3">
        <v>3.4283758862158841E-3</v>
      </c>
      <c r="N305" s="3">
        <v>3.5760909888014323E-3</v>
      </c>
      <c r="O305" s="3">
        <v>3.5202328454960871E-3</v>
      </c>
      <c r="P305" s="5">
        <v>3.5082332401711346E-3</v>
      </c>
      <c r="Q305" s="5">
        <v>3.5082332401711347</v>
      </c>
      <c r="S305" s="3">
        <v>2.1819875969389941E-3</v>
      </c>
      <c r="T305" s="3">
        <v>2.2439832035303802E-3</v>
      </c>
      <c r="U305" s="3">
        <v>2.2646187786294291E-3</v>
      </c>
      <c r="V305" s="3">
        <f t="shared" si="25"/>
        <v>2.2301965263662681E-3</v>
      </c>
      <c r="W305" s="3">
        <f t="shared" si="27"/>
        <v>2.2301965263662682</v>
      </c>
      <c r="Y305" s="3">
        <v>2.1373135649286226E-3</v>
      </c>
      <c r="Z305" s="3">
        <v>2.1255281500453609E-3</v>
      </c>
      <c r="AA305" s="3">
        <v>2.1083444820230533E-3</v>
      </c>
      <c r="AB305" s="3">
        <f t="shared" si="28"/>
        <v>2.1237287323323454E-3</v>
      </c>
      <c r="AC305">
        <f t="shared" si="29"/>
        <v>2.1237287323323453</v>
      </c>
      <c r="AE305">
        <v>2.2261196255475724E-3</v>
      </c>
      <c r="AF305">
        <v>2.3213910426819338E-3</v>
      </c>
      <c r="AG305">
        <v>2.4234578648302174E-3</v>
      </c>
      <c r="AH305">
        <v>2.3236561776865746E-3</v>
      </c>
      <c r="AI305">
        <v>2.3236561776865745</v>
      </c>
    </row>
    <row r="306" spans="1:35" x14ac:dyDescent="0.25">
      <c r="A306" s="6">
        <v>1.7269747062195037E-3</v>
      </c>
      <c r="B306" s="6">
        <v>1.6813256905909883E-3</v>
      </c>
      <c r="C306" s="6">
        <v>1.6693693220480616E-3</v>
      </c>
      <c r="D306" s="6">
        <f t="shared" si="24"/>
        <v>1.6925565729528512E-3</v>
      </c>
      <c r="E306" s="6">
        <f t="shared" si="26"/>
        <v>1.6925565729528511</v>
      </c>
      <c r="G306" s="6">
        <v>2.6612286389970535E-3</v>
      </c>
      <c r="H306" s="6">
        <v>2.7081394250951761E-3</v>
      </c>
      <c r="I306" s="6">
        <v>2.6492474331110552E-3</v>
      </c>
      <c r="J306" s="5">
        <v>2.6728718324010949E-3</v>
      </c>
      <c r="K306" s="5">
        <v>2.6728718324010949</v>
      </c>
      <c r="M306" s="3">
        <v>3.4333644284509088E-3</v>
      </c>
      <c r="N306" s="3">
        <v>3.5816667769106611E-3</v>
      </c>
      <c r="O306" s="3">
        <v>3.5340200979936229E-3</v>
      </c>
      <c r="P306" s="5">
        <v>3.5163504344517308E-3</v>
      </c>
      <c r="Q306" s="5">
        <v>3.5163504344517307</v>
      </c>
      <c r="S306" s="3">
        <v>2.2024766211884909E-3</v>
      </c>
      <c r="T306" s="3">
        <v>2.26180391398115E-3</v>
      </c>
      <c r="U306" s="3">
        <v>2.2832510505977435E-3</v>
      </c>
      <c r="V306" s="3">
        <f t="shared" si="25"/>
        <v>2.2491771952557944E-3</v>
      </c>
      <c r="W306" s="3">
        <f t="shared" si="27"/>
        <v>2.2491771952557942</v>
      </c>
      <c r="Y306" s="3">
        <v>2.1546300833262884E-3</v>
      </c>
      <c r="Z306" s="3">
        <v>2.1415958416686445E-3</v>
      </c>
      <c r="AA306" s="3">
        <v>2.1228529749284753E-3</v>
      </c>
      <c r="AB306" s="3">
        <f t="shared" si="28"/>
        <v>2.139692966641136E-3</v>
      </c>
      <c r="AC306">
        <f t="shared" si="29"/>
        <v>2.1396929666411362</v>
      </c>
      <c r="AE306">
        <v>2.2463203743118697E-3</v>
      </c>
      <c r="AF306">
        <v>2.3455423303972408E-3</v>
      </c>
      <c r="AG306">
        <v>2.4401103640590911E-3</v>
      </c>
      <c r="AH306">
        <v>2.3439910229227337E-3</v>
      </c>
      <c r="AI306">
        <v>2.3439910229227339</v>
      </c>
    </row>
    <row r="307" spans="1:35" x14ac:dyDescent="0.25">
      <c r="A307" s="6">
        <v>1.7260065681143299E-3</v>
      </c>
      <c r="B307" s="6">
        <v>1.6703724861128176E-3</v>
      </c>
      <c r="C307" s="6">
        <v>1.6610615490006567E-3</v>
      </c>
      <c r="D307" s="6">
        <f t="shared" si="24"/>
        <v>1.6858135344092681E-3</v>
      </c>
      <c r="E307" s="6">
        <f t="shared" si="26"/>
        <v>1.6858135344092682</v>
      </c>
      <c r="G307" s="6">
        <v>2.6419703905852928E-3</v>
      </c>
      <c r="H307" s="6">
        <v>2.6817745128648561E-3</v>
      </c>
      <c r="I307" s="6">
        <v>2.6278518715744385E-3</v>
      </c>
      <c r="J307" s="5">
        <v>2.6505322583415293E-3</v>
      </c>
      <c r="K307" s="5">
        <v>2.6505322583415292</v>
      </c>
      <c r="M307" s="3">
        <v>3.4375370168816966E-3</v>
      </c>
      <c r="N307" s="3">
        <v>3.5851524066415844E-3</v>
      </c>
      <c r="O307" s="3">
        <v>3.54602886577363E-3</v>
      </c>
      <c r="P307" s="5">
        <v>3.5229060964323037E-3</v>
      </c>
      <c r="Q307" s="5">
        <v>3.5229060964323038</v>
      </c>
      <c r="S307" s="3">
        <v>2.2243924582804114E-3</v>
      </c>
      <c r="T307" s="3">
        <v>2.279637563587521E-3</v>
      </c>
      <c r="U307" s="3">
        <v>2.3009041540624667E-3</v>
      </c>
      <c r="V307" s="3">
        <f t="shared" si="25"/>
        <v>2.2683113919767998E-3</v>
      </c>
      <c r="W307" s="3">
        <f t="shared" si="27"/>
        <v>2.2683113919767997</v>
      </c>
      <c r="Y307" s="3">
        <v>2.1724333393852878E-3</v>
      </c>
      <c r="Z307" s="3">
        <v>2.1588099580481883E-3</v>
      </c>
      <c r="AA307" s="3">
        <v>2.1377960832030629E-3</v>
      </c>
      <c r="AB307" s="3">
        <f t="shared" si="28"/>
        <v>2.1563464602121795E-3</v>
      </c>
      <c r="AC307">
        <f t="shared" si="29"/>
        <v>2.1563464602121796</v>
      </c>
      <c r="AE307">
        <v>2.2681803487074716E-3</v>
      </c>
      <c r="AF307">
        <v>2.3687298889566288E-3</v>
      </c>
      <c r="AG307">
        <v>2.457474875397621E-3</v>
      </c>
      <c r="AH307">
        <v>2.3647950376872403E-3</v>
      </c>
      <c r="AI307">
        <v>2.3647950376872404</v>
      </c>
    </row>
    <row r="308" spans="1:35" x14ac:dyDescent="0.25">
      <c r="A308" s="6">
        <v>1.7269424520694584E-3</v>
      </c>
      <c r="B308" s="6">
        <v>1.6601795319775756E-3</v>
      </c>
      <c r="C308" s="6">
        <v>1.6534155621638423E-3</v>
      </c>
      <c r="D308" s="6">
        <f t="shared" si="24"/>
        <v>1.6801791820702922E-3</v>
      </c>
      <c r="E308" s="6">
        <f t="shared" si="26"/>
        <v>1.6801791820702923</v>
      </c>
      <c r="G308" s="6">
        <v>2.6221667676888777E-3</v>
      </c>
      <c r="H308" s="6">
        <v>2.6548030413145441E-3</v>
      </c>
      <c r="I308" s="6">
        <v>2.6068901068347925E-3</v>
      </c>
      <c r="J308" s="5">
        <v>2.6279533052794048E-3</v>
      </c>
      <c r="K308" s="5">
        <v>2.6279533052794046</v>
      </c>
      <c r="M308" s="3">
        <v>3.4409610015958209E-3</v>
      </c>
      <c r="N308" s="3">
        <v>3.5865232324411964E-3</v>
      </c>
      <c r="O308" s="3">
        <v>3.5562004310797234E-3</v>
      </c>
      <c r="P308" s="5">
        <v>3.527894888372247E-3</v>
      </c>
      <c r="Q308" s="5">
        <v>3.5278948883722472</v>
      </c>
      <c r="S308" s="3">
        <v>2.2476946732022714E-3</v>
      </c>
      <c r="T308" s="3">
        <v>2.2973913367660631E-3</v>
      </c>
      <c r="U308" s="3">
        <v>2.317425432226258E-3</v>
      </c>
      <c r="V308" s="3">
        <f t="shared" si="25"/>
        <v>2.2875038140648643E-3</v>
      </c>
      <c r="W308" s="3">
        <f t="shared" si="27"/>
        <v>2.2875038140648645</v>
      </c>
      <c r="Y308" s="3">
        <v>2.1907677661523006E-3</v>
      </c>
      <c r="Z308" s="3">
        <v>2.1771638075848182E-3</v>
      </c>
      <c r="AA308" s="3">
        <v>2.1532650499413155E-3</v>
      </c>
      <c r="AB308" s="3">
        <f t="shared" si="28"/>
        <v>2.1737322078928113E-3</v>
      </c>
      <c r="AC308">
        <f t="shared" si="29"/>
        <v>2.1737322078928112</v>
      </c>
      <c r="AE308">
        <v>2.291737206734268E-3</v>
      </c>
      <c r="AF308">
        <v>2.3908739924689659E-3</v>
      </c>
      <c r="AG308">
        <v>2.4756999923812944E-3</v>
      </c>
      <c r="AH308">
        <v>2.3861037305281762E-3</v>
      </c>
      <c r="AI308">
        <v>2.386103730528176</v>
      </c>
    </row>
    <row r="309" spans="1:35" x14ac:dyDescent="0.25">
      <c r="A309" s="6">
        <v>1.7296229303061716E-3</v>
      </c>
      <c r="B309" s="6">
        <v>1.650874610199397E-3</v>
      </c>
      <c r="C309" s="6">
        <v>1.6463794664174595E-3</v>
      </c>
      <c r="D309" s="6">
        <f t="shared" si="24"/>
        <v>1.6756256689743427E-3</v>
      </c>
      <c r="E309" s="6">
        <f t="shared" si="26"/>
        <v>1.6756256689743427</v>
      </c>
      <c r="G309" s="6">
        <v>2.6018498159887434E-3</v>
      </c>
      <c r="H309" s="6">
        <v>2.6273734432320757E-3</v>
      </c>
      <c r="I309" s="6">
        <v>2.5864757671438228E-3</v>
      </c>
      <c r="J309" s="5">
        <v>2.6052330087882138E-3</v>
      </c>
      <c r="K309" s="5">
        <v>2.6052330087882138</v>
      </c>
      <c r="M309" s="3">
        <v>3.4436899879171871E-3</v>
      </c>
      <c r="N309" s="3">
        <v>3.5857630510368423E-3</v>
      </c>
      <c r="O309" s="3">
        <v>3.5644843804594692E-3</v>
      </c>
      <c r="P309" s="5">
        <v>3.5313124731378327E-3</v>
      </c>
      <c r="Q309" s="5">
        <v>3.5313124731378327</v>
      </c>
      <c r="S309" s="3">
        <v>2.2723219429726144E-3</v>
      </c>
      <c r="T309" s="3">
        <v>2.3149790784419873E-3</v>
      </c>
      <c r="U309" s="3">
        <v>2.3327326708388755E-3</v>
      </c>
      <c r="V309" s="3">
        <f t="shared" si="25"/>
        <v>2.3066778974178254E-3</v>
      </c>
      <c r="W309" s="3">
        <f t="shared" si="27"/>
        <v>2.3066778974178255</v>
      </c>
      <c r="Y309" s="3">
        <v>2.2096614060443526E-3</v>
      </c>
      <c r="Z309" s="3">
        <v>2.1966247922511001E-3</v>
      </c>
      <c r="AA309" s="3">
        <v>2.1693344256132258E-3</v>
      </c>
      <c r="AB309" s="3">
        <f t="shared" si="28"/>
        <v>2.1918735413028931E-3</v>
      </c>
      <c r="AC309">
        <f t="shared" si="29"/>
        <v>2.1918735413028929</v>
      </c>
      <c r="AE309">
        <v>2.316981891039435E-3</v>
      </c>
      <c r="AF309">
        <v>2.4119323151723148E-3</v>
      </c>
      <c r="AG309">
        <v>2.4948956084888205E-3</v>
      </c>
      <c r="AH309">
        <v>2.4079366049001901E-3</v>
      </c>
      <c r="AI309">
        <v>2.4079366049001902</v>
      </c>
    </row>
    <row r="310" spans="1:35" x14ac:dyDescent="0.25">
      <c r="A310" s="6">
        <v>1.7338539008799093E-3</v>
      </c>
      <c r="B310" s="6">
        <v>1.6426020650900336E-3</v>
      </c>
      <c r="C310" s="6">
        <v>1.63993374852221E-3</v>
      </c>
      <c r="D310" s="6">
        <f t="shared" si="24"/>
        <v>1.6721299048307176E-3</v>
      </c>
      <c r="E310" s="6">
        <f t="shared" si="26"/>
        <v>1.6721299048307177</v>
      </c>
      <c r="G310" s="6">
        <v>2.5810490854707414E-3</v>
      </c>
      <c r="H310" s="6">
        <v>2.5996292970165151E-3</v>
      </c>
      <c r="I310" s="6">
        <v>2.5666922944988951E-3</v>
      </c>
      <c r="J310" s="5">
        <v>2.5824568923287169E-3</v>
      </c>
      <c r="K310" s="5">
        <v>2.5824568923287168</v>
      </c>
      <c r="M310" s="3">
        <v>3.4457597845247087E-3</v>
      </c>
      <c r="N310" s="3">
        <v>3.5828670184305084E-3</v>
      </c>
      <c r="O310" s="3">
        <v>3.5708405900277914E-3</v>
      </c>
      <c r="P310" s="5">
        <v>3.5331557976610029E-3</v>
      </c>
      <c r="Q310" s="5">
        <v>3.5331557976610029</v>
      </c>
      <c r="S310" s="3">
        <v>2.2981965763141095E-3</v>
      </c>
      <c r="T310" s="3">
        <v>2.3323205132715153E-3</v>
      </c>
      <c r="U310" s="3">
        <v>2.346826169706879E-3</v>
      </c>
      <c r="V310" s="3">
        <f t="shared" si="25"/>
        <v>2.3257810864308341E-3</v>
      </c>
      <c r="W310" s="3">
        <f t="shared" si="27"/>
        <v>2.3257810864308341</v>
      </c>
      <c r="Y310" s="3">
        <v>2.2291263089467277E-3</v>
      </c>
      <c r="Z310" s="3">
        <v>2.2171321317872904E-3</v>
      </c>
      <c r="AA310" s="3">
        <v>2.1860507758777823E-3</v>
      </c>
      <c r="AB310" s="3">
        <f t="shared" si="28"/>
        <v>2.2107697388706001E-3</v>
      </c>
      <c r="AC310">
        <f t="shared" si="29"/>
        <v>2.2107697388706002</v>
      </c>
      <c r="AE310">
        <v>2.3438513023819169E-3</v>
      </c>
      <c r="AF310">
        <v>2.4319018644642274E-3</v>
      </c>
      <c r="AG310">
        <v>2.5151358942314137E-3</v>
      </c>
      <c r="AH310">
        <v>2.4302963536925195E-3</v>
      </c>
      <c r="AI310">
        <v>2.4302963536925195</v>
      </c>
    </row>
    <row r="311" spans="1:35" x14ac:dyDescent="0.25">
      <c r="A311" s="6">
        <v>1.7394175673224235E-3</v>
      </c>
      <c r="B311" s="6">
        <v>1.6354981689535939E-3</v>
      </c>
      <c r="C311" s="6">
        <v>1.6340969229372859E-3</v>
      </c>
      <c r="D311" s="6">
        <f t="shared" si="24"/>
        <v>1.6696708864044347E-3</v>
      </c>
      <c r="E311" s="6">
        <f t="shared" si="26"/>
        <v>1.6696708864044347</v>
      </c>
      <c r="G311" s="6">
        <v>2.5597961697364203E-3</v>
      </c>
      <c r="H311" s="6">
        <v>2.5717136417882478E-3</v>
      </c>
      <c r="I311" s="6">
        <v>2.5475767472208249E-3</v>
      </c>
      <c r="J311" s="5">
        <v>2.559695519581831E-3</v>
      </c>
      <c r="K311" s="5">
        <v>2.5596955195818309</v>
      </c>
      <c r="M311" s="3">
        <v>3.4471763249453629E-3</v>
      </c>
      <c r="N311" s="3">
        <v>3.5778474866378206E-3</v>
      </c>
      <c r="O311" s="3">
        <v>3.5752336852709972E-3</v>
      </c>
      <c r="P311" s="5">
        <v>3.5334191656180604E-3</v>
      </c>
      <c r="Q311" s="5">
        <v>3.5334191656180605</v>
      </c>
      <c r="S311" s="3">
        <v>2.3252237491045852E-3</v>
      </c>
      <c r="T311" s="3">
        <v>2.3493478936587016E-3</v>
      </c>
      <c r="U311" s="3">
        <v>2.3597859256617977E-3</v>
      </c>
      <c r="V311" s="3">
        <f t="shared" si="25"/>
        <v>2.3447858561416947E-3</v>
      </c>
      <c r="W311" s="3">
        <f t="shared" si="27"/>
        <v>2.3447858561416948</v>
      </c>
      <c r="Y311" s="3">
        <v>2.2491600641227341E-3</v>
      </c>
      <c r="Z311" s="3">
        <v>2.2385934113425565E-3</v>
      </c>
      <c r="AA311" s="3">
        <v>2.2034318179936416E-3</v>
      </c>
      <c r="AB311" s="3">
        <f t="shared" si="28"/>
        <v>2.2303950978196443E-3</v>
      </c>
      <c r="AC311">
        <f t="shared" si="29"/>
        <v>2.2303950978196445</v>
      </c>
      <c r="AE311">
        <v>2.3722278018853101E-3</v>
      </c>
      <c r="AF311">
        <v>2.4508195611796092E-3</v>
      </c>
      <c r="AG311">
        <v>2.5364580126521681E-3</v>
      </c>
      <c r="AH311">
        <v>2.4531684585723623E-3</v>
      </c>
      <c r="AI311">
        <v>2.4531684585723621</v>
      </c>
    </row>
    <row r="312" spans="1:35" x14ac:dyDescent="0.25">
      <c r="A312" s="6">
        <v>1.7460785149063776E-3</v>
      </c>
      <c r="B312" s="6">
        <v>1.6296723007201248E-3</v>
      </c>
      <c r="C312" s="6">
        <v>1.6289194736763494E-3</v>
      </c>
      <c r="D312" s="6">
        <f t="shared" si="24"/>
        <v>1.6682234297676173E-3</v>
      </c>
      <c r="E312" s="6">
        <f t="shared" si="26"/>
        <v>1.6682234297676173</v>
      </c>
      <c r="G312" s="6">
        <v>2.5381227245243111E-3</v>
      </c>
      <c r="H312" s="6">
        <v>2.5437686820049513E-3</v>
      </c>
      <c r="I312" s="6">
        <v>2.5291228404835985E-3</v>
      </c>
      <c r="J312" s="5">
        <v>2.5370047490042868E-3</v>
      </c>
      <c r="K312" s="5">
        <v>2.5370047490042866</v>
      </c>
      <c r="M312" s="3">
        <v>3.44792346802658E-3</v>
      </c>
      <c r="N312" s="3">
        <v>3.5707361520799074E-3</v>
      </c>
      <c r="O312" s="3">
        <v>3.5776231069038341E-3</v>
      </c>
      <c r="P312" s="5">
        <v>3.5320942423367739E-3</v>
      </c>
      <c r="Q312" s="5">
        <v>3.532094242336774</v>
      </c>
      <c r="S312" s="3">
        <v>2.3532933882336503E-3</v>
      </c>
      <c r="T312" s="3">
        <v>2.3660124990027096E-3</v>
      </c>
      <c r="U312" s="3">
        <v>2.3717624911485046E-3</v>
      </c>
      <c r="V312" s="3">
        <f t="shared" si="25"/>
        <v>2.3636894594616215E-3</v>
      </c>
      <c r="W312" s="3">
        <f t="shared" si="27"/>
        <v>2.3636894594616216</v>
      </c>
      <c r="Y312" s="3">
        <v>2.2697482334394798E-3</v>
      </c>
      <c r="Z312" s="3">
        <v>2.2608884700007696E-3</v>
      </c>
      <c r="AA312" s="3">
        <v>2.221475482996903E-3</v>
      </c>
      <c r="AB312" s="3">
        <f t="shared" si="28"/>
        <v>2.2507040621457179E-3</v>
      </c>
      <c r="AC312">
        <f t="shared" si="29"/>
        <v>2.2507040621457177</v>
      </c>
      <c r="AE312">
        <v>2.4019408461301195E-3</v>
      </c>
      <c r="AF312">
        <v>2.4687695709450083E-3</v>
      </c>
      <c r="AG312">
        <v>2.5588701409672465E-3</v>
      </c>
      <c r="AH312">
        <v>2.4765268526807916E-3</v>
      </c>
      <c r="AI312">
        <v>2.4765268526807915</v>
      </c>
    </row>
    <row r="313" spans="1:35" x14ac:dyDescent="0.25">
      <c r="A313" s="6">
        <v>1.753594503188235E-3</v>
      </c>
      <c r="B313" s="6">
        <v>1.6251921131032782E-3</v>
      </c>
      <c r="C313" s="6">
        <v>1.6244773396173516E-3</v>
      </c>
      <c r="D313" s="6">
        <f t="shared" si="24"/>
        <v>1.6677546519696218E-3</v>
      </c>
      <c r="E313" s="6">
        <f t="shared" si="26"/>
        <v>1.6677546519696218</v>
      </c>
      <c r="G313" s="6">
        <v>2.5160547599866918E-3</v>
      </c>
      <c r="H313" s="6">
        <v>2.5159327769211704E-3</v>
      </c>
      <c r="I313" s="6">
        <v>2.5112922957946141E-3</v>
      </c>
      <c r="J313" s="5">
        <v>2.5144266109008253E-3</v>
      </c>
      <c r="K313" s="5">
        <v>2.5144266109008253</v>
      </c>
      <c r="M313" s="3">
        <v>3.4479562809805139E-3</v>
      </c>
      <c r="N313" s="3">
        <v>3.5615829043492814E-3</v>
      </c>
      <c r="O313" s="3">
        <v>3.5779796989560894E-3</v>
      </c>
      <c r="P313" s="5">
        <v>3.5291729614286282E-3</v>
      </c>
      <c r="Q313" s="5">
        <v>3.5291729614286282</v>
      </c>
      <c r="S313" s="3">
        <v>2.3822760770829863E-3</v>
      </c>
      <c r="T313" s="3">
        <v>2.3822741225972199E-3</v>
      </c>
      <c r="U313" s="3">
        <v>2.3829644450797443E-3</v>
      </c>
      <c r="V313" s="3">
        <f t="shared" si="25"/>
        <v>2.3825048815866502E-3</v>
      </c>
      <c r="W313" s="3">
        <f t="shared" si="27"/>
        <v>2.3825048815866503</v>
      </c>
      <c r="Y313" s="3">
        <v>2.2908660924234056E-3</v>
      </c>
      <c r="Z313" s="3">
        <v>2.2838795979193633E-3</v>
      </c>
      <c r="AA313" s="3">
        <v>2.2401690220179077E-3</v>
      </c>
      <c r="AB313" s="3">
        <f t="shared" si="28"/>
        <v>2.2716382374535589E-3</v>
      </c>
      <c r="AC313">
        <f t="shared" si="29"/>
        <v>2.2716382374535589</v>
      </c>
      <c r="AE313">
        <v>2.4327764894820306E-3</v>
      </c>
      <c r="AF313">
        <v>2.4858861179166357E-3</v>
      </c>
      <c r="AG313">
        <v>2.5823537643613098E-3</v>
      </c>
      <c r="AH313">
        <v>2.5003387905866586E-3</v>
      </c>
      <c r="AI313">
        <v>2.5003387905866585</v>
      </c>
    </row>
    <row r="314" spans="1:35" x14ac:dyDescent="0.25">
      <c r="A314" s="6">
        <v>1.7617201296289409E-3</v>
      </c>
      <c r="B314" s="6">
        <v>1.622084394986806E-3</v>
      </c>
      <c r="C314" s="6">
        <v>1.6208744353393434E-3</v>
      </c>
      <c r="D314" s="6">
        <f t="shared" si="24"/>
        <v>1.6682263199850301E-3</v>
      </c>
      <c r="E314" s="6">
        <f t="shared" si="26"/>
        <v>1.66822631998503</v>
      </c>
      <c r="G314" s="6">
        <v>2.4936078620874389E-3</v>
      </c>
      <c r="H314" s="6">
        <v>2.4883405171083942E-3</v>
      </c>
      <c r="I314" s="6">
        <v>2.4940211119259801E-3</v>
      </c>
      <c r="J314" s="5">
        <v>2.4919898303739376E-3</v>
      </c>
      <c r="K314" s="5">
        <v>2.4919898303739374</v>
      </c>
      <c r="M314" s="3">
        <v>3.4472098845463139E-3</v>
      </c>
      <c r="N314" s="3">
        <v>3.5504511232406278E-3</v>
      </c>
      <c r="O314" s="3">
        <v>3.576277261745833E-3</v>
      </c>
      <c r="P314" s="5">
        <v>3.5246460898442581E-3</v>
      </c>
      <c r="Q314" s="5">
        <v>3.524646089844258</v>
      </c>
      <c r="S314" s="3">
        <v>2.4120148231953093E-3</v>
      </c>
      <c r="T314" s="3">
        <v>2.3980945193997926E-3</v>
      </c>
      <c r="U314" s="3">
        <v>2.3936447696838977E-3</v>
      </c>
      <c r="V314" s="3">
        <f t="shared" si="25"/>
        <v>2.4012513707596665E-3</v>
      </c>
      <c r="W314" s="3">
        <f t="shared" si="27"/>
        <v>2.4012513707596663</v>
      </c>
      <c r="Y314" s="3">
        <v>2.3124814789538379E-3</v>
      </c>
      <c r="Z314" s="3">
        <v>2.3074213921385912E-3</v>
      </c>
      <c r="AA314" s="3">
        <v>2.2594966248473606E-3</v>
      </c>
      <c r="AB314" s="3">
        <f t="shared" si="28"/>
        <v>2.2931331653132637E-3</v>
      </c>
      <c r="AC314">
        <f t="shared" si="29"/>
        <v>2.2931331653132636</v>
      </c>
      <c r="AE314">
        <v>2.4644908845398803E-3</v>
      </c>
      <c r="AF314">
        <v>2.5023546086995938E-3</v>
      </c>
      <c r="AG314">
        <v>2.6068627824942839E-3</v>
      </c>
      <c r="AH314">
        <v>2.5245694252445865E-3</v>
      </c>
      <c r="AI314">
        <v>2.5245694252445863</v>
      </c>
    </row>
    <row r="315" spans="1:35" x14ac:dyDescent="0.25">
      <c r="A315" s="6">
        <v>1.7702126604356625E-3</v>
      </c>
      <c r="B315" s="6">
        <v>1.620340701297354E-3</v>
      </c>
      <c r="C315" s="6">
        <v>1.6182340222556043E-3</v>
      </c>
      <c r="D315" s="6">
        <f t="shared" si="24"/>
        <v>1.6695957946628738E-3</v>
      </c>
      <c r="E315" s="6">
        <f t="shared" si="26"/>
        <v>1.6695957946628737</v>
      </c>
      <c r="G315" s="6">
        <v>2.4707765211603515E-3</v>
      </c>
      <c r="H315" s="6">
        <v>2.461115913475457E-3</v>
      </c>
      <c r="I315" s="6">
        <v>2.47722663432242E-3</v>
      </c>
      <c r="J315" s="5">
        <v>2.4697063563194096E-3</v>
      </c>
      <c r="K315" s="5">
        <v>2.4697063563194095</v>
      </c>
      <c r="M315" s="3">
        <v>3.4456158207986543E-3</v>
      </c>
      <c r="N315" s="3">
        <v>3.5374150356112686E-3</v>
      </c>
      <c r="O315" s="3">
        <v>3.5724911676543463E-3</v>
      </c>
      <c r="P315" s="5">
        <v>3.5185073413547562E-3</v>
      </c>
      <c r="Q315" s="5">
        <v>3.5185073413547561</v>
      </c>
      <c r="S315" s="3">
        <v>2.4423250084724068E-3</v>
      </c>
      <c r="T315" s="3">
        <v>2.4134363678813904E-3</v>
      </c>
      <c r="U315" s="3">
        <v>2.4040837181661849E-3</v>
      </c>
      <c r="V315" s="3">
        <f t="shared" si="25"/>
        <v>2.419948364839994E-3</v>
      </c>
      <c r="W315" s="3">
        <f t="shared" si="27"/>
        <v>2.419948364839994</v>
      </c>
      <c r="Y315" s="3">
        <v>2.3345585047078142E-3</v>
      </c>
      <c r="Z315" s="3">
        <v>2.3313659985674325E-3</v>
      </c>
      <c r="AA315" s="3">
        <v>2.2794479773000052E-3</v>
      </c>
      <c r="AB315" s="3">
        <f t="shared" si="28"/>
        <v>2.3151241601917505E-3</v>
      </c>
      <c r="AC315">
        <f t="shared" si="29"/>
        <v>2.3151241601917505</v>
      </c>
      <c r="AE315">
        <v>2.496826106549054E-3</v>
      </c>
      <c r="AF315">
        <v>2.5183959328383071E-3</v>
      </c>
      <c r="AG315">
        <v>2.6323245126731172E-3</v>
      </c>
      <c r="AH315">
        <v>2.5491821840201595E-3</v>
      </c>
      <c r="AI315">
        <v>2.5491821840201596</v>
      </c>
    </row>
    <row r="316" spans="1:35" x14ac:dyDescent="0.25">
      <c r="A316" s="6">
        <v>1.7788328264415369E-3</v>
      </c>
      <c r="B316" s="6">
        <v>1.6199124410275335E-3</v>
      </c>
      <c r="C316" s="6">
        <v>1.6166805166680845E-3</v>
      </c>
      <c r="D316" s="6">
        <f t="shared" si="24"/>
        <v>1.6718085947123849E-3</v>
      </c>
      <c r="E316" s="6">
        <f t="shared" si="26"/>
        <v>1.6718085947123849</v>
      </c>
      <c r="G316" s="6">
        <v>2.4475272906919862E-3</v>
      </c>
      <c r="H316" s="6">
        <v>2.4343588996143966E-3</v>
      </c>
      <c r="I316" s="6">
        <v>2.4608077652727056E-3</v>
      </c>
      <c r="J316" s="5">
        <v>2.4475646518596962E-3</v>
      </c>
      <c r="K316" s="5">
        <v>2.4475646518596963</v>
      </c>
      <c r="M316" s="3">
        <v>3.4430997092100208E-3</v>
      </c>
      <c r="N316" s="3">
        <v>3.5225662367765623E-3</v>
      </c>
      <c r="O316" s="3">
        <v>3.5665921590924887E-3</v>
      </c>
      <c r="P316" s="5">
        <v>3.5107527016930242E-3</v>
      </c>
      <c r="Q316" s="5">
        <v>3.5107527016930242</v>
      </c>
      <c r="S316" s="3">
        <v>2.4730018867401646E-3</v>
      </c>
      <c r="T316" s="3">
        <v>2.4282691936225375E-3</v>
      </c>
      <c r="U316" s="3">
        <v>2.4145758226338555E-3</v>
      </c>
      <c r="V316" s="3">
        <f t="shared" si="25"/>
        <v>2.4386156343321861E-3</v>
      </c>
      <c r="W316" s="3">
        <f t="shared" si="27"/>
        <v>2.4386156343321859</v>
      </c>
      <c r="Y316" s="3">
        <v>2.3570659824664933E-3</v>
      </c>
      <c r="Z316" s="3">
        <v>2.3555695865070557E-3</v>
      </c>
      <c r="AA316" s="3">
        <v>2.3000152657082482E-3</v>
      </c>
      <c r="AB316" s="3">
        <f t="shared" si="28"/>
        <v>2.3375502782272653E-3</v>
      </c>
      <c r="AC316">
        <f t="shared" si="29"/>
        <v>2.3375502782272655</v>
      </c>
      <c r="AE316">
        <v>2.5295233148072698E-3</v>
      </c>
      <c r="AF316">
        <v>2.5342479830011938E-3</v>
      </c>
      <c r="AG316">
        <v>2.6586355069647982E-3</v>
      </c>
      <c r="AH316">
        <v>2.5741356015910872E-3</v>
      </c>
      <c r="AI316">
        <v>2.5741356015910872</v>
      </c>
    </row>
    <row r="317" spans="1:35" x14ac:dyDescent="0.25">
      <c r="A317" s="6">
        <v>1.7873474774976698E-3</v>
      </c>
      <c r="B317" s="6">
        <v>1.6207149642965793E-3</v>
      </c>
      <c r="C317" s="6">
        <v>1.6163231119261144E-3</v>
      </c>
      <c r="D317" s="6">
        <f t="shared" si="24"/>
        <v>1.6747951845734546E-3</v>
      </c>
      <c r="E317" s="6">
        <f t="shared" si="26"/>
        <v>1.6747951845734546</v>
      </c>
      <c r="G317" s="6">
        <v>2.4238103727695776E-3</v>
      </c>
      <c r="H317" s="6">
        <v>2.4081373684217296E-3</v>
      </c>
      <c r="I317" s="6">
        <v>2.4446404404803949E-3</v>
      </c>
      <c r="J317" s="5">
        <v>2.4255293938905674E-3</v>
      </c>
      <c r="K317" s="5">
        <v>2.4255293938905673</v>
      </c>
      <c r="M317" s="3">
        <v>3.439581817590077E-3</v>
      </c>
      <c r="N317" s="3">
        <v>3.5060114154771265E-3</v>
      </c>
      <c r="O317" s="3">
        <v>3.5585367942040542E-3</v>
      </c>
      <c r="P317" s="5">
        <v>3.5013766757570862E-3</v>
      </c>
      <c r="Q317" s="5">
        <v>3.5013766757570863</v>
      </c>
      <c r="S317" s="3">
        <v>2.5038287463453762E-3</v>
      </c>
      <c r="T317" s="3">
        <v>2.4425749943144492E-3</v>
      </c>
      <c r="U317" s="3">
        <v>2.425423283178713E-3</v>
      </c>
      <c r="V317" s="3">
        <f t="shared" si="25"/>
        <v>2.4572756746128461E-3</v>
      </c>
      <c r="W317" s="3">
        <f t="shared" si="27"/>
        <v>2.4572756746128461</v>
      </c>
      <c r="Y317" s="3">
        <v>2.3799718777375231E-3</v>
      </c>
      <c r="Z317" s="3">
        <v>2.3798916815816256E-3</v>
      </c>
      <c r="AA317" s="3">
        <v>2.3211913160743861E-3</v>
      </c>
      <c r="AB317" s="3">
        <f t="shared" si="28"/>
        <v>2.3603516251311783E-3</v>
      </c>
      <c r="AC317">
        <f t="shared" si="29"/>
        <v>2.3603516251311785</v>
      </c>
      <c r="AE317">
        <v>2.562335187539786E-3</v>
      </c>
      <c r="AF317">
        <v>2.5501504869279955E-3</v>
      </c>
      <c r="AG317">
        <v>2.6856653064707067E-3</v>
      </c>
      <c r="AH317">
        <v>2.5993836603128294E-3</v>
      </c>
      <c r="AI317">
        <v>2.5993836603128293</v>
      </c>
    </row>
    <row r="318" spans="1:35" x14ac:dyDescent="0.25">
      <c r="A318" s="6">
        <v>1.7955292977998049E-3</v>
      </c>
      <c r="B318" s="6">
        <v>1.6226334043663877E-3</v>
      </c>
      <c r="C318" s="6">
        <v>1.6172434688515344E-3</v>
      </c>
      <c r="D318" s="6">
        <f t="shared" si="24"/>
        <v>1.6784687236725757E-3</v>
      </c>
      <c r="E318" s="6">
        <f t="shared" si="26"/>
        <v>1.6784687236725757</v>
      </c>
      <c r="G318" s="6">
        <v>2.3995863993898046E-3</v>
      </c>
      <c r="H318" s="6">
        <v>2.38248727387342E-3</v>
      </c>
      <c r="I318" s="6">
        <v>2.4285725475913012E-3</v>
      </c>
      <c r="J318" s="5">
        <v>2.4035487402848418E-3</v>
      </c>
      <c r="K318" s="5">
        <v>2.4035487402848417</v>
      </c>
      <c r="M318" s="3">
        <v>3.43497858620136E-3</v>
      </c>
      <c r="N318" s="3">
        <v>3.4878617183272571E-3</v>
      </c>
      <c r="O318" s="3">
        <v>3.5482775508111804E-3</v>
      </c>
      <c r="P318" s="5">
        <v>3.4903726184465993E-3</v>
      </c>
      <c r="Q318" s="5">
        <v>3.4903726184465995</v>
      </c>
      <c r="S318" s="3">
        <v>2.5345789654820702E-3</v>
      </c>
      <c r="T318" s="3">
        <v>2.4563535424938364E-3</v>
      </c>
      <c r="U318" s="3">
        <v>2.4369207250196502E-3</v>
      </c>
      <c r="V318" s="3">
        <f t="shared" si="25"/>
        <v>2.4759510776651856E-3</v>
      </c>
      <c r="W318" s="3">
        <f t="shared" si="27"/>
        <v>2.4759510776651856</v>
      </c>
      <c r="Y318" s="3">
        <v>2.4032408931856692E-3</v>
      </c>
      <c r="Z318" s="3">
        <v>2.4041898858345951E-3</v>
      </c>
      <c r="AA318" s="3">
        <v>2.3429631451625569E-3</v>
      </c>
      <c r="AB318" s="3">
        <f t="shared" si="28"/>
        <v>2.3834646413942741E-3</v>
      </c>
      <c r="AC318">
        <f t="shared" si="29"/>
        <v>2.3834646413942742</v>
      </c>
      <c r="AE318">
        <v>2.5950362734711548E-3</v>
      </c>
      <c r="AF318">
        <v>2.566331484721341E-3</v>
      </c>
      <c r="AG318">
        <v>2.7132658335257977E-3</v>
      </c>
      <c r="AH318">
        <v>2.6248778639060976E-3</v>
      </c>
      <c r="AI318">
        <v>2.6248778639060975</v>
      </c>
    </row>
    <row r="319" spans="1:35" x14ac:dyDescent="0.25">
      <c r="A319" s="6">
        <v>1.8031627936283851E-3</v>
      </c>
      <c r="B319" s="6">
        <v>1.6255296736394397E-3</v>
      </c>
      <c r="C319" s="6">
        <v>1.619495039370505E-3</v>
      </c>
      <c r="D319" s="6">
        <f t="shared" si="24"/>
        <v>1.6827291688794432E-3</v>
      </c>
      <c r="E319" s="6">
        <f t="shared" si="26"/>
        <v>1.6827291688794432</v>
      </c>
      <c r="G319" s="6">
        <v>2.3748440036890097E-3</v>
      </c>
      <c r="H319" s="6">
        <v>2.3574093930137478E-3</v>
      </c>
      <c r="I319" s="6">
        <v>2.4124287437634539E-3</v>
      </c>
      <c r="J319" s="5">
        <v>2.3815607134887373E-3</v>
      </c>
      <c r="K319" s="5">
        <v>2.3815607134887373</v>
      </c>
      <c r="M319" s="3">
        <v>3.4292174277875849E-3</v>
      </c>
      <c r="N319" s="3">
        <v>3.4682240333020428E-3</v>
      </c>
      <c r="O319" s="3">
        <v>3.5357654787871069E-3</v>
      </c>
      <c r="P319" s="5">
        <v>3.4777356466255782E-3</v>
      </c>
      <c r="Q319" s="5">
        <v>3.477735646625578</v>
      </c>
      <c r="S319" s="3">
        <v>2.5650208840352832E-3</v>
      </c>
      <c r="T319" s="3">
        <v>2.4696220012090588E-3</v>
      </c>
      <c r="U319" s="3">
        <v>2.4493302424960085E-3</v>
      </c>
      <c r="V319" s="3">
        <f t="shared" si="25"/>
        <v>2.4946577092467837E-3</v>
      </c>
      <c r="W319" s="3">
        <f t="shared" si="27"/>
        <v>2.4946577092467837</v>
      </c>
      <c r="Y319" s="3">
        <v>2.4268328556955052E-3</v>
      </c>
      <c r="Z319" s="3">
        <v>2.4283302783525453E-3</v>
      </c>
      <c r="AA319" s="3">
        <v>2.3653098550992864E-3</v>
      </c>
      <c r="AB319" s="3">
        <f t="shared" si="28"/>
        <v>2.4068243297157791E-3</v>
      </c>
      <c r="AC319">
        <f t="shared" si="29"/>
        <v>2.406824329715779</v>
      </c>
      <c r="AE319">
        <v>2.6274384041221426E-3</v>
      </c>
      <c r="AF319">
        <v>2.5830048773744689E-3</v>
      </c>
      <c r="AG319">
        <v>2.741284190131507E-3</v>
      </c>
      <c r="AH319">
        <v>2.6505758238760391E-3</v>
      </c>
      <c r="AI319">
        <v>2.6505758238760393</v>
      </c>
    </row>
    <row r="320" spans="1:35" x14ac:dyDescent="0.25">
      <c r="A320" s="6">
        <v>1.8100600384448524E-3</v>
      </c>
      <c r="B320" s="6">
        <v>1.6292512615765893E-3</v>
      </c>
      <c r="C320" s="6">
        <v>1.6231032465221201E-3</v>
      </c>
      <c r="D320" s="6">
        <f t="shared" si="24"/>
        <v>1.6874715155145205E-3</v>
      </c>
      <c r="E320" s="6">
        <f t="shared" si="26"/>
        <v>1.6874715155145206</v>
      </c>
      <c r="G320" s="6">
        <v>2.3496013713371314E-3</v>
      </c>
      <c r="H320" s="6">
        <v>2.3328737067316897E-3</v>
      </c>
      <c r="I320" s="6">
        <v>2.3960194881749745E-3</v>
      </c>
      <c r="J320" s="5">
        <v>2.3594981887479316E-3</v>
      </c>
      <c r="K320" s="5">
        <v>2.3594981887479314</v>
      </c>
      <c r="M320" s="3">
        <v>3.4222503370569257E-3</v>
      </c>
      <c r="N320" s="3">
        <v>3.4472032263417975E-3</v>
      </c>
      <c r="O320" s="3">
        <v>3.5209667344947714E-3</v>
      </c>
      <c r="P320" s="5">
        <v>3.4634734326311647E-3</v>
      </c>
      <c r="Q320" s="5">
        <v>3.4634734326311647</v>
      </c>
      <c r="S320" s="3">
        <v>2.5949147380295266E-3</v>
      </c>
      <c r="T320" s="3">
        <v>2.4824203454023165E-3</v>
      </c>
      <c r="U320" s="3">
        <v>2.4628617153086931E-3</v>
      </c>
      <c r="V320" s="3">
        <f t="shared" si="25"/>
        <v>2.5133989329135121E-3</v>
      </c>
      <c r="W320" s="3">
        <f t="shared" si="27"/>
        <v>2.5133989329135122</v>
      </c>
      <c r="Y320" s="3">
        <v>2.4507069956977495E-3</v>
      </c>
      <c r="Z320" s="3">
        <v>2.4521991371130526E-3</v>
      </c>
      <c r="AA320" s="3">
        <v>2.3881986403686728E-3</v>
      </c>
      <c r="AB320" s="3">
        <f t="shared" si="28"/>
        <v>2.4303682577264916E-3</v>
      </c>
      <c r="AC320">
        <f t="shared" si="29"/>
        <v>2.4303682577264918</v>
      </c>
      <c r="AE320">
        <v>2.659400673801176E-3</v>
      </c>
      <c r="AF320">
        <v>2.6003716625520859E-3</v>
      </c>
      <c r="AG320">
        <v>2.7695617928082013E-3</v>
      </c>
      <c r="AH320">
        <v>2.6764447097204877E-3</v>
      </c>
      <c r="AI320">
        <v>2.6764447097204878</v>
      </c>
    </row>
    <row r="321" spans="1:35" x14ac:dyDescent="0.25">
      <c r="A321" s="6">
        <v>1.8160797384063157E-3</v>
      </c>
      <c r="B321" s="6">
        <v>1.6336308304051566E-3</v>
      </c>
      <c r="C321" s="6">
        <v>1.6280577556387027E-3</v>
      </c>
      <c r="D321" s="6">
        <f t="shared" si="24"/>
        <v>1.6925894414833917E-3</v>
      </c>
      <c r="E321" s="6">
        <f t="shared" si="26"/>
        <v>1.6925894414833917</v>
      </c>
      <c r="G321" s="6">
        <v>2.3239041432451387E-3</v>
      </c>
      <c r="H321" s="6">
        <v>2.308829104396992E-3</v>
      </c>
      <c r="I321" s="6">
        <v>2.3791557040098521E-3</v>
      </c>
      <c r="J321" s="5">
        <v>2.3372963172173275E-3</v>
      </c>
      <c r="K321" s="5">
        <v>2.3372963172173273</v>
      </c>
      <c r="M321" s="3">
        <v>3.4140468344426547E-3</v>
      </c>
      <c r="N321" s="3">
        <v>3.4249113648269188E-3</v>
      </c>
      <c r="O321" s="3">
        <v>3.5038661528931144E-3</v>
      </c>
      <c r="P321" s="5">
        <v>3.4476081173875628E-3</v>
      </c>
      <c r="Q321" s="5">
        <v>3.4476081173875626</v>
      </c>
      <c r="S321" s="3">
        <v>2.6240251987347117E-3</v>
      </c>
      <c r="T321" s="3">
        <v>2.4948206901827374E-3</v>
      </c>
      <c r="U321" s="3">
        <v>2.4776668160292449E-3</v>
      </c>
      <c r="V321" s="3">
        <f t="shared" si="25"/>
        <v>2.5321709016488977E-3</v>
      </c>
      <c r="W321" s="3">
        <f t="shared" si="27"/>
        <v>2.5321709016488976</v>
      </c>
      <c r="Y321" s="3">
        <v>2.47482925325736E-3</v>
      </c>
      <c r="Z321" s="3">
        <v>2.4757017128717702E-3</v>
      </c>
      <c r="AA321" s="3">
        <v>2.4115728238787875E-3</v>
      </c>
      <c r="AB321" s="3">
        <f t="shared" si="28"/>
        <v>2.4540345966693054E-3</v>
      </c>
      <c r="AC321">
        <f t="shared" si="29"/>
        <v>2.4540345966693056</v>
      </c>
      <c r="AE321">
        <v>2.6908349198719456E-3</v>
      </c>
      <c r="AF321">
        <v>2.6186125514886661E-3</v>
      </c>
      <c r="AG321">
        <v>2.7979313444731588E-3</v>
      </c>
      <c r="AH321">
        <v>2.7024596052779236E-3</v>
      </c>
      <c r="AI321">
        <v>2.7024596052779235</v>
      </c>
    </row>
    <row r="322" spans="1:35" x14ac:dyDescent="0.25">
      <c r="A322" s="6">
        <v>1.8211387213459462E-3</v>
      </c>
      <c r="B322" s="6">
        <v>1.6384779419052393E-3</v>
      </c>
      <c r="C322" s="6">
        <v>1.63431026546029E-3</v>
      </c>
      <c r="D322" s="6">
        <f t="shared" si="24"/>
        <v>1.697975642903825E-3</v>
      </c>
      <c r="E322" s="6">
        <f t="shared" si="26"/>
        <v>1.6979756429038251</v>
      </c>
      <c r="G322" s="6">
        <v>2.297817706144453E-3</v>
      </c>
      <c r="H322" s="6">
        <v>2.2852060761014417E-3</v>
      </c>
      <c r="I322" s="6">
        <v>2.3616644933945677E-3</v>
      </c>
      <c r="J322" s="5">
        <v>2.3148960918801544E-3</v>
      </c>
      <c r="K322" s="5">
        <v>2.3148960918801542</v>
      </c>
      <c r="M322" s="3">
        <v>3.4045812621370246E-3</v>
      </c>
      <c r="N322" s="3">
        <v>3.4014648397032556E-3</v>
      </c>
      <c r="O322" s="3">
        <v>3.4844617298758996E-3</v>
      </c>
      <c r="P322" s="5">
        <v>3.4301692772387266E-3</v>
      </c>
      <c r="Q322" s="5">
        <v>3.4301692772387264</v>
      </c>
      <c r="S322" s="3">
        <v>2.6521388428977209E-3</v>
      </c>
      <c r="T322" s="3">
        <v>2.5069297031717658E-3</v>
      </c>
      <c r="U322" s="3">
        <v>2.4938257285549719E-3</v>
      </c>
      <c r="V322" s="3">
        <f t="shared" si="25"/>
        <v>2.5509647582081531E-3</v>
      </c>
      <c r="W322" s="3">
        <f t="shared" si="27"/>
        <v>2.5509647582081532</v>
      </c>
      <c r="Y322" s="3">
        <v>2.4991657781645235E-3</v>
      </c>
      <c r="Z322" s="3">
        <v>2.4987643302340511E-3</v>
      </c>
      <c r="AA322" s="3">
        <v>2.4353497292131827E-3</v>
      </c>
      <c r="AB322" s="3">
        <f t="shared" si="28"/>
        <v>2.4777599458705858E-3</v>
      </c>
      <c r="AC322">
        <f t="shared" si="29"/>
        <v>2.4777599458705857</v>
      </c>
      <c r="AE322">
        <v>2.7217062185784773E-3</v>
      </c>
      <c r="AF322">
        <v>2.637881247461134E-3</v>
      </c>
      <c r="AG322">
        <v>2.8262270470762996E-3</v>
      </c>
      <c r="AH322">
        <v>2.7286048377053035E-3</v>
      </c>
      <c r="AI322">
        <v>2.7286048377053036</v>
      </c>
    </row>
    <row r="323" spans="1:35" x14ac:dyDescent="0.25">
      <c r="A323" s="6">
        <v>1.825211849510105E-3</v>
      </c>
      <c r="B323" s="6">
        <v>1.643586025587262E-3</v>
      </c>
      <c r="C323" s="6">
        <v>1.641774508066597E-3</v>
      </c>
      <c r="D323" s="6">
        <f t="shared" ref="D323:D386" si="30">AVERAGE(A323:C323)</f>
        <v>1.7035241277213212E-3</v>
      </c>
      <c r="E323" s="6">
        <f t="shared" si="26"/>
        <v>1.7035241277213213</v>
      </c>
      <c r="G323" s="6">
        <v>2.2714186185816641E-3</v>
      </c>
      <c r="H323" s="6">
        <v>2.261917175995257E-3</v>
      </c>
      <c r="I323" s="6">
        <v>2.3434015475675852E-3</v>
      </c>
      <c r="J323" s="5">
        <v>2.2922457807148353E-3</v>
      </c>
      <c r="K323" s="5">
        <v>2.2922457807148353</v>
      </c>
      <c r="M323" s="3">
        <v>3.3938233170309287E-3</v>
      </c>
      <c r="N323" s="3">
        <v>3.3769683813030592E-3</v>
      </c>
      <c r="O323" s="3">
        <v>3.4627835668093413E-3</v>
      </c>
      <c r="P323" s="5">
        <v>3.4111917550477765E-3</v>
      </c>
      <c r="Q323" s="5">
        <v>3.4111917550477764</v>
      </c>
      <c r="S323" s="3">
        <v>2.6790753604630929E-3</v>
      </c>
      <c r="T323" s="3">
        <v>2.5188866234802298E-3</v>
      </c>
      <c r="U323" s="3">
        <v>2.5113404888155635E-3</v>
      </c>
      <c r="V323" s="3">
        <f t="shared" ref="V323:V386" si="31">AVERAGE(S323:U323)</f>
        <v>2.5697674909196289E-3</v>
      </c>
      <c r="W323" s="3">
        <f t="shared" si="27"/>
        <v>2.5697674909196291</v>
      </c>
      <c r="Y323" s="3">
        <v>2.5236729732094317E-3</v>
      </c>
      <c r="Z323" s="3">
        <v>2.5213280769929521E-3</v>
      </c>
      <c r="AA323" s="3">
        <v>2.459432650184501E-3</v>
      </c>
      <c r="AB323" s="3">
        <f t="shared" si="28"/>
        <v>2.5014779001289616E-3</v>
      </c>
      <c r="AC323">
        <f t="shared" si="29"/>
        <v>2.5014779001289615</v>
      </c>
      <c r="AE323">
        <v>2.7520212426931289E-3</v>
      </c>
      <c r="AF323">
        <v>2.658302242971517E-3</v>
      </c>
      <c r="AG323">
        <v>2.8542998558025749E-3</v>
      </c>
      <c r="AH323">
        <v>2.7548744471557404E-3</v>
      </c>
      <c r="AI323">
        <v>2.7548744471557405</v>
      </c>
    </row>
    <row r="324" spans="1:35" x14ac:dyDescent="0.25">
      <c r="A324" s="6">
        <v>1.8283202168162401E-3</v>
      </c>
      <c r="B324" s="6">
        <v>1.6487500001852442E-3</v>
      </c>
      <c r="C324" s="6">
        <v>1.650328085428892E-3</v>
      </c>
      <c r="D324" s="6">
        <f t="shared" si="30"/>
        <v>1.7091327674767919E-3</v>
      </c>
      <c r="E324" s="6">
        <f t="shared" ref="E324:E387" si="32">D324*1000</f>
        <v>1.709132767476792</v>
      </c>
      <c r="G324" s="6">
        <v>2.2447858045806135E-3</v>
      </c>
      <c r="H324" s="6">
        <v>2.2388545483342311E-3</v>
      </c>
      <c r="I324" s="6">
        <v>2.3242508110281907E-3</v>
      </c>
      <c r="J324" s="5">
        <v>2.2692970546476783E-3</v>
      </c>
      <c r="K324" s="5">
        <v>2.2692970546476783</v>
      </c>
      <c r="M324" s="3">
        <v>3.3817442662862594E-3</v>
      </c>
      <c r="N324" s="3">
        <v>3.3515080060646132E-3</v>
      </c>
      <c r="O324" s="3">
        <v>3.4388890043067434E-3</v>
      </c>
      <c r="P324" s="5">
        <v>3.3907137588858722E-3</v>
      </c>
      <c r="Q324" s="5">
        <v>3.3907137588858722</v>
      </c>
      <c r="S324" s="3">
        <v>2.704691060859403E-3</v>
      </c>
      <c r="T324" s="3">
        <v>2.5308590863545649E-3</v>
      </c>
      <c r="U324" s="3">
        <v>2.5301465544714727E-3</v>
      </c>
      <c r="V324" s="3">
        <f t="shared" si="31"/>
        <v>2.58856556722848E-3</v>
      </c>
      <c r="W324" s="3">
        <f t="shared" ref="W324:W387" si="33">V324*1000</f>
        <v>2.5885655672284802</v>
      </c>
      <c r="Y324" s="3">
        <v>2.5482965767650153E-3</v>
      </c>
      <c r="Z324" s="3">
        <v>2.5433495738823551E-3</v>
      </c>
      <c r="AA324" s="3">
        <v>2.4837295112861914E-3</v>
      </c>
      <c r="AB324" s="3">
        <f t="shared" ref="AB324:AB387" si="34">AVERAGE(Y324:AA324)</f>
        <v>2.5251252206445209E-3</v>
      </c>
      <c r="AC324">
        <f t="shared" ref="AC324:AC387" si="35">AB324*1000</f>
        <v>2.5251252206445209</v>
      </c>
      <c r="AE324">
        <v>2.781816251906277E-3</v>
      </c>
      <c r="AF324">
        <v>2.6799677581866967E-3</v>
      </c>
      <c r="AG324">
        <v>2.8820297316429671E-3</v>
      </c>
      <c r="AH324">
        <v>2.7812712472453142E-3</v>
      </c>
      <c r="AI324">
        <v>2.7812712472453143</v>
      </c>
    </row>
    <row r="325" spans="1:35" x14ac:dyDescent="0.25">
      <c r="A325" s="6">
        <v>1.8305232472383781E-3</v>
      </c>
      <c r="B325" s="6">
        <v>1.6537850980196977E-3</v>
      </c>
      <c r="C325" s="6">
        <v>1.6598025727023863E-3</v>
      </c>
      <c r="D325" s="6">
        <f t="shared" si="30"/>
        <v>1.714703639320154E-3</v>
      </c>
      <c r="E325" s="6">
        <f t="shared" si="32"/>
        <v>1.714703639320154</v>
      </c>
      <c r="G325" s="6">
        <v>2.2179882049471961E-3</v>
      </c>
      <c r="H325" s="6">
        <v>2.2158878633603122E-3</v>
      </c>
      <c r="I325" s="6">
        <v>2.3041314187296803E-3</v>
      </c>
      <c r="J325" s="5">
        <v>2.2460024956790629E-3</v>
      </c>
      <c r="K325" s="5">
        <v>2.246002495679063</v>
      </c>
      <c r="M325" s="3">
        <v>3.3683143670031716E-3</v>
      </c>
      <c r="N325" s="3">
        <v>3.3251570740943505E-3</v>
      </c>
      <c r="O325" s="3">
        <v>3.4128601719131788E-3</v>
      </c>
      <c r="P325" s="5">
        <v>3.3687772043369001E-3</v>
      </c>
      <c r="Q325" s="5">
        <v>3.3687772043369</v>
      </c>
      <c r="S325" s="3">
        <v>2.7288857881436223E-3</v>
      </c>
      <c r="T325" s="3">
        <v>2.5430232415124517E-3</v>
      </c>
      <c r="U325" s="3">
        <v>2.5501321188396422E-3</v>
      </c>
      <c r="V325" s="3">
        <f t="shared" si="31"/>
        <v>2.6073470494985727E-3</v>
      </c>
      <c r="W325" s="3">
        <f t="shared" si="33"/>
        <v>2.6073470494985727</v>
      </c>
      <c r="Y325" s="3">
        <v>2.5729848509401668E-3</v>
      </c>
      <c r="Z325" s="3">
        <v>2.5647996950852472E-3</v>
      </c>
      <c r="AA325" s="3">
        <v>2.5081625369324299E-3</v>
      </c>
      <c r="AB325" s="3">
        <f t="shared" si="34"/>
        <v>2.5486490276526146E-3</v>
      </c>
      <c r="AC325">
        <f t="shared" si="35"/>
        <v>2.5486490276526146</v>
      </c>
      <c r="AE325">
        <v>2.8111476616574961E-3</v>
      </c>
      <c r="AF325">
        <v>2.7029412857926477E-3</v>
      </c>
      <c r="AG325">
        <v>2.909331855725286E-3</v>
      </c>
      <c r="AH325">
        <v>2.8078069343918099E-3</v>
      </c>
      <c r="AI325">
        <v>2.8078069343918099</v>
      </c>
    </row>
    <row r="326" spans="1:35" x14ac:dyDescent="0.25">
      <c r="A326" s="6">
        <v>1.8319104611087239E-3</v>
      </c>
      <c r="B326" s="6">
        <v>1.6585473879846932E-3</v>
      </c>
      <c r="C326" s="6">
        <v>1.6699872880613733E-3</v>
      </c>
      <c r="D326" s="6">
        <f t="shared" si="30"/>
        <v>1.7201483790515969E-3</v>
      </c>
      <c r="E326" s="6">
        <f t="shared" si="32"/>
        <v>1.7201483790515968</v>
      </c>
      <c r="G326" s="6">
        <v>2.1910858495766982E-3</v>
      </c>
      <c r="H326" s="6">
        <v>2.1928787233699764E-3</v>
      </c>
      <c r="I326" s="6">
        <v>2.2829975348614088E-3</v>
      </c>
      <c r="J326" s="5">
        <v>2.2223207026026946E-3</v>
      </c>
      <c r="K326" s="5">
        <v>2.2223207026026945</v>
      </c>
      <c r="M326" s="3">
        <v>3.3534941947866016E-3</v>
      </c>
      <c r="N326" s="3">
        <v>3.2979798839090817E-3</v>
      </c>
      <c r="O326" s="3">
        <v>3.3848044595751088E-3</v>
      </c>
      <c r="P326" s="5">
        <v>3.3454261794235974E-3</v>
      </c>
      <c r="Q326" s="5">
        <v>3.3454261794235975</v>
      </c>
      <c r="S326" s="3">
        <v>2.7516008834653394E-3</v>
      </c>
      <c r="T326" s="3">
        <v>2.5555494071621563E-3</v>
      </c>
      <c r="U326" s="3">
        <v>2.571156836089565E-3</v>
      </c>
      <c r="V326" s="3">
        <f t="shared" si="31"/>
        <v>2.626102375572354E-3</v>
      </c>
      <c r="W326" s="3">
        <f t="shared" si="33"/>
        <v>2.626102375572354</v>
      </c>
      <c r="Y326" s="3">
        <v>2.5977034476757496E-3</v>
      </c>
      <c r="Z326" s="3">
        <v>2.5856678151202879E-3</v>
      </c>
      <c r="AA326" s="3">
        <v>2.5326799023799216E-3</v>
      </c>
      <c r="AB326" s="3">
        <f t="shared" si="34"/>
        <v>2.5720170550586532E-3</v>
      </c>
      <c r="AC326">
        <f t="shared" si="35"/>
        <v>2.572017055058653</v>
      </c>
      <c r="AE326">
        <v>2.8400868440198093E-3</v>
      </c>
      <c r="AF326">
        <v>2.7272490510580234E-3</v>
      </c>
      <c r="AG326">
        <v>2.9361651874840163E-3</v>
      </c>
      <c r="AH326">
        <v>2.8345003608539498E-3</v>
      </c>
      <c r="AI326">
        <v>2.8345003608539496</v>
      </c>
    </row>
    <row r="327" spans="1:35" x14ac:dyDescent="0.25">
      <c r="A327" s="6">
        <v>1.8325838994566381E-3</v>
      </c>
      <c r="B327" s="6">
        <v>1.6629381638430308E-3</v>
      </c>
      <c r="C327" s="6">
        <v>1.6806416917748833E-3</v>
      </c>
      <c r="D327" s="6">
        <f t="shared" si="30"/>
        <v>1.7253879183581841E-3</v>
      </c>
      <c r="E327" s="6">
        <f t="shared" si="32"/>
        <v>1.7253879183581842</v>
      </c>
      <c r="G327" s="6">
        <v>2.1641305793360186E-3</v>
      </c>
      <c r="H327" s="6">
        <v>2.1696963280231811E-3</v>
      </c>
      <c r="I327" s="6">
        <v>2.2608277139312587E-3</v>
      </c>
      <c r="J327" s="5">
        <v>2.1982182070968193E-3</v>
      </c>
      <c r="K327" s="5">
        <v>2.1982182070968195</v>
      </c>
      <c r="M327" s="3">
        <v>3.3372401160784238E-3</v>
      </c>
      <c r="N327" s="3">
        <v>3.270027162123882E-3</v>
      </c>
      <c r="O327" s="3">
        <v>3.3548352943034579E-3</v>
      </c>
      <c r="P327" s="5">
        <v>3.3207008575019212E-3</v>
      </c>
      <c r="Q327" s="5">
        <v>3.3207008575019215</v>
      </c>
      <c r="S327" s="3">
        <v>2.7728215212550803E-3</v>
      </c>
      <c r="T327" s="3">
        <v>2.5685929595343701E-3</v>
      </c>
      <c r="U327" s="3">
        <v>2.5930524475183893E-3</v>
      </c>
      <c r="V327" s="3">
        <f t="shared" si="31"/>
        <v>2.6448223094359467E-3</v>
      </c>
      <c r="W327" s="3">
        <f t="shared" si="33"/>
        <v>2.6448223094359467</v>
      </c>
      <c r="Y327" s="3">
        <v>2.6224476056051094E-3</v>
      </c>
      <c r="Z327" s="3">
        <v>2.6059656208537712E-3</v>
      </c>
      <c r="AA327" s="3">
        <v>2.5572651170028978E-3</v>
      </c>
      <c r="AB327" s="3">
        <f t="shared" si="34"/>
        <v>2.5952261144872595E-3</v>
      </c>
      <c r="AC327">
        <f t="shared" si="35"/>
        <v>2.5952261144872595</v>
      </c>
      <c r="AE327">
        <v>2.8687078545714846E-3</v>
      </c>
      <c r="AF327">
        <v>2.7528741247187351E-3</v>
      </c>
      <c r="AG327">
        <v>2.9625400877343116E-3</v>
      </c>
      <c r="AH327">
        <v>2.8613740223415104E-3</v>
      </c>
      <c r="AI327">
        <v>2.8613740223415105</v>
      </c>
    </row>
    <row r="328" spans="1:35" x14ac:dyDescent="0.25">
      <c r="A328" s="6">
        <v>1.832650837657313E-3</v>
      </c>
      <c r="B328" s="6">
        <v>1.6669051979324486E-3</v>
      </c>
      <c r="C328" s="6">
        <v>1.6915092525618524E-3</v>
      </c>
      <c r="D328" s="6">
        <f t="shared" si="30"/>
        <v>1.7303550960505378E-3</v>
      </c>
      <c r="E328" s="6">
        <f t="shared" si="32"/>
        <v>1.7303550960505378</v>
      </c>
      <c r="G328" s="6">
        <v>2.13716857717027E-3</v>
      </c>
      <c r="H328" s="6">
        <v>2.1462276640876817E-3</v>
      </c>
      <c r="I328" s="6">
        <v>2.237624949274306E-3</v>
      </c>
      <c r="J328" s="5">
        <v>2.1736737301774191E-3</v>
      </c>
      <c r="K328" s="5">
        <v>2.1736737301774189</v>
      </c>
      <c r="M328" s="3">
        <v>3.319506225610881E-3</v>
      </c>
      <c r="N328" s="3">
        <v>3.241326324448257E-3</v>
      </c>
      <c r="O328" s="3">
        <v>3.3230774684035215E-3</v>
      </c>
      <c r="P328" s="5">
        <v>3.2946366728208863E-3</v>
      </c>
      <c r="Q328" s="5">
        <v>3.2946366728208862</v>
      </c>
      <c r="S328" s="3">
        <v>2.7925741719888931E-3</v>
      </c>
      <c r="T328" s="3">
        <v>2.5822807099734344E-3</v>
      </c>
      <c r="U328" s="3">
        <v>2.6156238446086192E-3</v>
      </c>
      <c r="V328" s="3">
        <f t="shared" si="31"/>
        <v>2.6634929088569827E-3</v>
      </c>
      <c r="W328" s="3">
        <f t="shared" si="33"/>
        <v>2.6634929088569828</v>
      </c>
      <c r="Y328" s="3">
        <v>2.6472378967950763E-3</v>
      </c>
      <c r="Z328" s="3">
        <v>2.625720977312142E-3</v>
      </c>
      <c r="AA328" s="3">
        <v>2.5819356067340133E-3</v>
      </c>
      <c r="AB328" s="3">
        <f t="shared" si="34"/>
        <v>2.6182981602804107E-3</v>
      </c>
      <c r="AC328">
        <f t="shared" si="35"/>
        <v>2.6182981602804105</v>
      </c>
      <c r="AE328">
        <v>2.8970863932663102E-3</v>
      </c>
      <c r="AF328">
        <v>2.7797640650124387E-3</v>
      </c>
      <c r="AG328">
        <v>2.9885124648644044E-3</v>
      </c>
      <c r="AH328">
        <v>2.8884543077143843E-3</v>
      </c>
      <c r="AI328">
        <v>2.8884543077143845</v>
      </c>
    </row>
    <row r="329" spans="1:35" x14ac:dyDescent="0.25">
      <c r="A329" s="6">
        <v>1.8322190977971289E-3</v>
      </c>
      <c r="B329" s="6">
        <v>1.6704410246740247E-3</v>
      </c>
      <c r="C329" s="6">
        <v>1.7023255175850453E-3</v>
      </c>
      <c r="D329" s="6">
        <f t="shared" si="30"/>
        <v>1.7349952133520663E-3</v>
      </c>
      <c r="E329" s="6">
        <f t="shared" si="32"/>
        <v>1.7349952133520663</v>
      </c>
      <c r="G329" s="6">
        <v>2.1102472879809772E-3</v>
      </c>
      <c r="H329" s="6">
        <v>2.1223849652703287E-3</v>
      </c>
      <c r="I329" s="6">
        <v>2.2134165878661817E-3</v>
      </c>
      <c r="J329" s="5">
        <v>2.1486829470391627E-3</v>
      </c>
      <c r="K329" s="5">
        <v>2.1486829470391626</v>
      </c>
      <c r="M329" s="3">
        <v>3.3002577613695898E-3</v>
      </c>
      <c r="N329" s="3">
        <v>3.2118758803069184E-3</v>
      </c>
      <c r="O329" s="3">
        <v>3.2896697064449939E-3</v>
      </c>
      <c r="P329" s="5">
        <v>3.2672677827071672E-3</v>
      </c>
      <c r="Q329" s="5">
        <v>3.267267782707167</v>
      </c>
      <c r="S329" s="3">
        <v>2.8109252040114589E-3</v>
      </c>
      <c r="T329" s="3">
        <v>2.5967008525519726E-3</v>
      </c>
      <c r="U329" s="3">
        <v>2.6386539616196671E-3</v>
      </c>
      <c r="V329" s="3">
        <f t="shared" si="31"/>
        <v>2.6820933393943663E-3</v>
      </c>
      <c r="W329" s="3">
        <f t="shared" si="33"/>
        <v>2.6820933393943664</v>
      </c>
      <c r="Y329" s="3">
        <v>2.6721029953581709E-3</v>
      </c>
      <c r="Z329" s="3">
        <v>2.6449717079536409E-3</v>
      </c>
      <c r="AA329" s="3">
        <v>2.6067363840198798E-3</v>
      </c>
      <c r="AB329" s="3">
        <f t="shared" si="34"/>
        <v>2.6412703624438972E-3</v>
      </c>
      <c r="AC329">
        <f t="shared" si="35"/>
        <v>2.6412703624438971</v>
      </c>
      <c r="AE329">
        <v>2.9253007134015614E-3</v>
      </c>
      <c r="AF329">
        <v>2.8078413073844171E-3</v>
      </c>
      <c r="AG329">
        <v>3.0141708506963801E-3</v>
      </c>
      <c r="AH329">
        <v>2.9157709571607862E-3</v>
      </c>
      <c r="AI329">
        <v>2.9157709571607864</v>
      </c>
    </row>
    <row r="330" spans="1:35" x14ac:dyDescent="0.25">
      <c r="A330" s="6">
        <v>1.8313914275579885E-3</v>
      </c>
      <c r="B330" s="6">
        <v>1.6735798092967638E-3</v>
      </c>
      <c r="C330" s="6">
        <v>1.7128259486819018E-3</v>
      </c>
      <c r="D330" s="6">
        <f t="shared" si="30"/>
        <v>1.739265728512218E-3</v>
      </c>
      <c r="E330" s="6">
        <f t="shared" si="32"/>
        <v>1.7392657285122179</v>
      </c>
      <c r="G330" s="6">
        <v>2.0834199654649081E-3</v>
      </c>
      <c r="H330" s="6">
        <v>2.0981095153507988E-3</v>
      </c>
      <c r="I330" s="6">
        <v>2.188259979806457E-3</v>
      </c>
      <c r="J330" s="5">
        <v>2.1232631535407212E-3</v>
      </c>
      <c r="K330" s="5">
        <v>2.1232631535407211</v>
      </c>
      <c r="M330" s="3">
        <v>3.2794783100302074E-3</v>
      </c>
      <c r="N330" s="3">
        <v>3.1816398290555221E-3</v>
      </c>
      <c r="O330" s="3">
        <v>3.2547570290962962E-3</v>
      </c>
      <c r="P330" s="5">
        <v>3.2386250560606754E-3</v>
      </c>
      <c r="Q330" s="5">
        <v>3.2386250560606755</v>
      </c>
      <c r="S330" s="3">
        <v>2.8279744435717427E-3</v>
      </c>
      <c r="T330" s="3">
        <v>2.6119074630755489E-3</v>
      </c>
      <c r="U330" s="3">
        <v>2.661920485378179E-3</v>
      </c>
      <c r="V330" s="3">
        <f t="shared" si="31"/>
        <v>2.7006007973418237E-3</v>
      </c>
      <c r="W330" s="3">
        <f t="shared" si="33"/>
        <v>2.7006007973418238</v>
      </c>
      <c r="Y330" s="3">
        <v>2.6970722758612258E-3</v>
      </c>
      <c r="Z330" s="3">
        <v>2.663764701606384E-3</v>
      </c>
      <c r="AA330" s="3">
        <v>2.6317236376032452E-3</v>
      </c>
      <c r="AB330" s="3">
        <f t="shared" si="34"/>
        <v>2.6641868716902849E-3</v>
      </c>
      <c r="AC330">
        <f t="shared" si="35"/>
        <v>2.6641868716902848</v>
      </c>
      <c r="AE330">
        <v>2.9534244415834205E-3</v>
      </c>
      <c r="AF330">
        <v>2.8370001966646465E-3</v>
      </c>
      <c r="AG330">
        <v>3.0396250545867915E-3</v>
      </c>
      <c r="AH330">
        <v>2.9433498976116196E-3</v>
      </c>
      <c r="AI330">
        <v>2.9433498976116197</v>
      </c>
    </row>
    <row r="331" spans="1:35" x14ac:dyDescent="0.25">
      <c r="A331" s="6">
        <v>1.8302640829474552E-3</v>
      </c>
      <c r="B331" s="6">
        <v>1.676398784723579E-3</v>
      </c>
      <c r="C331" s="6">
        <v>1.7227599006812528E-3</v>
      </c>
      <c r="D331" s="6">
        <f t="shared" si="30"/>
        <v>1.7431409227840957E-3</v>
      </c>
      <c r="E331" s="6">
        <f t="shared" si="32"/>
        <v>1.7431409227840957</v>
      </c>
      <c r="G331" s="6">
        <v>2.0567455216463542E-3</v>
      </c>
      <c r="H331" s="6">
        <v>2.07336947637552E-3</v>
      </c>
      <c r="I331" s="6">
        <v>2.1622427978302901E-3</v>
      </c>
      <c r="J331" s="5">
        <v>2.0974525986173879E-3</v>
      </c>
      <c r="K331" s="5">
        <v>2.0974525986173878</v>
      </c>
      <c r="M331" s="3">
        <v>3.2571782504856009E-3</v>
      </c>
      <c r="N331" s="3">
        <v>3.1505448819145274E-3</v>
      </c>
      <c r="O331" s="3">
        <v>3.2184957820125225E-3</v>
      </c>
      <c r="P331" s="5">
        <v>3.2087396381375501E-3</v>
      </c>
      <c r="Q331" s="5">
        <v>3.2087396381375499</v>
      </c>
      <c r="S331" s="3">
        <v>2.8438477354327195E-3</v>
      </c>
      <c r="T331" s="3">
        <v>2.627935585134683E-3</v>
      </c>
      <c r="U331" s="3">
        <v>2.6852017995946426E-3</v>
      </c>
      <c r="V331" s="3">
        <f t="shared" si="31"/>
        <v>2.7189950400540153E-3</v>
      </c>
      <c r="W331" s="3">
        <f t="shared" si="33"/>
        <v>2.7189950400540153</v>
      </c>
      <c r="Y331" s="3">
        <v>2.722167170970952E-3</v>
      </c>
      <c r="Z331" s="3">
        <v>2.6821546704006083E-3</v>
      </c>
      <c r="AA331" s="3">
        <v>2.6569522083677429E-3</v>
      </c>
      <c r="AB331" s="3">
        <f t="shared" si="34"/>
        <v>2.6870913499131011E-3</v>
      </c>
      <c r="AC331">
        <f t="shared" si="35"/>
        <v>2.6870913499131008</v>
      </c>
      <c r="AE331">
        <v>2.9815257972666998E-3</v>
      </c>
      <c r="AF331">
        <v>2.867107613165052E-3</v>
      </c>
      <c r="AG331">
        <v>3.0649959129244613E-3</v>
      </c>
      <c r="AH331">
        <v>2.9712097744520709E-3</v>
      </c>
      <c r="AI331">
        <v>2.9712097744520709</v>
      </c>
    </row>
    <row r="332" spans="1:35" x14ac:dyDescent="0.25">
      <c r="A332" s="6">
        <v>1.8289275650863537E-3</v>
      </c>
      <c r="B332" s="6">
        <v>1.6790119918559812E-3</v>
      </c>
      <c r="C332" s="6">
        <v>1.7319083332332811E-3</v>
      </c>
      <c r="D332" s="6">
        <f t="shared" si="30"/>
        <v>1.7466159633918721E-3</v>
      </c>
      <c r="E332" s="6">
        <f t="shared" si="32"/>
        <v>1.7466159633918721</v>
      </c>
      <c r="G332" s="6">
        <v>2.0302830848332124E-3</v>
      </c>
      <c r="H332" s="6">
        <v>2.0481563933651362E-3</v>
      </c>
      <c r="I332" s="6">
        <v>2.1354736644597508E-3</v>
      </c>
      <c r="J332" s="5">
        <v>2.0713043808860332E-3</v>
      </c>
      <c r="K332" s="5">
        <v>2.071304380886033</v>
      </c>
      <c r="M332" s="3">
        <v>3.2333910239154568E-3</v>
      </c>
      <c r="N332" s="3">
        <v>3.1184867273203144E-3</v>
      </c>
      <c r="O332" s="3">
        <v>3.181042636039058E-3</v>
      </c>
      <c r="P332" s="5">
        <v>3.1776401290916096E-3</v>
      </c>
      <c r="Q332" s="5">
        <v>3.1776401290916096</v>
      </c>
      <c r="S332" s="3">
        <v>2.8586901486098801E-3</v>
      </c>
      <c r="T332" s="3">
        <v>2.6447985199834424E-3</v>
      </c>
      <c r="U332" s="3">
        <v>2.7082863333931003E-3</v>
      </c>
      <c r="V332" s="3">
        <f t="shared" si="31"/>
        <v>2.7372583339954743E-3</v>
      </c>
      <c r="W332" s="3">
        <f t="shared" si="33"/>
        <v>2.7372583339954741</v>
      </c>
      <c r="Y332" s="3">
        <v>2.747390710332065E-3</v>
      </c>
      <c r="Z332" s="3">
        <v>2.7002067238950738E-3</v>
      </c>
      <c r="AA332" s="3">
        <v>2.6824733673588503E-3</v>
      </c>
      <c r="AB332" s="3">
        <f t="shared" si="34"/>
        <v>2.7100236005286626E-3</v>
      </c>
      <c r="AC332">
        <f t="shared" si="35"/>
        <v>2.7100236005286624</v>
      </c>
      <c r="AE332">
        <v>3.0096651685210642E-3</v>
      </c>
      <c r="AF332">
        <v>2.8980035631871555E-3</v>
      </c>
      <c r="AG332">
        <v>3.090413820572728E-3</v>
      </c>
      <c r="AH332">
        <v>2.9993608507603159E-3</v>
      </c>
      <c r="AI332">
        <v>2.9993608507603158</v>
      </c>
    </row>
    <row r="333" spans="1:35" x14ac:dyDescent="0.25">
      <c r="A333" s="6">
        <v>1.8274686901198385E-3</v>
      </c>
      <c r="B333" s="6">
        <v>1.6815600853031789E-3</v>
      </c>
      <c r="C333" s="6">
        <v>1.7400953130480271E-3</v>
      </c>
      <c r="D333" s="6">
        <f t="shared" si="30"/>
        <v>1.7497080294903483E-3</v>
      </c>
      <c r="E333" s="6">
        <f t="shared" si="32"/>
        <v>1.7497080294903482</v>
      </c>
      <c r="G333" s="6">
        <v>2.0040805952849612E-3</v>
      </c>
      <c r="H333" s="6">
        <v>2.022488612244753E-3</v>
      </c>
      <c r="I333" s="6">
        <v>2.1080619371875412E-3</v>
      </c>
      <c r="J333" s="5">
        <v>2.0448770482390851E-3</v>
      </c>
      <c r="K333" s="5">
        <v>2.0448770482390852</v>
      </c>
      <c r="M333" s="3">
        <v>3.2081649944125002E-3</v>
      </c>
      <c r="N333" s="3">
        <v>3.0853461608453671E-3</v>
      </c>
      <c r="O333" s="3">
        <v>3.1425506192848092E-3</v>
      </c>
      <c r="P333" s="5">
        <v>3.1453539248475584E-3</v>
      </c>
      <c r="Q333" s="5">
        <v>3.1453539248475586</v>
      </c>
      <c r="S333" s="3">
        <v>2.872654563385322E-3</v>
      </c>
      <c r="T333" s="3">
        <v>2.6624874521823717E-3</v>
      </c>
      <c r="U333" s="3">
        <v>2.7309666550688299E-3</v>
      </c>
      <c r="V333" s="3">
        <f t="shared" si="31"/>
        <v>2.7553695568788409E-3</v>
      </c>
      <c r="W333" s="3">
        <f t="shared" si="33"/>
        <v>2.7553695568788408</v>
      </c>
      <c r="Y333" s="3">
        <v>2.7727210517503979E-3</v>
      </c>
      <c r="Z333" s="3">
        <v>2.7180026343248715E-3</v>
      </c>
      <c r="AA333" s="3">
        <v>2.7083422286829245E-3</v>
      </c>
      <c r="AB333" s="3">
        <f t="shared" si="34"/>
        <v>2.7330219715860642E-3</v>
      </c>
      <c r="AC333">
        <f t="shared" si="35"/>
        <v>2.733021971586064</v>
      </c>
      <c r="AE333">
        <v>3.0378945095303226E-3</v>
      </c>
      <c r="AF333">
        <v>2.9295042642611124E-3</v>
      </c>
      <c r="AG333">
        <v>3.1160313057463575E-3</v>
      </c>
      <c r="AH333">
        <v>3.0278100265125978E-3</v>
      </c>
      <c r="AI333">
        <v>3.027810026512598</v>
      </c>
    </row>
    <row r="334" spans="1:35" x14ac:dyDescent="0.25">
      <c r="A334" s="6">
        <v>1.8259691917412338E-3</v>
      </c>
      <c r="B334" s="6">
        <v>1.6841876081532163E-3</v>
      </c>
      <c r="C334" s="6">
        <v>1.7471968400605505E-3</v>
      </c>
      <c r="D334" s="6">
        <f t="shared" si="30"/>
        <v>1.7524512133183336E-3</v>
      </c>
      <c r="E334" s="6">
        <f t="shared" si="32"/>
        <v>1.7524512133183336</v>
      </c>
      <c r="G334" s="6">
        <v>1.9781629257293659E-3</v>
      </c>
      <c r="H334" s="6">
        <v>1.9964222251883114E-3</v>
      </c>
      <c r="I334" s="6">
        <v>2.0801113244712658E-3</v>
      </c>
      <c r="J334" s="5">
        <v>2.018232158462981E-3</v>
      </c>
      <c r="K334" s="5">
        <v>2.0182321584629812</v>
      </c>
      <c r="M334" s="3">
        <v>3.1815651105279565E-3</v>
      </c>
      <c r="N334" s="3">
        <v>3.0510047818528502E-3</v>
      </c>
      <c r="O334" s="3">
        <v>3.1031652608118081E-3</v>
      </c>
      <c r="P334" s="5">
        <v>3.1119117177308715E-3</v>
      </c>
      <c r="Q334" s="5">
        <v>3.1119117177308713</v>
      </c>
      <c r="S334" s="3">
        <v>2.8858935858066012E-3</v>
      </c>
      <c r="T334" s="3">
        <v>2.6809754142625704E-3</v>
      </c>
      <c r="U334" s="3">
        <v>2.7530291771655563E-3</v>
      </c>
      <c r="V334" s="3">
        <f t="shared" si="31"/>
        <v>2.7732993924115758E-3</v>
      </c>
      <c r="W334" s="3">
        <f t="shared" si="33"/>
        <v>2.7732993924115759</v>
      </c>
      <c r="Y334" s="3">
        <v>2.7981134323491995E-3</v>
      </c>
      <c r="Z334" s="3">
        <v>2.7356398587824906E-3</v>
      </c>
      <c r="AA334" s="3">
        <v>2.7346211924059185E-3</v>
      </c>
      <c r="AB334" s="3">
        <f t="shared" si="34"/>
        <v>2.75612482784587E-3</v>
      </c>
      <c r="AC334">
        <f t="shared" si="35"/>
        <v>2.7561248278458699</v>
      </c>
      <c r="AE334">
        <v>3.0662608283383327E-3</v>
      </c>
      <c r="AF334">
        <v>2.9614090946085813E-3</v>
      </c>
      <c r="AG334">
        <v>3.1420348439100882E-3</v>
      </c>
      <c r="AH334">
        <v>3.0565682556190008E-3</v>
      </c>
      <c r="AI334">
        <v>3.0565682556190006</v>
      </c>
    </row>
    <row r="335" spans="1:35" x14ac:dyDescent="0.25">
      <c r="A335" s="6">
        <v>1.8245014811311268E-3</v>
      </c>
      <c r="B335" s="6">
        <v>1.6870222896454049E-3</v>
      </c>
      <c r="C335" s="6">
        <v>1.7531415799736426E-3</v>
      </c>
      <c r="D335" s="6">
        <f t="shared" si="30"/>
        <v>1.7548884502500582E-3</v>
      </c>
      <c r="E335" s="6">
        <f t="shared" si="32"/>
        <v>1.7548884502500581</v>
      </c>
      <c r="G335" s="6">
        <v>1.9525285790956864E-3</v>
      </c>
      <c r="H335" s="6">
        <v>1.9700583706929453E-3</v>
      </c>
      <c r="I335" s="6">
        <v>2.0517132395089445E-3</v>
      </c>
      <c r="J335" s="5">
        <v>1.9914333964325252E-3</v>
      </c>
      <c r="K335" s="5">
        <v>1.9914333964325253</v>
      </c>
      <c r="M335" s="3">
        <v>3.1536499246168238E-3</v>
      </c>
      <c r="N335" s="3">
        <v>3.015355307986951E-3</v>
      </c>
      <c r="O335" s="3">
        <v>3.0630394001557432E-3</v>
      </c>
      <c r="P335" s="5">
        <v>3.0773482109198395E-3</v>
      </c>
      <c r="Q335" s="5">
        <v>3.0773482109198396</v>
      </c>
      <c r="S335" s="3">
        <v>2.8985405059349517E-3</v>
      </c>
      <c r="T335" s="3">
        <v>2.7002196666527463E-3</v>
      </c>
      <c r="U335" s="3">
        <v>2.7742513291667478E-3</v>
      </c>
      <c r="V335" s="3">
        <f t="shared" si="31"/>
        <v>2.7910038339181487E-3</v>
      </c>
      <c r="W335" s="3">
        <f t="shared" si="33"/>
        <v>2.7910038339181487</v>
      </c>
      <c r="Y335" s="3">
        <v>2.823498717953679E-3</v>
      </c>
      <c r="Z335" s="3">
        <v>2.753227220582341E-3</v>
      </c>
      <c r="AA335" s="3">
        <v>2.7613718523622033E-3</v>
      </c>
      <c r="AB335" s="3">
        <f t="shared" si="34"/>
        <v>2.7793659302994076E-3</v>
      </c>
      <c r="AC335">
        <f t="shared" si="35"/>
        <v>2.7793659302994076</v>
      </c>
      <c r="AE335">
        <v>3.0948035376043015E-3</v>
      </c>
      <c r="AF335">
        <v>2.9935111205456671E-3</v>
      </c>
      <c r="AG335">
        <v>3.1686345395947123E-3</v>
      </c>
      <c r="AH335">
        <v>3.0856497325815603E-3</v>
      </c>
      <c r="AI335">
        <v>3.0856497325815604</v>
      </c>
    </row>
    <row r="336" spans="1:35" x14ac:dyDescent="0.25">
      <c r="A336" s="6">
        <v>1.823116659790386E-3</v>
      </c>
      <c r="B336" s="6">
        <v>1.6901667283170251E-3</v>
      </c>
      <c r="C336" s="6">
        <v>1.7579117751021296E-3</v>
      </c>
      <c r="D336" s="6">
        <f t="shared" si="30"/>
        <v>1.7570650544031802E-3</v>
      </c>
      <c r="E336" s="6">
        <f t="shared" si="32"/>
        <v>1.7570650544031803</v>
      </c>
      <c r="G336" s="6">
        <v>1.927162309939254E-3</v>
      </c>
      <c r="H336" s="6">
        <v>1.9435414101136007E-3</v>
      </c>
      <c r="I336" s="6">
        <v>2.0229410117037091E-3</v>
      </c>
      <c r="J336" s="5">
        <v>1.9645482439188543E-3</v>
      </c>
      <c r="K336" s="5">
        <v>1.9645482439188542</v>
      </c>
      <c r="M336" s="3">
        <v>3.1244653723543239E-3</v>
      </c>
      <c r="N336" s="3">
        <v>2.9783201840336434E-3</v>
      </c>
      <c r="O336" s="3">
        <v>3.0223358367536019E-3</v>
      </c>
      <c r="P336" s="5">
        <v>3.0417071310471899E-3</v>
      </c>
      <c r="Q336" s="5">
        <v>3.0417071310471897</v>
      </c>
      <c r="S336" s="3">
        <v>2.9106929461309408E-3</v>
      </c>
      <c r="T336" s="3">
        <v>2.7201598975964492E-3</v>
      </c>
      <c r="U336" s="3">
        <v>2.7944108395689463E-3</v>
      </c>
      <c r="V336" s="3">
        <f t="shared" si="31"/>
        <v>2.8084212277654456E-3</v>
      </c>
      <c r="W336" s="3">
        <f t="shared" si="33"/>
        <v>2.8084212277654457</v>
      </c>
      <c r="Y336" s="3">
        <v>2.8487818961454212E-3</v>
      </c>
      <c r="Z336" s="3">
        <v>2.7708786820037994E-3</v>
      </c>
      <c r="AA336" s="3">
        <v>2.7886464534040184E-3</v>
      </c>
      <c r="AB336" s="3">
        <f t="shared" si="34"/>
        <v>2.8027690105177465E-3</v>
      </c>
      <c r="AC336">
        <f t="shared" si="35"/>
        <v>2.8027690105177463</v>
      </c>
      <c r="AE336">
        <v>3.1235585851666623E-3</v>
      </c>
      <c r="AF336">
        <v>3.0256151987641381E-3</v>
      </c>
      <c r="AG336">
        <v>3.1960394691115447E-3</v>
      </c>
      <c r="AH336">
        <v>3.1150710843474484E-3</v>
      </c>
      <c r="AI336">
        <v>3.1150710843474485</v>
      </c>
    </row>
    <row r="337" spans="1:35" x14ac:dyDescent="0.25">
      <c r="A337" s="6">
        <v>1.8218422856483459E-3</v>
      </c>
      <c r="B337" s="6">
        <v>1.6936973035227415E-3</v>
      </c>
      <c r="C337" s="6">
        <v>1.76153258806115E-3</v>
      </c>
      <c r="D337" s="6">
        <f t="shared" si="30"/>
        <v>1.7590240590774125E-3</v>
      </c>
      <c r="E337" s="6">
        <f t="shared" si="32"/>
        <v>1.7590240590774124</v>
      </c>
      <c r="G337" s="6">
        <v>1.9020406946161572E-3</v>
      </c>
      <c r="H337" s="6">
        <v>1.9170485263312973E-3</v>
      </c>
      <c r="I337" s="6">
        <v>1.9938525754492876E-3</v>
      </c>
      <c r="J337" s="5">
        <v>1.9376472654655807E-3</v>
      </c>
      <c r="K337" s="5">
        <v>1.9376472654655807</v>
      </c>
      <c r="M337" s="3">
        <v>3.0940393823461038E-3</v>
      </c>
      <c r="N337" s="3">
        <v>2.9398609880152684E-3</v>
      </c>
      <c r="O337" s="3">
        <v>2.9812165063590012E-3</v>
      </c>
      <c r="P337" s="5">
        <v>3.005038958906791E-3</v>
      </c>
      <c r="Q337" s="5">
        <v>3.0050389589067912</v>
      </c>
      <c r="S337" s="3">
        <v>2.9224051050251434E-3</v>
      </c>
      <c r="T337" s="3">
        <v>2.7407114921035149E-3</v>
      </c>
      <c r="U337" s="3">
        <v>2.8132972507665522E-3</v>
      </c>
      <c r="V337" s="3">
        <f t="shared" si="31"/>
        <v>2.825471282631737E-3</v>
      </c>
      <c r="W337" s="3">
        <f t="shared" si="33"/>
        <v>2.825471282631737</v>
      </c>
      <c r="Y337" s="3">
        <v>2.8738502720023758E-3</v>
      </c>
      <c r="Z337" s="3">
        <v>2.7887041171603707E-3</v>
      </c>
      <c r="AA337" s="3">
        <v>2.8164777331468843E-3</v>
      </c>
      <c r="AB337" s="3">
        <f t="shared" si="34"/>
        <v>2.8263440407698768E-3</v>
      </c>
      <c r="AC337">
        <f t="shared" si="35"/>
        <v>2.826344040769877</v>
      </c>
      <c r="AE337">
        <v>3.1525625055651967E-3</v>
      </c>
      <c r="AF337">
        <v>3.0575573290532029E-3</v>
      </c>
      <c r="AG337">
        <v>3.2244278442135365E-3</v>
      </c>
      <c r="AH337">
        <v>3.1448492262773123E-3</v>
      </c>
      <c r="AI337">
        <v>3.1448492262773122</v>
      </c>
    </row>
    <row r="338" spans="1:35" x14ac:dyDescent="0.25">
      <c r="A338" s="6">
        <v>1.8206894585541893E-3</v>
      </c>
      <c r="B338" s="6">
        <v>1.6976700599176317E-3</v>
      </c>
      <c r="C338" s="6">
        <v>1.7640657533170387E-3</v>
      </c>
      <c r="D338" s="6">
        <f t="shared" si="30"/>
        <v>1.7608084239296199E-3</v>
      </c>
      <c r="E338" s="6">
        <f t="shared" si="32"/>
        <v>1.76080842392962</v>
      </c>
      <c r="G338" s="6">
        <v>1.8771361355852272E-3</v>
      </c>
      <c r="H338" s="6">
        <v>1.8907757452960321E-3</v>
      </c>
      <c r="I338" s="6">
        <v>1.9644860356011957E-3</v>
      </c>
      <c r="J338" s="5">
        <v>1.9107993054941514E-3</v>
      </c>
      <c r="K338" s="5">
        <v>1.9107993054941514</v>
      </c>
      <c r="M338" s="3">
        <v>3.0623824320597424E-3</v>
      </c>
      <c r="N338" s="3">
        <v>2.8999830154321747E-3</v>
      </c>
      <c r="O338" s="3">
        <v>2.9398371714568477E-3</v>
      </c>
      <c r="P338" s="5">
        <v>2.9674008729829219E-3</v>
      </c>
      <c r="Q338" s="5">
        <v>2.967400872982922</v>
      </c>
      <c r="S338" s="3">
        <v>2.9336889898243642E-3</v>
      </c>
      <c r="T338" s="3">
        <v>2.7617561997470446E-3</v>
      </c>
      <c r="U338" s="3">
        <v>2.8307306498848595E-3</v>
      </c>
      <c r="V338" s="3">
        <f t="shared" si="31"/>
        <v>2.8420586131520896E-3</v>
      </c>
      <c r="W338" s="3">
        <f t="shared" si="33"/>
        <v>2.8420586131520897</v>
      </c>
      <c r="Y338" s="3">
        <v>2.898580881343329E-3</v>
      </c>
      <c r="Z338" s="3">
        <v>2.8068007506679032E-3</v>
      </c>
      <c r="AA338" s="3">
        <v>2.8448705215965817E-3</v>
      </c>
      <c r="AB338" s="3">
        <f t="shared" si="34"/>
        <v>2.8500840512026043E-3</v>
      </c>
      <c r="AC338">
        <f t="shared" si="35"/>
        <v>2.8500840512026042</v>
      </c>
      <c r="AE338">
        <v>3.1818489485082192E-3</v>
      </c>
      <c r="AF338">
        <v>3.0892119019094583E-3</v>
      </c>
      <c r="AG338">
        <v>3.2539281765046977E-3</v>
      </c>
      <c r="AH338">
        <v>3.1749963423074582E-3</v>
      </c>
      <c r="AI338">
        <v>3.1749963423074581</v>
      </c>
    </row>
    <row r="339" spans="1:35" x14ac:dyDescent="0.25">
      <c r="A339" s="6">
        <v>1.8196519449237287E-3</v>
      </c>
      <c r="B339" s="6">
        <v>1.7021236642749823E-3</v>
      </c>
      <c r="C339" s="6">
        <v>1.7655972243631373E-3</v>
      </c>
      <c r="D339" s="6">
        <f t="shared" si="30"/>
        <v>1.7624576111872827E-3</v>
      </c>
      <c r="E339" s="6">
        <f t="shared" si="32"/>
        <v>1.7624576111872827</v>
      </c>
      <c r="G339" s="6">
        <v>1.8524252353356865E-3</v>
      </c>
      <c r="H339" s="6">
        <v>1.8649296861793585E-3</v>
      </c>
      <c r="I339" s="6">
        <v>1.9348649426377915E-3</v>
      </c>
      <c r="J339" s="5">
        <v>1.8840732880509453E-3</v>
      </c>
      <c r="K339" s="5">
        <v>1.8840732880509452</v>
      </c>
      <c r="M339" s="3">
        <v>3.0294910413156818E-3</v>
      </c>
      <c r="N339" s="3">
        <v>2.8587322299581585E-3</v>
      </c>
      <c r="O339" s="3">
        <v>2.8983278016429742E-3</v>
      </c>
      <c r="P339" s="5">
        <v>2.9288503576389382E-3</v>
      </c>
      <c r="Q339" s="5">
        <v>2.9288503576389382</v>
      </c>
      <c r="S339" s="3">
        <v>2.9445161441250711E-3</v>
      </c>
      <c r="T339" s="3">
        <v>2.7831326682984073E-3</v>
      </c>
      <c r="U339" s="3">
        <v>2.8465691755418161E-3</v>
      </c>
      <c r="V339" s="3">
        <f t="shared" si="31"/>
        <v>2.8580726626550985E-3</v>
      </c>
      <c r="W339" s="3">
        <f t="shared" si="33"/>
        <v>2.8580726626550983</v>
      </c>
      <c r="Y339" s="3">
        <v>2.9228380434149189E-3</v>
      </c>
      <c r="Z339" s="3">
        <v>2.8252455448516088E-3</v>
      </c>
      <c r="AA339" s="3">
        <v>2.8737989885642521E-3</v>
      </c>
      <c r="AB339" s="3">
        <f t="shared" si="34"/>
        <v>2.8739608589435934E-3</v>
      </c>
      <c r="AC339">
        <f t="shared" si="35"/>
        <v>2.8739608589435934</v>
      </c>
      <c r="AE339">
        <v>3.21144262252689E-3</v>
      </c>
      <c r="AF339">
        <v>3.1204891899539451E-3</v>
      </c>
      <c r="AG339">
        <v>3.2846177909178677E-3</v>
      </c>
      <c r="AH339">
        <v>3.2055165344662341E-3</v>
      </c>
      <c r="AI339">
        <v>3.2055165344662342</v>
      </c>
    </row>
    <row r="340" spans="1:35" x14ac:dyDescent="0.25">
      <c r="A340" s="6">
        <v>1.8186850399257127E-3</v>
      </c>
      <c r="B340" s="6">
        <v>1.707083090919468E-3</v>
      </c>
      <c r="C340" s="6">
        <v>1.7662208477969941E-3</v>
      </c>
      <c r="D340" s="6">
        <f t="shared" si="30"/>
        <v>1.763996326214058E-3</v>
      </c>
      <c r="E340" s="6">
        <f t="shared" si="32"/>
        <v>1.7639963262140581</v>
      </c>
      <c r="G340" s="6">
        <v>1.8279048386758926E-3</v>
      </c>
      <c r="H340" s="6">
        <v>1.8397150611775823E-3</v>
      </c>
      <c r="I340" s="6">
        <v>1.9050000905471906E-3</v>
      </c>
      <c r="J340" s="5">
        <v>1.8575399968002221E-3</v>
      </c>
      <c r="K340" s="5">
        <v>1.857539996800222</v>
      </c>
      <c r="M340" s="3">
        <v>2.9953517832714714E-3</v>
      </c>
      <c r="N340" s="3">
        <v>2.8161927261872461E-3</v>
      </c>
      <c r="O340" s="3">
        <v>2.8567728345430549E-3</v>
      </c>
      <c r="P340" s="5">
        <v>2.8894391146672576E-3</v>
      </c>
      <c r="Q340" s="5">
        <v>2.8894391146672578</v>
      </c>
      <c r="S340" s="3">
        <v>2.954821029778796E-3</v>
      </c>
      <c r="T340" s="3">
        <v>2.8046347998966856E-3</v>
      </c>
      <c r="U340" s="3">
        <v>2.8607213732224968E-3</v>
      </c>
      <c r="V340" s="3">
        <f t="shared" si="31"/>
        <v>2.8733924009659924E-3</v>
      </c>
      <c r="W340" s="3">
        <f t="shared" si="33"/>
        <v>2.8733924009659924</v>
      </c>
      <c r="Y340" s="3">
        <v>2.9464744160905597E-3</v>
      </c>
      <c r="Z340" s="3">
        <v>2.8440915252652943E-3</v>
      </c>
      <c r="AA340" s="3">
        <v>2.9032056440783118E-3</v>
      </c>
      <c r="AB340" s="3">
        <f t="shared" si="34"/>
        <v>2.8979238618113885E-3</v>
      </c>
      <c r="AC340">
        <f t="shared" si="35"/>
        <v>2.8979238618113885</v>
      </c>
      <c r="AE340">
        <v>3.241356819854567E-3</v>
      </c>
      <c r="AF340">
        <v>3.1513262094658807E-3</v>
      </c>
      <c r="AG340">
        <v>3.3165213462206279E-3</v>
      </c>
      <c r="AH340">
        <v>3.2364014585136922E-3</v>
      </c>
      <c r="AI340">
        <v>3.2364014585136922</v>
      </c>
    </row>
    <row r="341" spans="1:35" x14ac:dyDescent="0.25">
      <c r="A341" s="6">
        <v>1.8177026465574669E-3</v>
      </c>
      <c r="B341" s="6">
        <v>1.7125583537005442E-3</v>
      </c>
      <c r="C341" s="6">
        <v>1.7660387579545079E-3</v>
      </c>
      <c r="D341" s="6">
        <f t="shared" si="30"/>
        <v>1.7654332527375066E-3</v>
      </c>
      <c r="E341" s="6">
        <f t="shared" si="32"/>
        <v>1.7654332527375065</v>
      </c>
      <c r="G341" s="6">
        <v>1.8036068408151733E-3</v>
      </c>
      <c r="H341" s="6">
        <v>1.815321468209243E-3</v>
      </c>
      <c r="I341" s="6">
        <v>1.8748982401408109E-3</v>
      </c>
      <c r="J341" s="5">
        <v>1.8312755163884091E-3</v>
      </c>
      <c r="K341" s="5">
        <v>1.8312755163884091</v>
      </c>
      <c r="M341" s="3">
        <v>2.9599574262025225E-3</v>
      </c>
      <c r="N341" s="3">
        <v>2.7724786391205318E-3</v>
      </c>
      <c r="O341" s="3">
        <v>2.8152029585537686E-3</v>
      </c>
      <c r="P341" s="5">
        <v>2.849213007958941E-3</v>
      </c>
      <c r="Q341" s="5">
        <v>2.8492130079589408</v>
      </c>
      <c r="S341" s="3">
        <v>2.9645127588200297E-3</v>
      </c>
      <c r="T341" s="3">
        <v>2.826018730686549E-3</v>
      </c>
      <c r="U341" s="3">
        <v>2.8731419934061504E-3</v>
      </c>
      <c r="V341" s="3">
        <f t="shared" si="31"/>
        <v>2.8878911609709098E-3</v>
      </c>
      <c r="W341" s="3">
        <f t="shared" si="33"/>
        <v>2.8878911609709097</v>
      </c>
      <c r="Y341" s="3">
        <v>2.9693375138119841E-3</v>
      </c>
      <c r="Z341" s="3">
        <v>2.8633693715721669E-3</v>
      </c>
      <c r="AA341" s="3">
        <v>2.9329968623664389E-3</v>
      </c>
      <c r="AB341" s="3">
        <f t="shared" si="34"/>
        <v>2.9219012492501966E-3</v>
      </c>
      <c r="AC341">
        <f t="shared" si="35"/>
        <v>2.9219012492501966</v>
      </c>
      <c r="AE341">
        <v>3.2715856044785475E-3</v>
      </c>
      <c r="AF341">
        <v>3.1816720663878262E-3</v>
      </c>
      <c r="AG341">
        <v>3.3496065086523977E-3</v>
      </c>
      <c r="AH341">
        <v>3.2676213931729235E-3</v>
      </c>
      <c r="AI341">
        <v>3.2676213931729237</v>
      </c>
    </row>
    <row r="342" spans="1:35" x14ac:dyDescent="0.25">
      <c r="A342" s="6">
        <v>1.8165944350306683E-3</v>
      </c>
      <c r="B342" s="6">
        <v>1.7185404516346246E-3</v>
      </c>
      <c r="C342" s="6">
        <v>1.7651684582528301E-3</v>
      </c>
      <c r="D342" s="6">
        <f t="shared" si="30"/>
        <v>1.7667677816393744E-3</v>
      </c>
      <c r="E342" s="6">
        <f t="shared" si="32"/>
        <v>1.7667677816393743</v>
      </c>
      <c r="G342" s="6">
        <v>1.7796050083845473E-3</v>
      </c>
      <c r="H342" s="6">
        <v>1.7919136470709316E-3</v>
      </c>
      <c r="I342" s="6">
        <v>1.8445764092612376E-3</v>
      </c>
      <c r="J342" s="5">
        <v>1.8053650215722388E-3</v>
      </c>
      <c r="K342" s="5">
        <v>1.8053650215722388</v>
      </c>
      <c r="M342" s="3">
        <v>2.9233252079196173E-3</v>
      </c>
      <c r="N342" s="3">
        <v>2.7277265322766257E-3</v>
      </c>
      <c r="O342" s="3">
        <v>2.7735995857921872E-3</v>
      </c>
      <c r="P342" s="5">
        <v>2.8082171086628101E-3</v>
      </c>
      <c r="Q342" s="5">
        <v>2.8082171086628103</v>
      </c>
      <c r="S342" s="3">
        <v>2.97348913086361E-3</v>
      </c>
      <c r="T342" s="3">
        <v>2.847016598383829E-3</v>
      </c>
      <c r="U342" s="3">
        <v>2.8838383552892656E-3</v>
      </c>
      <c r="V342" s="3">
        <f t="shared" si="31"/>
        <v>2.9014480281789011E-3</v>
      </c>
      <c r="W342" s="3">
        <f t="shared" si="33"/>
        <v>2.9014480281789012</v>
      </c>
      <c r="Y342" s="3">
        <v>2.9912870521048174E-3</v>
      </c>
      <c r="Z342" s="3">
        <v>2.883095848407749E-3</v>
      </c>
      <c r="AA342" s="3">
        <v>2.9630322424285985E-3</v>
      </c>
      <c r="AB342" s="3">
        <f t="shared" si="34"/>
        <v>2.9458050476470553E-3</v>
      </c>
      <c r="AC342">
        <f t="shared" si="35"/>
        <v>2.9458050476470552</v>
      </c>
      <c r="AE342">
        <v>3.3020981236632756E-3</v>
      </c>
      <c r="AF342">
        <v>3.211479278002553E-3</v>
      </c>
      <c r="AG342">
        <v>3.3837823114510257E-3</v>
      </c>
      <c r="AH342">
        <v>3.2991199043722851E-3</v>
      </c>
      <c r="AI342">
        <v>3.2991199043722852</v>
      </c>
    </row>
    <row r="343" spans="1:35" x14ac:dyDescent="0.25">
      <c r="A343" s="6">
        <v>1.815238938714842E-3</v>
      </c>
      <c r="B343" s="6">
        <v>1.7249901716737907E-3</v>
      </c>
      <c r="C343" s="6">
        <v>1.763741779832262E-3</v>
      </c>
      <c r="D343" s="6">
        <f t="shared" si="30"/>
        <v>1.7679902967402984E-3</v>
      </c>
      <c r="E343" s="6">
        <f t="shared" si="32"/>
        <v>1.7679902967402985</v>
      </c>
      <c r="G343" s="6">
        <v>1.7560162714125634E-3</v>
      </c>
      <c r="H343" s="6">
        <v>1.7696267099442569E-3</v>
      </c>
      <c r="I343" s="6">
        <v>1.8140681054455358E-3</v>
      </c>
      <c r="J343" s="5">
        <v>1.7799036956007853E-3</v>
      </c>
      <c r="K343" s="5">
        <v>1.7799036956007852</v>
      </c>
      <c r="M343" s="3">
        <v>2.8855081979869868E-3</v>
      </c>
      <c r="N343" s="3">
        <v>2.6820958119111514E-3</v>
      </c>
      <c r="O343" s="3">
        <v>2.7319036231566508E-3</v>
      </c>
      <c r="P343" s="5">
        <v>2.766502544351596E-3</v>
      </c>
      <c r="Q343" s="5">
        <v>2.7665025443515958</v>
      </c>
      <c r="S343" s="3">
        <v>2.9816461634722749E-3</v>
      </c>
      <c r="T343" s="3">
        <v>2.8673516546174889E-3</v>
      </c>
      <c r="U343" s="3">
        <v>2.8928661154918318E-3</v>
      </c>
      <c r="V343" s="3">
        <f t="shared" si="31"/>
        <v>2.9139546445271988E-3</v>
      </c>
      <c r="W343" s="3">
        <f t="shared" si="33"/>
        <v>2.9139546445271987</v>
      </c>
      <c r="Y343" s="3">
        <v>3.0122009999135656E-3</v>
      </c>
      <c r="Z343" s="3">
        <v>2.90328539958889E-3</v>
      </c>
      <c r="AA343" s="3">
        <v>2.9931203997842957E-3</v>
      </c>
      <c r="AB343" s="3">
        <f t="shared" si="34"/>
        <v>2.9695355997622504E-3</v>
      </c>
      <c r="AC343">
        <f t="shared" si="35"/>
        <v>2.9695355997622506</v>
      </c>
      <c r="AE343">
        <v>3.332832851930507E-3</v>
      </c>
      <c r="AF343">
        <v>3.2407086301967903E-3</v>
      </c>
      <c r="AG343">
        <v>3.4188988395177557E-3</v>
      </c>
      <c r="AH343">
        <v>3.330813440548351E-3</v>
      </c>
      <c r="AI343">
        <v>3.3308134405483512</v>
      </c>
    </row>
    <row r="344" spans="1:35" x14ac:dyDescent="0.25">
      <c r="A344" s="6">
        <v>1.8135075228077168E-3</v>
      </c>
      <c r="B344" s="6">
        <v>1.7318311580304963E-3</v>
      </c>
      <c r="C344" s="6">
        <v>1.7618997735721754E-3</v>
      </c>
      <c r="D344" s="6">
        <f t="shared" si="30"/>
        <v>1.7690794848034628E-3</v>
      </c>
      <c r="E344" s="6">
        <f t="shared" si="32"/>
        <v>1.7690794848034628</v>
      </c>
      <c r="G344" s="6">
        <v>1.7329930032928815E-3</v>
      </c>
      <c r="H344" s="6">
        <v>1.7485614797766945E-3</v>
      </c>
      <c r="I344" s="6">
        <v>1.7834236580181247E-3</v>
      </c>
      <c r="J344" s="5">
        <v>1.7549927136959003E-3</v>
      </c>
      <c r="K344" s="5">
        <v>1.7549927136959003</v>
      </c>
      <c r="M344" s="3">
        <v>2.8465858977609511E-3</v>
      </c>
      <c r="N344" s="3">
        <v>2.6357604846740617E-3</v>
      </c>
      <c r="O344" s="3">
        <v>2.6900301728447619E-3</v>
      </c>
      <c r="P344" s="5">
        <v>2.724125518426592E-3</v>
      </c>
      <c r="Q344" s="5">
        <v>2.7241255184265918</v>
      </c>
      <c r="S344" s="3">
        <v>2.9888838868543243E-3</v>
      </c>
      <c r="T344" s="3">
        <v>2.8867528602860427E-3</v>
      </c>
      <c r="U344" s="3">
        <v>2.9003194835751909E-3</v>
      </c>
      <c r="V344" s="3">
        <f t="shared" si="31"/>
        <v>2.9253187435718526E-3</v>
      </c>
      <c r="W344" s="3">
        <f t="shared" si="33"/>
        <v>2.9253187435718528</v>
      </c>
      <c r="Y344" s="3">
        <v>3.0319693571769133E-3</v>
      </c>
      <c r="Z344" s="3">
        <v>2.9239570026662158E-3</v>
      </c>
      <c r="AA344" s="3">
        <v>3.0230312668733904E-3</v>
      </c>
      <c r="AB344" s="3">
        <f t="shared" si="34"/>
        <v>2.9929858755721734E-3</v>
      </c>
      <c r="AC344">
        <f t="shared" si="35"/>
        <v>2.9929858755721734</v>
      </c>
      <c r="AE344">
        <v>3.3636951264953549E-3</v>
      </c>
      <c r="AF344">
        <v>3.269342445774068E-3</v>
      </c>
      <c r="AG344">
        <v>3.4547495098097608E-3</v>
      </c>
      <c r="AH344">
        <v>3.3625956940263944E-3</v>
      </c>
      <c r="AI344">
        <v>3.3625956940263944</v>
      </c>
    </row>
    <row r="345" spans="1:35" x14ac:dyDescent="0.25">
      <c r="A345" s="6">
        <v>1.811271761888704E-3</v>
      </c>
      <c r="B345" s="6">
        <v>1.7389498102090653E-3</v>
      </c>
      <c r="C345" s="6">
        <v>1.759783490424631E-3</v>
      </c>
      <c r="D345" s="6">
        <f t="shared" si="30"/>
        <v>1.7700016875074668E-3</v>
      </c>
      <c r="E345" s="6">
        <f t="shared" si="32"/>
        <v>1.7700016875074667</v>
      </c>
      <c r="G345" s="6">
        <v>1.7107128435400187E-3</v>
      </c>
      <c r="H345" s="6">
        <v>1.7287832394356102E-3</v>
      </c>
      <c r="I345" s="6">
        <v>1.7527065023277722E-3</v>
      </c>
      <c r="J345" s="5">
        <v>1.7307341951011336E-3</v>
      </c>
      <c r="K345" s="5">
        <v>1.7307341951011337</v>
      </c>
      <c r="M345" s="3">
        <v>2.8066571842072416E-3</v>
      </c>
      <c r="N345" s="3">
        <v>2.5889010720212421E-3</v>
      </c>
      <c r="O345" s="3">
        <v>2.6478916240381396E-3</v>
      </c>
      <c r="P345" s="5">
        <v>2.6811499600888741E-3</v>
      </c>
      <c r="Q345" s="5">
        <v>2.6811499600888742</v>
      </c>
      <c r="S345" s="3">
        <v>2.9951084288919148E-3</v>
      </c>
      <c r="T345" s="3">
        <v>2.9049630635191084E-3</v>
      </c>
      <c r="U345" s="3">
        <v>2.9063096412298888E-3</v>
      </c>
      <c r="V345" s="3">
        <f t="shared" si="31"/>
        <v>2.9354603778803043E-3</v>
      </c>
      <c r="W345" s="3">
        <f t="shared" si="33"/>
        <v>2.9354603778803043</v>
      </c>
      <c r="Y345" s="3">
        <v>3.0504894698355741E-3</v>
      </c>
      <c r="Z345" s="3">
        <v>2.9451314883618255E-3</v>
      </c>
      <c r="AA345" s="3">
        <v>3.0525089115278933E-3</v>
      </c>
      <c r="AB345" s="3">
        <f t="shared" si="34"/>
        <v>3.0160432899084314E-3</v>
      </c>
      <c r="AC345">
        <f t="shared" si="35"/>
        <v>3.0160432899084313</v>
      </c>
      <c r="AE345">
        <v>3.3945600745960377E-3</v>
      </c>
      <c r="AF345">
        <v>3.297387786988285E-3</v>
      </c>
      <c r="AG345">
        <v>3.4910713878775483E-3</v>
      </c>
      <c r="AH345">
        <v>3.3943397498206237E-3</v>
      </c>
      <c r="AI345">
        <v>3.3943397498206238</v>
      </c>
    </row>
    <row r="346" spans="1:35" x14ac:dyDescent="0.25">
      <c r="A346" s="6">
        <v>1.8084150534039343E-3</v>
      </c>
      <c r="B346" s="6">
        <v>1.7461961298922729E-3</v>
      </c>
      <c r="C346" s="6">
        <v>1.7575190819977445E-3</v>
      </c>
      <c r="D346" s="6">
        <f t="shared" si="30"/>
        <v>1.7707100884313172E-3</v>
      </c>
      <c r="E346" s="6">
        <f t="shared" si="32"/>
        <v>1.7707100884313172</v>
      </c>
      <c r="G346" s="6">
        <v>1.6893638250044783E-3</v>
      </c>
      <c r="H346" s="6">
        <v>1.7103182930112357E-3</v>
      </c>
      <c r="I346" s="6">
        <v>1.7219901737235185E-3</v>
      </c>
      <c r="J346" s="5">
        <v>1.7072240972464108E-3</v>
      </c>
      <c r="K346" s="5">
        <v>1.7072240972464108</v>
      </c>
      <c r="M346" s="3">
        <v>2.7658334594675466E-3</v>
      </c>
      <c r="N346" s="3">
        <v>2.5417055876533331E-3</v>
      </c>
      <c r="O346" s="3">
        <v>2.6054109983910069E-3</v>
      </c>
      <c r="P346" s="5">
        <v>2.6376500151706291E-3</v>
      </c>
      <c r="Q346" s="5">
        <v>2.637650015170629</v>
      </c>
      <c r="S346" s="3">
        <v>3.0002256456471013E-3</v>
      </c>
      <c r="T346" s="3">
        <v>2.9217518179695695E-3</v>
      </c>
      <c r="U346" s="3">
        <v>2.9109590309680982E-3</v>
      </c>
      <c r="V346" s="3">
        <f t="shared" si="31"/>
        <v>2.9443121648615894E-3</v>
      </c>
      <c r="W346" s="3">
        <f t="shared" si="33"/>
        <v>2.9443121648615893</v>
      </c>
      <c r="Y346" s="3">
        <v>3.0676812129465923E-3</v>
      </c>
      <c r="Z346" s="3">
        <v>2.9668210521990386E-3</v>
      </c>
      <c r="AA346" s="3">
        <v>3.0812959497929573E-3</v>
      </c>
      <c r="AB346" s="3">
        <f t="shared" si="34"/>
        <v>3.0385994049795298E-3</v>
      </c>
      <c r="AC346">
        <f t="shared" si="35"/>
        <v>3.03859940497953</v>
      </c>
      <c r="AE346">
        <v>3.4252815927833004E-3</v>
      </c>
      <c r="AF346">
        <v>3.3248610754911582E-3</v>
      </c>
      <c r="AG346">
        <v>3.5275458979586384E-3</v>
      </c>
      <c r="AH346">
        <v>3.4258961887443655E-3</v>
      </c>
      <c r="AI346">
        <v>3.4258961887443653</v>
      </c>
    </row>
    <row r="347" spans="1:35" x14ac:dyDescent="0.25">
      <c r="A347" s="6">
        <v>1.8048340112686045E-3</v>
      </c>
      <c r="B347" s="6">
        <v>1.7533970516333309E-3</v>
      </c>
      <c r="C347" s="6">
        <v>1.7551992303866035E-3</v>
      </c>
      <c r="D347" s="6">
        <f t="shared" si="30"/>
        <v>1.7711434310961798E-3</v>
      </c>
      <c r="E347" s="6">
        <f t="shared" si="32"/>
        <v>1.7711434310961798</v>
      </c>
      <c r="G347" s="6">
        <v>1.6691185769807184E-3</v>
      </c>
      <c r="H347" s="6">
        <v>1.6931456566673432E-3</v>
      </c>
      <c r="I347" s="6">
        <v>1.6913635313414413E-3</v>
      </c>
      <c r="J347" s="5">
        <v>1.6845425883298343E-3</v>
      </c>
      <c r="K347" s="5">
        <v>1.6845425883298344</v>
      </c>
      <c r="M347" s="3">
        <v>2.7242251971908407E-3</v>
      </c>
      <c r="N347" s="3">
        <v>2.4943699677717145E-3</v>
      </c>
      <c r="O347" s="3">
        <v>2.5625349930675622E-3</v>
      </c>
      <c r="P347" s="5">
        <v>2.5937100526767058E-3</v>
      </c>
      <c r="Q347" s="5">
        <v>2.5937100526767058</v>
      </c>
      <c r="S347" s="3">
        <v>3.004134703093696E-3</v>
      </c>
      <c r="T347" s="3">
        <v>2.936928035884208E-3</v>
      </c>
      <c r="U347" s="3">
        <v>2.9143991936308204E-3</v>
      </c>
      <c r="V347" s="3">
        <f t="shared" si="31"/>
        <v>2.9518206442029084E-3</v>
      </c>
      <c r="W347" s="3">
        <f t="shared" si="33"/>
        <v>2.9518206442029085</v>
      </c>
      <c r="Y347" s="3">
        <v>3.0835061396985892E-3</v>
      </c>
      <c r="Z347" s="3">
        <v>2.9890287300266072E-3</v>
      </c>
      <c r="AA347" s="3">
        <v>3.1091487251694275E-3</v>
      </c>
      <c r="AB347" s="3">
        <f t="shared" si="34"/>
        <v>3.060561198298208E-3</v>
      </c>
      <c r="AC347">
        <f t="shared" si="35"/>
        <v>3.0605611982982079</v>
      </c>
      <c r="AE347">
        <v>3.4556995887163921E-3</v>
      </c>
      <c r="AF347">
        <v>3.3517830465482458E-3</v>
      </c>
      <c r="AG347">
        <v>3.5638042897152013E-3</v>
      </c>
      <c r="AH347">
        <v>3.4570956416599464E-3</v>
      </c>
      <c r="AI347">
        <v>3.4570956416599463</v>
      </c>
    </row>
    <row r="348" spans="1:35" x14ac:dyDescent="0.25">
      <c r="A348" s="6">
        <v>1.8004334655934645E-3</v>
      </c>
      <c r="B348" s="6">
        <v>1.7603720685450482E-3</v>
      </c>
      <c r="C348" s="6">
        <v>1.7528739650765934E-3</v>
      </c>
      <c r="D348" s="6">
        <f t="shared" si="30"/>
        <v>1.7712264997383686E-3</v>
      </c>
      <c r="E348" s="6">
        <f t="shared" si="32"/>
        <v>1.7712264997383687</v>
      </c>
      <c r="G348" s="6">
        <v>1.6501262626068226E-3</v>
      </c>
      <c r="H348" s="6">
        <v>1.6771992680692208E-3</v>
      </c>
      <c r="I348" s="6">
        <v>1.6609299217110942E-3</v>
      </c>
      <c r="J348" s="5">
        <v>1.6627518174623793E-3</v>
      </c>
      <c r="K348" s="5">
        <v>1.6627518174623794</v>
      </c>
      <c r="M348" s="3">
        <v>2.6819289544473207E-3</v>
      </c>
      <c r="N348" s="3">
        <v>2.4470987975887494E-3</v>
      </c>
      <c r="O348" s="3">
        <v>2.5192251224831854E-3</v>
      </c>
      <c r="P348" s="5">
        <v>2.5494176248397516E-3</v>
      </c>
      <c r="Q348" s="5">
        <v>2.5494176248397515</v>
      </c>
      <c r="S348" s="3">
        <v>3.0067345026964735E-3</v>
      </c>
      <c r="T348" s="3">
        <v>2.9503473327816819E-3</v>
      </c>
      <c r="U348" s="3">
        <v>2.9167715344747308E-3</v>
      </c>
      <c r="V348" s="3">
        <f t="shared" si="31"/>
        <v>2.9579511233176286E-3</v>
      </c>
      <c r="W348" s="3">
        <f t="shared" si="33"/>
        <v>2.9579511233176286</v>
      </c>
      <c r="Y348" s="3">
        <v>3.0979785045193681E-3</v>
      </c>
      <c r="Z348" s="3">
        <v>3.0117528878304016E-3</v>
      </c>
      <c r="AA348" s="3">
        <v>3.1358450054345334E-3</v>
      </c>
      <c r="AB348" s="3">
        <f t="shared" si="34"/>
        <v>3.0818587992614342E-3</v>
      </c>
      <c r="AC348">
        <f t="shared" si="35"/>
        <v>3.0818587992614344</v>
      </c>
      <c r="AE348">
        <v>3.4856432846235271E-3</v>
      </c>
      <c r="AF348">
        <v>3.3781677942065986E-3</v>
      </c>
      <c r="AG348">
        <v>3.5994432933490971E-3</v>
      </c>
      <c r="AH348">
        <v>3.4877514573930742E-3</v>
      </c>
      <c r="AI348">
        <v>3.4877514573930744</v>
      </c>
    </row>
    <row r="349" spans="1:35" x14ac:dyDescent="0.25">
      <c r="A349" s="6">
        <v>1.7951136257683641E-3</v>
      </c>
      <c r="B349" s="6">
        <v>1.7669449985732095E-3</v>
      </c>
      <c r="C349" s="6">
        <v>1.7505595360684334E-3</v>
      </c>
      <c r="D349" s="6">
        <f t="shared" si="30"/>
        <v>1.770872720136669E-3</v>
      </c>
      <c r="E349" s="6">
        <f t="shared" si="32"/>
        <v>1.770872720136669</v>
      </c>
      <c r="G349" s="6">
        <v>1.6325094079829559E-3</v>
      </c>
      <c r="H349" s="6">
        <v>1.6623722230210698E-3</v>
      </c>
      <c r="I349" s="6">
        <v>1.6308051877555224E-3</v>
      </c>
      <c r="J349" s="5">
        <v>1.6418956062531828E-3</v>
      </c>
      <c r="K349" s="5">
        <v>1.6418956062531829</v>
      </c>
      <c r="M349" s="3">
        <v>2.6390212773304438E-3</v>
      </c>
      <c r="N349" s="3">
        <v>2.4001012561265509E-3</v>
      </c>
      <c r="O349" s="3">
        <v>2.4754570807055919E-3</v>
      </c>
      <c r="P349" s="5">
        <v>2.5048598713875289E-3</v>
      </c>
      <c r="Q349" s="5">
        <v>2.504859871387529</v>
      </c>
      <c r="S349" s="3">
        <v>3.007936779477193E-3</v>
      </c>
      <c r="T349" s="3">
        <v>2.9619130837666482E-3</v>
      </c>
      <c r="U349" s="3">
        <v>2.9182222824590382E-3</v>
      </c>
      <c r="V349" s="3">
        <f t="shared" si="31"/>
        <v>2.9626907152342928E-3</v>
      </c>
      <c r="W349" s="3">
        <f t="shared" si="33"/>
        <v>2.9626907152342929</v>
      </c>
      <c r="Y349" s="3">
        <v>3.1111756668330331E-3</v>
      </c>
      <c r="Z349" s="3">
        <v>3.0349830077864956E-3</v>
      </c>
      <c r="AA349" s="3">
        <v>3.1611869228936502E-3</v>
      </c>
      <c r="AB349" s="3">
        <f t="shared" si="34"/>
        <v>3.1024485325043933E-3</v>
      </c>
      <c r="AC349">
        <f t="shared" si="35"/>
        <v>3.1024485325043933</v>
      </c>
      <c r="AE349">
        <v>3.5149343594383761E-3</v>
      </c>
      <c r="AF349">
        <v>3.40401442988976E-3</v>
      </c>
      <c r="AG349">
        <v>3.6340367019706025E-3</v>
      </c>
      <c r="AH349">
        <v>3.517661830432913E-3</v>
      </c>
      <c r="AI349">
        <v>3.517661830432913</v>
      </c>
    </row>
    <row r="350" spans="1:35" x14ac:dyDescent="0.25">
      <c r="A350" s="6">
        <v>1.7887685327617692E-3</v>
      </c>
      <c r="B350" s="6">
        <v>1.7729568620838392E-3</v>
      </c>
      <c r="C350" s="6">
        <v>1.7482537595267177E-3</v>
      </c>
      <c r="D350" s="6">
        <f t="shared" si="30"/>
        <v>1.7699930514574419E-3</v>
      </c>
      <c r="E350" s="6">
        <f t="shared" si="32"/>
        <v>1.769993051457442</v>
      </c>
      <c r="G350" s="6">
        <v>1.6163580394602665E-3</v>
      </c>
      <c r="H350" s="6">
        <v>1.6485164579835608E-3</v>
      </c>
      <c r="I350" s="6">
        <v>1.6011230808848096E-3</v>
      </c>
      <c r="J350" s="5">
        <v>1.6219991927762124E-3</v>
      </c>
      <c r="K350" s="5">
        <v>1.6219991927762123</v>
      </c>
      <c r="M350" s="3">
        <v>2.5955579234299151E-3</v>
      </c>
      <c r="N350" s="3">
        <v>2.3535819167951719E-3</v>
      </c>
      <c r="O350" s="3">
        <v>2.4312277242366223E-3</v>
      </c>
      <c r="P350" s="5">
        <v>2.4601225214872366E-3</v>
      </c>
      <c r="Q350" s="5">
        <v>2.4601225214872366</v>
      </c>
      <c r="S350" s="3">
        <v>3.0076870377577346E-3</v>
      </c>
      <c r="T350" s="3">
        <v>2.9715660690987902E-3</v>
      </c>
      <c r="U350" s="3">
        <v>2.9188954052106176E-3</v>
      </c>
      <c r="V350" s="3">
        <f t="shared" si="31"/>
        <v>2.9660495040223808E-3</v>
      </c>
      <c r="W350" s="3">
        <f t="shared" si="33"/>
        <v>2.9660495040223807</v>
      </c>
      <c r="Y350" s="3">
        <v>3.1232309127852543E-3</v>
      </c>
      <c r="Z350" s="3">
        <v>3.0586854497570907E-3</v>
      </c>
      <c r="AA350" s="3">
        <v>3.1850162639785189E-3</v>
      </c>
      <c r="AB350" s="3">
        <f t="shared" si="34"/>
        <v>3.1223108755069548E-3</v>
      </c>
      <c r="AC350">
        <f t="shared" si="35"/>
        <v>3.1223108755069546</v>
      </c>
      <c r="AE350">
        <v>3.5433981305937126E-3</v>
      </c>
      <c r="AF350">
        <v>3.4293024974182003E-3</v>
      </c>
      <c r="AG350">
        <v>3.6671387336109471E-3</v>
      </c>
      <c r="AH350">
        <v>3.5466131205409532E-3</v>
      </c>
      <c r="AI350">
        <v>3.546613120540953</v>
      </c>
    </row>
    <row r="351" spans="1:35" x14ac:dyDescent="0.25">
      <c r="A351" s="6">
        <v>1.7812995569628266E-3</v>
      </c>
      <c r="B351" s="6">
        <v>1.7782753393818182E-3</v>
      </c>
      <c r="C351" s="6">
        <v>1.7459383527980638E-3</v>
      </c>
      <c r="D351" s="6">
        <f t="shared" si="30"/>
        <v>1.7685044163809028E-3</v>
      </c>
      <c r="E351" s="6">
        <f t="shared" si="32"/>
        <v>1.7685044163809027</v>
      </c>
      <c r="G351" s="6">
        <v>1.6017233060546603E-3</v>
      </c>
      <c r="H351" s="6">
        <v>1.6354504619461674E-3</v>
      </c>
      <c r="I351" s="6">
        <v>1.5720431738129128E-3</v>
      </c>
      <c r="J351" s="5">
        <v>1.6030723139379135E-3</v>
      </c>
      <c r="K351" s="5">
        <v>1.6030723139379135</v>
      </c>
      <c r="M351" s="3">
        <v>2.5515689185193723E-3</v>
      </c>
      <c r="N351" s="3">
        <v>2.3077354074944063E-3</v>
      </c>
      <c r="O351" s="3">
        <v>2.3865545432781429E-3</v>
      </c>
      <c r="P351" s="5">
        <v>2.4152862897639737E-3</v>
      </c>
      <c r="Q351" s="5">
        <v>2.4152862897639737</v>
      </c>
      <c r="S351" s="3">
        <v>3.0059677339982012E-3</v>
      </c>
      <c r="T351" s="3">
        <v>2.9792813091812816E-3</v>
      </c>
      <c r="U351" s="3">
        <v>2.9189348873014734E-3</v>
      </c>
      <c r="V351" s="3">
        <f t="shared" si="31"/>
        <v>2.9680613101603186E-3</v>
      </c>
      <c r="W351" s="3">
        <f t="shared" si="33"/>
        <v>2.9680613101603184</v>
      </c>
      <c r="Y351" s="3">
        <v>3.1343285251237843E-3</v>
      </c>
      <c r="Z351" s="3">
        <v>3.0827946764479097E-3</v>
      </c>
      <c r="AA351" s="3">
        <v>3.2072255625563762E-3</v>
      </c>
      <c r="AB351" s="3">
        <f t="shared" si="34"/>
        <v>3.1414495880426902E-3</v>
      </c>
      <c r="AC351">
        <f t="shared" si="35"/>
        <v>3.1414495880426903</v>
      </c>
      <c r="AE351">
        <v>3.5708571608065636E-3</v>
      </c>
      <c r="AF351">
        <v>3.4539953977310678E-3</v>
      </c>
      <c r="AG351">
        <v>3.6982874256800673E-3</v>
      </c>
      <c r="AH351">
        <v>3.5743799947392327E-3</v>
      </c>
      <c r="AI351">
        <v>3.5743799947392327</v>
      </c>
    </row>
    <row r="352" spans="1:35" x14ac:dyDescent="0.25">
      <c r="A352" s="6">
        <v>1.7726270322701658E-3</v>
      </c>
      <c r="B352" s="6">
        <v>1.782795880717909E-3</v>
      </c>
      <c r="C352" s="6">
        <v>1.7435858318421984E-3</v>
      </c>
      <c r="D352" s="6">
        <f t="shared" si="30"/>
        <v>1.7663362482767577E-3</v>
      </c>
      <c r="E352" s="6">
        <f t="shared" si="32"/>
        <v>1.7663362482767577</v>
      </c>
      <c r="G352" s="6">
        <v>1.5886150786018659E-3</v>
      </c>
      <c r="H352" s="6">
        <v>1.6229750021110997E-3</v>
      </c>
      <c r="I352" s="6">
        <v>1.5437491789293751E-3</v>
      </c>
      <c r="J352" s="5">
        <v>1.5851130865474469E-3</v>
      </c>
      <c r="K352" s="5">
        <v>1.585113086547447</v>
      </c>
      <c r="M352" s="3">
        <v>2.5070629009337204E-3</v>
      </c>
      <c r="N352" s="3">
        <v>2.2627402199615759E-3</v>
      </c>
      <c r="O352" s="3">
        <v>2.3414765394022996E-3</v>
      </c>
      <c r="P352" s="5">
        <v>2.3704265534325321E-3</v>
      </c>
      <c r="Q352" s="5">
        <v>2.3704265534325319</v>
      </c>
      <c r="S352" s="3">
        <v>3.0028121573481784E-3</v>
      </c>
      <c r="T352" s="3">
        <v>2.9850740877823121E-3</v>
      </c>
      <c r="U352" s="3">
        <v>2.9184759813105639E-3</v>
      </c>
      <c r="V352" s="3">
        <f t="shared" si="31"/>
        <v>2.9687874088136848E-3</v>
      </c>
      <c r="W352" s="3">
        <f t="shared" si="33"/>
        <v>2.968787408813685</v>
      </c>
      <c r="Y352" s="3">
        <v>3.1446898577837806E-3</v>
      </c>
      <c r="Z352" s="3">
        <v>3.1072141374656349E-3</v>
      </c>
      <c r="AA352" s="3">
        <v>3.2277561711013137E-3</v>
      </c>
      <c r="AB352" s="3">
        <f t="shared" si="34"/>
        <v>3.1598867221169099E-3</v>
      </c>
      <c r="AC352">
        <f t="shared" si="35"/>
        <v>3.15988672211691</v>
      </c>
      <c r="AE352">
        <v>3.5971278038110059E-3</v>
      </c>
      <c r="AF352">
        <v>3.478043716716651E-3</v>
      </c>
      <c r="AG352">
        <v>3.7270196898808445E-3</v>
      </c>
      <c r="AH352">
        <v>3.6007304034695008E-3</v>
      </c>
      <c r="AI352">
        <v>3.6007304034695009</v>
      </c>
    </row>
    <row r="353" spans="1:35" x14ac:dyDescent="0.25">
      <c r="A353" s="6">
        <v>1.7626937000564625E-3</v>
      </c>
      <c r="B353" s="6">
        <v>1.7864396302529266E-3</v>
      </c>
      <c r="C353" s="6">
        <v>1.7411726044450357E-3</v>
      </c>
      <c r="D353" s="6">
        <f t="shared" si="30"/>
        <v>1.7634353115848083E-3</v>
      </c>
      <c r="E353" s="6">
        <f t="shared" si="32"/>
        <v>1.7634353115848083</v>
      </c>
      <c r="G353" s="6">
        <v>1.5770007041195334E-3</v>
      </c>
      <c r="H353" s="6">
        <v>1.6108826441378608E-3</v>
      </c>
      <c r="I353" s="6">
        <v>1.5164393292410874E-3</v>
      </c>
      <c r="J353" s="5">
        <v>1.5681075591661604E-3</v>
      </c>
      <c r="K353" s="5">
        <v>1.5681075591661604</v>
      </c>
      <c r="M353" s="3">
        <v>2.462043024722662E-3</v>
      </c>
      <c r="N353" s="3">
        <v>2.2187442991939733E-3</v>
      </c>
      <c r="O353" s="3">
        <v>2.2960552387235587E-3</v>
      </c>
      <c r="P353" s="5">
        <v>2.3256141875467313E-3</v>
      </c>
      <c r="Q353" s="5">
        <v>2.3256141875467313</v>
      </c>
      <c r="S353" s="3">
        <v>2.998299191054593E-3</v>
      </c>
      <c r="T353" s="3">
        <v>2.9890085264568898E-3</v>
      </c>
      <c r="U353" s="3">
        <v>2.9176407191041577E-3</v>
      </c>
      <c r="V353" s="3">
        <f t="shared" si="31"/>
        <v>2.9683161455385468E-3</v>
      </c>
      <c r="W353" s="3">
        <f t="shared" si="33"/>
        <v>2.9683161455385467</v>
      </c>
      <c r="Y353" s="3">
        <v>3.1545585297263067E-3</v>
      </c>
      <c r="Z353" s="3">
        <v>3.1318223925328103E-3</v>
      </c>
      <c r="AA353" s="3">
        <v>3.2465837762402231E-3</v>
      </c>
      <c r="AB353" s="3">
        <f t="shared" si="34"/>
        <v>3.17765489949978E-3</v>
      </c>
      <c r="AC353">
        <f t="shared" si="35"/>
        <v>3.17765489949978</v>
      </c>
      <c r="AE353">
        <v>3.622013797500052E-3</v>
      </c>
      <c r="AF353">
        <v>3.5013894000871805E-3</v>
      </c>
      <c r="AG353">
        <v>3.7528868526058167E-3</v>
      </c>
      <c r="AH353">
        <v>3.6254300167310165E-3</v>
      </c>
      <c r="AI353">
        <v>3.6254300167310167</v>
      </c>
    </row>
    <row r="354" spans="1:35" x14ac:dyDescent="0.25">
      <c r="A354" s="6">
        <v>1.7514653820888439E-3</v>
      </c>
      <c r="B354" s="6">
        <v>1.7891591855044081E-3</v>
      </c>
      <c r="C354" s="6">
        <v>1.7386814745337608E-3</v>
      </c>
      <c r="D354" s="6">
        <f t="shared" si="30"/>
        <v>1.7597686807090042E-3</v>
      </c>
      <c r="E354" s="6">
        <f t="shared" si="32"/>
        <v>1.7597686807090043</v>
      </c>
      <c r="G354" s="6">
        <v>1.566809773631019E-3</v>
      </c>
      <c r="H354" s="6">
        <v>1.5989573290722246E-3</v>
      </c>
      <c r="I354" s="6">
        <v>1.49031549605532E-3</v>
      </c>
      <c r="J354" s="5">
        <v>1.5520275329195211E-3</v>
      </c>
      <c r="K354" s="5">
        <v>1.552027532919521</v>
      </c>
      <c r="M354" s="3">
        <v>2.4165172992196651E-3</v>
      </c>
      <c r="N354" s="3">
        <v>2.1758539586848847E-3</v>
      </c>
      <c r="O354" s="3">
        <v>2.2503790943562245E-3</v>
      </c>
      <c r="P354" s="5">
        <v>2.2809167840869247E-3</v>
      </c>
      <c r="Q354" s="5">
        <v>2.2809167840869247</v>
      </c>
      <c r="S354" s="3">
        <v>2.9925512622397473E-3</v>
      </c>
      <c r="T354" s="3">
        <v>2.9911923753081775E-3</v>
      </c>
      <c r="U354" s="3">
        <v>2.9165241669819285E-3</v>
      </c>
      <c r="V354" s="3">
        <f t="shared" si="31"/>
        <v>2.9667559348432841E-3</v>
      </c>
      <c r="W354" s="3">
        <f t="shared" si="33"/>
        <v>2.9667559348432841</v>
      </c>
      <c r="Y354" s="3">
        <v>3.1641719674917615E-3</v>
      </c>
      <c r="Z354" s="3">
        <v>3.1564782747459988E-3</v>
      </c>
      <c r="AA354" s="3">
        <v>3.2637180788022235E-3</v>
      </c>
      <c r="AB354" s="3">
        <f t="shared" si="34"/>
        <v>3.1947894403466614E-3</v>
      </c>
      <c r="AC354">
        <f t="shared" si="35"/>
        <v>3.1947894403466615</v>
      </c>
      <c r="AE354">
        <v>3.6453098203164469E-3</v>
      </c>
      <c r="AF354">
        <v>3.5239650987660205E-3</v>
      </c>
      <c r="AG354">
        <v>3.7754747593711016E-3</v>
      </c>
      <c r="AH354">
        <v>3.6482498928178566E-3</v>
      </c>
      <c r="AI354">
        <v>3.6482498928178568</v>
      </c>
    </row>
    <row r="355" spans="1:35" x14ac:dyDescent="0.25">
      <c r="A355" s="6">
        <v>1.7389336702271847E-3</v>
      </c>
      <c r="B355" s="6">
        <v>1.7909458105259902E-3</v>
      </c>
      <c r="C355" s="6">
        <v>1.7360968609450467E-3</v>
      </c>
      <c r="D355" s="6">
        <f t="shared" si="30"/>
        <v>1.7553254472327405E-3</v>
      </c>
      <c r="E355" s="6">
        <f t="shared" si="32"/>
        <v>1.7553254472327404</v>
      </c>
      <c r="G355" s="6">
        <v>1.5579336704474804E-3</v>
      </c>
      <c r="H355" s="6">
        <v>1.5869802011351138E-3</v>
      </c>
      <c r="I355" s="6">
        <v>1.4655673901540888E-3</v>
      </c>
      <c r="J355" s="5">
        <v>1.536827087245561E-3</v>
      </c>
      <c r="K355" s="5">
        <v>1.5368270872455609</v>
      </c>
      <c r="M355" s="3">
        <v>2.3705202550861012E-3</v>
      </c>
      <c r="N355" s="3">
        <v>2.1341432115615654E-3</v>
      </c>
      <c r="O355" s="3">
        <v>2.2045725082893435E-3</v>
      </c>
      <c r="P355" s="5">
        <v>2.2364119916456703E-3</v>
      </c>
      <c r="Q355" s="5">
        <v>2.2364119916456704</v>
      </c>
      <c r="S355" s="3">
        <v>2.985713200170075E-3</v>
      </c>
      <c r="T355" s="3">
        <v>2.9917634410736248E-3</v>
      </c>
      <c r="U355" s="3">
        <v>2.9151841628668831E-3</v>
      </c>
      <c r="V355" s="3">
        <f t="shared" si="31"/>
        <v>2.9642202680368606E-3</v>
      </c>
      <c r="W355" s="3">
        <f t="shared" si="33"/>
        <v>2.9642202680368603</v>
      </c>
      <c r="Y355" s="3">
        <v>3.173737906246088E-3</v>
      </c>
      <c r="Z355" s="3">
        <v>3.1810258994944126E-3</v>
      </c>
      <c r="AA355" s="3">
        <v>3.2792185062312709E-3</v>
      </c>
      <c r="AB355" s="3">
        <f t="shared" si="34"/>
        <v>3.2113274373239235E-3</v>
      </c>
      <c r="AC355">
        <f t="shared" si="35"/>
        <v>3.2113274373239236</v>
      </c>
      <c r="AE355">
        <v>3.6668150058815161E-3</v>
      </c>
      <c r="AF355">
        <v>3.5456859448790182E-3</v>
      </c>
      <c r="AG355">
        <v>3.7944366530357231E-3</v>
      </c>
      <c r="AH355">
        <v>3.668979201265419E-3</v>
      </c>
      <c r="AI355">
        <v>3.6689792012654192</v>
      </c>
    </row>
    <row r="356" spans="1:35" x14ac:dyDescent="0.25">
      <c r="A356" s="6">
        <v>1.7251205068622294E-3</v>
      </c>
      <c r="B356" s="6">
        <v>1.7918299139442018E-3</v>
      </c>
      <c r="C356" s="6">
        <v>1.7334084946145035E-3</v>
      </c>
      <c r="D356" s="6">
        <f t="shared" si="30"/>
        <v>1.7501196384736449E-3</v>
      </c>
      <c r="E356" s="6">
        <f t="shared" si="32"/>
        <v>1.7501196384736448</v>
      </c>
      <c r="G356" s="6">
        <v>1.5502259263888837E-3</v>
      </c>
      <c r="H356" s="6">
        <v>1.5747545852122775E-3</v>
      </c>
      <c r="I356" s="6">
        <v>1.4423559408372555E-3</v>
      </c>
      <c r="J356" s="5">
        <v>1.5224454841461389E-3</v>
      </c>
      <c r="K356" s="5">
        <v>1.5224454841461388</v>
      </c>
      <c r="M356" s="3">
        <v>2.3241292077476211E-3</v>
      </c>
      <c r="N356" s="3">
        <v>2.093662019247934E-3</v>
      </c>
      <c r="O356" s="3">
        <v>2.1587971989881862E-3</v>
      </c>
      <c r="P356" s="5">
        <v>2.1921961419945801E-3</v>
      </c>
      <c r="Q356" s="5">
        <v>2.1921961419945801</v>
      </c>
      <c r="S356" s="3">
        <v>2.9779388081709064E-3</v>
      </c>
      <c r="T356" s="3">
        <v>2.9908783504650023E-3</v>
      </c>
      <c r="U356" s="3">
        <v>2.9136274382021801E-3</v>
      </c>
      <c r="V356" s="3">
        <f t="shared" si="31"/>
        <v>2.9608148656126965E-3</v>
      </c>
      <c r="W356" s="3">
        <f t="shared" si="33"/>
        <v>2.9608148656126967</v>
      </c>
      <c r="Y356" s="3">
        <v>3.1834185116795507E-3</v>
      </c>
      <c r="Z356" s="3">
        <v>3.205292289738424E-3</v>
      </c>
      <c r="AA356" s="3">
        <v>3.2931955637111603E-3</v>
      </c>
      <c r="AB356" s="3">
        <f t="shared" si="34"/>
        <v>3.2273021217097114E-3</v>
      </c>
      <c r="AC356">
        <f t="shared" si="35"/>
        <v>3.2273021217097115</v>
      </c>
      <c r="AE356">
        <v>3.6863485140687866E-3</v>
      </c>
      <c r="AF356">
        <v>3.5664446843829242E-3</v>
      </c>
      <c r="AG356">
        <v>3.8095247629243143E-3</v>
      </c>
      <c r="AH356">
        <v>3.6874393204586746E-3</v>
      </c>
      <c r="AI356">
        <v>3.6874393204586746</v>
      </c>
    </row>
    <row r="357" spans="1:35" x14ac:dyDescent="0.25">
      <c r="A357" s="6">
        <v>1.7100882083063752E-3</v>
      </c>
      <c r="B357" s="6">
        <v>1.791873883359725E-3</v>
      </c>
      <c r="C357" s="6">
        <v>1.7306116358516829E-3</v>
      </c>
      <c r="D357" s="6">
        <f t="shared" si="30"/>
        <v>1.7441912425059276E-3</v>
      </c>
      <c r="E357" s="6">
        <f t="shared" si="32"/>
        <v>1.7441912425059276</v>
      </c>
      <c r="G357" s="6">
        <v>1.5435011689801208E-3</v>
      </c>
      <c r="H357" s="6">
        <v>1.5621334118988306E-3</v>
      </c>
      <c r="I357" s="6">
        <v>1.4208029719787229E-3</v>
      </c>
      <c r="J357" s="5">
        <v>1.5088125176192246E-3</v>
      </c>
      <c r="K357" s="5">
        <v>1.5088125176192246</v>
      </c>
      <c r="M357" s="3">
        <v>2.277460430387953E-3</v>
      </c>
      <c r="N357" s="3">
        <v>2.0544495670337289E-3</v>
      </c>
      <c r="O357" s="3">
        <v>2.1132610044498758E-3</v>
      </c>
      <c r="P357" s="5">
        <v>2.1483903339571861E-3</v>
      </c>
      <c r="Q357" s="5">
        <v>2.1483903339571859</v>
      </c>
      <c r="S357" s="3">
        <v>2.9693666226680944E-3</v>
      </c>
      <c r="T357" s="3">
        <v>2.9887068219035268E-3</v>
      </c>
      <c r="U357" s="3">
        <v>2.911807113554011E-3</v>
      </c>
      <c r="V357" s="3">
        <f t="shared" si="31"/>
        <v>2.9566268527085444E-3</v>
      </c>
      <c r="W357" s="3">
        <f t="shared" si="33"/>
        <v>2.9566268527085442</v>
      </c>
      <c r="Y357" s="3">
        <v>3.1933192321236589E-3</v>
      </c>
      <c r="Z357" s="3">
        <v>3.229089356741802E-3</v>
      </c>
      <c r="AA357" s="3">
        <v>3.3058096091396101E-3</v>
      </c>
      <c r="AB357" s="3">
        <f t="shared" si="34"/>
        <v>3.2427393993350235E-3</v>
      </c>
      <c r="AC357">
        <f t="shared" si="35"/>
        <v>3.2427393993350235</v>
      </c>
      <c r="AE357">
        <v>3.7037559761432925E-3</v>
      </c>
      <c r="AF357">
        <v>3.5861172232199401E-3</v>
      </c>
      <c r="AG357">
        <v>3.8206002387710125E-3</v>
      </c>
      <c r="AH357">
        <v>3.7034911460447485E-3</v>
      </c>
      <c r="AI357">
        <v>3.7034911460447484</v>
      </c>
    </row>
    <row r="358" spans="1:35" x14ac:dyDescent="0.25">
      <c r="A358" s="6">
        <v>1.6939376514772128E-3</v>
      </c>
      <c r="B358" s="6">
        <v>1.7911669803959754E-3</v>
      </c>
      <c r="C358" s="6">
        <v>1.727694468446155E-3</v>
      </c>
      <c r="D358" s="6">
        <f t="shared" si="30"/>
        <v>1.7375997001064479E-3</v>
      </c>
      <c r="E358" s="6">
        <f t="shared" si="32"/>
        <v>1.7375997001064478</v>
      </c>
      <c r="G358" s="6">
        <v>1.5375400696597565E-3</v>
      </c>
      <c r="H358" s="6">
        <v>1.549014239332433E-3</v>
      </c>
      <c r="I358" s="6">
        <v>1.4009874505878737E-3</v>
      </c>
      <c r="J358" s="5">
        <v>1.4958472531933543E-3</v>
      </c>
      <c r="K358" s="5">
        <v>1.4958472531933544</v>
      </c>
      <c r="M358" s="3">
        <v>2.2306609602891769E-3</v>
      </c>
      <c r="N358" s="3">
        <v>2.0165511232263069E-3</v>
      </c>
      <c r="O358" s="3">
        <v>2.0682044996854282E-3</v>
      </c>
      <c r="P358" s="5">
        <v>2.1051388610669707E-3</v>
      </c>
      <c r="Q358" s="5">
        <v>2.1051388610669708</v>
      </c>
      <c r="S358" s="3">
        <v>2.9601083655689604E-3</v>
      </c>
      <c r="T358" s="3">
        <v>2.9854231580267207E-3</v>
      </c>
      <c r="U358" s="3">
        <v>2.909621036606989E-3</v>
      </c>
      <c r="V358" s="3">
        <f t="shared" si="31"/>
        <v>2.9517175200675567E-3</v>
      </c>
      <c r="W358" s="3">
        <f t="shared" si="33"/>
        <v>2.9517175200675565</v>
      </c>
      <c r="Y358" s="3">
        <v>3.2034931462213115E-3</v>
      </c>
      <c r="Z358" s="3">
        <v>3.2522218591604498E-3</v>
      </c>
      <c r="AA358" s="3">
        <v>3.3172459979285305E-3</v>
      </c>
      <c r="AB358" s="3">
        <f t="shared" si="34"/>
        <v>3.2576536677700976E-3</v>
      </c>
      <c r="AC358">
        <f t="shared" si="35"/>
        <v>3.2576536677700978</v>
      </c>
      <c r="AE358">
        <v>3.718914513661715E-3</v>
      </c>
      <c r="AF358">
        <v>3.6045666068383175E-3</v>
      </c>
      <c r="AG358">
        <v>3.8276281191507297E-3</v>
      </c>
      <c r="AH358">
        <v>3.7170364132169207E-3</v>
      </c>
      <c r="AI358">
        <v>3.7170364132169209</v>
      </c>
    </row>
    <row r="359" spans="1:35" x14ac:dyDescent="0.25">
      <c r="A359" s="6">
        <v>1.6768000949879817E-3</v>
      </c>
      <c r="B359" s="6">
        <v>1.7898139641025184E-3</v>
      </c>
      <c r="C359" s="6">
        <v>1.7246221949387898E-3</v>
      </c>
      <c r="D359" s="6">
        <f t="shared" si="30"/>
        <v>1.7304120846764299E-3</v>
      </c>
      <c r="E359" s="6">
        <f t="shared" si="32"/>
        <v>1.7304120846764299</v>
      </c>
      <c r="G359" s="6">
        <v>1.5321096427407773E-3</v>
      </c>
      <c r="H359" s="6">
        <v>1.5353328116498677E-3</v>
      </c>
      <c r="I359" s="6">
        <v>1.3829525038471702E-3</v>
      </c>
      <c r="J359" s="5">
        <v>1.4834649860792717E-3</v>
      </c>
      <c r="K359" s="5">
        <v>1.4834649860792717</v>
      </c>
      <c r="M359" s="3">
        <v>2.1838860295626161E-3</v>
      </c>
      <c r="N359" s="3">
        <v>1.9800242670470593E-3</v>
      </c>
      <c r="O359" s="3">
        <v>2.023881063791744E-3</v>
      </c>
      <c r="P359" s="5">
        <v>2.0625971201338068E-3</v>
      </c>
      <c r="Q359" s="5">
        <v>2.0625971201338067</v>
      </c>
      <c r="S359" s="3">
        <v>2.9502384784975636E-3</v>
      </c>
      <c r="T359" s="3">
        <v>2.9811961908135279E-3</v>
      </c>
      <c r="U359" s="3">
        <v>2.9069357677984084E-3</v>
      </c>
      <c r="V359" s="3">
        <f t="shared" si="31"/>
        <v>2.9461234790364998E-3</v>
      </c>
      <c r="W359" s="3">
        <f t="shared" si="33"/>
        <v>2.9461234790364998</v>
      </c>
      <c r="Y359" s="3">
        <v>3.2139529282137814E-3</v>
      </c>
      <c r="Z359" s="3">
        <v>3.2744903962254723E-3</v>
      </c>
      <c r="AA359" s="3">
        <v>3.3276896735796851E-3</v>
      </c>
      <c r="AB359" s="3">
        <f t="shared" si="34"/>
        <v>3.2720443326729794E-3</v>
      </c>
      <c r="AC359">
        <f t="shared" si="35"/>
        <v>3.2720443326729796</v>
      </c>
      <c r="AE359">
        <v>3.7317242824790554E-3</v>
      </c>
      <c r="AF359">
        <v>3.6216584016521207E-3</v>
      </c>
      <c r="AG359">
        <v>3.8306606112767359E-3</v>
      </c>
      <c r="AH359">
        <v>3.728014431802637E-3</v>
      </c>
      <c r="AI359">
        <v>3.7280144318026371</v>
      </c>
    </row>
    <row r="360" spans="1:35" x14ac:dyDescent="0.25">
      <c r="A360" s="6">
        <v>1.658842036296059E-3</v>
      </c>
      <c r="B360" s="6">
        <v>1.7879268117991485E-3</v>
      </c>
      <c r="C360" s="6">
        <v>1.7213397057652229E-3</v>
      </c>
      <c r="D360" s="6">
        <f t="shared" si="30"/>
        <v>1.7227028512868104E-3</v>
      </c>
      <c r="E360" s="6">
        <f t="shared" si="32"/>
        <v>1.7227028512868103</v>
      </c>
      <c r="G360" s="6">
        <v>1.5269738283828502E-3</v>
      </c>
      <c r="H360" s="6">
        <v>1.5210630279434106E-3</v>
      </c>
      <c r="I360" s="6">
        <v>1.3666964455055222E-3</v>
      </c>
      <c r="J360" s="5">
        <v>1.471577767277261E-3</v>
      </c>
      <c r="K360" s="5">
        <v>1.471577767277261</v>
      </c>
      <c r="M360" s="3">
        <v>2.1372893065480293E-3</v>
      </c>
      <c r="N360" s="3">
        <v>1.9449321130309406E-3</v>
      </c>
      <c r="O360" s="3">
        <v>1.9805433798969281E-3</v>
      </c>
      <c r="P360" s="5">
        <v>2.0209215998252994E-3</v>
      </c>
      <c r="Q360" s="5">
        <v>2.0209215998252996</v>
      </c>
      <c r="S360" s="3">
        <v>2.9398042510850185E-3</v>
      </c>
      <c r="T360" s="3">
        <v>2.9761752665474856E-3</v>
      </c>
      <c r="U360" s="3">
        <v>2.9036119514440424E-3</v>
      </c>
      <c r="V360" s="3">
        <f t="shared" si="31"/>
        <v>2.9398638230255154E-3</v>
      </c>
      <c r="W360" s="3">
        <f t="shared" si="33"/>
        <v>2.9398638230255152</v>
      </c>
      <c r="Y360" s="3">
        <v>3.2246774116969274E-3</v>
      </c>
      <c r="Z360" s="3">
        <v>3.2956921599037493E-3</v>
      </c>
      <c r="AA360" s="3">
        <v>3.3373129696548211E-3</v>
      </c>
      <c r="AB360" s="3">
        <f t="shared" si="34"/>
        <v>3.2858941804184993E-3</v>
      </c>
      <c r="AC360">
        <f t="shared" si="35"/>
        <v>3.2858941804184991</v>
      </c>
      <c r="AE360">
        <v>3.7421094134591337E-3</v>
      </c>
      <c r="AF360">
        <v>3.6372755649114082E-3</v>
      </c>
      <c r="AG360">
        <v>3.8298274301410955E-3</v>
      </c>
      <c r="AH360">
        <v>3.7364041361705458E-3</v>
      </c>
      <c r="AI360">
        <v>3.7364041361705458</v>
      </c>
    </row>
    <row r="361" spans="1:35" x14ac:dyDescent="0.25">
      <c r="A361" s="6">
        <v>1.6402631179538512E-3</v>
      </c>
      <c r="B361" s="6">
        <v>1.785625096267496E-3</v>
      </c>
      <c r="C361" s="6">
        <v>1.7177785522568213E-3</v>
      </c>
      <c r="D361" s="6">
        <f t="shared" si="30"/>
        <v>1.7145555888260563E-3</v>
      </c>
      <c r="E361" s="6">
        <f t="shared" si="32"/>
        <v>1.7145555888260562</v>
      </c>
      <c r="G361" s="6">
        <v>1.5219032561875842E-3</v>
      </c>
      <c r="H361" s="6">
        <v>1.5062278153558321E-3</v>
      </c>
      <c r="I361" s="6">
        <v>1.3521766336966881E-3</v>
      </c>
      <c r="J361" s="5">
        <v>1.460102568413368E-3</v>
      </c>
      <c r="K361" s="5">
        <v>1.4601025684133679</v>
      </c>
      <c r="M361" s="3">
        <v>2.0910223389848603E-3</v>
      </c>
      <c r="N361" s="3">
        <v>1.9113390811775306E-3</v>
      </c>
      <c r="O361" s="3">
        <v>1.9384284651816092E-3</v>
      </c>
      <c r="P361" s="5">
        <v>1.9802632951146665E-3</v>
      </c>
      <c r="Q361" s="5">
        <v>1.9802632951146666</v>
      </c>
      <c r="S361" s="3">
        <v>2.9288335315541961E-3</v>
      </c>
      <c r="T361" s="3">
        <v>2.970474093821166E-3</v>
      </c>
      <c r="U361" s="3">
        <v>2.8995166192739021E-3</v>
      </c>
      <c r="V361" s="3">
        <f t="shared" si="31"/>
        <v>2.9329414148830881E-3</v>
      </c>
      <c r="W361" s="3">
        <f t="shared" si="33"/>
        <v>2.9329414148830879</v>
      </c>
      <c r="Y361" s="3">
        <v>3.2356110300775765E-3</v>
      </c>
      <c r="Z361" s="3">
        <v>3.3156245311701917E-3</v>
      </c>
      <c r="AA361" s="3">
        <v>3.3462646096724322E-3</v>
      </c>
      <c r="AB361" s="3">
        <f t="shared" si="34"/>
        <v>3.2991667236400668E-3</v>
      </c>
      <c r="AC361">
        <f t="shared" si="35"/>
        <v>3.2991667236400666</v>
      </c>
      <c r="AE361">
        <v>3.7500181559386803E-3</v>
      </c>
      <c r="AF361">
        <v>3.6513359234200482E-3</v>
      </c>
      <c r="AG361">
        <v>3.8253295739357276E-3</v>
      </c>
      <c r="AH361">
        <v>3.7422278844314854E-3</v>
      </c>
      <c r="AI361">
        <v>3.7422278844314856</v>
      </c>
    </row>
    <row r="362" spans="1:35" x14ac:dyDescent="0.25">
      <c r="A362" s="6">
        <v>1.6212767391357839E-3</v>
      </c>
      <c r="B362" s="6">
        <v>1.7830262081282285E-3</v>
      </c>
      <c r="C362" s="6">
        <v>1.713851135871616E-3</v>
      </c>
      <c r="D362" s="6">
        <f t="shared" si="30"/>
        <v>1.7060513610452094E-3</v>
      </c>
      <c r="E362" s="6">
        <f t="shared" si="32"/>
        <v>1.7060513610452095</v>
      </c>
      <c r="G362" s="6">
        <v>1.5166852247705598E-3</v>
      </c>
      <c r="H362" s="6">
        <v>1.4908999521135245E-3</v>
      </c>
      <c r="I362" s="6">
        <v>1.3393231295841925E-3</v>
      </c>
      <c r="J362" s="5">
        <v>1.4489694354894256E-3</v>
      </c>
      <c r="K362" s="5">
        <v>1.4489694354894256</v>
      </c>
      <c r="M362" s="3">
        <v>2.0452457654336446E-3</v>
      </c>
      <c r="N362" s="3">
        <v>1.8793017064319072E-3</v>
      </c>
      <c r="O362" s="3">
        <v>1.8977392571825626E-3</v>
      </c>
      <c r="P362" s="5">
        <v>1.9407622430160382E-3</v>
      </c>
      <c r="Q362" s="5">
        <v>1.9407622430160383</v>
      </c>
      <c r="S362" s="3">
        <v>2.9173384265281949E-3</v>
      </c>
      <c r="T362" s="3">
        <v>2.9641663445283267E-3</v>
      </c>
      <c r="U362" s="3">
        <v>2.8945268630027978E-3</v>
      </c>
      <c r="V362" s="3">
        <f t="shared" si="31"/>
        <v>2.9253438780197732E-3</v>
      </c>
      <c r="W362" s="3">
        <f t="shared" si="33"/>
        <v>2.9253438780197731</v>
      </c>
      <c r="Y362" s="3">
        <v>3.2466629892800988E-3</v>
      </c>
      <c r="Z362" s="3">
        <v>3.33408299864551E-3</v>
      </c>
      <c r="AA362" s="3">
        <v>3.3546706986283094E-3</v>
      </c>
      <c r="AB362" s="3">
        <f t="shared" si="34"/>
        <v>3.3118055621846388E-3</v>
      </c>
      <c r="AC362">
        <f t="shared" si="35"/>
        <v>3.311805562184639</v>
      </c>
      <c r="AE362">
        <v>3.7554266687718895E-3</v>
      </c>
      <c r="AF362">
        <v>3.6637883066569163E-3</v>
      </c>
      <c r="AG362">
        <v>3.817427126164682E-3</v>
      </c>
      <c r="AH362">
        <v>3.7455473671978295E-3</v>
      </c>
      <c r="AI362">
        <v>3.7455473671978297</v>
      </c>
    </row>
    <row r="363" spans="1:35" x14ac:dyDescent="0.25">
      <c r="A363" s="6">
        <v>1.6021004306812396E-3</v>
      </c>
      <c r="B363" s="6">
        <v>1.7802365834576005E-3</v>
      </c>
      <c r="C363" s="6">
        <v>1.7094477140699286E-3</v>
      </c>
      <c r="D363" s="6">
        <f t="shared" si="30"/>
        <v>1.6972615760695896E-3</v>
      </c>
      <c r="E363" s="6">
        <f t="shared" si="32"/>
        <v>1.6972615760695897</v>
      </c>
      <c r="G363" s="6">
        <v>1.5111344086967337E-3</v>
      </c>
      <c r="H363" s="6">
        <v>1.4751933969174317E-3</v>
      </c>
      <c r="I363" s="6">
        <v>1.3280503221940378E-3</v>
      </c>
      <c r="J363" s="5">
        <v>1.4381260426027343E-3</v>
      </c>
      <c r="K363" s="5">
        <v>1.4381260426027342</v>
      </c>
      <c r="M363" s="3">
        <v>2.0001334143141926E-3</v>
      </c>
      <c r="N363" s="3">
        <v>1.8488486300109455E-3</v>
      </c>
      <c r="O363" s="3">
        <v>1.8586280950697756E-3</v>
      </c>
      <c r="P363" s="5">
        <v>1.902536713131638E-3</v>
      </c>
      <c r="Q363" s="5">
        <v>1.902536713131638</v>
      </c>
      <c r="S363" s="3">
        <v>2.9053143493288991E-3</v>
      </c>
      <c r="T363" s="3">
        <v>2.9572796187971439E-3</v>
      </c>
      <c r="U363" s="3">
        <v>2.8885228242069316E-3</v>
      </c>
      <c r="V363" s="3">
        <f t="shared" si="31"/>
        <v>2.9170389307776583E-3</v>
      </c>
      <c r="W363" s="3">
        <f t="shared" si="33"/>
        <v>2.9170389307776583</v>
      </c>
      <c r="Y363" s="3">
        <v>3.2577149659938649E-3</v>
      </c>
      <c r="Z363" s="3">
        <v>3.3508544829844548E-3</v>
      </c>
      <c r="AA363" s="3">
        <v>3.3626207662590434E-3</v>
      </c>
      <c r="AB363" s="3">
        <f t="shared" si="34"/>
        <v>3.3237300717457881E-3</v>
      </c>
      <c r="AC363">
        <f t="shared" si="35"/>
        <v>3.3237300717457883</v>
      </c>
      <c r="AE363">
        <v>3.7583373007475749E-3</v>
      </c>
      <c r="AF363">
        <v>3.6745989225097442E-3</v>
      </c>
      <c r="AG363">
        <v>3.806420590113109E-3</v>
      </c>
      <c r="AH363">
        <v>3.7464522711234765E-3</v>
      </c>
      <c r="AI363">
        <v>3.7464522711234767</v>
      </c>
    </row>
    <row r="364" spans="1:35" x14ac:dyDescent="0.25">
      <c r="A364" s="6">
        <v>1.582955459701977E-3</v>
      </c>
      <c r="B364" s="6">
        <v>1.7773425633273252E-3</v>
      </c>
      <c r="C364" s="6">
        <v>1.7044485036124904E-3</v>
      </c>
      <c r="D364" s="6">
        <f t="shared" si="30"/>
        <v>1.688248842213931E-3</v>
      </c>
      <c r="E364" s="6">
        <f t="shared" si="32"/>
        <v>1.688248842213931</v>
      </c>
      <c r="G364" s="6">
        <v>1.5051023420865159E-3</v>
      </c>
      <c r="H364" s="6">
        <v>1.4592545478135531E-3</v>
      </c>
      <c r="I364" s="6">
        <v>1.3182687413951961E-3</v>
      </c>
      <c r="J364" s="5">
        <v>1.4275418770984217E-3</v>
      </c>
      <c r="K364" s="5">
        <v>1.4275418770984216</v>
      </c>
      <c r="M364" s="3">
        <v>1.9558715637624101E-3</v>
      </c>
      <c r="N364" s="3">
        <v>1.8199647784383024E-3</v>
      </c>
      <c r="O364" s="3">
        <v>1.8211960811957747E-3</v>
      </c>
      <c r="P364" s="5">
        <v>1.8656774744654958E-3</v>
      </c>
      <c r="Q364" s="5">
        <v>1.8656774744654958</v>
      </c>
      <c r="S364" s="3">
        <v>2.8927478370201465E-3</v>
      </c>
      <c r="T364" s="3">
        <v>2.9498020795024533E-3</v>
      </c>
      <c r="U364" s="3">
        <v>2.8813923755965235E-3</v>
      </c>
      <c r="V364" s="3">
        <f t="shared" si="31"/>
        <v>2.9079807640397075E-3</v>
      </c>
      <c r="W364" s="3">
        <f t="shared" si="33"/>
        <v>2.9079807640397073</v>
      </c>
      <c r="Y364" s="3">
        <v>3.2686326664921276E-3</v>
      </c>
      <c r="Z364" s="3">
        <v>3.365729879768136E-3</v>
      </c>
      <c r="AA364" s="3">
        <v>3.3701654028371591E-3</v>
      </c>
      <c r="AB364" s="3">
        <f t="shared" si="34"/>
        <v>3.334842649699141E-3</v>
      </c>
      <c r="AC364">
        <f t="shared" si="35"/>
        <v>3.3348426496991412</v>
      </c>
      <c r="AE364">
        <v>3.7587602492582467E-3</v>
      </c>
      <c r="AF364">
        <v>3.68374139567245E-3</v>
      </c>
      <c r="AG364">
        <v>3.7926368858478277E-3</v>
      </c>
      <c r="AH364">
        <v>3.7450461769261748E-3</v>
      </c>
      <c r="AI364">
        <v>3.7450461769261749</v>
      </c>
    </row>
    <row r="365" spans="1:35" x14ac:dyDescent="0.25">
      <c r="A365" s="6">
        <v>1.5640632780795248E-3</v>
      </c>
      <c r="B365" s="6">
        <v>1.7744035477425786E-3</v>
      </c>
      <c r="C365" s="6">
        <v>1.6987389750771694E-3</v>
      </c>
      <c r="D365" s="6">
        <f t="shared" si="30"/>
        <v>1.6790686002997575E-3</v>
      </c>
      <c r="E365" s="6">
        <f t="shared" si="32"/>
        <v>1.6790686002997575</v>
      </c>
      <c r="G365" s="6">
        <v>1.4984850867102262E-3</v>
      </c>
      <c r="H365" s="6">
        <v>1.4432554938574524E-3</v>
      </c>
      <c r="I365" s="6">
        <v>1.3098930041909227E-3</v>
      </c>
      <c r="J365" s="5">
        <v>1.4172111949195337E-3</v>
      </c>
      <c r="K365" s="5">
        <v>1.4172111949195336</v>
      </c>
      <c r="M365" s="3">
        <v>1.9126530842727199E-3</v>
      </c>
      <c r="N365" s="3">
        <v>1.7925868843335485E-3</v>
      </c>
      <c r="O365" s="3">
        <v>1.7855022409525943E-3</v>
      </c>
      <c r="P365" s="5">
        <v>1.8302474031862876E-3</v>
      </c>
      <c r="Q365" s="5">
        <v>1.8302474031862876</v>
      </c>
      <c r="S365" s="3">
        <v>2.8796237806080296E-3</v>
      </c>
      <c r="T365" s="3">
        <v>2.9416885262038461E-3</v>
      </c>
      <c r="U365" s="3">
        <v>2.8730264852163058E-3</v>
      </c>
      <c r="V365" s="3">
        <f t="shared" si="31"/>
        <v>2.8981129306760605E-3</v>
      </c>
      <c r="W365" s="3">
        <f t="shared" si="33"/>
        <v>2.8981129306760605</v>
      </c>
      <c r="Y365" s="3">
        <v>3.279267940634184E-3</v>
      </c>
      <c r="Z365" s="3">
        <v>3.3785305880656945E-3</v>
      </c>
      <c r="AA365" s="3">
        <v>3.3773194410566536E-3</v>
      </c>
      <c r="AB365" s="3">
        <f t="shared" si="34"/>
        <v>3.3450393232521774E-3</v>
      </c>
      <c r="AC365">
        <f t="shared" si="35"/>
        <v>3.3450393232521773</v>
      </c>
      <c r="AE365">
        <v>3.7567029338819243E-3</v>
      </c>
      <c r="AF365">
        <v>3.6911983980500449E-3</v>
      </c>
      <c r="AG365">
        <v>3.7764272726489023E-3</v>
      </c>
      <c r="AH365">
        <v>3.741442868193624E-3</v>
      </c>
      <c r="AI365">
        <v>3.7414428681936238</v>
      </c>
    </row>
    <row r="366" spans="1:35" x14ac:dyDescent="0.25">
      <c r="A366" s="6">
        <v>1.5456377250000319E-3</v>
      </c>
      <c r="B366" s="6">
        <v>1.7714567027710408E-3</v>
      </c>
      <c r="C366" s="6">
        <v>1.6922210447093246E-3</v>
      </c>
      <c r="D366" s="6">
        <f t="shared" si="30"/>
        <v>1.6697718241601323E-3</v>
      </c>
      <c r="E366" s="6">
        <f t="shared" si="32"/>
        <v>1.6697718241601323</v>
      </c>
      <c r="G366" s="6">
        <v>1.4912307710299834E-3</v>
      </c>
      <c r="H366" s="6">
        <v>1.4273855182796282E-3</v>
      </c>
      <c r="I366" s="6">
        <v>1.3028341005635066E-3</v>
      </c>
      <c r="J366" s="5">
        <v>1.4071501299577061E-3</v>
      </c>
      <c r="K366" s="5">
        <v>1.4071501299577061</v>
      </c>
      <c r="M366" s="3">
        <v>1.8706748804555072E-3</v>
      </c>
      <c r="N366" s="3">
        <v>1.7666127794354796E-3</v>
      </c>
      <c r="O366" s="3">
        <v>1.7515752966083308E-3</v>
      </c>
      <c r="P366" s="5">
        <v>1.7962876521664393E-3</v>
      </c>
      <c r="Q366" s="5">
        <v>1.7962876521664393</v>
      </c>
      <c r="S366" s="3">
        <v>2.8659268865830752E-3</v>
      </c>
      <c r="T366" s="3">
        <v>2.932869753837128E-3</v>
      </c>
      <c r="U366" s="3">
        <v>2.8633219673312219E-3</v>
      </c>
      <c r="V366" s="3">
        <f t="shared" si="31"/>
        <v>2.887372869250475E-3</v>
      </c>
      <c r="W366" s="3">
        <f t="shared" si="33"/>
        <v>2.8873728692504752</v>
      </c>
      <c r="Y366" s="3">
        <v>3.289452926027143E-3</v>
      </c>
      <c r="Z366" s="3">
        <v>3.3891219947257559E-3</v>
      </c>
      <c r="AA366" s="3">
        <v>3.3840658792114501E-3</v>
      </c>
      <c r="AB366" s="3">
        <f t="shared" si="34"/>
        <v>3.3542135999881165E-3</v>
      </c>
      <c r="AC366">
        <f t="shared" si="35"/>
        <v>3.3542135999881166</v>
      </c>
      <c r="AE366">
        <v>3.7521807852234691E-3</v>
      </c>
      <c r="AF366">
        <v>3.6969668882135989E-3</v>
      </c>
      <c r="AG366">
        <v>3.7581658261662252E-3</v>
      </c>
      <c r="AH366">
        <v>3.7357711665344309E-3</v>
      </c>
      <c r="AI366">
        <v>3.7357711665344309</v>
      </c>
    </row>
    <row r="367" spans="1:35" x14ac:dyDescent="0.25">
      <c r="A367" s="6">
        <v>1.5278826513414967E-3</v>
      </c>
      <c r="B367" s="6">
        <v>1.7685157984171629E-3</v>
      </c>
      <c r="C367" s="6">
        <v>1.6848171547866038E-3</v>
      </c>
      <c r="D367" s="6">
        <f t="shared" si="30"/>
        <v>1.6604052015150878E-3</v>
      </c>
      <c r="E367" s="6">
        <f t="shared" si="32"/>
        <v>1.6604052015150879</v>
      </c>
      <c r="G367" s="6">
        <v>1.4833434825015002E-3</v>
      </c>
      <c r="H367" s="6">
        <v>1.4118415372469028E-3</v>
      </c>
      <c r="I367" s="6">
        <v>1.2969950620399619E-3</v>
      </c>
      <c r="J367" s="5">
        <v>1.3973933605961218E-3</v>
      </c>
      <c r="K367" s="5">
        <v>1.3973933605961217</v>
      </c>
      <c r="M367" s="3">
        <v>1.8301349880569303E-3</v>
      </c>
      <c r="N367" s="3">
        <v>1.7419154440654148E-3</v>
      </c>
      <c r="O367" s="3">
        <v>1.7194241126531355E-3</v>
      </c>
      <c r="P367" s="5">
        <v>1.7638248482584936E-3</v>
      </c>
      <c r="Q367" s="5">
        <v>1.7638248482584935</v>
      </c>
      <c r="S367" s="3">
        <v>2.8516352183597755E-3</v>
      </c>
      <c r="T367" s="3">
        <v>2.9232617846301407E-3</v>
      </c>
      <c r="U367" s="3">
        <v>2.852172769261971E-3</v>
      </c>
      <c r="V367" s="3">
        <f t="shared" si="31"/>
        <v>2.8756899240839628E-3</v>
      </c>
      <c r="W367" s="3">
        <f t="shared" si="33"/>
        <v>2.8756899240839626</v>
      </c>
      <c r="Y367" s="3">
        <v>3.2989992471214352E-3</v>
      </c>
      <c r="Z367" s="3">
        <v>3.3974081791092563E-3</v>
      </c>
      <c r="AA367" s="3">
        <v>3.3903498763479668E-3</v>
      </c>
      <c r="AB367" s="3">
        <f t="shared" si="34"/>
        <v>3.3622524341928861E-3</v>
      </c>
      <c r="AC367">
        <f t="shared" si="35"/>
        <v>3.3622524341928859</v>
      </c>
      <c r="AE367">
        <v>3.7452286213894891E-3</v>
      </c>
      <c r="AF367">
        <v>3.7010503516278939E-3</v>
      </c>
      <c r="AG367">
        <v>3.7382383938990619E-3</v>
      </c>
      <c r="AH367">
        <v>3.728172455638815E-3</v>
      </c>
      <c r="AI367">
        <v>3.7281724556388149</v>
      </c>
    </row>
    <row r="368" spans="1:35" x14ac:dyDescent="0.25">
      <c r="A368" s="6">
        <v>1.5109896907452797E-3</v>
      </c>
      <c r="B368" s="6">
        <v>1.7655685592576427E-3</v>
      </c>
      <c r="C368" s="6">
        <v>1.6764619590972523E-3</v>
      </c>
      <c r="D368" s="6">
        <f t="shared" si="30"/>
        <v>1.6510067363667252E-3</v>
      </c>
      <c r="E368" s="6">
        <f t="shared" si="32"/>
        <v>1.6510067363667251</v>
      </c>
      <c r="G368" s="6">
        <v>1.4748762684161955E-3</v>
      </c>
      <c r="H368" s="6">
        <v>1.3968221641442393E-3</v>
      </c>
      <c r="I368" s="6">
        <v>1.2922819518947205E-3</v>
      </c>
      <c r="J368" s="5">
        <v>1.3879934614850519E-3</v>
      </c>
      <c r="K368" s="5">
        <v>1.387993461485052</v>
      </c>
      <c r="M368" s="3">
        <v>1.7912371880758461E-3</v>
      </c>
      <c r="N368" s="3">
        <v>1.7183649502560511E-3</v>
      </c>
      <c r="O368" s="3">
        <v>1.6890458887636472E-3</v>
      </c>
      <c r="P368" s="5">
        <v>1.732882675698515E-3</v>
      </c>
      <c r="Q368" s="5">
        <v>1.732882675698515</v>
      </c>
      <c r="S368" s="3">
        <v>2.8367087075055375E-3</v>
      </c>
      <c r="T368" s="3">
        <v>2.9127668826691476E-3</v>
      </c>
      <c r="U368" s="3">
        <v>2.8394749846972077E-3</v>
      </c>
      <c r="V368" s="3">
        <f t="shared" si="31"/>
        <v>2.8629835249572976E-3</v>
      </c>
      <c r="W368" s="3">
        <f t="shared" si="33"/>
        <v>2.8629835249572975</v>
      </c>
      <c r="Y368" s="3">
        <v>3.3077047667435908E-3</v>
      </c>
      <c r="Z368" s="3">
        <v>3.4033091725677303E-3</v>
      </c>
      <c r="AA368" s="3">
        <v>3.3960697130470978E-3</v>
      </c>
      <c r="AB368" s="3">
        <f t="shared" si="34"/>
        <v>3.3690278841194735E-3</v>
      </c>
      <c r="AC368">
        <f t="shared" si="35"/>
        <v>3.3690278841194736</v>
      </c>
      <c r="AE368">
        <v>3.7359018367007137E-3</v>
      </c>
      <c r="AF368">
        <v>3.7034561495621859E-3</v>
      </c>
      <c r="AG368">
        <v>3.7170222824196948E-3</v>
      </c>
      <c r="AH368">
        <v>3.7187934228941981E-3</v>
      </c>
      <c r="AI368">
        <v>3.7187934228941981</v>
      </c>
    </row>
    <row r="369" spans="1:35" x14ac:dyDescent="0.25">
      <c r="A369" s="6">
        <v>1.4951315764397167E-3</v>
      </c>
      <c r="B369" s="6">
        <v>1.7625751060672329E-3</v>
      </c>
      <c r="C369" s="6">
        <v>1.6670949697762955E-3</v>
      </c>
      <c r="D369" s="6">
        <f t="shared" si="30"/>
        <v>1.6416005507610817E-3</v>
      </c>
      <c r="E369" s="6">
        <f t="shared" si="32"/>
        <v>1.6416005507610818</v>
      </c>
      <c r="G369" s="6">
        <v>1.4659183848094656E-3</v>
      </c>
      <c r="H369" s="6">
        <v>1.3825259363197035E-3</v>
      </c>
      <c r="I369" s="6">
        <v>1.2886109477126474E-3</v>
      </c>
      <c r="J369" s="5">
        <v>1.3790184229472721E-3</v>
      </c>
      <c r="K369" s="5">
        <v>1.3790184229472722</v>
      </c>
      <c r="M369" s="3">
        <v>1.7541803080104652E-3</v>
      </c>
      <c r="N369" s="3">
        <v>1.6958403420216687E-3</v>
      </c>
      <c r="O369" s="3">
        <v>1.6604348199002299E-3</v>
      </c>
      <c r="P369" s="5">
        <v>1.7034851566441213E-3</v>
      </c>
      <c r="Q369" s="5">
        <v>1.7034851566441214</v>
      </c>
      <c r="S369" s="3">
        <v>2.821078672941632E-3</v>
      </c>
      <c r="T369" s="3">
        <v>2.9012819405421558E-3</v>
      </c>
      <c r="U369" s="3">
        <v>2.825117812860216E-3</v>
      </c>
      <c r="V369" s="3">
        <f t="shared" si="31"/>
        <v>2.8491594754480008E-3</v>
      </c>
      <c r="W369" s="3">
        <f t="shared" si="33"/>
        <v>2.8491594754480007</v>
      </c>
      <c r="Y369" s="3">
        <v>3.3153604161768654E-3</v>
      </c>
      <c r="Z369" s="3">
        <v>3.4067575213366022E-3</v>
      </c>
      <c r="AA369" s="3">
        <v>3.401086743098847E-3</v>
      </c>
      <c r="AB369" s="3">
        <f t="shared" si="34"/>
        <v>3.3744015602041049E-3</v>
      </c>
      <c r="AC369">
        <f t="shared" si="35"/>
        <v>3.3744015602041046</v>
      </c>
      <c r="AE369">
        <v>3.7242719845545203E-3</v>
      </c>
      <c r="AF369">
        <v>3.704191358741719E-3</v>
      </c>
      <c r="AG369">
        <v>3.6948674378545609E-3</v>
      </c>
      <c r="AH369">
        <v>3.7077769270502671E-3</v>
      </c>
      <c r="AI369">
        <v>3.7077769270502672</v>
      </c>
    </row>
    <row r="370" spans="1:35" x14ac:dyDescent="0.25">
      <c r="A370" s="6">
        <v>1.4804570721874859E-3</v>
      </c>
      <c r="B370" s="6">
        <v>1.7594727455412594E-3</v>
      </c>
      <c r="C370" s="6">
        <v>1.6566619238594545E-3</v>
      </c>
      <c r="D370" s="6">
        <f t="shared" si="30"/>
        <v>1.6321972471960665E-3</v>
      </c>
      <c r="E370" s="6">
        <f t="shared" si="32"/>
        <v>1.6321972471960664</v>
      </c>
      <c r="G370" s="6">
        <v>1.4565829483185577E-3</v>
      </c>
      <c r="H370" s="6">
        <v>1.3691532961843497E-3</v>
      </c>
      <c r="I370" s="6">
        <v>1.2859179496310087E-3</v>
      </c>
      <c r="J370" s="5">
        <v>1.3705513980446385E-3</v>
      </c>
      <c r="K370" s="5">
        <v>1.3705513980446384</v>
      </c>
      <c r="M370" s="3">
        <v>1.7191357143245907E-3</v>
      </c>
      <c r="N370" s="3">
        <v>1.6742374107205371E-3</v>
      </c>
      <c r="O370" s="3">
        <v>1.633587414785985E-3</v>
      </c>
      <c r="P370" s="5">
        <v>1.6756535132770374E-3</v>
      </c>
      <c r="Q370" s="5">
        <v>1.6756535132770374</v>
      </c>
      <c r="S370" s="3">
        <v>2.8046501861337101E-3</v>
      </c>
      <c r="T370" s="3">
        <v>2.8887054713607257E-3</v>
      </c>
      <c r="U370" s="3">
        <v>2.8089969712414447E-3</v>
      </c>
      <c r="V370" s="3">
        <f t="shared" si="31"/>
        <v>2.8341175429119603E-3</v>
      </c>
      <c r="W370" s="3">
        <f t="shared" si="33"/>
        <v>2.8341175429119603</v>
      </c>
      <c r="Y370" s="3">
        <v>3.3217652161213031E-3</v>
      </c>
      <c r="Z370" s="3">
        <v>3.4077104561653746E-3</v>
      </c>
      <c r="AA370" s="3">
        <v>3.4052319261145048E-3</v>
      </c>
      <c r="AB370" s="3">
        <f t="shared" si="34"/>
        <v>3.3782358661337275E-3</v>
      </c>
      <c r="AC370">
        <f t="shared" si="35"/>
        <v>3.3782358661337275</v>
      </c>
      <c r="AE370">
        <v>3.7104244838036581E-3</v>
      </c>
      <c r="AF370">
        <v>3.7032733773427143E-3</v>
      </c>
      <c r="AG370">
        <v>3.6720867946048266E-3</v>
      </c>
      <c r="AH370">
        <v>3.6952615519170663E-3</v>
      </c>
      <c r="AI370">
        <v>3.6952615519170662</v>
      </c>
    </row>
    <row r="371" spans="1:35" x14ac:dyDescent="0.25">
      <c r="A371" s="6">
        <v>1.4670941952766442E-3</v>
      </c>
      <c r="B371" s="6">
        <v>1.7561840445448615E-3</v>
      </c>
      <c r="C371" s="6">
        <v>1.6451332523424705E-3</v>
      </c>
      <c r="D371" s="6">
        <f t="shared" si="30"/>
        <v>1.6228038307213256E-3</v>
      </c>
      <c r="E371" s="6">
        <f t="shared" si="32"/>
        <v>1.6228038307213257</v>
      </c>
      <c r="G371" s="6">
        <v>1.4469949374302424E-3</v>
      </c>
      <c r="H371" s="6">
        <v>1.3569022145174727E-3</v>
      </c>
      <c r="I371" s="6">
        <v>1.284154305665288E-3</v>
      </c>
      <c r="J371" s="5">
        <v>1.3626838192043345E-3</v>
      </c>
      <c r="K371" s="5">
        <v>1.3626838192043345</v>
      </c>
      <c r="M371" s="3">
        <v>1.6862465974539819E-3</v>
      </c>
      <c r="N371" s="3">
        <v>1.653476267904888E-3</v>
      </c>
      <c r="O371" s="3">
        <v>1.6084990923160456E-3</v>
      </c>
      <c r="P371" s="5">
        <v>1.6494073192249721E-3</v>
      </c>
      <c r="Q371" s="5">
        <v>1.6494073192249721</v>
      </c>
      <c r="S371" s="3">
        <v>2.7873128773539392E-3</v>
      </c>
      <c r="T371" s="3">
        <v>2.874934615534285E-3</v>
      </c>
      <c r="U371" s="3">
        <v>2.7910249861233913E-3</v>
      </c>
      <c r="V371" s="3">
        <f t="shared" si="31"/>
        <v>2.8177574930038714E-3</v>
      </c>
      <c r="W371" s="3">
        <f t="shared" si="33"/>
        <v>2.8177574930038713</v>
      </c>
      <c r="Y371" s="3">
        <v>3.326740997675473E-3</v>
      </c>
      <c r="Z371" s="3">
        <v>3.4061600126301817E-3</v>
      </c>
      <c r="AA371" s="3">
        <v>3.4083100309462893E-3</v>
      </c>
      <c r="AB371" s="3">
        <f t="shared" si="34"/>
        <v>3.3804036804173146E-3</v>
      </c>
      <c r="AC371">
        <f t="shared" si="35"/>
        <v>3.3804036804173148</v>
      </c>
      <c r="AE371">
        <v>3.6944601348682508E-3</v>
      </c>
      <c r="AF371">
        <v>3.700724433275467E-3</v>
      </c>
      <c r="AG371">
        <v>3.6489447084103285E-3</v>
      </c>
      <c r="AH371">
        <v>3.6813764255180154E-3</v>
      </c>
      <c r="AI371">
        <v>3.6813764255180152</v>
      </c>
    </row>
    <row r="372" spans="1:35" x14ac:dyDescent="0.25">
      <c r="A372" s="6">
        <v>1.4551377463185781E-3</v>
      </c>
      <c r="B372" s="6">
        <v>1.7526130409313311E-3</v>
      </c>
      <c r="C372" s="6">
        <v>1.6325154120922338E-3</v>
      </c>
      <c r="D372" s="6">
        <f t="shared" si="30"/>
        <v>1.613422066447381E-3</v>
      </c>
      <c r="E372" s="6">
        <f t="shared" si="32"/>
        <v>1.6134220664473811</v>
      </c>
      <c r="G372" s="6">
        <v>1.4372791215831165E-3</v>
      </c>
      <c r="H372" s="6">
        <v>1.3459590817981697E-3</v>
      </c>
      <c r="I372" s="6">
        <v>1.283291807334291E-3</v>
      </c>
      <c r="J372" s="5">
        <v>1.355510003571859E-3</v>
      </c>
      <c r="K372" s="5">
        <v>1.355510003571859</v>
      </c>
      <c r="M372" s="3">
        <v>1.6556131985954047E-3</v>
      </c>
      <c r="N372" s="3">
        <v>1.6334961773005719E-3</v>
      </c>
      <c r="O372" s="3">
        <v>1.5851621168410438E-3</v>
      </c>
      <c r="P372" s="5">
        <v>1.6247571642456736E-3</v>
      </c>
      <c r="Q372" s="5">
        <v>1.6247571642456735</v>
      </c>
      <c r="S372" s="3">
        <v>2.7689597427857223E-3</v>
      </c>
      <c r="T372" s="3">
        <v>2.8598537364082676E-3</v>
      </c>
      <c r="U372" s="3">
        <v>2.7711506907298227E-3</v>
      </c>
      <c r="V372" s="3">
        <f t="shared" si="31"/>
        <v>2.7999880566412709E-3</v>
      </c>
      <c r="W372" s="3">
        <f t="shared" si="33"/>
        <v>2.7999880566412707</v>
      </c>
      <c r="Y372" s="3">
        <v>3.3301435074971548E-3</v>
      </c>
      <c r="Z372" s="3">
        <v>3.4021402447628152E-3</v>
      </c>
      <c r="AA372" s="3">
        <v>3.4101138727042602E-3</v>
      </c>
      <c r="AB372" s="3">
        <f t="shared" si="34"/>
        <v>3.3807992083214103E-3</v>
      </c>
      <c r="AC372">
        <f t="shared" si="35"/>
        <v>3.3807992083214105</v>
      </c>
      <c r="AE372">
        <v>3.6764958287579729E-3</v>
      </c>
      <c r="AF372">
        <v>3.6965520286865016E-3</v>
      </c>
      <c r="AG372">
        <v>3.6256433140711415E-3</v>
      </c>
      <c r="AH372">
        <v>3.6662303905052054E-3</v>
      </c>
      <c r="AI372">
        <v>3.6662303905052052</v>
      </c>
    </row>
    <row r="373" spans="1:35" x14ac:dyDescent="0.25">
      <c r="A373" s="6">
        <v>1.4446268234877605E-3</v>
      </c>
      <c r="B373" s="6">
        <v>1.7486482094587216E-3</v>
      </c>
      <c r="C373" s="6">
        <v>1.6188606787659562E-3</v>
      </c>
      <c r="D373" s="6">
        <f t="shared" si="30"/>
        <v>1.6040452372374796E-3</v>
      </c>
      <c r="E373" s="6">
        <f t="shared" si="32"/>
        <v>1.6040452372374796</v>
      </c>
      <c r="G373" s="6">
        <v>1.4275534539177192E-3</v>
      </c>
      <c r="H373" s="6">
        <v>1.3364967497876922E-3</v>
      </c>
      <c r="I373" s="6">
        <v>1.2833213707401738E-3</v>
      </c>
      <c r="J373" s="5">
        <v>1.3491238581485286E-3</v>
      </c>
      <c r="K373" s="5">
        <v>1.3491238581485285</v>
      </c>
      <c r="M373" s="3">
        <v>1.6272884773732431E-3</v>
      </c>
      <c r="N373" s="3">
        <v>1.6142542088407022E-3</v>
      </c>
      <c r="O373" s="3">
        <v>1.5635610370211472E-3</v>
      </c>
      <c r="P373" s="5">
        <v>1.6017012410783642E-3</v>
      </c>
      <c r="Q373" s="5">
        <v>1.6017012410783642</v>
      </c>
      <c r="S373" s="3">
        <v>2.7494988306848811E-3</v>
      </c>
      <c r="T373" s="3">
        <v>2.8433277022936465E-3</v>
      </c>
      <c r="U373" s="3">
        <v>2.7493670639843534E-3</v>
      </c>
      <c r="V373" s="3">
        <f t="shared" si="31"/>
        <v>2.780731198987627E-3</v>
      </c>
      <c r="W373" s="3">
        <f t="shared" si="33"/>
        <v>2.7807311989876271</v>
      </c>
      <c r="Y373" s="3">
        <v>3.3318681853717904E-3</v>
      </c>
      <c r="Z373" s="3">
        <v>3.3957225526817518E-3</v>
      </c>
      <c r="AA373" s="3">
        <v>3.4104338742049181E-3</v>
      </c>
      <c r="AB373" s="3">
        <f t="shared" si="34"/>
        <v>3.3793415374194866E-3</v>
      </c>
      <c r="AC373">
        <f t="shared" si="35"/>
        <v>3.3793415374194868</v>
      </c>
      <c r="AE373">
        <v>3.6566562750768418E-3</v>
      </c>
      <c r="AF373">
        <v>3.6907462584456138E-3</v>
      </c>
      <c r="AG373">
        <v>3.6023033476534337E-3</v>
      </c>
      <c r="AH373">
        <v>3.6499019603919631E-3</v>
      </c>
      <c r="AI373">
        <v>3.6499019603919631</v>
      </c>
    </row>
    <row r="374" spans="1:35" x14ac:dyDescent="0.25">
      <c r="A374" s="6">
        <v>1.4355416177303211E-3</v>
      </c>
      <c r="B374" s="6">
        <v>1.7441663582300222E-3</v>
      </c>
      <c r="C374" s="6">
        <v>1.6042749858129935E-3</v>
      </c>
      <c r="D374" s="6">
        <f t="shared" si="30"/>
        <v>1.5946609872577791E-3</v>
      </c>
      <c r="E374" s="6">
        <f t="shared" si="32"/>
        <v>1.5946609872577791</v>
      </c>
      <c r="G374" s="6">
        <v>1.417930359562279E-3</v>
      </c>
      <c r="H374" s="6">
        <v>1.3286708927170048E-3</v>
      </c>
      <c r="I374" s="6">
        <v>1.2842501360576404E-3</v>
      </c>
      <c r="J374" s="5">
        <v>1.3436171294456416E-3</v>
      </c>
      <c r="K374" s="5">
        <v>1.3436171294456416</v>
      </c>
      <c r="M374" s="3">
        <v>1.6012707465582559E-3</v>
      </c>
      <c r="N374" s="3">
        <v>1.5957244250892318E-3</v>
      </c>
      <c r="O374" s="3">
        <v>1.5436602229381092E-3</v>
      </c>
      <c r="P374" s="5">
        <v>1.5802184648618656E-3</v>
      </c>
      <c r="Q374" s="5">
        <v>1.5802184648618656</v>
      </c>
      <c r="S374" s="3">
        <v>2.7288625104975573E-3</v>
      </c>
      <c r="T374" s="3">
        <v>2.8252143892868059E-3</v>
      </c>
      <c r="U374" s="3">
        <v>2.7257208845806128E-3</v>
      </c>
      <c r="V374" s="3">
        <f t="shared" si="31"/>
        <v>2.7599325947883255E-3</v>
      </c>
      <c r="W374" s="3">
        <f t="shared" si="33"/>
        <v>2.7599325947883253</v>
      </c>
      <c r="Y374" s="3">
        <v>3.3318495845165237E-3</v>
      </c>
      <c r="Z374" s="3">
        <v>3.3870198557190297E-3</v>
      </c>
      <c r="AA374" s="3">
        <v>3.4090723851344716E-3</v>
      </c>
      <c r="AB374" s="3">
        <f t="shared" si="34"/>
        <v>3.375980608456675E-3</v>
      </c>
      <c r="AC374">
        <f t="shared" si="35"/>
        <v>3.375980608456675</v>
      </c>
      <c r="AE374">
        <v>3.6350588069163827E-3</v>
      </c>
      <c r="AF374">
        <v>3.6832867757854047E-3</v>
      </c>
      <c r="AG374">
        <v>3.5789486204667337E-3</v>
      </c>
      <c r="AH374">
        <v>3.6324314010561741E-3</v>
      </c>
      <c r="AI374">
        <v>3.632431401056174</v>
      </c>
    </row>
    <row r="375" spans="1:35" x14ac:dyDescent="0.25">
      <c r="A375" s="6">
        <v>1.4278123087478462E-3</v>
      </c>
      <c r="B375" s="6">
        <v>1.7390341353830446E-3</v>
      </c>
      <c r="C375" s="6">
        <v>1.5889229494747352E-3</v>
      </c>
      <c r="D375" s="6">
        <f t="shared" si="30"/>
        <v>1.5852564645352089E-3</v>
      </c>
      <c r="E375" s="6">
        <f t="shared" si="32"/>
        <v>1.585256464535209</v>
      </c>
      <c r="G375" s="6">
        <v>1.4085160187441213E-3</v>
      </c>
      <c r="H375" s="6">
        <v>1.3226032996696167E-3</v>
      </c>
      <c r="I375" s="6">
        <v>1.2860952826608146E-3</v>
      </c>
      <c r="J375" s="5">
        <v>1.3390715336915177E-3</v>
      </c>
      <c r="K375" s="5">
        <v>1.3390715336915178</v>
      </c>
      <c r="M375" s="3">
        <v>1.5775073007561081E-3</v>
      </c>
      <c r="N375" s="3">
        <v>1.5778936361763682E-3</v>
      </c>
      <c r="O375" s="3">
        <v>1.5254078482659259E-3</v>
      </c>
      <c r="P375" s="5">
        <v>1.5602695950661339E-3</v>
      </c>
      <c r="Q375" s="5">
        <v>1.5602695950661338</v>
      </c>
      <c r="S375" s="3">
        <v>2.7070190184211051E-3</v>
      </c>
      <c r="T375" s="3">
        <v>2.805384274462894E-3</v>
      </c>
      <c r="U375" s="3">
        <v>2.7003086159781637E-3</v>
      </c>
      <c r="V375" s="3">
        <f t="shared" si="31"/>
        <v>2.7375706362873877E-3</v>
      </c>
      <c r="W375" s="3">
        <f t="shared" si="33"/>
        <v>2.7375706362873879</v>
      </c>
      <c r="Y375" s="3">
        <v>3.3300589885255183E-3</v>
      </c>
      <c r="Z375" s="3">
        <v>3.3761808314746724E-3</v>
      </c>
      <c r="AA375" s="3">
        <v>3.4058432641110668E-3</v>
      </c>
      <c r="AB375" s="3">
        <f t="shared" si="34"/>
        <v>3.3706943613704189E-3</v>
      </c>
      <c r="AC375">
        <f t="shared" si="35"/>
        <v>3.3706943613704188</v>
      </c>
      <c r="AE375">
        <v>3.6118032524022816E-3</v>
      </c>
      <c r="AF375">
        <v>3.674149971452715E-3</v>
      </c>
      <c r="AG375">
        <v>3.555509689702216E-3</v>
      </c>
      <c r="AH375">
        <v>3.6138209711857375E-3</v>
      </c>
      <c r="AI375">
        <v>3.6138209711857376</v>
      </c>
    </row>
    <row r="376" spans="1:35" x14ac:dyDescent="0.25">
      <c r="A376" s="6">
        <v>1.421328703299604E-3</v>
      </c>
      <c r="B376" s="6">
        <v>1.7331205586876004E-3</v>
      </c>
      <c r="C376" s="6">
        <v>1.5730234182030395E-3</v>
      </c>
      <c r="D376" s="6">
        <f t="shared" si="30"/>
        <v>1.5758242267300815E-3</v>
      </c>
      <c r="E376" s="6">
        <f t="shared" si="32"/>
        <v>1.5758242267300815</v>
      </c>
      <c r="G376" s="6">
        <v>1.3994130551246826E-3</v>
      </c>
      <c r="H376" s="6">
        <v>1.3183706844930535E-3</v>
      </c>
      <c r="I376" s="6">
        <v>1.2888706975718105E-3</v>
      </c>
      <c r="J376" s="5">
        <v>1.3355514790631823E-3</v>
      </c>
      <c r="K376" s="5">
        <v>1.3355514790631822</v>
      </c>
      <c r="M376" s="3">
        <v>1.5559058303427861E-3</v>
      </c>
      <c r="N376" s="3">
        <v>1.5607544271185039E-3</v>
      </c>
      <c r="O376" s="3">
        <v>1.508747617305648E-3</v>
      </c>
      <c r="P376" s="5">
        <v>1.5418026249223126E-3</v>
      </c>
      <c r="Q376" s="5">
        <v>1.5418026249223125</v>
      </c>
      <c r="S376" s="3">
        <v>2.6839775249542634E-3</v>
      </c>
      <c r="T376" s="3">
        <v>2.7837410682414218E-3</v>
      </c>
      <c r="U376" s="3">
        <v>2.6732589209450958E-3</v>
      </c>
      <c r="V376" s="3">
        <f t="shared" si="31"/>
        <v>2.7136591713802605E-3</v>
      </c>
      <c r="W376" s="3">
        <f t="shared" si="33"/>
        <v>2.7136591713802605</v>
      </c>
      <c r="Y376" s="3">
        <v>3.3264983979691435E-3</v>
      </c>
      <c r="Z376" s="3">
        <v>3.3633813073255811E-3</v>
      </c>
      <c r="AA376" s="3">
        <v>3.4005807292838953E-3</v>
      </c>
      <c r="AB376" s="3">
        <f t="shared" si="34"/>
        <v>3.3634868115262066E-3</v>
      </c>
      <c r="AC376">
        <f t="shared" si="35"/>
        <v>3.3634868115262067</v>
      </c>
      <c r="AE376">
        <v>3.5869740121233342E-3</v>
      </c>
      <c r="AF376">
        <v>3.6633199206391851E-3</v>
      </c>
      <c r="AG376">
        <v>3.531831831080216E-3</v>
      </c>
      <c r="AH376">
        <v>3.5940419212809119E-3</v>
      </c>
      <c r="AI376">
        <v>3.5940419212809118</v>
      </c>
    </row>
    <row r="377" spans="1:35" x14ac:dyDescent="0.25">
      <c r="A377" s="6">
        <v>1.4159484596731674E-3</v>
      </c>
      <c r="B377" s="6">
        <v>1.7263057021145629E-3</v>
      </c>
      <c r="C377" s="6">
        <v>1.5568336575944432E-3</v>
      </c>
      <c r="D377" s="6">
        <f t="shared" si="30"/>
        <v>1.5663626064607245E-3</v>
      </c>
      <c r="E377" s="6">
        <f t="shared" si="32"/>
        <v>1.5663626064607246</v>
      </c>
      <c r="G377" s="6">
        <v>1.3907241947589983E-3</v>
      </c>
      <c r="H377" s="6">
        <v>1.3159991054314938E-3</v>
      </c>
      <c r="I377" s="6">
        <v>1.2925737796588806E-3</v>
      </c>
      <c r="J377" s="5">
        <v>1.3330990266164574E-3</v>
      </c>
      <c r="K377" s="5">
        <v>1.3330990266164575</v>
      </c>
      <c r="M377" s="3">
        <v>1.5363396774529285E-3</v>
      </c>
      <c r="N377" s="3">
        <v>1.5443061984418088E-3</v>
      </c>
      <c r="O377" s="3">
        <v>1.4936361382638019E-3</v>
      </c>
      <c r="P377" s="5">
        <v>1.5247606713861799E-3</v>
      </c>
      <c r="Q377" s="5">
        <v>1.5247606713861799</v>
      </c>
      <c r="S377" s="3">
        <v>2.6597785180895749E-3</v>
      </c>
      <c r="T377" s="3">
        <v>2.7602343222636739E-3</v>
      </c>
      <c r="U377" s="3">
        <v>2.6447233884110111E-3</v>
      </c>
      <c r="V377" s="3">
        <f t="shared" si="31"/>
        <v>2.6882454095880867E-3</v>
      </c>
      <c r="W377" s="3">
        <f t="shared" si="33"/>
        <v>2.6882454095880868</v>
      </c>
      <c r="Y377" s="3">
        <v>3.3211888599727255E-3</v>
      </c>
      <c r="Z377" s="3">
        <v>3.3488133261428176E-3</v>
      </c>
      <c r="AA377" s="3">
        <v>3.3931534567845662E-3</v>
      </c>
      <c r="AB377" s="3">
        <f t="shared" si="34"/>
        <v>3.3543852143000361E-3</v>
      </c>
      <c r="AC377">
        <f t="shared" si="35"/>
        <v>3.3543852143000361</v>
      </c>
      <c r="AE377">
        <v>3.5606458188042144E-3</v>
      </c>
      <c r="AF377">
        <v>3.6507812582444424E-3</v>
      </c>
      <c r="AG377">
        <v>3.5076946609098221E-3</v>
      </c>
      <c r="AH377">
        <v>3.573040579319493E-3</v>
      </c>
      <c r="AI377">
        <v>3.573040579319493</v>
      </c>
    </row>
    <row r="378" spans="1:35" x14ac:dyDescent="0.25">
      <c r="A378" s="6">
        <v>1.4115159899620597E-3</v>
      </c>
      <c r="B378" s="6">
        <v>1.7184906477806293E-3</v>
      </c>
      <c r="C378" s="6">
        <v>1.5406310252673804E-3</v>
      </c>
      <c r="D378" s="6">
        <f t="shared" si="30"/>
        <v>1.5568792210033562E-3</v>
      </c>
      <c r="E378" s="6">
        <f t="shared" si="32"/>
        <v>1.5568792210033562</v>
      </c>
      <c r="G378" s="6">
        <v>1.3825521412861135E-3</v>
      </c>
      <c r="H378" s="6">
        <v>1.3154675147055773E-3</v>
      </c>
      <c r="I378" s="6">
        <v>1.2971735941974137E-3</v>
      </c>
      <c r="J378" s="5">
        <v>1.3317310833963682E-3</v>
      </c>
      <c r="K378" s="5">
        <v>1.3317310833963683</v>
      </c>
      <c r="M378" s="3">
        <v>1.5186831268674292E-3</v>
      </c>
      <c r="N378" s="3">
        <v>1.5285631179225731E-3</v>
      </c>
      <c r="O378" s="3">
        <v>1.4800517143541308E-3</v>
      </c>
      <c r="P378" s="5">
        <v>1.5090993197147112E-3</v>
      </c>
      <c r="Q378" s="5">
        <v>1.5090993197147111</v>
      </c>
      <c r="S378" s="3">
        <v>2.6344730591344508E-3</v>
      </c>
      <c r="T378" s="3">
        <v>2.7348678351028564E-3</v>
      </c>
      <c r="U378" s="3">
        <v>2.614871715012004E-3</v>
      </c>
      <c r="V378" s="3">
        <f t="shared" si="31"/>
        <v>2.6614042030831037E-3</v>
      </c>
      <c r="W378" s="3">
        <f t="shared" si="33"/>
        <v>2.6614042030831038</v>
      </c>
      <c r="Y378" s="3">
        <v>3.3141577297423142E-3</v>
      </c>
      <c r="Z378" s="3">
        <v>3.3326748751115738E-3</v>
      </c>
      <c r="AA378" s="3">
        <v>3.3834731865857079E-3</v>
      </c>
      <c r="AB378" s="3">
        <f t="shared" si="34"/>
        <v>3.3434352638131988E-3</v>
      </c>
      <c r="AC378">
        <f t="shared" si="35"/>
        <v>3.3434352638131988</v>
      </c>
      <c r="AE378">
        <v>3.5328962575319226E-3</v>
      </c>
      <c r="AF378">
        <v>3.6365042797632508E-3</v>
      </c>
      <c r="AG378">
        <v>3.4828386948323143E-3</v>
      </c>
      <c r="AH378">
        <v>3.5507464107091629E-3</v>
      </c>
      <c r="AI378">
        <v>3.5507464107091629</v>
      </c>
    </row>
    <row r="379" spans="1:35" x14ac:dyDescent="0.25">
      <c r="A379" s="6">
        <v>1.4078796181606278E-3</v>
      </c>
      <c r="B379" s="6">
        <v>1.7096028289447667E-3</v>
      </c>
      <c r="C379" s="6">
        <v>1.5246965951764885E-3</v>
      </c>
      <c r="D379" s="6">
        <f t="shared" si="30"/>
        <v>1.5473930140939612E-3</v>
      </c>
      <c r="E379" s="6">
        <f t="shared" si="32"/>
        <v>1.5473930140939611</v>
      </c>
      <c r="G379" s="6">
        <v>1.3749862400744858E-3</v>
      </c>
      <c r="H379" s="6">
        <v>1.3167146528547603E-3</v>
      </c>
      <c r="I379" s="6">
        <v>1.3026102735715175E-3</v>
      </c>
      <c r="J379" s="5">
        <v>1.3314370555002543E-3</v>
      </c>
      <c r="K379" s="5">
        <v>1.3314370555002544</v>
      </c>
      <c r="M379" s="3">
        <v>1.5028195262355808E-3</v>
      </c>
      <c r="N379" s="3">
        <v>1.513558836101835E-3</v>
      </c>
      <c r="O379" s="3">
        <v>1.4679914013546341E-3</v>
      </c>
      <c r="P379" s="5">
        <v>1.4947899212306834E-3</v>
      </c>
      <c r="Q379" s="5">
        <v>1.4947899212306834</v>
      </c>
      <c r="S379" s="3">
        <v>2.6081136996925387E-3</v>
      </c>
      <c r="T379" s="3">
        <v>2.7077059942731806E-3</v>
      </c>
      <c r="U379" s="3">
        <v>2.5838953565891667E-3</v>
      </c>
      <c r="V379" s="3">
        <f t="shared" si="31"/>
        <v>2.6332383501849622E-3</v>
      </c>
      <c r="W379" s="3">
        <f t="shared" si="33"/>
        <v>2.6332383501849623</v>
      </c>
      <c r="Y379" s="3">
        <v>3.3054224034866904E-3</v>
      </c>
      <c r="Z379" s="3">
        <v>3.3151634154810817E-3</v>
      </c>
      <c r="AA379" s="3">
        <v>3.3714961774889939E-3</v>
      </c>
      <c r="AB379" s="3">
        <f t="shared" si="34"/>
        <v>3.3306939988189221E-3</v>
      </c>
      <c r="AC379">
        <f t="shared" si="35"/>
        <v>3.3306939988189219</v>
      </c>
      <c r="AE379">
        <v>3.5038061303314834E-3</v>
      </c>
      <c r="AF379">
        <v>3.6204411229136843E-3</v>
      </c>
      <c r="AG379">
        <v>3.4569980819389081E-3</v>
      </c>
      <c r="AH379">
        <v>3.5270817783946921E-3</v>
      </c>
      <c r="AI379">
        <v>3.5270817783946922</v>
      </c>
    </row>
    <row r="380" spans="1:35" x14ac:dyDescent="0.25">
      <c r="A380" s="6">
        <v>1.4048958558595022E-3</v>
      </c>
      <c r="B380" s="6">
        <v>1.6996026619066991E-3</v>
      </c>
      <c r="C380" s="6">
        <v>1.5093006839758316E-3</v>
      </c>
      <c r="D380" s="6">
        <f t="shared" si="30"/>
        <v>1.5379330672473442E-3</v>
      </c>
      <c r="E380" s="6">
        <f t="shared" si="32"/>
        <v>1.5379330672473441</v>
      </c>
      <c r="G380" s="6">
        <v>1.3680794093112233E-3</v>
      </c>
      <c r="H380" s="6">
        <v>1.3196362319797287E-3</v>
      </c>
      <c r="I380" s="6">
        <v>1.3088034909593579E-3</v>
      </c>
      <c r="J380" s="5">
        <v>1.3321730440834366E-3</v>
      </c>
      <c r="K380" s="5">
        <v>1.3321730440834367</v>
      </c>
      <c r="M380" s="3">
        <v>1.4886494074494837E-3</v>
      </c>
      <c r="N380" s="3">
        <v>1.4993476157366475E-3</v>
      </c>
      <c r="O380" s="3">
        <v>1.4574772770019674E-3</v>
      </c>
      <c r="P380" s="5">
        <v>1.4818247667293661E-3</v>
      </c>
      <c r="Q380" s="5">
        <v>1.481824766729366</v>
      </c>
      <c r="S380" s="3">
        <v>2.5807598285122295E-3</v>
      </c>
      <c r="T380" s="3">
        <v>2.6788693927070639E-3</v>
      </c>
      <c r="U380" s="3">
        <v>2.5520019965399455E-3</v>
      </c>
      <c r="V380" s="3">
        <f t="shared" si="31"/>
        <v>2.6038770725864131E-3</v>
      </c>
      <c r="W380" s="3">
        <f t="shared" si="33"/>
        <v>2.6038770725864131</v>
      </c>
      <c r="Y380" s="3">
        <v>3.2949940966953695E-3</v>
      </c>
      <c r="Z380" s="3">
        <v>3.296460839592398E-3</v>
      </c>
      <c r="AA380" s="3">
        <v>3.3572067839039914E-3</v>
      </c>
      <c r="AB380" s="3">
        <f t="shared" si="34"/>
        <v>3.3162205733972532E-3</v>
      </c>
      <c r="AC380">
        <f t="shared" si="35"/>
        <v>3.3162205733972532</v>
      </c>
      <c r="AE380">
        <v>3.4734612117107537E-3</v>
      </c>
      <c r="AF380">
        <v>3.6025222361183904E-3</v>
      </c>
      <c r="AG380">
        <v>3.4299178612217547E-3</v>
      </c>
      <c r="AH380">
        <v>3.5019671030169664E-3</v>
      </c>
      <c r="AI380">
        <v>3.5019671030169666</v>
      </c>
    </row>
    <row r="381" spans="1:35" x14ac:dyDescent="0.25">
      <c r="A381" s="6">
        <v>1.4024319725900077E-3</v>
      </c>
      <c r="B381" s="6">
        <v>1.6884916842249188E-3</v>
      </c>
      <c r="C381" s="6">
        <v>1.4946877104703026E-3</v>
      </c>
      <c r="D381" s="6">
        <f t="shared" si="30"/>
        <v>1.5285371224284096E-3</v>
      </c>
      <c r="E381" s="6">
        <f t="shared" si="32"/>
        <v>1.5285371224284097</v>
      </c>
      <c r="G381" s="6">
        <v>1.3618383887033466E-3</v>
      </c>
      <c r="H381" s="6">
        <v>1.3240823656832088E-3</v>
      </c>
      <c r="I381" s="6">
        <v>1.3156613202468231E-3</v>
      </c>
      <c r="J381" s="5">
        <v>1.3338606915444596E-3</v>
      </c>
      <c r="K381" s="5">
        <v>1.3338606915444595</v>
      </c>
      <c r="M381" s="3">
        <v>1.4760790016821793E-3</v>
      </c>
      <c r="N381" s="3">
        <v>1.4860139155797854E-3</v>
      </c>
      <c r="O381" s="3">
        <v>1.4485504400629837E-3</v>
      </c>
      <c r="P381" s="5">
        <v>1.4702144524416493E-3</v>
      </c>
      <c r="Q381" s="5">
        <v>1.4702144524416494</v>
      </c>
      <c r="S381" s="3">
        <v>2.5524794881603215E-3</v>
      </c>
      <c r="T381" s="3">
        <v>2.6485289112068776E-3</v>
      </c>
      <c r="U381" s="3">
        <v>2.519420179267302E-3</v>
      </c>
      <c r="V381" s="3">
        <f t="shared" si="31"/>
        <v>2.5734761928781669E-3</v>
      </c>
      <c r="W381" s="3">
        <f t="shared" si="33"/>
        <v>2.5734761928781671</v>
      </c>
      <c r="Y381" s="3">
        <v>3.2828897714436344E-3</v>
      </c>
      <c r="Z381" s="3">
        <v>3.2767329270411817E-3</v>
      </c>
      <c r="AA381" s="3">
        <v>3.3406141205374936E-3</v>
      </c>
      <c r="AB381" s="3">
        <f t="shared" si="34"/>
        <v>3.3000789396741034E-3</v>
      </c>
      <c r="AC381">
        <f t="shared" si="35"/>
        <v>3.3000789396741035</v>
      </c>
      <c r="AE381">
        <v>3.4419383407037615E-3</v>
      </c>
      <c r="AF381">
        <v>3.5826626345662736E-3</v>
      </c>
      <c r="AG381">
        <v>3.4013590844529438E-3</v>
      </c>
      <c r="AH381">
        <v>3.4753200199076598E-3</v>
      </c>
      <c r="AI381">
        <v>3.4753200199076599</v>
      </c>
    </row>
    <row r="382" spans="1:35" x14ac:dyDescent="0.25">
      <c r="A382" s="6">
        <v>1.4003744918275282E-3</v>
      </c>
      <c r="B382" s="6">
        <v>1.6763230046611202E-3</v>
      </c>
      <c r="C382" s="6">
        <v>1.4810678377375082E-3</v>
      </c>
      <c r="D382" s="6">
        <f t="shared" si="30"/>
        <v>1.519255111408719E-3</v>
      </c>
      <c r="E382" s="6">
        <f t="shared" si="32"/>
        <v>1.5192551114087189</v>
      </c>
      <c r="G382" s="6">
        <v>1.3562166552094999E-3</v>
      </c>
      <c r="H382" s="6">
        <v>1.3298622153311214E-3</v>
      </c>
      <c r="I382" s="6">
        <v>1.3230805237174252E-3</v>
      </c>
      <c r="J382" s="5">
        <v>1.336386464752682E-3</v>
      </c>
      <c r="K382" s="5">
        <v>1.336386464752682</v>
      </c>
      <c r="M382" s="3">
        <v>1.4650114886936426E-3</v>
      </c>
      <c r="N382" s="3">
        <v>1.4736766373796748E-3</v>
      </c>
      <c r="O382" s="3">
        <v>1.4412614122368756E-3</v>
      </c>
      <c r="P382" s="5">
        <v>1.4599831794367311E-3</v>
      </c>
      <c r="Q382" s="5">
        <v>1.4599831794367311</v>
      </c>
      <c r="S382" s="3">
        <v>2.5233663300371365E-3</v>
      </c>
      <c r="T382" s="3">
        <v>2.616886551599135E-3</v>
      </c>
      <c r="U382" s="3">
        <v>2.4864040526761562E-3</v>
      </c>
      <c r="V382" s="3">
        <f t="shared" si="31"/>
        <v>2.5422189781041426E-3</v>
      </c>
      <c r="W382" s="3">
        <f t="shared" si="33"/>
        <v>2.5422189781041427</v>
      </c>
      <c r="Y382" s="3">
        <v>3.2691400702592925E-3</v>
      </c>
      <c r="Z382" s="3">
        <v>3.2561242723045487E-3</v>
      </c>
      <c r="AA382" s="3">
        <v>3.3217441634496498E-3</v>
      </c>
      <c r="AB382" s="3">
        <f t="shared" si="34"/>
        <v>3.2823361686711637E-3</v>
      </c>
      <c r="AC382">
        <f t="shared" si="35"/>
        <v>3.2823361686711636</v>
      </c>
      <c r="AE382">
        <v>3.4092980638868757E-3</v>
      </c>
      <c r="AF382">
        <v>3.5607685732366792E-3</v>
      </c>
      <c r="AG382">
        <v>3.3711084453951446E-3</v>
      </c>
      <c r="AH382">
        <v>3.4470583608395664E-3</v>
      </c>
      <c r="AI382">
        <v>3.4470583608395664</v>
      </c>
    </row>
    <row r="383" spans="1:35" x14ac:dyDescent="0.25">
      <c r="A383" s="6">
        <v>1.3986333392720591E-3</v>
      </c>
      <c r="B383" s="6">
        <v>1.6632045458322147E-3</v>
      </c>
      <c r="C383" s="6">
        <v>1.4686270966042063E-3</v>
      </c>
      <c r="D383" s="6">
        <f t="shared" si="30"/>
        <v>1.5101549939028267E-3</v>
      </c>
      <c r="E383" s="6">
        <f t="shared" si="32"/>
        <v>1.5101549939028267</v>
      </c>
      <c r="G383" s="6">
        <v>1.3511282656082169E-3</v>
      </c>
      <c r="H383" s="6">
        <v>1.3367630240943671E-3</v>
      </c>
      <c r="I383" s="6">
        <v>1.3309462610941747E-3</v>
      </c>
      <c r="J383" s="5">
        <v>1.3396125169322529E-3</v>
      </c>
      <c r="K383" s="5">
        <v>1.3396125169322528</v>
      </c>
      <c r="M383" s="3">
        <v>1.4553444077309726E-3</v>
      </c>
      <c r="N383" s="3">
        <v>1.4625030796410108E-3</v>
      </c>
      <c r="O383" s="3">
        <v>1.4356575172097879E-3</v>
      </c>
      <c r="P383" s="5">
        <v>1.4511683348605905E-3</v>
      </c>
      <c r="Q383" s="5">
        <v>1.4511683348605906</v>
      </c>
      <c r="S383" s="3">
        <v>2.4935517561593596E-3</v>
      </c>
      <c r="T383" s="3">
        <v>2.5841542022474184E-3</v>
      </c>
      <c r="U383" s="3">
        <v>2.4532309652606299E-3</v>
      </c>
      <c r="V383" s="3">
        <f t="shared" si="31"/>
        <v>2.5103123078891358E-3</v>
      </c>
      <c r="W383" s="3">
        <f t="shared" si="33"/>
        <v>2.5103123078891358</v>
      </c>
      <c r="Y383" s="3">
        <v>3.2538008672700655E-3</v>
      </c>
      <c r="Z383" s="3">
        <v>3.2347711175806327E-3</v>
      </c>
      <c r="AA383" s="3">
        <v>3.3006438554002405E-3</v>
      </c>
      <c r="AB383" s="3">
        <f t="shared" si="34"/>
        <v>3.2630719467503129E-3</v>
      </c>
      <c r="AC383">
        <f t="shared" si="35"/>
        <v>3.2630719467503129</v>
      </c>
      <c r="AE383">
        <v>3.3755848218671933E-3</v>
      </c>
      <c r="AF383">
        <v>3.5367541789963304E-3</v>
      </c>
      <c r="AG383">
        <v>3.3389962433623991E-3</v>
      </c>
      <c r="AH383">
        <v>3.4171117480753074E-3</v>
      </c>
      <c r="AI383">
        <v>3.4171117480753073</v>
      </c>
    </row>
    <row r="384" spans="1:35" x14ac:dyDescent="0.25">
      <c r="A384" s="6">
        <v>1.3971357645071523E-3</v>
      </c>
      <c r="B384" s="6">
        <v>1.6492812252328968E-3</v>
      </c>
      <c r="C384" s="6">
        <v>1.457533414539024E-3</v>
      </c>
      <c r="D384" s="6">
        <f t="shared" si="30"/>
        <v>1.5013168014263577E-3</v>
      </c>
      <c r="E384" s="6">
        <f t="shared" si="32"/>
        <v>1.5013168014263578</v>
      </c>
      <c r="G384" s="6">
        <v>1.3464649238386411E-3</v>
      </c>
      <c r="H384" s="6">
        <v>1.3445687279280869E-3</v>
      </c>
      <c r="I384" s="6">
        <v>1.3391406634188801E-3</v>
      </c>
      <c r="J384" s="5">
        <v>1.3433914383952025E-3</v>
      </c>
      <c r="K384" s="5">
        <v>1.3433914383952026</v>
      </c>
      <c r="M384" s="3">
        <v>1.446979214964692E-3</v>
      </c>
      <c r="N384" s="3">
        <v>1.4527009795203799E-3</v>
      </c>
      <c r="O384" s="3">
        <v>1.4317642787177694E-3</v>
      </c>
      <c r="P384" s="5">
        <v>1.4438148244009473E-3</v>
      </c>
      <c r="Q384" s="5">
        <v>1.4438148244009472</v>
      </c>
      <c r="S384" s="3">
        <v>2.4632011378148315E-3</v>
      </c>
      <c r="T384" s="3">
        <v>2.5505461972092709E-3</v>
      </c>
      <c r="U384" s="3">
        <v>2.4201910328248599E-3</v>
      </c>
      <c r="V384" s="3">
        <f t="shared" si="31"/>
        <v>2.4779794559496543E-3</v>
      </c>
      <c r="W384" s="3">
        <f t="shared" si="33"/>
        <v>2.4779794559496544</v>
      </c>
      <c r="Y384" s="3">
        <v>3.2369574777119238E-3</v>
      </c>
      <c r="Z384" s="3">
        <v>3.2128010552135971E-3</v>
      </c>
      <c r="AA384" s="3">
        <v>3.2773952184442052E-3</v>
      </c>
      <c r="AB384" s="3">
        <f t="shared" si="34"/>
        <v>3.2423845837899084E-3</v>
      </c>
      <c r="AC384">
        <f t="shared" si="35"/>
        <v>3.2423845837899083</v>
      </c>
      <c r="AE384">
        <v>3.340842817105841E-3</v>
      </c>
      <c r="AF384">
        <v>3.5105508228612486E-3</v>
      </c>
      <c r="AG384">
        <v>3.3049034248050927E-3</v>
      </c>
      <c r="AH384">
        <v>3.3854323549240609E-3</v>
      </c>
      <c r="AI384">
        <v>3.385432354924061</v>
      </c>
    </row>
    <row r="385" spans="1:35" x14ac:dyDescent="0.25">
      <c r="A385" s="6">
        <v>1.3958166804202813E-3</v>
      </c>
      <c r="B385" s="6">
        <v>1.6347127785047433E-3</v>
      </c>
      <c r="C385" s="6">
        <v>1.4479268066955261E-3</v>
      </c>
      <c r="D385" s="6">
        <f t="shared" si="30"/>
        <v>1.4928187552068501E-3</v>
      </c>
      <c r="E385" s="6">
        <f t="shared" si="32"/>
        <v>1.4928187552068501</v>
      </c>
      <c r="G385" s="6">
        <v>1.3421104386387324E-3</v>
      </c>
      <c r="H385" s="6">
        <v>1.3530664810103906E-3</v>
      </c>
      <c r="I385" s="6">
        <v>1.3475479217251837E-3</v>
      </c>
      <c r="J385" s="5">
        <v>1.3475749471247688E-3</v>
      </c>
      <c r="K385" s="5">
        <v>1.3475749471247689</v>
      </c>
      <c r="M385" s="3">
        <v>1.4398441083850278E-3</v>
      </c>
      <c r="N385" s="3">
        <v>1.4444928474139542E-3</v>
      </c>
      <c r="O385" s="3">
        <v>1.4295834052980381E-3</v>
      </c>
      <c r="P385" s="5">
        <v>1.4379734536990067E-3</v>
      </c>
      <c r="Q385" s="5">
        <v>1.4379734536990068</v>
      </c>
      <c r="S385" s="3">
        <v>2.4324928942428617E-3</v>
      </c>
      <c r="T385" s="3">
        <v>2.5162836461666651E-3</v>
      </c>
      <c r="U385" s="3">
        <v>2.3875736208226156E-3</v>
      </c>
      <c r="V385" s="3">
        <f t="shared" si="31"/>
        <v>2.4454500537440475E-3</v>
      </c>
      <c r="W385" s="3">
        <f t="shared" si="33"/>
        <v>2.4454500537440476</v>
      </c>
      <c r="Y385" s="3">
        <v>3.2187259008464642E-3</v>
      </c>
      <c r="Z385" s="3">
        <v>3.190327638075907E-3</v>
      </c>
      <c r="AA385" s="3">
        <v>3.2521166580823926E-3</v>
      </c>
      <c r="AB385" s="3">
        <f t="shared" si="34"/>
        <v>3.2203900656682543E-3</v>
      </c>
      <c r="AC385">
        <f t="shared" si="35"/>
        <v>3.2203900656682545</v>
      </c>
      <c r="AE385">
        <v>3.3051339845837214E-3</v>
      </c>
      <c r="AF385">
        <v>3.4821064042878207E-3</v>
      </c>
      <c r="AG385">
        <v>3.2687556203439007E-3</v>
      </c>
      <c r="AH385">
        <v>3.3519986697384814E-3</v>
      </c>
      <c r="AI385">
        <v>3.3519986697384816</v>
      </c>
    </row>
    <row r="386" spans="1:35" x14ac:dyDescent="0.25">
      <c r="A386" s="6">
        <v>1.3946151388437359E-3</v>
      </c>
      <c r="B386" s="6">
        <v>1.6196653764150913E-3</v>
      </c>
      <c r="C386" s="6">
        <v>1.4399031624661295E-3</v>
      </c>
      <c r="D386" s="6">
        <f t="shared" si="30"/>
        <v>1.4847278925749854E-3</v>
      </c>
      <c r="E386" s="6">
        <f t="shared" si="32"/>
        <v>1.4847278925749854</v>
      </c>
      <c r="G386" s="6">
        <v>1.3379467113627066E-3</v>
      </c>
      <c r="H386" s="6">
        <v>1.3620394863876164E-3</v>
      </c>
      <c r="I386" s="6">
        <v>1.3560611839197171E-3</v>
      </c>
      <c r="J386" s="5">
        <v>1.3520157938900132E-3</v>
      </c>
      <c r="K386" s="5">
        <v>1.3520157938900133</v>
      </c>
      <c r="M386" s="3">
        <v>1.4338960100892092E-3</v>
      </c>
      <c r="N386" s="3">
        <v>1.4380953864835389E-3</v>
      </c>
      <c r="O386" s="3">
        <v>1.4290851409094678E-3</v>
      </c>
      <c r="P386" s="5">
        <v>1.4336921791607386E-3</v>
      </c>
      <c r="Q386" s="5">
        <v>1.4336921791607387</v>
      </c>
      <c r="S386" s="3">
        <v>2.4016088900398738E-3</v>
      </c>
      <c r="T386" s="3">
        <v>2.4815902889897103E-3</v>
      </c>
      <c r="U386" s="3">
        <v>2.3556455907181445E-3</v>
      </c>
      <c r="V386" s="3">
        <f t="shared" si="31"/>
        <v>2.4129482565825762E-3</v>
      </c>
      <c r="W386" s="3">
        <f t="shared" si="33"/>
        <v>2.4129482565825762</v>
      </c>
      <c r="Y386" s="3">
        <v>3.1992398419293981E-3</v>
      </c>
      <c r="Z386" s="3">
        <v>3.1674462615638535E-3</v>
      </c>
      <c r="AA386" s="3">
        <v>3.2249689455890115E-3</v>
      </c>
      <c r="AB386" s="3">
        <f t="shared" si="34"/>
        <v>3.1972183496940879E-3</v>
      </c>
      <c r="AC386">
        <f t="shared" si="35"/>
        <v>3.1972183496940878</v>
      </c>
      <c r="AE386">
        <v>3.2685366507735712E-3</v>
      </c>
      <c r="AF386">
        <v>3.4513858088361994E-3</v>
      </c>
      <c r="AG386">
        <v>3.2305137687911089E-3</v>
      </c>
      <c r="AH386">
        <v>3.316812076133626E-3</v>
      </c>
      <c r="AI386">
        <v>3.3168120761336262</v>
      </c>
    </row>
    <row r="387" spans="1:35" x14ac:dyDescent="0.25">
      <c r="A387" s="6">
        <v>1.3934807039217006E-3</v>
      </c>
      <c r="B387" s="6">
        <v>1.6043125368655992E-3</v>
      </c>
      <c r="C387" s="6">
        <v>1.4335025278540761E-3</v>
      </c>
      <c r="D387" s="6">
        <f t="shared" ref="D387:D450" si="36">AVERAGE(A387:C387)</f>
        <v>1.4770985895471254E-3</v>
      </c>
      <c r="E387" s="6">
        <f t="shared" si="32"/>
        <v>1.4770985895471254</v>
      </c>
      <c r="G387" s="6">
        <v>1.3338565838745423E-3</v>
      </c>
      <c r="H387" s="6">
        <v>1.3712599062038237E-3</v>
      </c>
      <c r="I387" s="6">
        <v>1.3645949924072905E-3</v>
      </c>
      <c r="J387" s="5">
        <v>1.3565704941618855E-3</v>
      </c>
      <c r="K387" s="5">
        <v>1.3565704941618855</v>
      </c>
      <c r="M387" s="3">
        <v>1.4291256241255287E-3</v>
      </c>
      <c r="N387" s="3">
        <v>1.4337062575162786E-3</v>
      </c>
      <c r="O387" s="3">
        <v>1.430215458072552E-3</v>
      </c>
      <c r="P387" s="5">
        <v>1.4310157799047863E-3</v>
      </c>
      <c r="Q387" s="5">
        <v>1.4310157799047862</v>
      </c>
      <c r="S387" s="3">
        <v>2.370735508161166E-3</v>
      </c>
      <c r="T387" s="3">
        <v>2.4466855095519398E-3</v>
      </c>
      <c r="U387" s="3">
        <v>2.3246302185084564E-3</v>
      </c>
      <c r="V387" s="3">
        <f t="shared" ref="V387:V450" si="37">AVERAGE(S387:U387)</f>
        <v>2.3806837454071876E-3</v>
      </c>
      <c r="W387" s="3">
        <f t="shared" si="33"/>
        <v>2.3806837454071874</v>
      </c>
      <c r="Y387" s="3">
        <v>3.1786502354923755E-3</v>
      </c>
      <c r="Z387" s="3">
        <v>3.1442336797125282E-3</v>
      </c>
      <c r="AA387" s="3">
        <v>3.1961556884252023E-3</v>
      </c>
      <c r="AB387" s="3">
        <f t="shared" si="34"/>
        <v>3.1730132012100353E-3</v>
      </c>
      <c r="AC387">
        <f t="shared" si="35"/>
        <v>3.1730132012100354</v>
      </c>
      <c r="AE387">
        <v>3.2311455265842449E-3</v>
      </c>
      <c r="AF387">
        <v>3.4183738304798227E-3</v>
      </c>
      <c r="AG387">
        <v>3.1901783938272201E-3</v>
      </c>
      <c r="AH387">
        <v>3.2798992502970962E-3</v>
      </c>
      <c r="AI387">
        <v>3.2798992502970963</v>
      </c>
    </row>
    <row r="388" spans="1:35" x14ac:dyDescent="0.25">
      <c r="A388" s="6">
        <v>1.3923839088735884E-3</v>
      </c>
      <c r="B388" s="6">
        <v>1.5888349402122259E-3</v>
      </c>
      <c r="C388" s="6">
        <v>1.4287077385451647E-3</v>
      </c>
      <c r="D388" s="6">
        <f t="shared" si="36"/>
        <v>1.4699755292103265E-3</v>
      </c>
      <c r="E388" s="6">
        <f t="shared" ref="E388:E451" si="38">D388*1000</f>
        <v>1.4699755292103265</v>
      </c>
      <c r="G388" s="6">
        <v>1.3297301259631688E-3</v>
      </c>
      <c r="H388" s="6">
        <v>1.3804884244040323E-3</v>
      </c>
      <c r="I388" s="6">
        <v>1.3730893787993923E-3</v>
      </c>
      <c r="J388" s="5">
        <v>1.361102643055531E-3</v>
      </c>
      <c r="K388" s="5">
        <v>1.3611026430555311</v>
      </c>
      <c r="M388" s="3">
        <v>1.4255515209062944E-3</v>
      </c>
      <c r="N388" s="3">
        <v>1.4314971793735448E-3</v>
      </c>
      <c r="O388" s="3">
        <v>1.432924610480785E-3</v>
      </c>
      <c r="P388" s="5">
        <v>1.4299911035868748E-3</v>
      </c>
      <c r="Q388" s="5">
        <v>1.4299911035868749</v>
      </c>
      <c r="S388" s="3">
        <v>2.3400653683675228E-3</v>
      </c>
      <c r="T388" s="3">
        <v>2.4117863075338239E-3</v>
      </c>
      <c r="U388" s="3">
        <v>2.2946955975429728E-3</v>
      </c>
      <c r="V388" s="3">
        <f t="shared" si="37"/>
        <v>2.3488490911481065E-3</v>
      </c>
      <c r="W388" s="3">
        <f t="shared" ref="W388:W451" si="39">V388*1000</f>
        <v>2.3488490911481064</v>
      </c>
      <c r="Y388" s="3">
        <v>3.1571140443260076E-3</v>
      </c>
      <c r="Z388" s="3">
        <v>3.1207571642681686E-3</v>
      </c>
      <c r="AA388" s="3">
        <v>3.1659174309923671E-3</v>
      </c>
      <c r="AB388" s="3">
        <f t="shared" ref="AB388:AB451" si="40">AVERAGE(Y388:AA388)</f>
        <v>3.1479295465288476E-3</v>
      </c>
      <c r="AC388">
        <f t="shared" ref="AC388:AC451" si="41">AB388*1000</f>
        <v>3.1479295465288475</v>
      </c>
      <c r="AE388">
        <v>3.193071679931353E-3</v>
      </c>
      <c r="AF388">
        <v>3.3830754088723762E-3</v>
      </c>
      <c r="AG388">
        <v>3.147798037334784E-3</v>
      </c>
      <c r="AH388">
        <v>3.2413150420461715E-3</v>
      </c>
      <c r="AI388">
        <v>3.2413150420461716</v>
      </c>
    </row>
    <row r="389" spans="1:35" x14ac:dyDescent="0.25">
      <c r="A389" s="6">
        <v>1.3913204209866118E-3</v>
      </c>
      <c r="B389" s="6">
        <v>1.5734150352855751E-3</v>
      </c>
      <c r="C389" s="6">
        <v>1.4254514743661203E-3</v>
      </c>
      <c r="D389" s="6">
        <f t="shared" si="36"/>
        <v>1.4633956435461026E-3</v>
      </c>
      <c r="E389" s="6">
        <f t="shared" si="38"/>
        <v>1.4633956435461026</v>
      </c>
      <c r="G389" s="6">
        <v>1.3254820747740886E-3</v>
      </c>
      <c r="H389" s="6">
        <v>1.389484639659931E-3</v>
      </c>
      <c r="I389" s="6">
        <v>1.3815068395698119E-3</v>
      </c>
      <c r="J389" s="5">
        <v>1.3654911846679441E-3</v>
      </c>
      <c r="K389" s="5">
        <v>1.3654911846679441</v>
      </c>
      <c r="M389" s="3">
        <v>1.4232090825840274E-3</v>
      </c>
      <c r="N389" s="3">
        <v>1.4316116691344386E-3</v>
      </c>
      <c r="O389" s="3">
        <v>1.4371719588413684E-3</v>
      </c>
      <c r="P389" s="5">
        <v>1.4306642368532782E-3</v>
      </c>
      <c r="Q389" s="5">
        <v>1.4306642368532783</v>
      </c>
      <c r="S389" s="3">
        <v>2.3097942597270289E-3</v>
      </c>
      <c r="T389" s="3">
        <v>2.3771175711839098E-3</v>
      </c>
      <c r="U389" s="3">
        <v>2.26594880243714E-3</v>
      </c>
      <c r="V389" s="3">
        <f t="shared" si="37"/>
        <v>2.3176202111160264E-3</v>
      </c>
      <c r="W389" s="3">
        <f t="shared" si="39"/>
        <v>2.3176202111160262</v>
      </c>
      <c r="Y389" s="3">
        <v>3.134789343368847E-3</v>
      </c>
      <c r="Z389" s="3">
        <v>3.0970635394502221E-3</v>
      </c>
      <c r="AA389" s="3">
        <v>3.1345105443225173E-3</v>
      </c>
      <c r="AB389" s="3">
        <f t="shared" si="40"/>
        <v>3.1221211423805291E-3</v>
      </c>
      <c r="AC389">
        <f t="shared" si="41"/>
        <v>3.1221211423805291</v>
      </c>
      <c r="AE389">
        <v>3.1544438846356927E-3</v>
      </c>
      <c r="AF389">
        <v>3.3455107909491711E-3</v>
      </c>
      <c r="AG389">
        <v>3.1034849976673165E-3</v>
      </c>
      <c r="AH389">
        <v>3.2011465577507264E-3</v>
      </c>
      <c r="AI389">
        <v>3.2011465577507265</v>
      </c>
    </row>
    <row r="390" spans="1:35" x14ac:dyDescent="0.25">
      <c r="A390" s="6">
        <v>1.3903107627360255E-3</v>
      </c>
      <c r="B390" s="6">
        <v>1.558237457954769E-3</v>
      </c>
      <c r="C390" s="6">
        <v>1.4236146440848021E-3</v>
      </c>
      <c r="D390" s="6">
        <f t="shared" si="36"/>
        <v>1.4573876215918655E-3</v>
      </c>
      <c r="E390" s="6">
        <f t="shared" si="38"/>
        <v>1.4573876215918655</v>
      </c>
      <c r="G390" s="6">
        <v>1.3210618253372936E-3</v>
      </c>
      <c r="H390" s="6">
        <v>1.398011617790673E-3</v>
      </c>
      <c r="I390" s="6">
        <v>1.3898416537168193E-3</v>
      </c>
      <c r="J390" s="5">
        <v>1.3696383656149286E-3</v>
      </c>
      <c r="K390" s="5">
        <v>1.3696383656149287</v>
      </c>
      <c r="M390" s="3">
        <v>1.4221562757067551E-3</v>
      </c>
      <c r="N390" s="3">
        <v>1.4341685595124227E-3</v>
      </c>
      <c r="O390" s="3">
        <v>1.4429295562415538E-3</v>
      </c>
      <c r="P390" s="5">
        <v>1.4330847971535771E-3</v>
      </c>
      <c r="Q390" s="5">
        <v>1.4330847971535772</v>
      </c>
      <c r="S390" s="3">
        <v>2.2801147908413943E-3</v>
      </c>
      <c r="T390" s="3">
        <v>2.3429087365292112E-3</v>
      </c>
      <c r="U390" s="3">
        <v>2.2384256536515548E-3</v>
      </c>
      <c r="V390" s="3">
        <f t="shared" si="37"/>
        <v>2.2871497270073871E-3</v>
      </c>
      <c r="W390" s="3">
        <f t="shared" si="39"/>
        <v>2.2871497270073871</v>
      </c>
      <c r="Y390" s="3">
        <v>3.111822202432613E-3</v>
      </c>
      <c r="Z390" s="3">
        <v>3.0731765251046173E-3</v>
      </c>
      <c r="AA390" s="3">
        <v>3.1021836636247247E-3</v>
      </c>
      <c r="AB390" s="3">
        <f t="shared" si="40"/>
        <v>3.0957274637206517E-3</v>
      </c>
      <c r="AC390">
        <f t="shared" si="41"/>
        <v>3.0957274637206518</v>
      </c>
      <c r="AE390">
        <v>3.1153922788889647E-3</v>
      </c>
      <c r="AF390">
        <v>3.3057256237841947E-3</v>
      </c>
      <c r="AG390">
        <v>3.0574252381490646E-3</v>
      </c>
      <c r="AH390">
        <v>3.1595143802740748E-3</v>
      </c>
      <c r="AI390">
        <v>3.1595143802740746</v>
      </c>
    </row>
    <row r="391" spans="1:35" x14ac:dyDescent="0.25">
      <c r="A391" s="6">
        <v>1.3893985339935339E-3</v>
      </c>
      <c r="B391" s="6">
        <v>1.5434877944865515E-3</v>
      </c>
      <c r="C391" s="6">
        <v>1.4230276839439066E-3</v>
      </c>
      <c r="D391" s="6">
        <f t="shared" si="36"/>
        <v>1.4519713374746637E-3</v>
      </c>
      <c r="E391" s="6">
        <f t="shared" si="38"/>
        <v>1.4519713374746637</v>
      </c>
      <c r="G391" s="6">
        <v>1.3164505491085243E-3</v>
      </c>
      <c r="H391" s="6">
        <v>1.405846767244387E-3</v>
      </c>
      <c r="I391" s="6">
        <v>1.3981209455124811E-3</v>
      </c>
      <c r="J391" s="5">
        <v>1.3734727539551307E-3</v>
      </c>
      <c r="K391" s="5">
        <v>1.3734727539551306</v>
      </c>
      <c r="M391" s="3">
        <v>1.4224571454995313E-3</v>
      </c>
      <c r="N391" s="3">
        <v>1.4392596687947867E-3</v>
      </c>
      <c r="O391" s="3">
        <v>1.4501813221582478E-3</v>
      </c>
      <c r="P391" s="5">
        <v>1.437299378817522E-3</v>
      </c>
      <c r="Q391" s="5">
        <v>1.4372993788175221</v>
      </c>
      <c r="S391" s="3">
        <v>2.2512141445031253E-3</v>
      </c>
      <c r="T391" s="3">
        <v>2.3093927577356415E-3</v>
      </c>
      <c r="U391" s="3">
        <v>2.2120871454477378E-3</v>
      </c>
      <c r="V391" s="3">
        <f t="shared" si="37"/>
        <v>2.2575646825621679E-3</v>
      </c>
      <c r="W391" s="3">
        <f t="shared" si="39"/>
        <v>2.257564682562168</v>
      </c>
      <c r="Y391" s="3">
        <v>3.088333058909546E-3</v>
      </c>
      <c r="Z391" s="3">
        <v>3.0490939223094551E-3</v>
      </c>
      <c r="AA391" s="3">
        <v>3.0691694422154254E-3</v>
      </c>
      <c r="AB391" s="3">
        <f t="shared" si="40"/>
        <v>3.0688654744781426E-3</v>
      </c>
      <c r="AC391">
        <f t="shared" si="41"/>
        <v>3.0688654744781427</v>
      </c>
      <c r="AE391">
        <v>3.0760317544503289E-3</v>
      </c>
      <c r="AF391">
        <v>3.2638037512336053E-3</v>
      </c>
      <c r="AG391">
        <v>3.0098673007720221E-3</v>
      </c>
      <c r="AH391">
        <v>3.1165676021519852E-3</v>
      </c>
      <c r="AI391">
        <v>3.116567602151985</v>
      </c>
    </row>
    <row r="392" spans="1:35" x14ac:dyDescent="0.25">
      <c r="A392" s="6">
        <v>1.3886441111683871E-3</v>
      </c>
      <c r="B392" s="6">
        <v>1.5293565342496965E-3</v>
      </c>
      <c r="C392" s="6">
        <v>1.4234877964075709E-3</v>
      </c>
      <c r="D392" s="6">
        <f t="shared" si="36"/>
        <v>1.4471628139418847E-3</v>
      </c>
      <c r="E392" s="6">
        <f t="shared" si="38"/>
        <v>1.4471628139418846</v>
      </c>
      <c r="G392" s="6">
        <v>1.3116566463242329E-3</v>
      </c>
      <c r="H392" s="6">
        <v>1.4128052149695979E-3</v>
      </c>
      <c r="I392" s="6">
        <v>1.4063997627923757E-3</v>
      </c>
      <c r="J392" s="5">
        <v>1.376953874695402E-3</v>
      </c>
      <c r="K392" s="5">
        <v>1.376953874695402</v>
      </c>
      <c r="M392" s="3">
        <v>1.4241718418150022E-3</v>
      </c>
      <c r="N392" s="3">
        <v>1.4469429073925369E-3</v>
      </c>
      <c r="O392" s="3">
        <v>1.4589280721764388E-3</v>
      </c>
      <c r="P392" s="5">
        <v>1.4433476071279924E-3</v>
      </c>
      <c r="Q392" s="5">
        <v>1.4433476071279925</v>
      </c>
      <c r="S392" s="3">
        <v>2.2232689134379915E-3</v>
      </c>
      <c r="T392" s="3">
        <v>2.276800399205213E-3</v>
      </c>
      <c r="U392" s="3">
        <v>2.1868271452148672E-3</v>
      </c>
      <c r="V392" s="3">
        <f t="shared" si="37"/>
        <v>2.2289654859526907E-3</v>
      </c>
      <c r="W392" s="3">
        <f t="shared" si="39"/>
        <v>2.2289654859526906</v>
      </c>
      <c r="Y392" s="3">
        <v>3.0644136446430644E-3</v>
      </c>
      <c r="Z392" s="3">
        <v>3.0247890326830823E-3</v>
      </c>
      <c r="AA392" s="3">
        <v>3.0356786731350477E-3</v>
      </c>
      <c r="AB392" s="3">
        <f t="shared" si="40"/>
        <v>3.0416271168203983E-3</v>
      </c>
      <c r="AC392">
        <f t="shared" si="41"/>
        <v>3.0416271168203983</v>
      </c>
      <c r="AE392">
        <v>3.0364644818868984E-3</v>
      </c>
      <c r="AF392">
        <v>3.2198873982845697E-3</v>
      </c>
      <c r="AG392">
        <v>2.9611086137638944E-3</v>
      </c>
      <c r="AH392">
        <v>3.0724868313117873E-3</v>
      </c>
      <c r="AI392">
        <v>3.0724868313117875</v>
      </c>
    </row>
    <row r="393" spans="1:35" x14ac:dyDescent="0.25">
      <c r="A393" s="6">
        <v>1.3881334794626848E-3</v>
      </c>
      <c r="B393" s="6">
        <v>1.5160385735622315E-3</v>
      </c>
      <c r="C393" s="6">
        <v>1.4247802325257836E-3</v>
      </c>
      <c r="D393" s="6">
        <f t="shared" si="36"/>
        <v>1.4429840951835666E-3</v>
      </c>
      <c r="E393" s="6">
        <f t="shared" si="38"/>
        <v>1.4429840951835666</v>
      </c>
      <c r="G393" s="6">
        <v>1.3066983337565933E-3</v>
      </c>
      <c r="H393" s="6">
        <v>1.4187553266503388E-3</v>
      </c>
      <c r="I393" s="6">
        <v>1.4147510687294548E-3</v>
      </c>
      <c r="J393" s="5">
        <v>1.3800682430454624E-3</v>
      </c>
      <c r="K393" s="5">
        <v>1.3800682430454623</v>
      </c>
      <c r="M393" s="3">
        <v>1.4273504910374292E-3</v>
      </c>
      <c r="N393" s="3">
        <v>1.4572289471734157E-3</v>
      </c>
      <c r="O393" s="3">
        <v>1.4691927026277811E-3</v>
      </c>
      <c r="P393" s="5">
        <v>1.4512573802795421E-3</v>
      </c>
      <c r="Q393" s="5">
        <v>1.4512573802795421</v>
      </c>
      <c r="S393" s="3">
        <v>2.1964355379793226E-3</v>
      </c>
      <c r="T393" s="3">
        <v>2.2453481348244453E-3</v>
      </c>
      <c r="U393" s="3">
        <v>2.1624937322182619E-3</v>
      </c>
      <c r="V393" s="3">
        <f t="shared" si="37"/>
        <v>2.2014258016740101E-3</v>
      </c>
      <c r="W393" s="3">
        <f t="shared" si="39"/>
        <v>2.2014258016740103</v>
      </c>
      <c r="Y393" s="3">
        <v>3.0401338806167405E-3</v>
      </c>
      <c r="Z393" s="3">
        <v>3.0002179044925563E-3</v>
      </c>
      <c r="AA393" s="3">
        <v>3.0019049932217723E-3</v>
      </c>
      <c r="AB393" s="3">
        <f t="shared" si="40"/>
        <v>3.0140855927770229E-3</v>
      </c>
      <c r="AC393">
        <f t="shared" si="41"/>
        <v>3.0140855927770227</v>
      </c>
      <c r="AE393">
        <v>2.9967919317322369E-3</v>
      </c>
      <c r="AF393">
        <v>3.1741854058570497E-3</v>
      </c>
      <c r="AG393">
        <v>2.9114778301005087E-3</v>
      </c>
      <c r="AH393">
        <v>3.0274850558965984E-3</v>
      </c>
      <c r="AI393">
        <v>3.0274850558965984</v>
      </c>
    </row>
    <row r="394" spans="1:35" x14ac:dyDescent="0.25">
      <c r="A394" s="6">
        <v>1.3879739343022966E-3</v>
      </c>
      <c r="B394" s="6">
        <v>1.5037256932526953E-3</v>
      </c>
      <c r="C394" s="6">
        <v>1.4266833072574697E-3</v>
      </c>
      <c r="D394" s="6">
        <f t="shared" si="36"/>
        <v>1.4394609782708203E-3</v>
      </c>
      <c r="E394" s="6">
        <f t="shared" si="38"/>
        <v>1.4394609782708203</v>
      </c>
      <c r="G394" s="6">
        <v>1.3015909771760467E-3</v>
      </c>
      <c r="H394" s="6">
        <v>1.4236187278315888E-3</v>
      </c>
      <c r="I394" s="6">
        <v>1.4232533207503659E-3</v>
      </c>
      <c r="J394" s="5">
        <v>1.3828210085860004E-3</v>
      </c>
      <c r="K394" s="5">
        <v>1.3828210085860004</v>
      </c>
      <c r="M394" s="3">
        <v>1.4320330809122143E-3</v>
      </c>
      <c r="N394" s="3">
        <v>1.4700792748183601E-3</v>
      </c>
      <c r="O394" s="3">
        <v>1.4810027412275354E-3</v>
      </c>
      <c r="P394" s="5">
        <v>1.4610383656527032E-3</v>
      </c>
      <c r="Q394" s="5">
        <v>1.4610383656527033</v>
      </c>
      <c r="S394" s="3">
        <v>2.1708436897023872E-3</v>
      </c>
      <c r="T394" s="3">
        <v>2.215216494950884E-3</v>
      </c>
      <c r="U394" s="3">
        <v>2.1389096785224071E-3</v>
      </c>
      <c r="V394" s="3">
        <f t="shared" si="37"/>
        <v>2.1749899543918928E-3</v>
      </c>
      <c r="W394" s="3">
        <f t="shared" si="39"/>
        <v>2.1749899543918927</v>
      </c>
      <c r="Y394" s="3">
        <v>3.0155523877794608E-3</v>
      </c>
      <c r="Z394" s="3">
        <v>2.97532715047137E-3</v>
      </c>
      <c r="AA394" s="3">
        <v>2.9680265172983221E-3</v>
      </c>
      <c r="AB394" s="3">
        <f t="shared" si="40"/>
        <v>2.9863020185163843E-3</v>
      </c>
      <c r="AC394">
        <f t="shared" si="41"/>
        <v>2.9863020185163842</v>
      </c>
      <c r="AE394">
        <v>2.9571121657138506E-3</v>
      </c>
      <c r="AF394">
        <v>3.1269706806091469E-3</v>
      </c>
      <c r="AG394">
        <v>2.8613154326544098E-3</v>
      </c>
      <c r="AH394">
        <v>2.9817994263258026E-3</v>
      </c>
      <c r="AI394">
        <v>2.9817994263258027</v>
      </c>
    </row>
    <row r="395" spans="1:35" x14ac:dyDescent="0.25">
      <c r="A395" s="6">
        <v>1.3882656245047212E-3</v>
      </c>
      <c r="B395" s="6">
        <v>1.492600870385047E-3</v>
      </c>
      <c r="C395" s="6">
        <v>1.4289851721188626E-3</v>
      </c>
      <c r="D395" s="6">
        <f t="shared" si="36"/>
        <v>1.4366172223362103E-3</v>
      </c>
      <c r="E395" s="6">
        <f t="shared" si="38"/>
        <v>1.4366172223362104</v>
      </c>
      <c r="G395" s="6">
        <v>1.2963497476888798E-3</v>
      </c>
      <c r="H395" s="6">
        <v>1.4273735115510556E-3</v>
      </c>
      <c r="I395" s="6">
        <v>1.4319742934359439E-3</v>
      </c>
      <c r="J395" s="5">
        <v>1.3852325175586263E-3</v>
      </c>
      <c r="K395" s="5">
        <v>1.3852325175586262</v>
      </c>
      <c r="M395" s="3">
        <v>1.4382433505982044E-3</v>
      </c>
      <c r="N395" s="3">
        <v>1.4853947919626022E-3</v>
      </c>
      <c r="O395" s="3">
        <v>1.4943826175530914E-3</v>
      </c>
      <c r="P395" s="5">
        <v>1.4726735867046327E-3</v>
      </c>
      <c r="Q395" s="5">
        <v>1.4726735867046326</v>
      </c>
      <c r="S395" s="3">
        <v>2.1465932438158798E-3</v>
      </c>
      <c r="T395" s="3">
        <v>2.1865343823479276E-3</v>
      </c>
      <c r="U395" s="3">
        <v>2.1158885825711855E-3</v>
      </c>
      <c r="V395" s="3">
        <f t="shared" si="37"/>
        <v>2.149672069578331E-3</v>
      </c>
      <c r="W395" s="3">
        <f t="shared" si="39"/>
        <v>2.1496720695783309</v>
      </c>
      <c r="Y395" s="3">
        <v>2.9907145200330355E-3</v>
      </c>
      <c r="Z395" s="3">
        <v>2.9500658350776576E-3</v>
      </c>
      <c r="AA395" s="3">
        <v>2.934202071591121E-3</v>
      </c>
      <c r="AB395" s="3">
        <f t="shared" si="40"/>
        <v>2.9583274755672715E-3</v>
      </c>
      <c r="AC395">
        <f t="shared" si="41"/>
        <v>2.9583274755672715</v>
      </c>
      <c r="AE395">
        <v>2.9175070844708532E-3</v>
      </c>
      <c r="AF395">
        <v>3.0785699408129486E-3</v>
      </c>
      <c r="AG395">
        <v>2.8109604865393686E-3</v>
      </c>
      <c r="AH395">
        <v>2.9356791706077238E-3</v>
      </c>
      <c r="AI395">
        <v>2.9356791706077239</v>
      </c>
    </row>
    <row r="396" spans="1:35" x14ac:dyDescent="0.25">
      <c r="A396" s="6">
        <v>1.3890763810421062E-3</v>
      </c>
      <c r="B396" s="6">
        <v>1.4828279871497805E-3</v>
      </c>
      <c r="C396" s="6">
        <v>1.4315001527716615E-3</v>
      </c>
      <c r="D396" s="6">
        <f t="shared" si="36"/>
        <v>1.4344681736545158E-3</v>
      </c>
      <c r="E396" s="6">
        <f t="shared" si="38"/>
        <v>1.4344681736545157</v>
      </c>
      <c r="G396" s="6">
        <v>1.2910051556341898E-3</v>
      </c>
      <c r="H396" s="6">
        <v>1.4300505283136795E-3</v>
      </c>
      <c r="I396" s="6">
        <v>1.440959224211619E-3</v>
      </c>
      <c r="J396" s="5">
        <v>1.3873383027198294E-3</v>
      </c>
      <c r="K396" s="5">
        <v>1.3873383027198294</v>
      </c>
      <c r="M396" s="3">
        <v>1.4459717052104724E-3</v>
      </c>
      <c r="N396" s="3">
        <v>1.50301453734639E-3</v>
      </c>
      <c r="O396" s="3">
        <v>1.509329675216128E-3</v>
      </c>
      <c r="P396" s="5">
        <v>1.4861053059243301E-3</v>
      </c>
      <c r="Q396" s="5">
        <v>1.4861053059243301</v>
      </c>
      <c r="S396" s="3">
        <v>2.1237486747806272E-3</v>
      </c>
      <c r="T396" s="3">
        <v>2.1593727028410481E-3</v>
      </c>
      <c r="U396" s="3">
        <v>2.0932499692025031E-3</v>
      </c>
      <c r="V396" s="3">
        <f t="shared" si="37"/>
        <v>2.1254571156080595E-3</v>
      </c>
      <c r="W396" s="3">
        <f t="shared" si="39"/>
        <v>2.1254571156080595</v>
      </c>
      <c r="Y396" s="3">
        <v>2.9656561537481437E-3</v>
      </c>
      <c r="Z396" s="3">
        <v>2.9243899796061773E-3</v>
      </c>
      <c r="AA396" s="3">
        <v>2.9005629203224434E-3</v>
      </c>
      <c r="AB396" s="3">
        <f t="shared" si="40"/>
        <v>2.9302030178922547E-3</v>
      </c>
      <c r="AC396">
        <f t="shared" si="41"/>
        <v>2.9302030178922545</v>
      </c>
      <c r="AE396">
        <v>2.8780254370793256E-3</v>
      </c>
      <c r="AF396">
        <v>3.029352541197568E-3</v>
      </c>
      <c r="AG396">
        <v>2.7607403634820147E-3</v>
      </c>
      <c r="AH396">
        <v>2.8893727805863029E-3</v>
      </c>
      <c r="AI396">
        <v>2.889372780586303</v>
      </c>
    </row>
    <row r="397" spans="1:35" x14ac:dyDescent="0.25">
      <c r="A397" s="6">
        <v>1.3904269439775053E-3</v>
      </c>
      <c r="B397" s="6">
        <v>1.47454806242357E-3</v>
      </c>
      <c r="C397" s="6">
        <v>1.4340787566676006E-3</v>
      </c>
      <c r="D397" s="6">
        <f t="shared" si="36"/>
        <v>1.4330179210228923E-3</v>
      </c>
      <c r="E397" s="6">
        <f t="shared" si="38"/>
        <v>1.4330179210228922</v>
      </c>
      <c r="G397" s="6">
        <v>1.2856168336975579E-3</v>
      </c>
      <c r="H397" s="6">
        <v>1.4317127403175951E-3</v>
      </c>
      <c r="I397" s="6">
        <v>1.4502219665477266E-3</v>
      </c>
      <c r="J397" s="5">
        <v>1.3891838468542931E-3</v>
      </c>
      <c r="K397" s="5">
        <v>1.389183846854293</v>
      </c>
      <c r="M397" s="3">
        <v>1.4551742752634471E-3</v>
      </c>
      <c r="N397" s="3">
        <v>1.522721655406909E-3</v>
      </c>
      <c r="O397" s="3">
        <v>1.5258061338224375E-3</v>
      </c>
      <c r="P397" s="5">
        <v>1.5012340214975979E-3</v>
      </c>
      <c r="Q397" s="5">
        <v>1.5012340214975979</v>
      </c>
      <c r="S397" s="3">
        <v>2.1023402134623531E-3</v>
      </c>
      <c r="T397" s="3">
        <v>2.1337448692958041E-3</v>
      </c>
      <c r="U397" s="3">
        <v>2.0708362205242507E-3</v>
      </c>
      <c r="V397" s="3">
        <f t="shared" si="37"/>
        <v>2.102307101094136E-3</v>
      </c>
      <c r="W397" s="3">
        <f t="shared" si="39"/>
        <v>2.1023071010941359</v>
      </c>
      <c r="Y397" s="3">
        <v>2.940398345716719E-3</v>
      </c>
      <c r="Z397" s="3">
        <v>2.8982658832734302E-3</v>
      </c>
      <c r="AA397" s="3">
        <v>2.8672107875044937E-3</v>
      </c>
      <c r="AB397" s="3">
        <f t="shared" si="40"/>
        <v>2.9019583388315475E-3</v>
      </c>
      <c r="AC397">
        <f t="shared" si="41"/>
        <v>2.9019583388315473</v>
      </c>
      <c r="AE397">
        <v>2.8386839044250993E-3</v>
      </c>
      <c r="AF397">
        <v>2.9797181293233217E-3</v>
      </c>
      <c r="AG397">
        <v>2.7109729035514488E-3</v>
      </c>
      <c r="AH397">
        <v>2.8431249790999563E-3</v>
      </c>
      <c r="AI397">
        <v>2.8431249790999562</v>
      </c>
    </row>
    <row r="398" spans="1:35" x14ac:dyDescent="0.25">
      <c r="A398" s="6">
        <v>1.3922988333292695E-3</v>
      </c>
      <c r="B398" s="6">
        <v>1.4678770980391712E-3</v>
      </c>
      <c r="C398" s="6">
        <v>1.4366133312777518E-3</v>
      </c>
      <c r="D398" s="6">
        <f t="shared" si="36"/>
        <v>1.4322630875487309E-3</v>
      </c>
      <c r="E398" s="6">
        <f t="shared" si="38"/>
        <v>1.4322630875487308</v>
      </c>
      <c r="G398" s="6">
        <v>1.2802796548822301E-3</v>
      </c>
      <c r="H398" s="6">
        <v>1.4324433195044828E-3</v>
      </c>
      <c r="I398" s="6">
        <v>1.4597415034732361E-3</v>
      </c>
      <c r="J398" s="5">
        <v>1.3908214926199828E-3</v>
      </c>
      <c r="K398" s="5">
        <v>1.3908214926199827</v>
      </c>
      <c r="M398" s="3">
        <v>1.4657765930246012E-3</v>
      </c>
      <c r="N398" s="3">
        <v>1.5442550974281218E-3</v>
      </c>
      <c r="O398" s="3">
        <v>1.5437454317216829E-3</v>
      </c>
      <c r="P398" s="5">
        <v>1.5179257073914688E-3</v>
      </c>
      <c r="Q398" s="5">
        <v>1.5179257073914687</v>
      </c>
      <c r="S398" s="3">
        <v>2.082374562606086E-3</v>
      </c>
      <c r="T398" s="3">
        <v>2.1096176548098993E-3</v>
      </c>
      <c r="U398" s="3">
        <v>2.0485229529348349E-3</v>
      </c>
      <c r="V398" s="3">
        <f t="shared" si="37"/>
        <v>2.0801717234502732E-3</v>
      </c>
      <c r="W398" s="3">
        <f t="shared" si="39"/>
        <v>2.080171723450273</v>
      </c>
      <c r="Y398" s="3">
        <v>2.9149477500892921E-3</v>
      </c>
      <c r="Z398" s="3">
        <v>2.8716569422871565E-3</v>
      </c>
      <c r="AA398" s="3">
        <v>2.8342179955196918E-3</v>
      </c>
      <c r="AB398" s="3">
        <f t="shared" si="40"/>
        <v>2.8736075626320467E-3</v>
      </c>
      <c r="AC398">
        <f t="shared" si="41"/>
        <v>2.8736075626320465</v>
      </c>
      <c r="AE398">
        <v>2.7994795428470881E-3</v>
      </c>
      <c r="AF398">
        <v>2.9300828388813972E-3</v>
      </c>
      <c r="AG398">
        <v>2.6619606363926756E-3</v>
      </c>
      <c r="AH398">
        <v>2.79717433937372E-3</v>
      </c>
      <c r="AI398">
        <v>2.7971743393737198</v>
      </c>
    </row>
    <row r="399" spans="1:35" x14ac:dyDescent="0.25">
      <c r="A399" s="6">
        <v>1.3946479849394008E-3</v>
      </c>
      <c r="B399" s="6">
        <v>1.462891884114887E-3</v>
      </c>
      <c r="C399" s="6">
        <v>1.4390352666195426E-3</v>
      </c>
      <c r="D399" s="6">
        <f t="shared" si="36"/>
        <v>1.4321917118912768E-3</v>
      </c>
      <c r="E399" s="6">
        <f t="shared" si="38"/>
        <v>1.4321917118912768</v>
      </c>
      <c r="G399" s="6">
        <v>1.2751258185096479E-3</v>
      </c>
      <c r="H399" s="6">
        <v>1.4323478919827165E-3</v>
      </c>
      <c r="I399" s="6">
        <v>1.4694624546129568E-3</v>
      </c>
      <c r="J399" s="5">
        <v>1.392312055035107E-3</v>
      </c>
      <c r="K399" s="5">
        <v>1.3923120550351071</v>
      </c>
      <c r="M399" s="3">
        <v>1.4776849517644148E-3</v>
      </c>
      <c r="N399" s="3">
        <v>1.5673249970619182E-3</v>
      </c>
      <c r="O399" s="3">
        <v>1.5630492577102444E-3</v>
      </c>
      <c r="P399" s="5">
        <v>1.5360197355121924E-3</v>
      </c>
      <c r="Q399" s="5">
        <v>1.5360197355121925</v>
      </c>
      <c r="S399" s="3">
        <v>2.0638332854775272E-3</v>
      </c>
      <c r="T399" s="3">
        <v>2.0869179917604491E-3</v>
      </c>
      <c r="U399" s="3">
        <v>2.0262187831923328E-3</v>
      </c>
      <c r="V399" s="3">
        <f t="shared" si="37"/>
        <v>2.0589900201434365E-3</v>
      </c>
      <c r="W399" s="3">
        <f t="shared" si="39"/>
        <v>2.0589900201434364</v>
      </c>
      <c r="Y399" s="3">
        <v>2.8892911106377928E-3</v>
      </c>
      <c r="Z399" s="3">
        <v>2.8445235296923588E-3</v>
      </c>
      <c r="AA399" s="3">
        <v>2.8016349182610283E-3</v>
      </c>
      <c r="AB399" s="3">
        <f t="shared" si="40"/>
        <v>2.8451498528637271E-3</v>
      </c>
      <c r="AC399">
        <f t="shared" si="41"/>
        <v>2.8451498528637269</v>
      </c>
      <c r="AE399">
        <v>2.7604124022596343E-3</v>
      </c>
      <c r="AF399">
        <v>2.880863391672598E-3</v>
      </c>
      <c r="AG399">
        <v>2.6139792835352007E-3</v>
      </c>
      <c r="AH399">
        <v>2.7517516924891443E-3</v>
      </c>
      <c r="AI399">
        <v>2.7517516924891443</v>
      </c>
    </row>
    <row r="400" spans="1:35" x14ac:dyDescent="0.25">
      <c r="A400" s="6">
        <v>1.3974163539679165E-3</v>
      </c>
      <c r="B400" s="6">
        <v>1.4596149392136994E-3</v>
      </c>
      <c r="C400" s="6">
        <v>1.4413038213880334E-3</v>
      </c>
      <c r="D400" s="6">
        <f t="shared" si="36"/>
        <v>1.4327783715232165E-3</v>
      </c>
      <c r="E400" s="6">
        <f t="shared" si="38"/>
        <v>1.4327783715232165</v>
      </c>
      <c r="G400" s="6">
        <v>1.2703196543089742E-3</v>
      </c>
      <c r="H400" s="6">
        <v>1.4315637496799709E-3</v>
      </c>
      <c r="I400" s="6">
        <v>1.4793057706842911E-3</v>
      </c>
      <c r="J400" s="5">
        <v>1.3937297248910786E-3</v>
      </c>
      <c r="K400" s="5">
        <v>1.3937297248910787</v>
      </c>
      <c r="M400" s="3">
        <v>1.4908042801270813E-3</v>
      </c>
      <c r="N400" s="3">
        <v>1.5916219533235341E-3</v>
      </c>
      <c r="O400" s="3">
        <v>1.5836006397274779E-3</v>
      </c>
      <c r="P400" s="5">
        <v>1.5553422910593645E-3</v>
      </c>
      <c r="Q400" s="5">
        <v>1.5553422910593644</v>
      </c>
      <c r="S400" s="3">
        <v>2.0466589279704221E-3</v>
      </c>
      <c r="T400" s="3">
        <v>2.0655412146862997E-3</v>
      </c>
      <c r="U400" s="3">
        <v>2.0038581749913646E-3</v>
      </c>
      <c r="V400" s="3">
        <f t="shared" si="37"/>
        <v>2.038686105882695E-3</v>
      </c>
      <c r="W400" s="3">
        <f t="shared" si="39"/>
        <v>2.0386861058826948</v>
      </c>
      <c r="Y400" s="3">
        <v>2.8633924401641427E-3</v>
      </c>
      <c r="Z400" s="3">
        <v>2.8168262160273502E-3</v>
      </c>
      <c r="AA400" s="3">
        <v>2.769490088322744E-3</v>
      </c>
      <c r="AB400" s="3">
        <f t="shared" si="40"/>
        <v>2.8165695815047455E-3</v>
      </c>
      <c r="AC400">
        <f t="shared" si="41"/>
        <v>2.8165695815047456</v>
      </c>
      <c r="AE400">
        <v>2.721496596457232E-3</v>
      </c>
      <c r="AF400">
        <v>2.8324614796822957E-3</v>
      </c>
      <c r="AG400">
        <v>2.5672757480293203E-3</v>
      </c>
      <c r="AH400">
        <v>2.707077941389616E-3</v>
      </c>
      <c r="AI400">
        <v>2.707077941389616</v>
      </c>
    </row>
    <row r="401" spans="1:35" x14ac:dyDescent="0.25">
      <c r="A401" s="6">
        <v>1.4005481775031883E-3</v>
      </c>
      <c r="B401" s="6">
        <v>1.4580034160516216E-3</v>
      </c>
      <c r="C401" s="6">
        <v>1.4434061112482224E-3</v>
      </c>
      <c r="D401" s="6">
        <f t="shared" si="36"/>
        <v>1.4339859016010107E-3</v>
      </c>
      <c r="E401" s="6">
        <f t="shared" si="38"/>
        <v>1.4339859016010106</v>
      </c>
      <c r="G401" s="6">
        <v>1.2660467336671043E-3</v>
      </c>
      <c r="H401" s="6">
        <v>1.4302653710817426E-3</v>
      </c>
      <c r="I401" s="6">
        <v>1.4891782320020212E-3</v>
      </c>
      <c r="J401" s="5">
        <v>1.3951634455836228E-3</v>
      </c>
      <c r="K401" s="5">
        <v>1.3951634455836228</v>
      </c>
      <c r="M401" s="3">
        <v>1.5050507078350429E-3</v>
      </c>
      <c r="N401" s="3">
        <v>1.6168236145227377E-3</v>
      </c>
      <c r="O401" s="3">
        <v>1.6052740778304605E-3</v>
      </c>
      <c r="P401" s="5">
        <v>1.5757161333960802E-3</v>
      </c>
      <c r="Q401" s="5">
        <v>1.5757161333960803</v>
      </c>
      <c r="S401" s="3">
        <v>2.0307477410865058E-3</v>
      </c>
      <c r="T401" s="3">
        <v>2.0453644929147499E-3</v>
      </c>
      <c r="U401" s="3">
        <v>1.9813959708412723E-3</v>
      </c>
      <c r="V401" s="3">
        <f t="shared" si="37"/>
        <v>2.0191694016141759E-3</v>
      </c>
      <c r="W401" s="3">
        <f t="shared" si="39"/>
        <v>2.0191694016141759</v>
      </c>
      <c r="Y401" s="3">
        <v>2.8371910283571636E-3</v>
      </c>
      <c r="Z401" s="3">
        <v>2.7885275373697024E-3</v>
      </c>
      <c r="AA401" s="3">
        <v>2.7377783902645903E-3</v>
      </c>
      <c r="AB401" s="3">
        <f t="shared" si="40"/>
        <v>2.7878323186638194E-3</v>
      </c>
      <c r="AC401">
        <f t="shared" si="41"/>
        <v>2.7878323186638192</v>
      </c>
      <c r="AE401">
        <v>2.6827581478132217E-3</v>
      </c>
      <c r="AF401">
        <v>2.7852501398455947E-3</v>
      </c>
      <c r="AG401">
        <v>2.5220748070012245E-3</v>
      </c>
      <c r="AH401">
        <v>2.6633610315533475E-3</v>
      </c>
      <c r="AI401">
        <v>2.6633610315533476</v>
      </c>
    </row>
    <row r="402" spans="1:35" x14ac:dyDescent="0.25">
      <c r="A402" s="6">
        <v>1.4040019433717551E-3</v>
      </c>
      <c r="B402" s="6">
        <v>1.4579584891151447E-3</v>
      </c>
      <c r="C402" s="6">
        <v>1.4453685853072094E-3</v>
      </c>
      <c r="D402" s="6">
        <f t="shared" si="36"/>
        <v>1.4357763392647031E-3</v>
      </c>
      <c r="E402" s="6">
        <f t="shared" si="38"/>
        <v>1.4357763392647032</v>
      </c>
      <c r="G402" s="6">
        <v>1.262501346573822E-3</v>
      </c>
      <c r="H402" s="6">
        <v>1.428664459060143E-3</v>
      </c>
      <c r="I402" s="6">
        <v>1.4989754741960178E-3</v>
      </c>
      <c r="J402" s="5">
        <v>1.3967137599433276E-3</v>
      </c>
      <c r="K402" s="5">
        <v>1.3967137599433277</v>
      </c>
      <c r="M402" s="3">
        <v>1.5203543509814291E-3</v>
      </c>
      <c r="N402" s="3">
        <v>1.6426109483501246E-3</v>
      </c>
      <c r="O402" s="3">
        <v>1.6279531484562433E-3</v>
      </c>
      <c r="P402" s="5">
        <v>1.5969728159292657E-3</v>
      </c>
      <c r="Q402" s="5">
        <v>1.5969728159292658</v>
      </c>
      <c r="S402" s="3">
        <v>2.0159472057210337E-3</v>
      </c>
      <c r="T402" s="3">
        <v>2.0262607447565258E-3</v>
      </c>
      <c r="U402" s="3">
        <v>1.9588094825437876E-3</v>
      </c>
      <c r="V402" s="3">
        <f t="shared" si="37"/>
        <v>2.0003391443404492E-3</v>
      </c>
      <c r="W402" s="3">
        <f t="shared" si="39"/>
        <v>2.0003391443404492</v>
      </c>
      <c r="Y402" s="3">
        <v>2.810606056782189E-3</v>
      </c>
      <c r="Z402" s="3">
        <v>2.7595803051580227E-3</v>
      </c>
      <c r="AA402" s="3">
        <v>2.7064558841928005E-3</v>
      </c>
      <c r="AB402" s="3">
        <f t="shared" si="40"/>
        <v>2.7588807487110042E-3</v>
      </c>
      <c r="AC402">
        <f t="shared" si="41"/>
        <v>2.7588807487110043</v>
      </c>
      <c r="AE402">
        <v>2.6442324307878536E-3</v>
      </c>
      <c r="AF402">
        <v>2.7395603789903923E-3</v>
      </c>
      <c r="AG402">
        <v>2.4785761567938935E-3</v>
      </c>
      <c r="AH402">
        <v>2.6207896555240466E-3</v>
      </c>
      <c r="AI402">
        <v>2.6207896555240464</v>
      </c>
    </row>
    <row r="403" spans="1:35" x14ac:dyDescent="0.25">
      <c r="A403" s="6">
        <v>1.4077613817612034E-3</v>
      </c>
      <c r="B403" s="6">
        <v>1.4593342296122442E-3</v>
      </c>
      <c r="C403" s="6">
        <v>1.4472526783545917E-3</v>
      </c>
      <c r="D403" s="6">
        <f t="shared" si="36"/>
        <v>1.4381160965760132E-3</v>
      </c>
      <c r="E403" s="6">
        <f t="shared" si="38"/>
        <v>1.4381160965760131</v>
      </c>
      <c r="G403" s="6">
        <v>1.2598660185053894E-3</v>
      </c>
      <c r="H403" s="6">
        <v>1.4270035644715772E-3</v>
      </c>
      <c r="I403" s="6">
        <v>1.5085939873875514E-3</v>
      </c>
      <c r="J403" s="5">
        <v>1.3984878567881727E-3</v>
      </c>
      <c r="K403" s="5">
        <v>1.3984878567881727</v>
      </c>
      <c r="M403" s="3">
        <v>1.5366542234115826E-3</v>
      </c>
      <c r="N403" s="3">
        <v>1.6686905983444148E-3</v>
      </c>
      <c r="O403" s="3">
        <v>1.651553864220983E-3</v>
      </c>
      <c r="P403" s="5">
        <v>1.6189662286589933E-3</v>
      </c>
      <c r="Q403" s="5">
        <v>1.6189662286589934</v>
      </c>
      <c r="S403" s="3">
        <v>2.0020604930760318E-3</v>
      </c>
      <c r="T403" s="3">
        <v>2.0081103015644787E-3</v>
      </c>
      <c r="U403" s="3">
        <v>1.9360981601595434E-3</v>
      </c>
      <c r="V403" s="3">
        <f t="shared" si="37"/>
        <v>1.9820896516000177E-3</v>
      </c>
      <c r="W403" s="3">
        <f t="shared" si="39"/>
        <v>1.9820896516000177</v>
      </c>
      <c r="Y403" s="3">
        <v>2.7835401945511496E-3</v>
      </c>
      <c r="Z403" s="3">
        <v>2.7299196880541943E-3</v>
      </c>
      <c r="AA403" s="3">
        <v>2.6754482925057592E-3</v>
      </c>
      <c r="AB403" s="3">
        <f t="shared" si="40"/>
        <v>2.7296360583703677E-3</v>
      </c>
      <c r="AC403">
        <f t="shared" si="41"/>
        <v>2.7296360583703678</v>
      </c>
      <c r="AE403">
        <v>2.6059655534595078E-3</v>
      </c>
      <c r="AF403">
        <v>2.6956801081081385E-3</v>
      </c>
      <c r="AG403">
        <v>2.4369513224248253E-3</v>
      </c>
      <c r="AH403">
        <v>2.5795323279974905E-3</v>
      </c>
      <c r="AI403">
        <v>2.5795323279974904</v>
      </c>
    </row>
    <row r="404" spans="1:35" x14ac:dyDescent="0.25">
      <c r="A404" s="6">
        <v>1.4118411921762975E-3</v>
      </c>
      <c r="B404" s="6">
        <v>1.4619615330208348E-3</v>
      </c>
      <c r="C404" s="6">
        <v>1.449143387484585E-3</v>
      </c>
      <c r="D404" s="6">
        <f t="shared" si="36"/>
        <v>1.4409820375605724E-3</v>
      </c>
      <c r="E404" s="6">
        <f t="shared" si="38"/>
        <v>1.4409820375605724</v>
      </c>
      <c r="G404" s="6">
        <v>1.2583042039827825E-3</v>
      </c>
      <c r="H404" s="6">
        <v>1.4255469026271015E-3</v>
      </c>
      <c r="I404" s="6">
        <v>1.5179373016553754E-3</v>
      </c>
      <c r="J404" s="5">
        <v>1.4005961360884199E-3</v>
      </c>
      <c r="K404" s="5">
        <v>1.4005961360884198</v>
      </c>
      <c r="M404" s="3">
        <v>1.5538856260572471E-3</v>
      </c>
      <c r="N404" s="3">
        <v>1.6948147615862901E-3</v>
      </c>
      <c r="O404" s="3">
        <v>1.676032676151875E-3</v>
      </c>
      <c r="P404" s="5">
        <v>1.6415776879318042E-3</v>
      </c>
      <c r="Q404" s="5">
        <v>1.6415776879318043</v>
      </c>
      <c r="S404" s="3">
        <v>1.9888614108618504E-3</v>
      </c>
      <c r="T404" s="3">
        <v>1.990801885593876E-3</v>
      </c>
      <c r="U404" s="3">
        <v>1.9132866757991431E-3</v>
      </c>
      <c r="V404" s="3">
        <f t="shared" si="37"/>
        <v>1.9643166574182898E-3</v>
      </c>
      <c r="W404" s="3">
        <f t="shared" si="39"/>
        <v>1.9643166574182898</v>
      </c>
      <c r="Y404" s="3">
        <v>2.7558773193573013E-3</v>
      </c>
      <c r="Z404" s="3">
        <v>2.6994742176582151E-3</v>
      </c>
      <c r="AA404" s="3">
        <v>2.6446595620719048E-3</v>
      </c>
      <c r="AB404" s="3">
        <f t="shared" si="40"/>
        <v>2.7000036996958072E-3</v>
      </c>
      <c r="AC404">
        <f t="shared" si="41"/>
        <v>2.7000036996958072</v>
      </c>
      <c r="AE404">
        <v>2.5680216265221087E-3</v>
      </c>
      <c r="AF404">
        <v>2.6538510494740252E-3</v>
      </c>
      <c r="AG404">
        <v>2.3973501986241756E-3</v>
      </c>
      <c r="AH404">
        <v>2.53974095820677E-3</v>
      </c>
      <c r="AI404">
        <v>2.53974095820677</v>
      </c>
    </row>
    <row r="405" spans="1:35" x14ac:dyDescent="0.25">
      <c r="A405" s="6">
        <v>1.4162775084335202E-3</v>
      </c>
      <c r="B405" s="6">
        <v>1.4656652921558884E-3</v>
      </c>
      <c r="C405" s="6">
        <v>1.4511465581395844E-3</v>
      </c>
      <c r="D405" s="6">
        <f t="shared" si="36"/>
        <v>1.444363119576331E-3</v>
      </c>
      <c r="E405" s="6">
        <f t="shared" si="38"/>
        <v>1.4443631195763309</v>
      </c>
      <c r="G405" s="6">
        <v>1.2579638005224703E-3</v>
      </c>
      <c r="H405" s="6">
        <v>1.4245680007020504E-3</v>
      </c>
      <c r="I405" s="6">
        <v>1.5269128683664558E-3</v>
      </c>
      <c r="J405" s="5">
        <v>1.4031482231969923E-3</v>
      </c>
      <c r="K405" s="5">
        <v>1.4031482231969923</v>
      </c>
      <c r="M405" s="3">
        <v>1.5719662992266614E-3</v>
      </c>
      <c r="N405" s="3">
        <v>1.7207975244804329E-3</v>
      </c>
      <c r="O405" s="3">
        <v>1.7013857615861129E-3</v>
      </c>
      <c r="P405" s="5">
        <v>1.6647165284310692E-3</v>
      </c>
      <c r="Q405" s="5">
        <v>1.6647165284310692</v>
      </c>
      <c r="S405" s="3">
        <v>1.9761129833817267E-3</v>
      </c>
      <c r="T405" s="3">
        <v>1.9742224682657637E-3</v>
      </c>
      <c r="U405" s="3">
        <v>1.8904223370306407E-3</v>
      </c>
      <c r="V405" s="3">
        <f t="shared" si="37"/>
        <v>1.9469192628927103E-3</v>
      </c>
      <c r="W405" s="3">
        <f t="shared" si="39"/>
        <v>1.9469192628927103</v>
      </c>
      <c r="Y405" s="3">
        <v>2.7274882490383643E-3</v>
      </c>
      <c r="Z405" s="3">
        <v>2.6681847591365094E-3</v>
      </c>
      <c r="AA405" s="3">
        <v>2.6139811971395348E-3</v>
      </c>
      <c r="AB405" s="3">
        <f t="shared" si="40"/>
        <v>2.669884735104803E-3</v>
      </c>
      <c r="AC405">
        <f t="shared" si="41"/>
        <v>2.669884735104803</v>
      </c>
      <c r="AE405">
        <v>2.530484043358748E-3</v>
      </c>
      <c r="AF405">
        <v>2.6142611058879244E-3</v>
      </c>
      <c r="AG405">
        <v>2.3599187948651289E-3</v>
      </c>
      <c r="AH405">
        <v>2.5015546480372671E-3</v>
      </c>
      <c r="AI405">
        <v>2.501554648037267</v>
      </c>
    </row>
    <row r="406" spans="1:35" x14ac:dyDescent="0.25">
      <c r="A406" s="6">
        <v>1.4211147694590607E-3</v>
      </c>
      <c r="B406" s="6">
        <v>1.4702680529835501E-3</v>
      </c>
      <c r="C406" s="6">
        <v>1.453392891977226E-3</v>
      </c>
      <c r="D406" s="6">
        <f t="shared" si="36"/>
        <v>1.4482585714732791E-3</v>
      </c>
      <c r="E406" s="6">
        <f t="shared" si="38"/>
        <v>1.4482585714732792</v>
      </c>
      <c r="G406" s="6">
        <v>1.2589817291049432E-3</v>
      </c>
      <c r="H406" s="6">
        <v>1.4243394149308689E-3</v>
      </c>
      <c r="I406" s="6">
        <v>1.535429244067606E-3</v>
      </c>
      <c r="J406" s="5">
        <v>1.4062501293678059E-3</v>
      </c>
      <c r="K406" s="5">
        <v>1.4062501293678058</v>
      </c>
      <c r="M406" s="3">
        <v>1.5907882309269855E-3</v>
      </c>
      <c r="N406" s="3">
        <v>1.7465166191732104E-3</v>
      </c>
      <c r="O406" s="3">
        <v>1.7276408743514492E-3</v>
      </c>
      <c r="P406" s="5">
        <v>1.6883152414838818E-3</v>
      </c>
      <c r="Q406" s="5">
        <v>1.6883152414838818</v>
      </c>
      <c r="S406" s="3">
        <v>1.9635775064135047E-3</v>
      </c>
      <c r="T406" s="3">
        <v>1.9582559740268387E-3</v>
      </c>
      <c r="U406" s="3">
        <v>1.8675801733244385E-3</v>
      </c>
      <c r="V406" s="3">
        <f t="shared" si="37"/>
        <v>1.9298045512549274E-3</v>
      </c>
      <c r="W406" s="3">
        <f t="shared" si="39"/>
        <v>1.9298045512549273</v>
      </c>
      <c r="Y406" s="3">
        <v>2.6982388008352622E-3</v>
      </c>
      <c r="Z406" s="3">
        <v>2.636019545022612E-3</v>
      </c>
      <c r="AA406" s="3">
        <v>2.5833025462046271E-3</v>
      </c>
      <c r="AB406" s="3">
        <f t="shared" si="40"/>
        <v>2.6391869640208336E-3</v>
      </c>
      <c r="AC406">
        <f t="shared" si="41"/>
        <v>2.6391869640208334</v>
      </c>
      <c r="AE406">
        <v>2.4934561056699418E-3</v>
      </c>
      <c r="AF406">
        <v>2.577041178189961E-3</v>
      </c>
      <c r="AG406">
        <v>2.3247968349414372E-3</v>
      </c>
      <c r="AH406">
        <v>2.4650980396004468E-3</v>
      </c>
      <c r="AI406">
        <v>2.4650980396004467</v>
      </c>
    </row>
    <row r="407" spans="1:35" x14ac:dyDescent="0.25">
      <c r="A407" s="6">
        <v>1.4263976893345738E-3</v>
      </c>
      <c r="B407" s="6">
        <v>1.4755929205420191E-3</v>
      </c>
      <c r="C407" s="6">
        <v>1.4560323730888182E-3</v>
      </c>
      <c r="D407" s="6">
        <f t="shared" si="36"/>
        <v>1.4526743276551369E-3</v>
      </c>
      <c r="E407" s="6">
        <f t="shared" si="38"/>
        <v>1.4526743276551368</v>
      </c>
      <c r="G407" s="6">
        <v>1.2614915676769582E-3</v>
      </c>
      <c r="H407" s="6">
        <v>1.4251207471075097E-3</v>
      </c>
      <c r="I407" s="6">
        <v>1.5433932218681067E-3</v>
      </c>
      <c r="J407" s="5">
        <v>1.4100018455508584E-3</v>
      </c>
      <c r="K407" s="5">
        <v>1.4100018455508585</v>
      </c>
      <c r="M407" s="3">
        <v>1.6102244086964243E-3</v>
      </c>
      <c r="N407" s="3">
        <v>1.7719059010424894E-3</v>
      </c>
      <c r="O407" s="3">
        <v>1.7548447363338574E-3</v>
      </c>
      <c r="P407" s="5">
        <v>1.7123250153575902E-3</v>
      </c>
      <c r="Q407" s="5">
        <v>1.7123250153575902</v>
      </c>
      <c r="S407" s="3">
        <v>1.9510182499163661E-3</v>
      </c>
      <c r="T407" s="3">
        <v>1.94279186479595E-3</v>
      </c>
      <c r="U407" s="3">
        <v>1.8448657630665056E-3</v>
      </c>
      <c r="V407" s="3">
        <f t="shared" si="37"/>
        <v>1.9128919592596074E-3</v>
      </c>
      <c r="W407" s="3">
        <f t="shared" si="39"/>
        <v>1.9128919592596074</v>
      </c>
      <c r="Y407" s="3">
        <v>2.6680067547216247E-3</v>
      </c>
      <c r="Z407" s="3">
        <v>2.6029799719235591E-3</v>
      </c>
      <c r="AA407" s="3">
        <v>2.5525264858418154E-3</v>
      </c>
      <c r="AB407" s="3">
        <f t="shared" si="40"/>
        <v>2.6078377374956665E-3</v>
      </c>
      <c r="AC407">
        <f t="shared" si="41"/>
        <v>2.6078377374956667</v>
      </c>
      <c r="AE407">
        <v>2.4570638230010729E-3</v>
      </c>
      <c r="AF407">
        <v>2.5422636600510354E-3</v>
      </c>
      <c r="AG407">
        <v>2.292102397725827E-3</v>
      </c>
      <c r="AH407">
        <v>2.4304766269259786E-3</v>
      </c>
      <c r="AI407">
        <v>2.4304766269259788</v>
      </c>
    </row>
    <row r="408" spans="1:35" x14ac:dyDescent="0.25">
      <c r="A408" s="6">
        <v>1.4321644468730027E-3</v>
      </c>
      <c r="B408" s="6">
        <v>1.4814615337078259E-3</v>
      </c>
      <c r="C408" s="6">
        <v>1.4592207672175549E-3</v>
      </c>
      <c r="D408" s="6">
        <f t="shared" si="36"/>
        <v>1.4576155825994613E-3</v>
      </c>
      <c r="E408" s="6">
        <f t="shared" si="38"/>
        <v>1.4576155825994612</v>
      </c>
      <c r="G408" s="6">
        <v>1.2656272855412541E-3</v>
      </c>
      <c r="H408" s="6">
        <v>1.4271401923582016E-3</v>
      </c>
      <c r="I408" s="6">
        <v>1.5507155871198307E-3</v>
      </c>
      <c r="J408" s="5">
        <v>1.4144943550064286E-3</v>
      </c>
      <c r="K408" s="5">
        <v>1.4144943550064286</v>
      </c>
      <c r="M408" s="3">
        <v>1.6301462017286959E-3</v>
      </c>
      <c r="N408" s="3">
        <v>1.7969499302340579E-3</v>
      </c>
      <c r="O408" s="3">
        <v>1.7830432524112917E-3</v>
      </c>
      <c r="P408" s="5">
        <v>1.7367131281246818E-3</v>
      </c>
      <c r="Q408" s="5">
        <v>1.7367131281246819</v>
      </c>
      <c r="S408" s="3">
        <v>1.9382119923871395E-3</v>
      </c>
      <c r="T408" s="3">
        <v>1.9277191345339042E-3</v>
      </c>
      <c r="U408" s="3">
        <v>1.822419462081121E-3</v>
      </c>
      <c r="V408" s="3">
        <f t="shared" si="37"/>
        <v>1.8961168630007217E-3</v>
      </c>
      <c r="W408" s="3">
        <f t="shared" si="39"/>
        <v>1.8961168630007217</v>
      </c>
      <c r="Y408" s="3">
        <v>2.6366928340679934E-3</v>
      </c>
      <c r="Z408" s="3">
        <v>2.5690952783310379E-3</v>
      </c>
      <c r="AA408" s="3">
        <v>2.5215754200891109E-3</v>
      </c>
      <c r="AB408" s="3">
        <f t="shared" si="40"/>
        <v>2.5757878441627141E-3</v>
      </c>
      <c r="AC408">
        <f t="shared" si="41"/>
        <v>2.575787844162714</v>
      </c>
      <c r="AE408">
        <v>2.4214635654465112E-3</v>
      </c>
      <c r="AF408">
        <v>2.5099412165329035E-3</v>
      </c>
      <c r="AG408">
        <v>2.2619207468742163E-3</v>
      </c>
      <c r="AH408">
        <v>2.3977751762845438E-3</v>
      </c>
      <c r="AI408">
        <v>2.3977751762845436</v>
      </c>
    </row>
    <row r="409" spans="1:35" x14ac:dyDescent="0.25">
      <c r="A409" s="6">
        <v>1.4384499579203267E-3</v>
      </c>
      <c r="B409" s="6">
        <v>1.4877033269942001E-3</v>
      </c>
      <c r="C409" s="6">
        <v>1.4631028023497391E-3</v>
      </c>
      <c r="D409" s="6">
        <f t="shared" si="36"/>
        <v>1.4630853624214221E-3</v>
      </c>
      <c r="E409" s="6">
        <f t="shared" si="38"/>
        <v>1.4630853624214222</v>
      </c>
      <c r="G409" s="6">
        <v>1.2715229660112577E-3</v>
      </c>
      <c r="H409" s="6">
        <v>1.4305729650433707E-3</v>
      </c>
      <c r="I409" s="6">
        <v>1.5573245435618163E-3</v>
      </c>
      <c r="J409" s="5">
        <v>1.4198068248721483E-3</v>
      </c>
      <c r="K409" s="5">
        <v>1.4198068248721483</v>
      </c>
      <c r="M409" s="3">
        <v>1.6504394805471612E-3</v>
      </c>
      <c r="N409" s="3">
        <v>1.8216807280732215E-3</v>
      </c>
      <c r="O409" s="3">
        <v>1.8122637972809623E-3</v>
      </c>
      <c r="P409" s="5">
        <v>1.7614613353004484E-3</v>
      </c>
      <c r="Q409" s="5">
        <v>1.7614613353004485</v>
      </c>
      <c r="S409" s="3">
        <v>1.9249616122290736E-3</v>
      </c>
      <c r="T409" s="3">
        <v>1.9129170231308443E-3</v>
      </c>
      <c r="U409" s="3">
        <v>1.8004030136145228E-3</v>
      </c>
      <c r="V409" s="3">
        <f t="shared" si="37"/>
        <v>1.8794272163248135E-3</v>
      </c>
      <c r="W409" s="3">
        <f t="shared" si="39"/>
        <v>1.8794272163248134</v>
      </c>
      <c r="Y409" s="3">
        <v>2.6042338363363913E-3</v>
      </c>
      <c r="Z409" s="3">
        <v>2.5344149744449093E-3</v>
      </c>
      <c r="AA409" s="3">
        <v>2.4903876618055853E-3</v>
      </c>
      <c r="AB409" s="3">
        <f t="shared" si="40"/>
        <v>2.543012157528962E-3</v>
      </c>
      <c r="AC409">
        <f t="shared" si="41"/>
        <v>2.5430121575289619</v>
      </c>
      <c r="AE409">
        <v>2.3868375585746411E-3</v>
      </c>
      <c r="AF409">
        <v>2.4800177902298028E-3</v>
      </c>
      <c r="AG409">
        <v>2.2342932230016142E-3</v>
      </c>
      <c r="AH409">
        <v>2.3670495239353525E-3</v>
      </c>
      <c r="AI409">
        <v>2.3670495239353526</v>
      </c>
    </row>
    <row r="410" spans="1:35" x14ac:dyDescent="0.25">
      <c r="A410" s="6">
        <v>1.4452874835626413E-3</v>
      </c>
      <c r="B410" s="6">
        <v>1.4941633782036092E-3</v>
      </c>
      <c r="C410" s="6">
        <v>1.4678024454273923E-3</v>
      </c>
      <c r="D410" s="6">
        <f t="shared" si="36"/>
        <v>1.4690844357312142E-3</v>
      </c>
      <c r="E410" s="6">
        <f t="shared" si="38"/>
        <v>1.4690844357312143</v>
      </c>
      <c r="G410" s="6">
        <v>1.2793093895668867E-3</v>
      </c>
      <c r="H410" s="6">
        <v>1.4355269463382971E-3</v>
      </c>
      <c r="I410" s="6">
        <v>1.5631791031746718E-3</v>
      </c>
      <c r="J410" s="5">
        <v>1.4260051463599519E-3</v>
      </c>
      <c r="K410" s="5">
        <v>1.4260051463599519</v>
      </c>
      <c r="M410" s="3">
        <v>1.6710226050484663E-3</v>
      </c>
      <c r="N410" s="3">
        <v>1.8461715088288514E-3</v>
      </c>
      <c r="O410" s="3">
        <v>1.8425107984088574E-3</v>
      </c>
      <c r="P410" s="5">
        <v>1.7865683040953918E-3</v>
      </c>
      <c r="Q410" s="5">
        <v>1.7865683040953917</v>
      </c>
      <c r="S410" s="3">
        <v>1.911116274619292E-3</v>
      </c>
      <c r="T410" s="3">
        <v>1.8982535879497327E-3</v>
      </c>
      <c r="U410" s="3">
        <v>1.7789905710166017E-3</v>
      </c>
      <c r="V410" s="3">
        <f t="shared" si="37"/>
        <v>1.8627868111952088E-3</v>
      </c>
      <c r="W410" s="3">
        <f t="shared" si="39"/>
        <v>1.8627868111952088</v>
      </c>
      <c r="Y410" s="3">
        <v>2.5706074821548789E-3</v>
      </c>
      <c r="Z410" s="3">
        <v>2.4990168507900948E-3</v>
      </c>
      <c r="AA410" s="3">
        <v>2.45891204248792E-3</v>
      </c>
      <c r="AB410" s="3">
        <f t="shared" si="40"/>
        <v>2.5095121251442979E-3</v>
      </c>
      <c r="AC410">
        <f t="shared" si="41"/>
        <v>2.509512125144298</v>
      </c>
      <c r="AE410">
        <v>2.3533721937580893E-3</v>
      </c>
      <c r="AF410">
        <v>2.452361645175248E-3</v>
      </c>
      <c r="AG410">
        <v>2.2091987481359164E-3</v>
      </c>
      <c r="AH410">
        <v>2.3383108623564182E-3</v>
      </c>
      <c r="AI410">
        <v>2.3383108623564182</v>
      </c>
    </row>
    <row r="411" spans="1:35" x14ac:dyDescent="0.25">
      <c r="A411" s="6">
        <v>1.4527036039138326E-3</v>
      </c>
      <c r="B411" s="6">
        <v>1.5006995324402036E-3</v>
      </c>
      <c r="C411" s="6">
        <v>1.4734188029603328E-3</v>
      </c>
      <c r="D411" s="6">
        <f t="shared" si="36"/>
        <v>1.4756073131047896E-3</v>
      </c>
      <c r="E411" s="6">
        <f t="shared" si="38"/>
        <v>1.4756073131047895</v>
      </c>
      <c r="G411" s="6">
        <v>1.289111604911135E-3</v>
      </c>
      <c r="H411" s="6">
        <v>1.4420419467452105E-3</v>
      </c>
      <c r="I411" s="6">
        <v>1.5682790607610146E-3</v>
      </c>
      <c r="J411" s="5">
        <v>1.4331442041391202E-3</v>
      </c>
      <c r="K411" s="5">
        <v>1.4331442041391202</v>
      </c>
      <c r="M411" s="3">
        <v>1.6918600573789075E-3</v>
      </c>
      <c r="N411" s="3">
        <v>1.8705409469634735E-3</v>
      </c>
      <c r="O411" s="3">
        <v>1.8737618120297386E-3</v>
      </c>
      <c r="P411" s="5">
        <v>1.8120542721240399E-3</v>
      </c>
      <c r="Q411" s="5">
        <v>1.8120542721240398</v>
      </c>
      <c r="S411" s="3">
        <v>1.896582718307559E-3</v>
      </c>
      <c r="T411" s="3">
        <v>1.8835991250490396E-3</v>
      </c>
      <c r="U411" s="3">
        <v>1.7583591044275722E-3</v>
      </c>
      <c r="V411" s="3">
        <f t="shared" si="37"/>
        <v>1.8461803159280567E-3</v>
      </c>
      <c r="W411" s="3">
        <f t="shared" si="39"/>
        <v>1.8461803159280568</v>
      </c>
      <c r="Y411" s="3">
        <v>2.535838388693464E-3</v>
      </c>
      <c r="Z411" s="3">
        <v>2.4630082188196439E-3</v>
      </c>
      <c r="AA411" s="3">
        <v>2.4271056655485613E-3</v>
      </c>
      <c r="AB411" s="3">
        <f t="shared" si="40"/>
        <v>2.4753174243538896E-3</v>
      </c>
      <c r="AC411">
        <f t="shared" si="41"/>
        <v>2.4753174243538898</v>
      </c>
      <c r="AE411">
        <v>2.3212329345662082E-3</v>
      </c>
      <c r="AF411">
        <v>2.4267682829803724E-3</v>
      </c>
      <c r="AG411">
        <v>2.186558301598879E-3</v>
      </c>
      <c r="AH411">
        <v>2.311519839715153E-3</v>
      </c>
      <c r="AI411">
        <v>2.3115198397151531</v>
      </c>
    </row>
    <row r="412" spans="1:35" x14ac:dyDescent="0.25">
      <c r="A412" s="6">
        <v>1.4607186371574088E-3</v>
      </c>
      <c r="B412" s="6">
        <v>1.5071847055913128E-3</v>
      </c>
      <c r="C412" s="6">
        <v>1.4800250415677317E-3</v>
      </c>
      <c r="D412" s="6">
        <f t="shared" si="36"/>
        <v>1.4826427947721512E-3</v>
      </c>
      <c r="E412" s="6">
        <f t="shared" si="38"/>
        <v>1.4826427947721512</v>
      </c>
      <c r="G412" s="6">
        <v>1.3010344396442778E-3</v>
      </c>
      <c r="H412" s="6">
        <v>1.4500972797563221E-3</v>
      </c>
      <c r="I412" s="6">
        <v>1.5726692642390916E-3</v>
      </c>
      <c r="J412" s="5">
        <v>1.4412669945465639E-3</v>
      </c>
      <c r="K412" s="5">
        <v>1.4412669945465639</v>
      </c>
      <c r="M412" s="3">
        <v>1.7129711738680868E-3</v>
      </c>
      <c r="N412" s="3">
        <v>1.8949558933544022E-3</v>
      </c>
      <c r="O412" s="3">
        <v>1.9059715266587288E-3</v>
      </c>
      <c r="P412" s="5">
        <v>1.837966197960406E-3</v>
      </c>
      <c r="Q412" s="5">
        <v>1.8379661979604061</v>
      </c>
      <c r="S412" s="3">
        <v>1.8813400347131542E-3</v>
      </c>
      <c r="T412" s="3">
        <v>1.8688388079623698E-3</v>
      </c>
      <c r="U412" s="3">
        <v>1.7386846831243595E-3</v>
      </c>
      <c r="V412" s="3">
        <f t="shared" si="37"/>
        <v>1.8296211752666276E-3</v>
      </c>
      <c r="W412" s="3">
        <f t="shared" si="39"/>
        <v>1.8296211752666276</v>
      </c>
      <c r="Y412" s="3">
        <v>2.4999987587640145E-3</v>
      </c>
      <c r="Z412" s="3">
        <v>2.4265337113670705E-3</v>
      </c>
      <c r="AA412" s="3">
        <v>2.3949379440115228E-3</v>
      </c>
      <c r="AB412" s="3">
        <f t="shared" si="40"/>
        <v>2.4404901380475357E-3</v>
      </c>
      <c r="AC412">
        <f t="shared" si="41"/>
        <v>2.4404901380475357</v>
      </c>
      <c r="AE412">
        <v>2.2905594197956303E-3</v>
      </c>
      <c r="AF412">
        <v>2.4029804066227362E-3</v>
      </c>
      <c r="AG412">
        <v>2.1662623990434146E-3</v>
      </c>
      <c r="AH412">
        <v>2.2866007418205938E-3</v>
      </c>
      <c r="AI412">
        <v>2.2866007418205938</v>
      </c>
    </row>
    <row r="413" spans="1:35" x14ac:dyDescent="0.25">
      <c r="A413" s="6">
        <v>1.4693520697614917E-3</v>
      </c>
      <c r="B413" s="6">
        <v>1.5135200287862164E-3</v>
      </c>
      <c r="C413" s="6">
        <v>1.4876656002143713E-3</v>
      </c>
      <c r="D413" s="6">
        <f t="shared" si="36"/>
        <v>1.4901792329206933E-3</v>
      </c>
      <c r="E413" s="6">
        <f t="shared" si="38"/>
        <v>1.4901792329206933</v>
      </c>
      <c r="G413" s="6">
        <v>1.3151475114023365E-3</v>
      </c>
      <c r="H413" s="6">
        <v>1.4596269764462766E-3</v>
      </c>
      <c r="I413" s="6">
        <v>1.5764433355254985E-3</v>
      </c>
      <c r="J413" s="5">
        <v>1.4504059411247037E-3</v>
      </c>
      <c r="K413" s="5">
        <v>1.4504059411247037</v>
      </c>
      <c r="M413" s="3">
        <v>1.7344180789050246E-3</v>
      </c>
      <c r="N413" s="3">
        <v>1.9196206066845502E-3</v>
      </c>
      <c r="O413" s="3">
        <v>1.9390893601864371E-3</v>
      </c>
      <c r="P413" s="5">
        <v>1.8643760152586705E-3</v>
      </c>
      <c r="Q413" s="5">
        <v>1.8643760152586704</v>
      </c>
      <c r="S413" s="3">
        <v>1.8654419866566947E-3</v>
      </c>
      <c r="T413" s="3">
        <v>1.8538859057923944E-3</v>
      </c>
      <c r="U413" s="3">
        <v>1.7201330141261709E-3</v>
      </c>
      <c r="V413" s="3">
        <f t="shared" si="37"/>
        <v>1.8131536355250868E-3</v>
      </c>
      <c r="W413" s="3">
        <f t="shared" si="39"/>
        <v>1.8131536355250868</v>
      </c>
      <c r="Y413" s="3">
        <v>2.4632090525847578E-3</v>
      </c>
      <c r="Z413" s="3">
        <v>2.3897789490964819E-3</v>
      </c>
      <c r="AA413" s="3">
        <v>2.3624064610416958E-3</v>
      </c>
      <c r="AB413" s="3">
        <f t="shared" si="40"/>
        <v>2.4051314875743117E-3</v>
      </c>
      <c r="AC413">
        <f t="shared" si="41"/>
        <v>2.4051314875743115</v>
      </c>
      <c r="AE413">
        <v>2.2614577048088321E-3</v>
      </c>
      <c r="AF413">
        <v>2.3807026325554049E-3</v>
      </c>
      <c r="AG413">
        <v>2.1481876288039141E-3</v>
      </c>
      <c r="AH413">
        <v>2.2634493220560505E-3</v>
      </c>
      <c r="AI413">
        <v>2.2634493220560503</v>
      </c>
    </row>
    <row r="414" spans="1:35" x14ac:dyDescent="0.25">
      <c r="A414" s="6">
        <v>1.478618020954881E-3</v>
      </c>
      <c r="B414" s="6">
        <v>1.5196454175878968E-3</v>
      </c>
      <c r="C414" s="6">
        <v>1.4963650929369315E-3</v>
      </c>
      <c r="D414" s="6">
        <f t="shared" si="36"/>
        <v>1.4982095104932366E-3</v>
      </c>
      <c r="E414" s="6">
        <f t="shared" si="38"/>
        <v>1.4982095104932365</v>
      </c>
      <c r="G414" s="6">
        <v>1.3314791158200079E-3</v>
      </c>
      <c r="H414" s="6">
        <v>1.4705388543511623E-3</v>
      </c>
      <c r="I414" s="6">
        <v>1.5797403115636415E-3</v>
      </c>
      <c r="J414" s="5">
        <v>1.460586093911604E-3</v>
      </c>
      <c r="K414" s="5">
        <v>1.460586093911604</v>
      </c>
      <c r="M414" s="3">
        <v>1.7562874068186101E-3</v>
      </c>
      <c r="N414" s="3">
        <v>1.944757786116846E-3</v>
      </c>
      <c r="O414" s="3">
        <v>1.9730720955415779E-3</v>
      </c>
      <c r="P414" s="5">
        <v>1.8913724294923444E-3</v>
      </c>
      <c r="Q414" s="5">
        <v>1.8913724294923444</v>
      </c>
      <c r="S414" s="3">
        <v>1.849011660053197E-3</v>
      </c>
      <c r="T414" s="3">
        <v>1.83869392564947E-3</v>
      </c>
      <c r="U414" s="3">
        <v>1.7028454388477072E-3</v>
      </c>
      <c r="V414" s="3">
        <f t="shared" si="37"/>
        <v>1.7968503415167914E-3</v>
      </c>
      <c r="W414" s="3">
        <f t="shared" si="39"/>
        <v>1.7968503415167913</v>
      </c>
      <c r="Y414" s="3">
        <v>2.4256304503978356E-3</v>
      </c>
      <c r="Z414" s="3">
        <v>2.3529665353110431E-3</v>
      </c>
      <c r="AA414" s="3">
        <v>2.3295497957768292E-3</v>
      </c>
      <c r="AB414" s="3">
        <f t="shared" si="40"/>
        <v>2.3693822604952358E-3</v>
      </c>
      <c r="AC414">
        <f t="shared" si="41"/>
        <v>2.3693822604952359</v>
      </c>
      <c r="AE414">
        <v>2.2340178831145633E-3</v>
      </c>
      <c r="AF414">
        <v>2.3596154871168822E-3</v>
      </c>
      <c r="AG414">
        <v>2.1322021681182113E-3</v>
      </c>
      <c r="AH414">
        <v>2.2419451794498859E-3</v>
      </c>
      <c r="AI414">
        <v>2.2419451794498859</v>
      </c>
    </row>
    <row r="415" spans="1:35" x14ac:dyDescent="0.25">
      <c r="A415" s="6">
        <v>1.4885176911065179E-3</v>
      </c>
      <c r="B415" s="6">
        <v>1.5255442696913118E-3</v>
      </c>
      <c r="C415" s="6">
        <v>1.5061296213828975E-3</v>
      </c>
      <c r="D415" s="6">
        <f t="shared" si="36"/>
        <v>1.5067305273935756E-3</v>
      </c>
      <c r="E415" s="6">
        <f t="shared" si="38"/>
        <v>1.5067305273935756</v>
      </c>
      <c r="G415" s="6">
        <v>1.3500091008571233E-3</v>
      </c>
      <c r="H415" s="6">
        <v>1.482732593435889E-3</v>
      </c>
      <c r="I415" s="6">
        <v>1.5827437934759687E-3</v>
      </c>
      <c r="J415" s="5">
        <v>1.471828495922994E-3</v>
      </c>
      <c r="K415" s="5">
        <v>1.4718284959229939</v>
      </c>
      <c r="M415" s="3">
        <v>1.7786811692147267E-3</v>
      </c>
      <c r="N415" s="3">
        <v>1.970594025743776E-3</v>
      </c>
      <c r="O415" s="3">
        <v>2.0078967836992746E-3</v>
      </c>
      <c r="P415" s="5">
        <v>1.9190573262192591E-3</v>
      </c>
      <c r="Q415" s="5">
        <v>1.9190573262192592</v>
      </c>
      <c r="S415" s="3">
        <v>1.8322170290325994E-3</v>
      </c>
      <c r="T415" s="3">
        <v>1.8232651604004751E-3</v>
      </c>
      <c r="U415" s="3">
        <v>1.6869296985563896E-3</v>
      </c>
      <c r="V415" s="3">
        <f t="shared" si="37"/>
        <v>1.7808039626631548E-3</v>
      </c>
      <c r="W415" s="3">
        <f t="shared" si="39"/>
        <v>1.7808039626631549</v>
      </c>
      <c r="Y415" s="3">
        <v>2.3874576474698602E-3</v>
      </c>
      <c r="Z415" s="3">
        <v>2.3163532734930738E-3</v>
      </c>
      <c r="AA415" s="3">
        <v>2.296457285604527E-3</v>
      </c>
      <c r="AB415" s="3">
        <f t="shared" si="40"/>
        <v>2.333422735522487E-3</v>
      </c>
      <c r="AC415">
        <f t="shared" si="41"/>
        <v>2.333422735522487</v>
      </c>
      <c r="AE415">
        <v>2.2083223280707485E-3</v>
      </c>
      <c r="AF415">
        <v>2.3393957754741599E-3</v>
      </c>
      <c r="AG415">
        <v>2.1181602551396173E-3</v>
      </c>
      <c r="AH415">
        <v>2.2219594528948418E-3</v>
      </c>
      <c r="AI415">
        <v>2.2219594528948416</v>
      </c>
    </row>
    <row r="416" spans="1:35" x14ac:dyDescent="0.25">
      <c r="A416" s="6">
        <v>1.4990426412212828E-3</v>
      </c>
      <c r="B416" s="6">
        <v>1.531245379243047E-3</v>
      </c>
      <c r="C416" s="6">
        <v>1.5169436543264123E-3</v>
      </c>
      <c r="D416" s="6">
        <f t="shared" si="36"/>
        <v>1.5157438915969141E-3</v>
      </c>
      <c r="E416" s="6">
        <f t="shared" si="38"/>
        <v>1.5157438915969141</v>
      </c>
      <c r="G416" s="6">
        <v>1.3706709819131136E-3</v>
      </c>
      <c r="H416" s="6">
        <v>1.4961105712431842E-3</v>
      </c>
      <c r="I416" s="6">
        <v>1.5856662945134775E-3</v>
      </c>
      <c r="J416" s="5">
        <v>1.4841492825565918E-3</v>
      </c>
      <c r="K416" s="5">
        <v>1.4841492825565918</v>
      </c>
      <c r="M416" s="3">
        <v>1.8017146758493173E-3</v>
      </c>
      <c r="N416" s="3">
        <v>1.9973513499412562E-3</v>
      </c>
      <c r="O416" s="3">
        <v>2.043571968641873E-3</v>
      </c>
      <c r="P416" s="5">
        <v>1.9475459981441489E-3</v>
      </c>
      <c r="Q416" s="5">
        <v>1.947545998144149</v>
      </c>
      <c r="S416" s="3">
        <v>1.8152512244650988E-3</v>
      </c>
      <c r="T416" s="3">
        <v>1.8076554976605523E-3</v>
      </c>
      <c r="U416" s="3">
        <v>1.6724496412551691E-3</v>
      </c>
      <c r="V416" s="3">
        <f t="shared" si="37"/>
        <v>1.7651187877936068E-3</v>
      </c>
      <c r="W416" s="3">
        <f t="shared" si="39"/>
        <v>1.7651187877936068</v>
      </c>
      <c r="Y416" s="3">
        <v>2.3489148924491789E-3</v>
      </c>
      <c r="Z416" s="3">
        <v>2.2802160207970501E-3</v>
      </c>
      <c r="AA416" s="3">
        <v>2.2632748200173765E-3</v>
      </c>
      <c r="AB416" s="3">
        <f t="shared" si="40"/>
        <v>2.2974685777545352E-3</v>
      </c>
      <c r="AC416">
        <f t="shared" si="41"/>
        <v>2.2974685777545352</v>
      </c>
      <c r="AE416">
        <v>2.1844465231090587E-3</v>
      </c>
      <c r="AF416">
        <v>2.3197378260143425E-3</v>
      </c>
      <c r="AG416">
        <v>2.1058851439072438E-3</v>
      </c>
      <c r="AH416">
        <v>2.203356497676882E-3</v>
      </c>
      <c r="AI416">
        <v>2.2033564976768818</v>
      </c>
    </row>
    <row r="417" spans="1:35" x14ac:dyDescent="0.25">
      <c r="A417" s="6">
        <v>1.5101804996063449E-3</v>
      </c>
      <c r="B417" s="6">
        <v>1.5368228565088694E-3</v>
      </c>
      <c r="C417" s="6">
        <v>1.5287736490888525E-3</v>
      </c>
      <c r="D417" s="6">
        <f t="shared" si="36"/>
        <v>1.5252590017346889E-3</v>
      </c>
      <c r="E417" s="6">
        <f t="shared" si="38"/>
        <v>1.525259001734689</v>
      </c>
      <c r="G417" s="6">
        <v>1.3933567564623284E-3</v>
      </c>
      <c r="H417" s="6">
        <v>1.5105850705156444E-3</v>
      </c>
      <c r="I417" s="6">
        <v>1.5887312177203343E-3</v>
      </c>
      <c r="J417" s="5">
        <v>1.4975576815661022E-3</v>
      </c>
      <c r="K417" s="5">
        <v>1.4975576815661023</v>
      </c>
      <c r="M417" s="3">
        <v>1.8255063297750443E-3</v>
      </c>
      <c r="N417" s="3">
        <v>2.0252326163540807E-3</v>
      </c>
      <c r="O417" s="3">
        <v>2.0801376760335218E-3</v>
      </c>
      <c r="P417" s="5">
        <v>1.9769588740542157E-3</v>
      </c>
      <c r="Q417" s="5">
        <v>1.9769588740542157</v>
      </c>
      <c r="S417" s="3">
        <v>1.7983267448931617E-3</v>
      </c>
      <c r="T417" s="3">
        <v>1.7919692164252079E-3</v>
      </c>
      <c r="U417" s="3">
        <v>1.6594302166272293E-3</v>
      </c>
      <c r="V417" s="3">
        <f t="shared" si="37"/>
        <v>1.7499087259818663E-3</v>
      </c>
      <c r="W417" s="3">
        <f t="shared" si="39"/>
        <v>1.7499087259818662</v>
      </c>
      <c r="Y417" s="3">
        <v>2.310257371018234E-3</v>
      </c>
      <c r="Z417" s="3">
        <v>2.2448431587454749E-3</v>
      </c>
      <c r="AA417" s="3">
        <v>2.2301980597324517E-3</v>
      </c>
      <c r="AB417" s="3">
        <f t="shared" si="40"/>
        <v>2.2617661964987202E-3</v>
      </c>
      <c r="AC417">
        <f t="shared" si="41"/>
        <v>2.2617661964987201</v>
      </c>
      <c r="AE417">
        <v>2.1624553862280788E-3</v>
      </c>
      <c r="AF417">
        <v>2.3003742620290625E-3</v>
      </c>
      <c r="AG417">
        <v>2.0951708608953671E-3</v>
      </c>
      <c r="AH417">
        <v>2.1860001697175026E-3</v>
      </c>
      <c r="AI417">
        <v>2.1860001697175027</v>
      </c>
    </row>
    <row r="418" spans="1:35" x14ac:dyDescent="0.25">
      <c r="A418" s="6">
        <v>1.5219006402425676E-3</v>
      </c>
      <c r="B418" s="6">
        <v>1.5423938865355153E-3</v>
      </c>
      <c r="C418" s="6">
        <v>1.5415740086418964E-3</v>
      </c>
      <c r="D418" s="6">
        <f t="shared" si="36"/>
        <v>1.5352895118066598E-3</v>
      </c>
      <c r="E418" s="6">
        <f t="shared" si="38"/>
        <v>1.5352895118066598</v>
      </c>
      <c r="G418" s="6">
        <v>1.4179204070873452E-3</v>
      </c>
      <c r="H418" s="6">
        <v>1.5260741212852708E-3</v>
      </c>
      <c r="I418" s="6">
        <v>1.5921581118746649E-3</v>
      </c>
      <c r="J418" s="5">
        <v>1.5120508800824269E-3</v>
      </c>
      <c r="K418" s="5">
        <v>1.5120508800824268</v>
      </c>
      <c r="M418" s="3">
        <v>1.850158684636286E-3</v>
      </c>
      <c r="N418" s="3">
        <v>2.0544132904193693E-3</v>
      </c>
      <c r="O418" s="3">
        <v>2.1176489255948345E-3</v>
      </c>
      <c r="P418" s="5">
        <v>2.0074069668834967E-3</v>
      </c>
      <c r="Q418" s="5">
        <v>2.0074069668834968</v>
      </c>
      <c r="S418" s="3">
        <v>1.7816748533124123E-3</v>
      </c>
      <c r="T418" s="3">
        <v>1.7763416077030004E-3</v>
      </c>
      <c r="U418" s="3">
        <v>1.6478690028034835E-3</v>
      </c>
      <c r="V418" s="3">
        <f t="shared" si="37"/>
        <v>1.7352951546062987E-3</v>
      </c>
      <c r="W418" s="3">
        <f t="shared" si="39"/>
        <v>1.7352951546062987</v>
      </c>
      <c r="Y418" s="3">
        <v>2.2717751874893801E-3</v>
      </c>
      <c r="Z418" s="3">
        <v>2.2105320433803153E-3</v>
      </c>
      <c r="AA418" s="3">
        <v>2.1974583981589618E-3</v>
      </c>
      <c r="AB418" s="3">
        <f t="shared" si="40"/>
        <v>2.2265885430095525E-3</v>
      </c>
      <c r="AC418">
        <f t="shared" si="41"/>
        <v>2.2265885430095524</v>
      </c>
      <c r="AE418">
        <v>2.1423962396742262E-3</v>
      </c>
      <c r="AF418">
        <v>2.2810947212660664E-3</v>
      </c>
      <c r="AG418">
        <v>2.0857939204847607E-3</v>
      </c>
      <c r="AH418">
        <v>2.1697616271416846E-3</v>
      </c>
      <c r="AI418">
        <v>2.1697616271416846</v>
      </c>
    </row>
    <row r="419" spans="1:35" x14ac:dyDescent="0.25">
      <c r="A419" s="6">
        <v>1.5341389440665014E-3</v>
      </c>
      <c r="B419" s="6">
        <v>1.5481222822240003E-3</v>
      </c>
      <c r="C419" s="6">
        <v>1.555294142901668E-3</v>
      </c>
      <c r="D419" s="6">
        <f t="shared" si="36"/>
        <v>1.5458517897307233E-3</v>
      </c>
      <c r="E419" s="6">
        <f t="shared" si="38"/>
        <v>1.5458517897307233</v>
      </c>
      <c r="G419" s="6">
        <v>1.4441868297627805E-3</v>
      </c>
      <c r="H419" s="6">
        <v>1.5424910476230227E-3</v>
      </c>
      <c r="I419" s="6">
        <v>1.5961561215427139E-3</v>
      </c>
      <c r="J419" s="5">
        <v>1.5276113329761724E-3</v>
      </c>
      <c r="K419" s="5">
        <v>1.5276113329761725</v>
      </c>
      <c r="M419" s="3">
        <v>1.8757486863745514E-3</v>
      </c>
      <c r="N419" s="3">
        <v>2.0850369692967082E-3</v>
      </c>
      <c r="O419" s="3">
        <v>2.1561527649675291E-3</v>
      </c>
      <c r="P419" s="5">
        <v>2.0389794735462632E-3</v>
      </c>
      <c r="Q419" s="5">
        <v>2.0389794735462634</v>
      </c>
      <c r="S419" s="3">
        <v>1.7655364238759231E-3</v>
      </c>
      <c r="T419" s="3">
        <v>1.7609238919561818E-3</v>
      </c>
      <c r="U419" s="3">
        <v>1.6377532686366121E-3</v>
      </c>
      <c r="V419" s="3">
        <f t="shared" si="37"/>
        <v>1.7214045281562392E-3</v>
      </c>
      <c r="W419" s="3">
        <f t="shared" si="39"/>
        <v>1.7214045281562391</v>
      </c>
      <c r="Y419" s="3">
        <v>2.2337873242764031E-3</v>
      </c>
      <c r="Z419" s="3">
        <v>2.1775824552975652E-3</v>
      </c>
      <c r="AA419" s="3">
        <v>2.1653137829089155E-3</v>
      </c>
      <c r="AB419" s="3">
        <f t="shared" si="40"/>
        <v>2.1922278541609609E-3</v>
      </c>
      <c r="AC419">
        <f t="shared" si="41"/>
        <v>2.192227854160961</v>
      </c>
      <c r="AE419">
        <v>2.1242921342413826E-3</v>
      </c>
      <c r="AF419">
        <v>2.2617488640308044E-3</v>
      </c>
      <c r="AG419">
        <v>2.0775368565639661E-3</v>
      </c>
      <c r="AH419">
        <v>2.1545259516120509E-3</v>
      </c>
      <c r="AI419">
        <v>2.154525951612051</v>
      </c>
    </row>
    <row r="420" spans="1:35" x14ac:dyDescent="0.25">
      <c r="A420" s="6">
        <v>1.5468043454904552E-3</v>
      </c>
      <c r="B420" s="6">
        <v>1.5542261741865796E-3</v>
      </c>
      <c r="C420" s="6">
        <v>1.5698753406832016E-3</v>
      </c>
      <c r="D420" s="6">
        <f t="shared" si="36"/>
        <v>1.5569686201200789E-3</v>
      </c>
      <c r="E420" s="6">
        <f t="shared" si="38"/>
        <v>1.556968620120079</v>
      </c>
      <c r="G420" s="6">
        <v>1.4719577310990056E-3</v>
      </c>
      <c r="H420" s="6">
        <v>1.5597428961367393E-3</v>
      </c>
      <c r="I420" s="6">
        <v>1.6009299292169279E-3</v>
      </c>
      <c r="J420" s="5">
        <v>1.5442101854842242E-3</v>
      </c>
      <c r="K420" s="5">
        <v>1.5442101854842243</v>
      </c>
      <c r="M420" s="3">
        <v>1.90233097275476E-3</v>
      </c>
      <c r="N420" s="3">
        <v>2.1172129748994379E-3</v>
      </c>
      <c r="O420" s="3">
        <v>2.195661503318379E-3</v>
      </c>
      <c r="P420" s="5">
        <v>2.0717351503241922E-3</v>
      </c>
      <c r="Q420" s="5">
        <v>2.0717351503241921</v>
      </c>
      <c r="S420" s="3">
        <v>1.7501578776532819E-3</v>
      </c>
      <c r="T420" s="3">
        <v>1.7458717549868211E-3</v>
      </c>
      <c r="U420" s="3">
        <v>1.629070510453458E-3</v>
      </c>
      <c r="V420" s="3">
        <f t="shared" si="37"/>
        <v>1.7083667143645202E-3</v>
      </c>
      <c r="W420" s="3">
        <f t="shared" si="39"/>
        <v>1.7083667143645203</v>
      </c>
      <c r="Y420" s="3">
        <v>2.1966317472191851E-3</v>
      </c>
      <c r="Z420" s="3">
        <v>2.1462731422254334E-3</v>
      </c>
      <c r="AA420" s="3">
        <v>2.1340427245434652E-3</v>
      </c>
      <c r="AB420" s="3">
        <f t="shared" si="40"/>
        <v>2.1589825379960278E-3</v>
      </c>
      <c r="AC420">
        <f t="shared" si="41"/>
        <v>2.1589825379960277</v>
      </c>
      <c r="AE420">
        <v>2.1081384019078133E-3</v>
      </c>
      <c r="AF420">
        <v>2.2422423918970857E-3</v>
      </c>
      <c r="AG420">
        <v>2.0702108772367531E-3</v>
      </c>
      <c r="AH420">
        <v>2.140197223680551E-3</v>
      </c>
      <c r="AI420">
        <v>2.1401972236805511</v>
      </c>
    </row>
    <row r="421" spans="1:35" x14ac:dyDescent="0.25">
      <c r="A421" s="6">
        <v>1.5597799567268773E-3</v>
      </c>
      <c r="B421" s="6">
        <v>1.5609628745949942E-3</v>
      </c>
      <c r="C421" s="6">
        <v>1.5852418213023766E-3</v>
      </c>
      <c r="D421" s="6">
        <f t="shared" si="36"/>
        <v>1.5686615508747493E-3</v>
      </c>
      <c r="E421" s="6">
        <f t="shared" si="38"/>
        <v>1.5686615508747492</v>
      </c>
      <c r="G421" s="6">
        <v>1.5010266056572879E-3</v>
      </c>
      <c r="H421" s="6">
        <v>1.5777449931578945E-3</v>
      </c>
      <c r="I421" s="6">
        <v>1.6066835572995197E-3</v>
      </c>
      <c r="J421" s="5">
        <v>1.5618183853715675E-3</v>
      </c>
      <c r="K421" s="5">
        <v>1.5618183853715675</v>
      </c>
      <c r="M421" s="3">
        <v>1.9299498563938563E-3</v>
      </c>
      <c r="N421" s="3">
        <v>2.1510187331863603E-3</v>
      </c>
      <c r="O421" s="3">
        <v>2.2361337359189577E-3</v>
      </c>
      <c r="P421" s="5">
        <v>2.1057007751663914E-3</v>
      </c>
      <c r="Q421" s="5">
        <v>2.1057007751663912</v>
      </c>
      <c r="S421" s="3">
        <v>1.7357838078293445E-3</v>
      </c>
      <c r="T421" s="3">
        <v>1.7313337879451321E-3</v>
      </c>
      <c r="U421" s="3">
        <v>1.621817231127189E-3</v>
      </c>
      <c r="V421" s="3">
        <f t="shared" si="37"/>
        <v>1.696311608967222E-3</v>
      </c>
      <c r="W421" s="3">
        <f t="shared" si="39"/>
        <v>1.6963116089672219</v>
      </c>
      <c r="Y421" s="3">
        <v>2.1606418864198252E-3</v>
      </c>
      <c r="Z421" s="3">
        <v>2.1168426923355989E-3</v>
      </c>
      <c r="AA421" s="3">
        <v>2.1039346736062598E-3</v>
      </c>
      <c r="AB421" s="3">
        <f t="shared" si="40"/>
        <v>2.1271397507872276E-3</v>
      </c>
      <c r="AC421">
        <f t="shared" si="41"/>
        <v>2.1271397507872276</v>
      </c>
      <c r="AE421">
        <v>2.0939178291063966E-3</v>
      </c>
      <c r="AF421">
        <v>2.2225285708684837E-3</v>
      </c>
      <c r="AG421">
        <v>2.0636701734575579E-3</v>
      </c>
      <c r="AH421">
        <v>2.1267055244774797E-3</v>
      </c>
      <c r="AI421">
        <v>2.1267055244774795</v>
      </c>
    </row>
    <row r="422" spans="1:35" x14ac:dyDescent="0.25">
      <c r="A422" s="6">
        <v>1.5729323707892647E-3</v>
      </c>
      <c r="B422" s="6">
        <v>1.5685959757941364E-3</v>
      </c>
      <c r="C422" s="6">
        <v>1.60129793205426E-3</v>
      </c>
      <c r="D422" s="6">
        <f t="shared" si="36"/>
        <v>1.5809420928792203E-3</v>
      </c>
      <c r="E422" s="6">
        <f t="shared" si="38"/>
        <v>1.5809420928792202</v>
      </c>
      <c r="G422" s="6">
        <v>1.5311887914515731E-3</v>
      </c>
      <c r="H422" s="6">
        <v>1.5964376120869393E-3</v>
      </c>
      <c r="I422" s="6">
        <v>1.6136183062615207E-3</v>
      </c>
      <c r="J422" s="5">
        <v>1.5804149032666779E-3</v>
      </c>
      <c r="K422" s="5">
        <v>1.5804149032666779</v>
      </c>
      <c r="M422" s="3">
        <v>1.9586459997756002E-3</v>
      </c>
      <c r="N422" s="3">
        <v>2.1864911220407638E-3</v>
      </c>
      <c r="O422" s="3">
        <v>2.2774691646407497E-3</v>
      </c>
      <c r="P422" s="5">
        <v>2.1408687621523714E-3</v>
      </c>
      <c r="Q422" s="5">
        <v>2.1408687621523712</v>
      </c>
      <c r="S422" s="3">
        <v>1.7226554753825821E-3</v>
      </c>
      <c r="T422" s="3">
        <v>1.7174402193321765E-3</v>
      </c>
      <c r="U422" s="3">
        <v>1.6159895132472079E-3</v>
      </c>
      <c r="V422" s="3">
        <f t="shared" si="37"/>
        <v>1.6853617359873221E-3</v>
      </c>
      <c r="W422" s="3">
        <f t="shared" si="39"/>
        <v>1.6853617359873221</v>
      </c>
      <c r="Y422" s="3">
        <v>2.1261376460340641E-3</v>
      </c>
      <c r="Z422" s="3">
        <v>2.0894736810102574E-3</v>
      </c>
      <c r="AA422" s="3">
        <v>2.0752643633272973E-3</v>
      </c>
      <c r="AB422" s="3">
        <f t="shared" si="40"/>
        <v>2.0969585634572061E-3</v>
      </c>
      <c r="AC422">
        <f t="shared" si="41"/>
        <v>2.0969585634572061</v>
      </c>
      <c r="AE422">
        <v>2.0816048725797198E-3</v>
      </c>
      <c r="AF422">
        <v>2.20261187472127E-3</v>
      </c>
      <c r="AG422">
        <v>2.0578135131887592E-3</v>
      </c>
      <c r="AH422">
        <v>2.1140100868299165E-3</v>
      </c>
      <c r="AI422">
        <v>2.1140100868299165</v>
      </c>
    </row>
    <row r="423" spans="1:35" x14ac:dyDescent="0.25">
      <c r="A423" s="6">
        <v>1.5861327265787452E-3</v>
      </c>
      <c r="B423" s="6">
        <v>1.5773675671262085E-3</v>
      </c>
      <c r="C423" s="6">
        <v>1.6179353437362834E-3</v>
      </c>
      <c r="D423" s="6">
        <f t="shared" si="36"/>
        <v>1.5938118791470792E-3</v>
      </c>
      <c r="E423" s="6">
        <f t="shared" si="38"/>
        <v>1.5938118791470792</v>
      </c>
      <c r="G423" s="6">
        <v>1.5622486290020859E-3</v>
      </c>
      <c r="H423" s="6">
        <v>1.6158012077849028E-3</v>
      </c>
      <c r="I423" s="6">
        <v>1.6219238959447213E-3</v>
      </c>
      <c r="J423" s="5">
        <v>1.5999912442439034E-3</v>
      </c>
      <c r="K423" s="5">
        <v>1.5999912442439033</v>
      </c>
      <c r="M423" s="3">
        <v>1.988470375013358E-3</v>
      </c>
      <c r="N423" s="3">
        <v>2.2236242112362316E-3</v>
      </c>
      <c r="O423" s="3">
        <v>2.3195199089728522E-3</v>
      </c>
      <c r="P423" s="5">
        <v>2.1772048317408141E-3</v>
      </c>
      <c r="Q423" s="5">
        <v>2.1772048317408141</v>
      </c>
      <c r="S423" s="3">
        <v>1.7109995104985637E-3</v>
      </c>
      <c r="T423" s="3">
        <v>1.7043021532392255E-3</v>
      </c>
      <c r="U423" s="3">
        <v>1.6115778770352273E-3</v>
      </c>
      <c r="V423" s="3">
        <f t="shared" si="37"/>
        <v>1.6756265135910054E-3</v>
      </c>
      <c r="W423" s="3">
        <f t="shared" si="39"/>
        <v>1.6756265135910053</v>
      </c>
      <c r="Y423" s="3">
        <v>2.0934082745608738E-3</v>
      </c>
      <c r="Z423" s="3">
        <v>2.0642871511799984E-3</v>
      </c>
      <c r="AA423" s="3">
        <v>2.0482720758516733E-3</v>
      </c>
      <c r="AB423" s="3">
        <f t="shared" si="40"/>
        <v>2.0686558338641821E-3</v>
      </c>
      <c r="AC423">
        <f t="shared" si="41"/>
        <v>2.0686558338641823</v>
      </c>
      <c r="AE423">
        <v>2.0711601012153693E-3</v>
      </c>
      <c r="AF423">
        <v>2.1825571106025947E-3</v>
      </c>
      <c r="AG423">
        <v>2.0525783448545375E-3</v>
      </c>
      <c r="AH423">
        <v>2.1020985188908337E-3</v>
      </c>
      <c r="AI423">
        <v>2.1020985188908337</v>
      </c>
    </row>
    <row r="424" spans="1:35" x14ac:dyDescent="0.25">
      <c r="A424" s="6">
        <v>1.5992735699968529E-3</v>
      </c>
      <c r="B424" s="6">
        <v>1.5874777784179259E-3</v>
      </c>
      <c r="C424" s="6">
        <v>1.6350486032343232E-3</v>
      </c>
      <c r="D424" s="6">
        <f t="shared" si="36"/>
        <v>1.6072666505497005E-3</v>
      </c>
      <c r="E424" s="6">
        <f t="shared" si="38"/>
        <v>1.6072666505497004</v>
      </c>
      <c r="G424" s="6">
        <v>1.5940207543038499E-3</v>
      </c>
      <c r="H424" s="6">
        <v>1.6358650204482158E-3</v>
      </c>
      <c r="I424" s="6">
        <v>1.6317731857991233E-3</v>
      </c>
      <c r="J424" s="5">
        <v>1.6205529868503963E-3</v>
      </c>
      <c r="K424" s="5">
        <v>1.6205529868503963</v>
      </c>
      <c r="M424" s="3">
        <v>2.0194868435857876E-3</v>
      </c>
      <c r="N424" s="3">
        <v>2.2623881210517187E-3</v>
      </c>
      <c r="O424" s="3">
        <v>2.3621128856085574E-3</v>
      </c>
      <c r="P424" s="5">
        <v>2.2146626167486882E-3</v>
      </c>
      <c r="Q424" s="5">
        <v>2.2146626167486883</v>
      </c>
      <c r="S424" s="3">
        <v>1.7010130094052161E-3</v>
      </c>
      <c r="T424" s="3">
        <v>1.6920123261775567E-3</v>
      </c>
      <c r="U424" s="3">
        <v>1.6085524359366232E-3</v>
      </c>
      <c r="V424" s="3">
        <f t="shared" si="37"/>
        <v>1.6671925905064652E-3</v>
      </c>
      <c r="W424" s="3">
        <f t="shared" si="39"/>
        <v>1.6671925905064653</v>
      </c>
      <c r="Y424" s="3">
        <v>2.0627034353324328E-3</v>
      </c>
      <c r="Z424" s="3">
        <v>2.0413394122031879E-3</v>
      </c>
      <c r="AA424" s="3">
        <v>2.0231525801732166E-3</v>
      </c>
      <c r="AB424" s="3">
        <f t="shared" si="40"/>
        <v>2.0423984759029459E-3</v>
      </c>
      <c r="AC424">
        <f t="shared" si="41"/>
        <v>2.0423984759029459</v>
      </c>
      <c r="AE424">
        <v>2.0625224339642367E-3</v>
      </c>
      <c r="AF424">
        <v>2.1624856697316677E-3</v>
      </c>
      <c r="AG424">
        <v>2.0479381642933311E-3</v>
      </c>
      <c r="AH424">
        <v>2.0909820893297453E-3</v>
      </c>
      <c r="AI424">
        <v>2.0909820893297453</v>
      </c>
    </row>
    <row r="425" spans="1:35" x14ac:dyDescent="0.25">
      <c r="A425" s="6">
        <v>1.612275954547677E-3</v>
      </c>
      <c r="B425" s="6">
        <v>1.5990734379997362E-3</v>
      </c>
      <c r="C425" s="6">
        <v>1.6525331478574211E-3</v>
      </c>
      <c r="D425" s="6">
        <f t="shared" si="36"/>
        <v>1.6212941801349448E-3</v>
      </c>
      <c r="E425" s="6">
        <f t="shared" si="38"/>
        <v>1.6212941801349448</v>
      </c>
      <c r="G425" s="6">
        <v>1.626326078117703E-3</v>
      </c>
      <c r="H425" s="6">
        <v>1.6567060428291838E-3</v>
      </c>
      <c r="I425" s="6">
        <v>1.6433328825841255E-3</v>
      </c>
      <c r="J425" s="5">
        <v>1.6421216678436708E-3</v>
      </c>
      <c r="K425" s="5">
        <v>1.6421216678436708</v>
      </c>
      <c r="M425" s="3">
        <v>2.0517694441064757E-3</v>
      </c>
      <c r="N425" s="3">
        <v>2.3027390525457744E-3</v>
      </c>
      <c r="O425" s="3">
        <v>2.4050731257248778E-3</v>
      </c>
      <c r="P425" s="5">
        <v>2.2531938741257094E-3</v>
      </c>
      <c r="Q425" s="5">
        <v>2.2531938741257096</v>
      </c>
      <c r="S425" s="3">
        <v>1.6928473182519378E-3</v>
      </c>
      <c r="T425" s="3">
        <v>1.6806428083296083E-3</v>
      </c>
      <c r="U425" s="3">
        <v>1.6068482955967549E-3</v>
      </c>
      <c r="V425" s="3">
        <f t="shared" si="37"/>
        <v>1.6601128073927671E-3</v>
      </c>
      <c r="W425" s="3">
        <f t="shared" si="39"/>
        <v>1.6601128073927671</v>
      </c>
      <c r="Y425" s="3">
        <v>2.0342171341321403E-3</v>
      </c>
      <c r="Z425" s="3">
        <v>2.0206183424581704E-3</v>
      </c>
      <c r="AA425" s="3">
        <v>2.0000483051561724E-3</v>
      </c>
      <c r="AB425" s="3">
        <f t="shared" si="40"/>
        <v>2.0182945939154939E-3</v>
      </c>
      <c r="AC425">
        <f t="shared" si="41"/>
        <v>2.0182945939154942</v>
      </c>
      <c r="AE425">
        <v>2.0556108379872792E-3</v>
      </c>
      <c r="AF425">
        <v>2.1425860511680608E-3</v>
      </c>
      <c r="AG425">
        <v>2.0439056907972822E-3</v>
      </c>
      <c r="AH425">
        <v>2.0807008599842071E-3</v>
      </c>
      <c r="AI425">
        <v>2.0807008599842072</v>
      </c>
    </row>
    <row r="426" spans="1:35" x14ac:dyDescent="0.25">
      <c r="A426" s="6">
        <v>1.6251011182295235E-3</v>
      </c>
      <c r="B426" s="6">
        <v>1.6122444705621794E-3</v>
      </c>
      <c r="C426" s="6">
        <v>1.6702744823364592E-3</v>
      </c>
      <c r="D426" s="6">
        <f t="shared" si="36"/>
        <v>1.6358733570427206E-3</v>
      </c>
      <c r="E426" s="6">
        <f t="shared" si="38"/>
        <v>1.6358733570427206</v>
      </c>
      <c r="G426" s="6">
        <v>1.6590101493813522E-3</v>
      </c>
      <c r="H426" s="6">
        <v>1.6784437450353656E-3</v>
      </c>
      <c r="I426" s="6">
        <v>1.6567661807708196E-3</v>
      </c>
      <c r="J426" s="5">
        <v>1.6647400250625125E-3</v>
      </c>
      <c r="K426" s="5">
        <v>1.6647400250625124</v>
      </c>
      <c r="M426" s="3">
        <v>2.0854030435201328E-3</v>
      </c>
      <c r="N426" s="3">
        <v>2.3446272928990793E-3</v>
      </c>
      <c r="O426" s="3">
        <v>2.4482400879895258E-3</v>
      </c>
      <c r="P426" s="5">
        <v>2.2927568081362458E-3</v>
      </c>
      <c r="Q426" s="5">
        <v>2.2927568081362457</v>
      </c>
      <c r="S426" s="3">
        <v>1.6866078631604588E-3</v>
      </c>
      <c r="T426" s="3">
        <v>1.6702525606750167E-3</v>
      </c>
      <c r="U426" s="3">
        <v>1.6063586302009342E-3</v>
      </c>
      <c r="V426" s="3">
        <f t="shared" si="37"/>
        <v>1.6544063513454698E-3</v>
      </c>
      <c r="W426" s="3">
        <f t="shared" si="39"/>
        <v>1.6544063513454699</v>
      </c>
      <c r="Y426" s="3">
        <v>2.0080793695777845E-3</v>
      </c>
      <c r="Z426" s="3">
        <v>2.0020502356050606E-3</v>
      </c>
      <c r="AA426" s="3">
        <v>1.9790536858505289E-3</v>
      </c>
      <c r="AB426" s="3">
        <f t="shared" si="40"/>
        <v>1.9963944303444578E-3</v>
      </c>
      <c r="AC426">
        <f t="shared" si="41"/>
        <v>1.9963944303444578</v>
      </c>
      <c r="AE426">
        <v>2.050330715388576E-3</v>
      </c>
      <c r="AF426">
        <v>2.1231131520427276E-3</v>
      </c>
      <c r="AG426">
        <v>2.0405474573130084E-3</v>
      </c>
      <c r="AH426">
        <v>2.0713304415814373E-3</v>
      </c>
      <c r="AI426">
        <v>2.0713304415814373</v>
      </c>
    </row>
    <row r="427" spans="1:35" x14ac:dyDescent="0.25">
      <c r="A427" s="6">
        <v>1.6377478466862462E-3</v>
      </c>
      <c r="B427" s="6">
        <v>1.6270332185945077E-3</v>
      </c>
      <c r="C427" s="6">
        <v>1.6881507775202698E-3</v>
      </c>
      <c r="D427" s="6">
        <f t="shared" si="36"/>
        <v>1.6509772809336746E-3</v>
      </c>
      <c r="E427" s="6">
        <f t="shared" si="38"/>
        <v>1.6509772809336747</v>
      </c>
      <c r="G427" s="6">
        <v>1.6919607045496581E-3</v>
      </c>
      <c r="H427" s="6">
        <v>1.7012259839681329E-3</v>
      </c>
      <c r="I427" s="6">
        <v>1.6722222622134466E-3</v>
      </c>
      <c r="J427" s="5">
        <v>1.6884696502437457E-3</v>
      </c>
      <c r="K427" s="5">
        <v>1.6884696502437457</v>
      </c>
      <c r="M427" s="3">
        <v>2.1204757577843731E-3</v>
      </c>
      <c r="N427" s="3">
        <v>2.3879995740243068E-3</v>
      </c>
      <c r="O427" s="3">
        <v>2.4914714140685966E-3</v>
      </c>
      <c r="P427" s="5">
        <v>2.3333155819590923E-3</v>
      </c>
      <c r="Q427" s="5">
        <v>2.3333155819590923</v>
      </c>
      <c r="S427" s="3">
        <v>1.6823436915833359E-3</v>
      </c>
      <c r="T427" s="3">
        <v>1.6608875509545825E-3</v>
      </c>
      <c r="U427" s="3">
        <v>1.6069434206183284E-3</v>
      </c>
      <c r="V427" s="3">
        <f t="shared" si="37"/>
        <v>1.6500582210520823E-3</v>
      </c>
      <c r="W427" s="3">
        <f t="shared" si="39"/>
        <v>1.6500582210520822</v>
      </c>
      <c r="Y427" s="3">
        <v>1.9843438285767705E-3</v>
      </c>
      <c r="Z427" s="3">
        <v>1.9855100919973692E-3</v>
      </c>
      <c r="AA427" s="3">
        <v>1.9602078891708765E-3</v>
      </c>
      <c r="AB427" s="3">
        <f t="shared" si="40"/>
        <v>1.9766872699150053E-3</v>
      </c>
      <c r="AC427">
        <f t="shared" si="41"/>
        <v>1.9766872699150053</v>
      </c>
      <c r="AE427">
        <v>2.0465817614847347E-3</v>
      </c>
      <c r="AF427">
        <v>2.1043652793330471E-3</v>
      </c>
      <c r="AG427">
        <v>2.0379898432263278E-3</v>
      </c>
      <c r="AH427">
        <v>2.0629789613480364E-3</v>
      </c>
      <c r="AI427">
        <v>2.0629789613480365</v>
      </c>
    </row>
    <row r="428" spans="1:35" x14ac:dyDescent="0.25">
      <c r="A428" s="6">
        <v>1.650250223619717E-3</v>
      </c>
      <c r="B428" s="6">
        <v>1.6434461204449032E-3</v>
      </c>
      <c r="C428" s="6">
        <v>1.7060445325541716E-3</v>
      </c>
      <c r="D428" s="6">
        <f t="shared" si="36"/>
        <v>1.6665802922062641E-3</v>
      </c>
      <c r="E428" s="6">
        <f t="shared" si="38"/>
        <v>1.6665802922062642</v>
      </c>
      <c r="G428" s="6">
        <v>1.7251177565602007E-3</v>
      </c>
      <c r="H428" s="6">
        <v>1.7252211056166052E-3</v>
      </c>
      <c r="I428" s="6">
        <v>1.6898275991410049E-3</v>
      </c>
      <c r="J428" s="5">
        <v>1.7133888204392703E-3</v>
      </c>
      <c r="K428" s="5">
        <v>1.7133888204392702</v>
      </c>
      <c r="M428" s="3">
        <v>2.1570782678781803E-3</v>
      </c>
      <c r="N428" s="3">
        <v>2.4327914472449981E-3</v>
      </c>
      <c r="O428" s="3">
        <v>2.5346522472079625E-3</v>
      </c>
      <c r="P428" s="5">
        <v>2.3748406541103805E-3</v>
      </c>
      <c r="Q428" s="5">
        <v>2.3748406541103804</v>
      </c>
      <c r="S428" s="3">
        <v>1.680041740685419E-3</v>
      </c>
      <c r="T428" s="3">
        <v>1.6525808492849096E-3</v>
      </c>
      <c r="U428" s="3">
        <v>1.6084473284785545E-3</v>
      </c>
      <c r="V428" s="3">
        <f t="shared" si="37"/>
        <v>1.6470233061496276E-3</v>
      </c>
      <c r="W428" s="3">
        <f t="shared" si="39"/>
        <v>1.6470233061496276</v>
      </c>
      <c r="Y428" s="3">
        <v>1.9629858070344809E-3</v>
      </c>
      <c r="Z428" s="3">
        <v>1.9708342993324862E-3</v>
      </c>
      <c r="AA428" s="3">
        <v>1.9434996813344862E-3</v>
      </c>
      <c r="AB428" s="3">
        <f t="shared" si="40"/>
        <v>1.9591065959004843E-3</v>
      </c>
      <c r="AC428">
        <f t="shared" si="41"/>
        <v>1.9591065959004843</v>
      </c>
      <c r="AE428">
        <v>2.0442679948936898E-3</v>
      </c>
      <c r="AF428">
        <v>2.0866576643487253E-3</v>
      </c>
      <c r="AG428">
        <v>2.0364008556212759E-3</v>
      </c>
      <c r="AH428">
        <v>2.0557755049545635E-3</v>
      </c>
      <c r="AI428">
        <v>2.0557755049545636</v>
      </c>
    </row>
    <row r="429" spans="1:35" x14ac:dyDescent="0.25">
      <c r="A429" s="6">
        <v>1.6626850745040684E-3</v>
      </c>
      <c r="B429" s="6">
        <v>1.6614601943267004E-3</v>
      </c>
      <c r="C429" s="6">
        <v>1.7238511791571145E-3</v>
      </c>
      <c r="D429" s="6">
        <f t="shared" si="36"/>
        <v>1.6826654826626278E-3</v>
      </c>
      <c r="E429" s="6">
        <f t="shared" si="38"/>
        <v>1.6826654826626277</v>
      </c>
      <c r="G429" s="6">
        <v>1.7584799652729777E-3</v>
      </c>
      <c r="H429" s="6">
        <v>1.7506138057047057E-3</v>
      </c>
      <c r="I429" s="6">
        <v>1.7096842509306555E-3</v>
      </c>
      <c r="J429" s="5">
        <v>1.7395926739694461E-3</v>
      </c>
      <c r="K429" s="5">
        <v>1.7395926739694461</v>
      </c>
      <c r="M429" s="3">
        <v>2.1952903423867842E-3</v>
      </c>
      <c r="N429" s="3">
        <v>2.4789266007533605E-3</v>
      </c>
      <c r="O429" s="3">
        <v>2.5776979798276482E-3</v>
      </c>
      <c r="P429" s="5">
        <v>2.4173049743225973E-3</v>
      </c>
      <c r="Q429" s="5">
        <v>2.4173049743225974</v>
      </c>
      <c r="S429" s="3">
        <v>1.6796251385813859E-3</v>
      </c>
      <c r="T429" s="3">
        <v>1.645353524846615E-3</v>
      </c>
      <c r="U429" s="3">
        <v>1.6107024825782203E-3</v>
      </c>
      <c r="V429" s="3">
        <f t="shared" si="37"/>
        <v>1.6452270486687407E-3</v>
      </c>
      <c r="W429" s="3">
        <f t="shared" si="39"/>
        <v>1.6452270486687406</v>
      </c>
      <c r="Y429" s="3">
        <v>1.9439109064425468E-3</v>
      </c>
      <c r="Z429" s="3">
        <v>1.9578314577392928E-3</v>
      </c>
      <c r="AA429" s="3">
        <v>1.9288612677951296E-3</v>
      </c>
      <c r="AB429" s="3">
        <f t="shared" si="40"/>
        <v>1.943534543992323E-3</v>
      </c>
      <c r="AC429">
        <f t="shared" si="41"/>
        <v>1.9435345439923231</v>
      </c>
      <c r="AE429">
        <v>2.0433047622314625E-3</v>
      </c>
      <c r="AF429">
        <v>2.0703061117212759E-3</v>
      </c>
      <c r="AG429">
        <v>2.0359749498937022E-3</v>
      </c>
      <c r="AH429">
        <v>2.0498619412821469E-3</v>
      </c>
      <c r="AI429">
        <v>2.0498619412821468</v>
      </c>
    </row>
    <row r="430" spans="1:35" x14ac:dyDescent="0.25">
      <c r="A430" s="6">
        <v>1.6751766591110468E-3</v>
      </c>
      <c r="B430" s="6">
        <v>1.6810200917056714E-3</v>
      </c>
      <c r="C430" s="6">
        <v>1.7414930721999212E-3</v>
      </c>
      <c r="D430" s="6">
        <f t="shared" si="36"/>
        <v>1.6992299410055467E-3</v>
      </c>
      <c r="E430" s="6">
        <f t="shared" si="38"/>
        <v>1.6992299410055467</v>
      </c>
      <c r="G430" s="6">
        <v>1.7921021409511738E-3</v>
      </c>
      <c r="H430" s="6">
        <v>1.7775994195770271E-3</v>
      </c>
      <c r="I430" s="6">
        <v>1.7318733251119513E-3</v>
      </c>
      <c r="J430" s="5">
        <v>1.7671916285467175E-3</v>
      </c>
      <c r="K430" s="5">
        <v>1.7671916285467175</v>
      </c>
      <c r="M430" s="3">
        <v>2.2351825796213015E-3</v>
      </c>
      <c r="N430" s="3">
        <v>2.526320616823007E-3</v>
      </c>
      <c r="O430" s="3">
        <v>2.6205513826466791E-3</v>
      </c>
      <c r="P430" s="5">
        <v>2.4606848596969958E-3</v>
      </c>
      <c r="Q430" s="5">
        <v>2.4606848596969959</v>
      </c>
      <c r="S430" s="3">
        <v>1.6809738344096309E-3</v>
      </c>
      <c r="T430" s="3">
        <v>1.6392122333627336E-3</v>
      </c>
      <c r="U430" s="3">
        <v>1.6135413976949594E-3</v>
      </c>
      <c r="V430" s="3">
        <f t="shared" si="37"/>
        <v>1.6445758218224412E-3</v>
      </c>
      <c r="W430" s="3">
        <f t="shared" si="39"/>
        <v>1.6445758218224411</v>
      </c>
      <c r="Y430" s="3">
        <v>1.9269698074882422E-3</v>
      </c>
      <c r="Z430" s="3">
        <v>1.9462846582515066E-3</v>
      </c>
      <c r="AA430" s="3">
        <v>1.9161797372336652E-3</v>
      </c>
      <c r="AB430" s="3">
        <f t="shared" si="40"/>
        <v>1.9298114009911379E-3</v>
      </c>
      <c r="AC430">
        <f t="shared" si="41"/>
        <v>1.9298114009911378</v>
      </c>
      <c r="AE430">
        <v>2.0436181467233961E-3</v>
      </c>
      <c r="AF430">
        <v>2.0556174187094673E-3</v>
      </c>
      <c r="AG430">
        <v>2.0369230226744599E-3</v>
      </c>
      <c r="AH430">
        <v>2.0453861960357746E-3</v>
      </c>
      <c r="AI430">
        <v>2.0453861960357744</v>
      </c>
    </row>
    <row r="431" spans="1:35" x14ac:dyDescent="0.25">
      <c r="A431" s="6">
        <v>1.6878935150784684E-3</v>
      </c>
      <c r="B431" s="6">
        <v>1.7020313445450055E-3</v>
      </c>
      <c r="C431" s="6">
        <v>1.7589289569110262E-3</v>
      </c>
      <c r="D431" s="6">
        <f t="shared" si="36"/>
        <v>1.7162846055114999E-3</v>
      </c>
      <c r="E431" s="6">
        <f t="shared" si="38"/>
        <v>1.7162846055115</v>
      </c>
      <c r="G431" s="6">
        <v>1.8260874300893306E-3</v>
      </c>
      <c r="H431" s="6">
        <v>1.8063686406131257E-3</v>
      </c>
      <c r="I431" s="6">
        <v>1.7564535918203146E-3</v>
      </c>
      <c r="J431" s="5">
        <v>1.7963032208409236E-3</v>
      </c>
      <c r="K431" s="5">
        <v>1.7963032208409235</v>
      </c>
      <c r="M431" s="3">
        <v>2.2768140466205926E-3</v>
      </c>
      <c r="N431" s="3">
        <v>2.5748814964668214E-3</v>
      </c>
      <c r="O431" s="3">
        <v>2.6631750696841741E-3</v>
      </c>
      <c r="P431" s="5">
        <v>2.504956870923863E-3</v>
      </c>
      <c r="Q431" s="5">
        <v>2.5049568709238632</v>
      </c>
      <c r="S431" s="3">
        <v>1.683937072442592E-3</v>
      </c>
      <c r="T431" s="3">
        <v>1.6341350273792444E-3</v>
      </c>
      <c r="U431" s="3">
        <v>1.6168058354185724E-3</v>
      </c>
      <c r="V431" s="3">
        <f t="shared" si="37"/>
        <v>1.6449593117468032E-3</v>
      </c>
      <c r="W431" s="3">
        <f t="shared" si="39"/>
        <v>1.6449593117468031</v>
      </c>
      <c r="Y431" s="3">
        <v>1.9119857864592607E-3</v>
      </c>
      <c r="Z431" s="3">
        <v>1.9359530226943206E-3</v>
      </c>
      <c r="AA431" s="3">
        <v>1.9052994580837706E-3</v>
      </c>
      <c r="AB431" s="3">
        <f t="shared" si="40"/>
        <v>1.9177460890791173E-3</v>
      </c>
      <c r="AC431">
        <f t="shared" si="41"/>
        <v>1.9177460890791171</v>
      </c>
      <c r="AE431">
        <v>2.0451366087101833E-3</v>
      </c>
      <c r="AF431">
        <v>2.0428739333816564E-3</v>
      </c>
      <c r="AG431">
        <v>2.0394550010208569E-3</v>
      </c>
      <c r="AH431">
        <v>2.042488514370899E-3</v>
      </c>
      <c r="AI431">
        <v>2.0424885143708988</v>
      </c>
    </row>
    <row r="432" spans="1:35" x14ac:dyDescent="0.25">
      <c r="A432" s="6">
        <v>1.7010376325584475E-3</v>
      </c>
      <c r="B432" s="6">
        <v>1.7243644550292028E-3</v>
      </c>
      <c r="C432" s="6">
        <v>1.7761519845478353E-3</v>
      </c>
      <c r="D432" s="6">
        <f t="shared" si="36"/>
        <v>1.7338513573784953E-3</v>
      </c>
      <c r="E432" s="6">
        <f t="shared" si="38"/>
        <v>1.7338513573784953</v>
      </c>
      <c r="G432" s="6">
        <v>1.8605835848428552E-3</v>
      </c>
      <c r="H432" s="6">
        <v>1.8370855401186094E-3</v>
      </c>
      <c r="I432" s="6">
        <v>1.7834732834293722E-3</v>
      </c>
      <c r="J432" s="5">
        <v>1.8270474694636121E-3</v>
      </c>
      <c r="K432" s="5">
        <v>1.8270474694636121</v>
      </c>
      <c r="M432" s="3">
        <v>2.3202253774775765E-3</v>
      </c>
      <c r="N432" s="3">
        <v>2.6245040863979944E-3</v>
      </c>
      <c r="O432" s="3">
        <v>2.7055503391936737E-3</v>
      </c>
      <c r="P432" s="5">
        <v>2.5500932676897482E-3</v>
      </c>
      <c r="Q432" s="5">
        <v>2.5500932676897481</v>
      </c>
      <c r="S432" s="3">
        <v>1.6883507888487657E-3</v>
      </c>
      <c r="T432" s="3">
        <v>1.6300646720904524E-3</v>
      </c>
      <c r="U432" s="3">
        <v>1.6203524882406203E-3</v>
      </c>
      <c r="V432" s="3">
        <f t="shared" si="37"/>
        <v>1.6462559830599461E-3</v>
      </c>
      <c r="W432" s="3">
        <f t="shared" si="39"/>
        <v>1.6462559830599461</v>
      </c>
      <c r="Y432" s="3">
        <v>1.8987674706021052E-3</v>
      </c>
      <c r="Z432" s="3">
        <v>1.9265824531789302E-3</v>
      </c>
      <c r="AA432" s="3">
        <v>1.8960181839273653E-3</v>
      </c>
      <c r="AB432" s="3">
        <f t="shared" si="40"/>
        <v>1.9071227025694668E-3</v>
      </c>
      <c r="AC432">
        <f t="shared" si="41"/>
        <v>1.9071227025694668</v>
      </c>
      <c r="AE432">
        <v>2.0477778846262613E-3</v>
      </c>
      <c r="AF432">
        <v>2.0323249062778187E-3</v>
      </c>
      <c r="AG432">
        <v>2.0437523913779082E-3</v>
      </c>
      <c r="AH432">
        <v>2.0412850607606629E-3</v>
      </c>
      <c r="AI432">
        <v>2.041285060760663</v>
      </c>
    </row>
    <row r="433" spans="1:35" x14ac:dyDescent="0.25">
      <c r="A433" s="6">
        <v>1.7148313589803498E-3</v>
      </c>
      <c r="B433" s="6">
        <v>1.7478577607670926E-3</v>
      </c>
      <c r="C433" s="6">
        <v>1.793182916284067E-3</v>
      </c>
      <c r="D433" s="6">
        <f t="shared" si="36"/>
        <v>1.7519573453438364E-3</v>
      </c>
      <c r="E433" s="6">
        <f t="shared" si="38"/>
        <v>1.7519573453438364</v>
      </c>
      <c r="G433" s="6">
        <v>1.89577342677561E-3</v>
      </c>
      <c r="H433" s="6">
        <v>1.8698799368376253E-3</v>
      </c>
      <c r="I433" s="6">
        <v>1.8129733161003072E-3</v>
      </c>
      <c r="J433" s="5">
        <v>1.8595422265711807E-3</v>
      </c>
      <c r="K433" s="5">
        <v>1.8595422265711807</v>
      </c>
      <c r="M433" s="3">
        <v>2.3654477876968766E-3</v>
      </c>
      <c r="N433" s="3">
        <v>2.6750781908366659E-3</v>
      </c>
      <c r="O433" s="3">
        <v>2.7476780094589587E-3</v>
      </c>
      <c r="P433" s="5">
        <v>2.5960679959975007E-3</v>
      </c>
      <c r="Q433" s="5">
        <v>2.5960679959975006</v>
      </c>
      <c r="S433" s="3">
        <v>1.6940511842437524E-3</v>
      </c>
      <c r="T433" s="3">
        <v>1.6269135074055904E-3</v>
      </c>
      <c r="U433" s="3">
        <v>1.6240544130948071E-3</v>
      </c>
      <c r="V433" s="3">
        <f t="shared" si="37"/>
        <v>1.6483397015813835E-3</v>
      </c>
      <c r="W433" s="3">
        <f t="shared" si="39"/>
        <v>1.6483397015813834</v>
      </c>
      <c r="Y433" s="3">
        <v>1.8871243657351882E-3</v>
      </c>
      <c r="Z433" s="3">
        <v>1.9179211822172792E-3</v>
      </c>
      <c r="AA433" s="3">
        <v>1.8880895187979791E-3</v>
      </c>
      <c r="AB433" s="3">
        <f t="shared" si="40"/>
        <v>1.8977116889168156E-3</v>
      </c>
      <c r="AC433">
        <f t="shared" si="41"/>
        <v>1.8977116889168155</v>
      </c>
      <c r="AE433">
        <v>2.0514462909006718E-3</v>
      </c>
      <c r="AF433">
        <v>2.0241806913862694E-3</v>
      </c>
      <c r="AG433">
        <v>2.0499488910435282E-3</v>
      </c>
      <c r="AH433">
        <v>2.0418586244434901E-3</v>
      </c>
      <c r="AI433">
        <v>2.0418586244434902</v>
      </c>
    </row>
    <row r="434" spans="1:35" x14ac:dyDescent="0.25">
      <c r="A434" s="6">
        <v>1.7295112820332097E-3</v>
      </c>
      <c r="B434" s="6">
        <v>1.7723177691220506E-3</v>
      </c>
      <c r="C434" s="6">
        <v>1.8100744448221757E-3</v>
      </c>
      <c r="D434" s="6">
        <f t="shared" si="36"/>
        <v>1.7706344986591453E-3</v>
      </c>
      <c r="E434" s="6">
        <f t="shared" si="38"/>
        <v>1.7706344986591454</v>
      </c>
      <c r="G434" s="6">
        <v>1.9318663321898335E-3</v>
      </c>
      <c r="H434" s="6">
        <v>1.9048426751194999E-3</v>
      </c>
      <c r="I434" s="6">
        <v>1.8449805411537251E-3</v>
      </c>
      <c r="J434" s="5">
        <v>1.8938965161543527E-3</v>
      </c>
      <c r="K434" s="5">
        <v>1.8938965161543526</v>
      </c>
      <c r="M434" s="3">
        <v>2.4125137972064764E-3</v>
      </c>
      <c r="N434" s="3">
        <v>2.726496554833029E-3</v>
      </c>
      <c r="O434" s="3">
        <v>2.7895776870013943E-3</v>
      </c>
      <c r="P434" s="5">
        <v>2.6428626796802996E-3</v>
      </c>
      <c r="Q434" s="5">
        <v>2.6428626796802996</v>
      </c>
      <c r="S434" s="3">
        <v>1.7008902289863113E-3</v>
      </c>
      <c r="T434" s="3">
        <v>1.6245672659102321E-3</v>
      </c>
      <c r="U434" s="3">
        <v>1.6278071720358335E-3</v>
      </c>
      <c r="V434" s="3">
        <f t="shared" si="37"/>
        <v>1.6510882223107924E-3</v>
      </c>
      <c r="W434" s="3">
        <f t="shared" si="39"/>
        <v>1.6510882223107923</v>
      </c>
      <c r="Y434" s="3">
        <v>1.8768716942187662E-3</v>
      </c>
      <c r="Z434" s="3">
        <v>1.9097365742804953E-3</v>
      </c>
      <c r="AA434" s="3">
        <v>1.8812262874479649E-3</v>
      </c>
      <c r="AB434" s="3">
        <f t="shared" si="40"/>
        <v>1.889278185315742E-3</v>
      </c>
      <c r="AC434">
        <f t="shared" si="41"/>
        <v>1.8892781853157421</v>
      </c>
      <c r="AE434">
        <v>2.0560437239909024E-3</v>
      </c>
      <c r="AF434">
        <v>2.0186028133026041E-3</v>
      </c>
      <c r="AG434">
        <v>2.0581327979807707E-3</v>
      </c>
      <c r="AH434">
        <v>2.0442597784247588E-3</v>
      </c>
      <c r="AI434">
        <v>2.0442597784247587</v>
      </c>
    </row>
    <row r="435" spans="1:35" x14ac:dyDescent="0.25">
      <c r="A435" s="6">
        <v>1.7453247071921489E-3</v>
      </c>
      <c r="B435" s="6">
        <v>1.7975259956728247E-3</v>
      </c>
      <c r="C435" s="6">
        <v>1.8269163036918668E-3</v>
      </c>
      <c r="D435" s="6">
        <f t="shared" si="36"/>
        <v>1.789922335518947E-3</v>
      </c>
      <c r="E435" s="6">
        <f t="shared" si="38"/>
        <v>1.7899223355189471</v>
      </c>
      <c r="G435" s="6">
        <v>1.9690966241868871E-3</v>
      </c>
      <c r="H435" s="6">
        <v>1.9420359623533597E-3</v>
      </c>
      <c r="I435" s="6">
        <v>1.8795087217976102E-3</v>
      </c>
      <c r="J435" s="5">
        <v>1.9302137694459521E-3</v>
      </c>
      <c r="K435" s="5">
        <v>1.930213769445952</v>
      </c>
      <c r="M435" s="3">
        <v>2.4614664095167545E-3</v>
      </c>
      <c r="N435" s="3">
        <v>2.7786619026310107E-3</v>
      </c>
      <c r="O435" s="3">
        <v>2.831293197593242E-3</v>
      </c>
      <c r="P435" s="5">
        <v>2.6904738365803355E-3</v>
      </c>
      <c r="Q435" s="5">
        <v>2.6904738365803356</v>
      </c>
      <c r="S435" s="3">
        <v>1.7087392685901654E-3</v>
      </c>
      <c r="T435" s="3">
        <v>1.622890580573974E-3</v>
      </c>
      <c r="U435" s="3">
        <v>1.6315293998552145E-3</v>
      </c>
      <c r="V435" s="3">
        <f t="shared" si="37"/>
        <v>1.6543864163397846E-3</v>
      </c>
      <c r="W435" s="3">
        <f t="shared" si="39"/>
        <v>1.6543864163397846</v>
      </c>
      <c r="Y435" s="3">
        <v>1.867838016914059E-3</v>
      </c>
      <c r="Z435" s="3">
        <v>1.9018286294203526E-3</v>
      </c>
      <c r="AA435" s="3">
        <v>1.8751237122063642E-3</v>
      </c>
      <c r="AB435" s="3">
        <f t="shared" si="40"/>
        <v>1.8815967861802588E-3</v>
      </c>
      <c r="AC435">
        <f t="shared" si="41"/>
        <v>1.8815967861802589</v>
      </c>
      <c r="AE435">
        <v>2.0614855796302302E-3</v>
      </c>
      <c r="AF435">
        <v>2.0156861831186613E-3</v>
      </c>
      <c r="AG435">
        <v>2.0683482992679744E-3</v>
      </c>
      <c r="AH435">
        <v>2.0485066873389551E-3</v>
      </c>
      <c r="AI435">
        <v>2.0485066873389552</v>
      </c>
    </row>
    <row r="436" spans="1:35" x14ac:dyDescent="0.25">
      <c r="A436" s="6">
        <v>1.7625288456958937E-3</v>
      </c>
      <c r="B436" s="6">
        <v>1.8232561220211463E-3</v>
      </c>
      <c r="C436" s="6">
        <v>1.8438349230270206E-3</v>
      </c>
      <c r="D436" s="6">
        <f t="shared" si="36"/>
        <v>1.8098732969146867E-3</v>
      </c>
      <c r="E436" s="6">
        <f t="shared" si="38"/>
        <v>1.8098732969146867</v>
      </c>
      <c r="G436" s="6">
        <v>2.0077102577914308E-3</v>
      </c>
      <c r="H436" s="6">
        <v>1.9814964577151719E-3</v>
      </c>
      <c r="I436" s="6">
        <v>1.9165741534390365E-3</v>
      </c>
      <c r="J436" s="5">
        <v>1.9685936229818794E-3</v>
      </c>
      <c r="K436" s="5">
        <v>1.9685936229818795</v>
      </c>
      <c r="M436" s="3">
        <v>2.5123551512564795E-3</v>
      </c>
      <c r="N436" s="3">
        <v>2.8314899942059701E-3</v>
      </c>
      <c r="O436" s="3">
        <v>2.8729055702171311E-3</v>
      </c>
      <c r="P436" s="5">
        <v>2.7389169052265266E-3</v>
      </c>
      <c r="Q436" s="5">
        <v>2.7389169052265268</v>
      </c>
      <c r="S436" s="3">
        <v>1.7174840441654493E-3</v>
      </c>
      <c r="T436" s="3">
        <v>1.621742835826906E-3</v>
      </c>
      <c r="U436" s="3">
        <v>1.6351564663984646E-3</v>
      </c>
      <c r="V436" s="3">
        <f t="shared" si="37"/>
        <v>1.6581277821302732E-3</v>
      </c>
      <c r="W436" s="3">
        <f t="shared" si="39"/>
        <v>1.6581277821302731</v>
      </c>
      <c r="Y436" s="3">
        <v>1.8598671642858619E-3</v>
      </c>
      <c r="Z436" s="3">
        <v>1.8940339969855736E-3</v>
      </c>
      <c r="AA436" s="3">
        <v>1.8694841617389369E-3</v>
      </c>
      <c r="AB436" s="3">
        <f t="shared" si="40"/>
        <v>1.8744617743367909E-3</v>
      </c>
      <c r="AC436">
        <f t="shared" si="41"/>
        <v>1.8744617743367908</v>
      </c>
      <c r="AE436">
        <v>2.0677146167380595E-3</v>
      </c>
      <c r="AF436">
        <v>2.015449435813426E-3</v>
      </c>
      <c r="AG436">
        <v>2.0805955595481502E-3</v>
      </c>
      <c r="AH436">
        <v>2.0545865373665455E-3</v>
      </c>
      <c r="AI436">
        <v>2.0545865373665455</v>
      </c>
    </row>
    <row r="437" spans="1:35" x14ac:dyDescent="0.25">
      <c r="A437" s="6">
        <v>1.7813681272316455E-3</v>
      </c>
      <c r="B437" s="6">
        <v>1.8492964765842246E-3</v>
      </c>
      <c r="C437" s="6">
        <v>1.8609854503906409E-3</v>
      </c>
      <c r="D437" s="6">
        <f t="shared" si="36"/>
        <v>1.8305500180688372E-3</v>
      </c>
      <c r="E437" s="6">
        <f t="shared" si="38"/>
        <v>1.8305500180688372</v>
      </c>
      <c r="G437" s="6">
        <v>2.04794450546432E-3</v>
      </c>
      <c r="H437" s="6">
        <v>2.0232389830343893E-3</v>
      </c>
      <c r="I437" s="6">
        <v>1.9562131042746692E-3</v>
      </c>
      <c r="J437" s="5">
        <v>2.009132197591126E-3</v>
      </c>
      <c r="K437" s="5">
        <v>2.0091321975911258</v>
      </c>
      <c r="M437" s="3">
        <v>2.5652289264141257E-3</v>
      </c>
      <c r="N437" s="3">
        <v>2.8849175944547774E-3</v>
      </c>
      <c r="O437" s="3">
        <v>2.9145432270781769E-3</v>
      </c>
      <c r="P437" s="5">
        <v>2.7882299159823604E-3</v>
      </c>
      <c r="Q437" s="5">
        <v>2.7882299159823605</v>
      </c>
      <c r="S437" s="3">
        <v>1.7270061017308944E-3</v>
      </c>
      <c r="T437" s="3">
        <v>1.6209989020836701E-3</v>
      </c>
      <c r="U437" s="3">
        <v>1.6386269389356918E-3</v>
      </c>
      <c r="V437" s="3">
        <f t="shared" si="37"/>
        <v>1.6622106475834189E-3</v>
      </c>
      <c r="W437" s="3">
        <f t="shared" si="39"/>
        <v>1.6622106475834189</v>
      </c>
      <c r="Y437" s="3">
        <v>1.8528095005335087E-3</v>
      </c>
      <c r="Z437" s="3">
        <v>1.8862243454328994E-3</v>
      </c>
      <c r="AA437" s="3">
        <v>1.8640398311647358E-3</v>
      </c>
      <c r="AB437" s="3">
        <f t="shared" si="40"/>
        <v>1.8676912257103813E-3</v>
      </c>
      <c r="AC437">
        <f t="shared" si="41"/>
        <v>1.8676912257103813</v>
      </c>
      <c r="AE437">
        <v>2.0746979079964748E-3</v>
      </c>
      <c r="AF437">
        <v>2.0178338651481087E-3</v>
      </c>
      <c r="AG437">
        <v>2.094833904242652E-3</v>
      </c>
      <c r="AH437">
        <v>2.0624552257957449E-3</v>
      </c>
      <c r="AI437">
        <v>2.0624552257957447</v>
      </c>
    </row>
    <row r="438" spans="1:35" x14ac:dyDescent="0.25">
      <c r="A438" s="6">
        <v>1.8020703234602558E-3</v>
      </c>
      <c r="B438" s="6">
        <v>1.8754636401882073E-3</v>
      </c>
      <c r="C438" s="6">
        <v>1.8785496184727205E-3</v>
      </c>
      <c r="D438" s="6">
        <f t="shared" si="36"/>
        <v>1.8520278607070612E-3</v>
      </c>
      <c r="E438" s="6">
        <f t="shared" si="38"/>
        <v>1.8520278607070613</v>
      </c>
      <c r="G438" s="6">
        <v>2.0900173749740037E-3</v>
      </c>
      <c r="H438" s="6">
        <v>2.0672639076487909E-3</v>
      </c>
      <c r="I438" s="6">
        <v>1.9984688431962127E-3</v>
      </c>
      <c r="J438" s="5">
        <v>2.0519167086063359E-3</v>
      </c>
      <c r="K438" s="5">
        <v>2.0519167086063361</v>
      </c>
      <c r="M438" s="3">
        <v>2.6201283953455981E-3</v>
      </c>
      <c r="N438" s="3">
        <v>2.9389012761931012E-3</v>
      </c>
      <c r="O438" s="3">
        <v>2.9563886447118827E-3</v>
      </c>
      <c r="P438" s="5">
        <v>2.8384727720835272E-3</v>
      </c>
      <c r="Q438" s="5">
        <v>2.8384727720835272</v>
      </c>
      <c r="S438" s="3">
        <v>1.7371671216087259E-3</v>
      </c>
      <c r="T438" s="3">
        <v>1.620562790716483E-3</v>
      </c>
      <c r="U438" s="3">
        <v>1.6418707614256291E-3</v>
      </c>
      <c r="V438" s="3">
        <f t="shared" si="37"/>
        <v>1.6665335579169459E-3</v>
      </c>
      <c r="W438" s="3">
        <f t="shared" si="39"/>
        <v>1.666533557916946</v>
      </c>
      <c r="Y438" s="3">
        <v>1.8465148397129837E-3</v>
      </c>
      <c r="Z438" s="3">
        <v>1.8783012022066151E-3</v>
      </c>
      <c r="AA438" s="3">
        <v>1.8585727012390043E-3</v>
      </c>
      <c r="AB438" s="3">
        <f t="shared" si="40"/>
        <v>1.8611295810528677E-3</v>
      </c>
      <c r="AC438">
        <f t="shared" si="41"/>
        <v>1.8611295810528676</v>
      </c>
      <c r="AE438">
        <v>2.0824226600533631E-3</v>
      </c>
      <c r="AF438">
        <v>2.0227129742954862E-3</v>
      </c>
      <c r="AG438">
        <v>2.1109785882386422E-3</v>
      </c>
      <c r="AH438">
        <v>2.0720380741958305E-3</v>
      </c>
      <c r="AI438">
        <v>2.0720380741958304</v>
      </c>
    </row>
    <row r="439" spans="1:35" x14ac:dyDescent="0.25">
      <c r="A439" s="6">
        <v>1.8248553755142341E-3</v>
      </c>
      <c r="B439" s="6">
        <v>1.9016106896653623E-3</v>
      </c>
      <c r="C439" s="6">
        <v>1.8967439325335339E-3</v>
      </c>
      <c r="D439" s="6">
        <f t="shared" si="36"/>
        <v>1.8744033325710436E-3</v>
      </c>
      <c r="E439" s="6">
        <f t="shared" si="38"/>
        <v>1.8744033325710436</v>
      </c>
      <c r="G439" s="6">
        <v>2.1341216580261428E-3</v>
      </c>
      <c r="H439" s="6">
        <v>2.1135553776745236E-3</v>
      </c>
      <c r="I439" s="6">
        <v>2.0433654791418465E-3</v>
      </c>
      <c r="J439" s="5">
        <v>2.0970141716141707E-3</v>
      </c>
      <c r="K439" s="5">
        <v>2.0970141716141706</v>
      </c>
      <c r="M439" s="3">
        <v>2.6770702860349702E-3</v>
      </c>
      <c r="N439" s="3">
        <v>2.9934254287392967E-3</v>
      </c>
      <c r="O439" s="3">
        <v>2.9986735575638808E-3</v>
      </c>
      <c r="P439" s="5">
        <v>2.8897230907793826E-3</v>
      </c>
      <c r="Q439" s="5">
        <v>2.8897230907793827</v>
      </c>
      <c r="S439" s="3">
        <v>1.7478065771850519E-3</v>
      </c>
      <c r="T439" s="3">
        <v>1.6203732721543442E-3</v>
      </c>
      <c r="U439" s="3">
        <v>1.6448085121026352E-3</v>
      </c>
      <c r="V439" s="3">
        <f t="shared" si="37"/>
        <v>1.6709961204806774E-3</v>
      </c>
      <c r="W439" s="3">
        <f t="shared" si="39"/>
        <v>1.6709961204806774</v>
      </c>
      <c r="Y439" s="3">
        <v>1.8408388387173471E-3</v>
      </c>
      <c r="Z439" s="3">
        <v>1.8701928090196476E-3</v>
      </c>
      <c r="AA439" s="3">
        <v>1.8529177104977925E-3</v>
      </c>
      <c r="AB439" s="3">
        <f t="shared" si="40"/>
        <v>1.8546497860782625E-3</v>
      </c>
      <c r="AC439">
        <f t="shared" si="41"/>
        <v>1.8546497860782625</v>
      </c>
      <c r="AE439">
        <v>2.0908951270611053E-3</v>
      </c>
      <c r="AF439">
        <v>2.0299204651635597E-3</v>
      </c>
      <c r="AG439">
        <v>2.1289035670409755E-3</v>
      </c>
      <c r="AH439">
        <v>2.0832397197552135E-3</v>
      </c>
      <c r="AI439">
        <v>2.0832397197552135</v>
      </c>
    </row>
    <row r="440" spans="1:35" x14ac:dyDescent="0.25">
      <c r="A440" s="6">
        <v>1.8499202837175264E-3</v>
      </c>
      <c r="B440" s="6">
        <v>1.9276394082885565E-3</v>
      </c>
      <c r="C440" s="6">
        <v>1.915827287494815E-3</v>
      </c>
      <c r="D440" s="6">
        <f t="shared" si="36"/>
        <v>1.8977956598336327E-3</v>
      </c>
      <c r="E440" s="6">
        <f t="shared" si="38"/>
        <v>1.8977956598336327</v>
      </c>
      <c r="G440" s="6">
        <v>2.1804175935669192E-3</v>
      </c>
      <c r="H440" s="6">
        <v>2.1620811925741586E-3</v>
      </c>
      <c r="I440" s="6">
        <v>2.0908963719259641E-3</v>
      </c>
      <c r="J440" s="5">
        <v>2.1444650526890141E-3</v>
      </c>
      <c r="K440" s="5">
        <v>2.1444650526890139</v>
      </c>
      <c r="M440" s="3">
        <v>2.7360396480198257E-3</v>
      </c>
      <c r="N440" s="3">
        <v>3.0485024313811919E-3</v>
      </c>
      <c r="O440" s="3">
        <v>3.0416676739862089E-3</v>
      </c>
      <c r="P440" s="5">
        <v>2.942069917795742E-3</v>
      </c>
      <c r="Q440" s="5">
        <v>2.9420699177957421</v>
      </c>
      <c r="S440" s="3">
        <v>1.7587459890654462E-3</v>
      </c>
      <c r="T440" s="3">
        <v>1.6203992735519554E-3</v>
      </c>
      <c r="U440" s="3">
        <v>1.6473645214808424E-3</v>
      </c>
      <c r="V440" s="3">
        <f t="shared" si="37"/>
        <v>1.6755032613660814E-3</v>
      </c>
      <c r="W440" s="3">
        <f t="shared" si="39"/>
        <v>1.6755032613660814</v>
      </c>
      <c r="Y440" s="3">
        <v>1.8356526754598616E-3</v>
      </c>
      <c r="Z440" s="3">
        <v>1.8618653283137695E-3</v>
      </c>
      <c r="AA440" s="3">
        <v>1.8469669116007534E-3</v>
      </c>
      <c r="AB440" s="3">
        <f t="shared" si="40"/>
        <v>1.8481616384581282E-3</v>
      </c>
      <c r="AC440">
        <f t="shared" si="41"/>
        <v>1.8481616384581283</v>
      </c>
      <c r="AE440">
        <v>2.1001405968167066E-3</v>
      </c>
      <c r="AF440">
        <v>2.0392736657004599E-3</v>
      </c>
      <c r="AG440">
        <v>2.1484443645030334E-3</v>
      </c>
      <c r="AH440">
        <v>2.0959528756734E-3</v>
      </c>
      <c r="AI440">
        <v>2.0959528756734001</v>
      </c>
    </row>
    <row r="441" spans="1:35" x14ac:dyDescent="0.25">
      <c r="A441" s="6">
        <v>1.8774206412252379E-3</v>
      </c>
      <c r="B441" s="6">
        <v>1.9535119464970017E-3</v>
      </c>
      <c r="C441" s="6">
        <v>1.9360934178461991E-3</v>
      </c>
      <c r="D441" s="6">
        <f t="shared" si="36"/>
        <v>1.9223420018561462E-3</v>
      </c>
      <c r="E441" s="6">
        <f t="shared" si="38"/>
        <v>1.9223420018561461</v>
      </c>
      <c r="G441" s="6">
        <v>2.2290269735690243E-3</v>
      </c>
      <c r="H441" s="6">
        <v>2.2127968085244956E-3</v>
      </c>
      <c r="I441" s="6">
        <v>2.1410293393649459E-3</v>
      </c>
      <c r="J441" s="5">
        <v>2.1942843738194883E-3</v>
      </c>
      <c r="K441" s="5">
        <v>2.1942843738194884</v>
      </c>
      <c r="M441" s="3">
        <v>2.7969832721900438E-3</v>
      </c>
      <c r="N441" s="3">
        <v>3.1041585534072411E-3</v>
      </c>
      <c r="O441" s="3">
        <v>3.0856687781291516E-3</v>
      </c>
      <c r="P441" s="5">
        <v>2.9956035345754788E-3</v>
      </c>
      <c r="Q441" s="5">
        <v>2.995603534575479</v>
      </c>
      <c r="S441" s="3">
        <v>1.769800786339147E-3</v>
      </c>
      <c r="T441" s="3">
        <v>1.6206329177380898E-3</v>
      </c>
      <c r="U441" s="3">
        <v>1.6494842833683211E-3</v>
      </c>
      <c r="V441" s="3">
        <f t="shared" si="37"/>
        <v>1.6799726624818524E-3</v>
      </c>
      <c r="W441" s="3">
        <f t="shared" si="39"/>
        <v>1.6799726624818525</v>
      </c>
      <c r="Y441" s="3">
        <v>1.8308504715635217E-3</v>
      </c>
      <c r="Z441" s="3">
        <v>1.8533329256496768E-3</v>
      </c>
      <c r="AA441" s="3">
        <v>1.84067330083956E-3</v>
      </c>
      <c r="AB441" s="3">
        <f t="shared" si="40"/>
        <v>1.8416188993509196E-3</v>
      </c>
      <c r="AC441">
        <f t="shared" si="41"/>
        <v>1.8416188993509197</v>
      </c>
      <c r="AE441">
        <v>2.1101984021145966E-3</v>
      </c>
      <c r="AF441">
        <v>2.0505776703857769E-3</v>
      </c>
      <c r="AG441">
        <v>2.169405463815389E-3</v>
      </c>
      <c r="AH441">
        <v>2.110060512105254E-3</v>
      </c>
      <c r="AI441">
        <v>2.110060512105254</v>
      </c>
    </row>
    <row r="442" spans="1:35" x14ac:dyDescent="0.25">
      <c r="A442" s="6">
        <v>1.9074697425404273E-3</v>
      </c>
      <c r="B442" s="6">
        <v>1.9792553187323635E-3</v>
      </c>
      <c r="C442" s="6">
        <v>1.9578512206533511E-3</v>
      </c>
      <c r="D442" s="6">
        <f t="shared" si="36"/>
        <v>1.9481920939753807E-3</v>
      </c>
      <c r="E442" s="6">
        <f t="shared" si="38"/>
        <v>1.9481920939753807</v>
      </c>
      <c r="G442" s="6">
        <v>2.280034861270713E-3</v>
      </c>
      <c r="H442" s="6">
        <v>2.2656565348804303E-3</v>
      </c>
      <c r="I442" s="6">
        <v>2.1937191922447113E-3</v>
      </c>
      <c r="J442" s="5">
        <v>2.2464701961319514E-3</v>
      </c>
      <c r="K442" s="5">
        <v>2.2464701961319515</v>
      </c>
      <c r="M442" s="3">
        <v>2.8598169645347397E-3</v>
      </c>
      <c r="N442" s="3">
        <v>3.1604186690335481E-3</v>
      </c>
      <c r="O442" s="3">
        <v>3.130971914642653E-3</v>
      </c>
      <c r="P442" s="5">
        <v>3.0504025160703135E-3</v>
      </c>
      <c r="Q442" s="5">
        <v>3.0504025160703137</v>
      </c>
      <c r="S442" s="3">
        <v>1.7807873604268225E-3</v>
      </c>
      <c r="T442" s="3">
        <v>1.6210853048453093E-3</v>
      </c>
      <c r="U442" s="3">
        <v>1.6511552574325517E-3</v>
      </c>
      <c r="V442" s="3">
        <f t="shared" si="37"/>
        <v>1.6843426409015611E-3</v>
      </c>
      <c r="W442" s="3">
        <f t="shared" si="39"/>
        <v>1.6843426409015612</v>
      </c>
      <c r="Y442" s="3">
        <v>1.8263618467146154E-3</v>
      </c>
      <c r="Z442" s="3">
        <v>1.8446587512026475E-3</v>
      </c>
      <c r="AA442" s="3">
        <v>1.8340535506673956E-3</v>
      </c>
      <c r="AB442" s="3">
        <f t="shared" si="40"/>
        <v>1.8350247161948864E-3</v>
      </c>
      <c r="AC442">
        <f t="shared" si="41"/>
        <v>1.8350247161948863</v>
      </c>
      <c r="AE442">
        <v>2.1211000974883281E-3</v>
      </c>
      <c r="AF442">
        <v>2.0636289725835923E-3</v>
      </c>
      <c r="AG442">
        <v>2.1915720654571065E-3</v>
      </c>
      <c r="AH442">
        <v>2.1254337118430089E-3</v>
      </c>
      <c r="AI442">
        <v>2.1254337118430091</v>
      </c>
    </row>
    <row r="443" spans="1:35" x14ac:dyDescent="0.25">
      <c r="A443" s="6">
        <v>1.9401314796446418E-3</v>
      </c>
      <c r="B443" s="6">
        <v>2.0049520350545777E-3</v>
      </c>
      <c r="C443" s="6">
        <v>1.9814073951530211E-3</v>
      </c>
      <c r="D443" s="6">
        <f t="shared" si="36"/>
        <v>1.9754969699507467E-3</v>
      </c>
      <c r="E443" s="6">
        <f t="shared" si="38"/>
        <v>1.9754969699507468</v>
      </c>
      <c r="G443" s="6">
        <v>2.3334963264829865E-3</v>
      </c>
      <c r="H443" s="6">
        <v>2.3206173546645838E-3</v>
      </c>
      <c r="I443" s="6">
        <v>2.2489241498697622E-3</v>
      </c>
      <c r="J443" s="5">
        <v>2.3010126103391107E-3</v>
      </c>
      <c r="K443" s="5">
        <v>2.3010126103391109</v>
      </c>
      <c r="M443" s="3">
        <v>2.9244297118189108E-3</v>
      </c>
      <c r="N443" s="3">
        <v>3.2172995067468765E-3</v>
      </c>
      <c r="O443" s="3">
        <v>3.1778403680027554E-3</v>
      </c>
      <c r="P443" s="5">
        <v>3.1065231955228478E-3</v>
      </c>
      <c r="Q443" s="5">
        <v>3.1065231955228478</v>
      </c>
      <c r="S443" s="3">
        <v>1.7915321308022301E-3</v>
      </c>
      <c r="T443" s="3">
        <v>1.6217833549891083E-3</v>
      </c>
      <c r="U443" s="3">
        <v>1.6524113115255808E-3</v>
      </c>
      <c r="V443" s="3">
        <f t="shared" si="37"/>
        <v>1.6885755991056398E-3</v>
      </c>
      <c r="W443" s="3">
        <f t="shared" si="39"/>
        <v>1.6885755991056397</v>
      </c>
      <c r="Y443" s="3">
        <v>1.8221602653629204E-3</v>
      </c>
      <c r="Z443" s="3">
        <v>1.8359470006898638E-3</v>
      </c>
      <c r="AA443" s="3">
        <v>1.8271825204970635E-3</v>
      </c>
      <c r="AB443" s="3">
        <f t="shared" si="40"/>
        <v>1.8284299288499493E-3</v>
      </c>
      <c r="AC443">
        <f t="shared" si="41"/>
        <v>1.8284299288499493</v>
      </c>
      <c r="AE443">
        <v>2.1328526882016651E-3</v>
      </c>
      <c r="AF443">
        <v>2.0782165082732364E-3</v>
      </c>
      <c r="AG443">
        <v>2.2147213235085318E-3</v>
      </c>
      <c r="AH443">
        <v>2.1419301733278111E-3</v>
      </c>
      <c r="AI443">
        <v>2.1419301733278111</v>
      </c>
    </row>
    <row r="444" spans="1:35" x14ac:dyDescent="0.25">
      <c r="A444" s="6">
        <v>1.9754285385913486E-3</v>
      </c>
      <c r="B444" s="6">
        <v>2.0307308569066877E-3</v>
      </c>
      <c r="C444" s="6">
        <v>2.0070476636008367E-3</v>
      </c>
      <c r="D444" s="6">
        <f t="shared" si="36"/>
        <v>2.0044023530329576E-3</v>
      </c>
      <c r="E444" s="6">
        <f t="shared" si="38"/>
        <v>2.0044023530329578</v>
      </c>
      <c r="G444" s="6">
        <v>2.389436817732871E-3</v>
      </c>
      <c r="H444" s="6">
        <v>2.3776354174268907E-3</v>
      </c>
      <c r="I444" s="6">
        <v>2.3065880497198797E-3</v>
      </c>
      <c r="J444" s="5">
        <v>2.357886761626547E-3</v>
      </c>
      <c r="K444" s="5">
        <v>2.3578867616265469</v>
      </c>
      <c r="M444" s="3">
        <v>2.9906766466795734E-3</v>
      </c>
      <c r="N444" s="3">
        <v>3.2748061349751074E-3</v>
      </c>
      <c r="O444" s="3">
        <v>3.2264790158674731E-3</v>
      </c>
      <c r="P444" s="5">
        <v>3.163987265840718E-3</v>
      </c>
      <c r="Q444" s="5">
        <v>3.163987265840718</v>
      </c>
      <c r="S444" s="3">
        <v>1.8018854598290867E-3</v>
      </c>
      <c r="T444" s="3">
        <v>1.6227661050116718E-3</v>
      </c>
      <c r="U444" s="3">
        <v>1.6533264955567171E-3</v>
      </c>
      <c r="V444" s="3">
        <f t="shared" si="37"/>
        <v>1.6926593534658252E-3</v>
      </c>
      <c r="W444" s="3">
        <f t="shared" si="39"/>
        <v>1.6926593534658252</v>
      </c>
      <c r="Y444" s="3">
        <v>1.8182629105809524E-3</v>
      </c>
      <c r="Z444" s="3">
        <v>1.8273243252036214E-3</v>
      </c>
      <c r="AA444" s="3">
        <v>1.820180701522847E-3</v>
      </c>
      <c r="AB444" s="3">
        <f t="shared" si="40"/>
        <v>1.8219226457691403E-3</v>
      </c>
      <c r="AC444">
        <f t="shared" si="41"/>
        <v>1.8219226457691404</v>
      </c>
      <c r="AE444">
        <v>2.1454349762401403E-3</v>
      </c>
      <c r="AF444">
        <v>2.0941229407483233E-3</v>
      </c>
      <c r="AG444">
        <v>2.2386398999742312E-3</v>
      </c>
      <c r="AH444">
        <v>2.1593992723208983E-3</v>
      </c>
      <c r="AI444">
        <v>2.1593992723208983</v>
      </c>
    </row>
    <row r="445" spans="1:35" x14ac:dyDescent="0.25">
      <c r="A445" s="6">
        <v>2.0133558228793446E-3</v>
      </c>
      <c r="B445" s="6">
        <v>2.0567582160709304E-3</v>
      </c>
      <c r="C445" s="6">
        <v>2.0350236857241549E-3</v>
      </c>
      <c r="D445" s="6">
        <f t="shared" si="36"/>
        <v>2.0350459082248101E-3</v>
      </c>
      <c r="E445" s="6">
        <f t="shared" si="38"/>
        <v>2.0350459082248102</v>
      </c>
      <c r="G445" s="6">
        <v>2.4478499271245106E-3</v>
      </c>
      <c r="H445" s="6">
        <v>2.4366682226901648E-3</v>
      </c>
      <c r="I445" s="6">
        <v>2.366632679053226E-3</v>
      </c>
      <c r="J445" s="5">
        <v>2.4170502762893005E-3</v>
      </c>
      <c r="K445" s="5">
        <v>2.4170502762893005</v>
      </c>
      <c r="M445" s="3">
        <v>3.0583855155574429E-3</v>
      </c>
      <c r="N445" s="3">
        <v>3.3329194876161607E-3</v>
      </c>
      <c r="O445" s="3">
        <v>3.2770251421930506E-3</v>
      </c>
      <c r="P445" s="5">
        <v>3.2227767151222181E-3</v>
      </c>
      <c r="Q445" s="5">
        <v>3.222776715122218</v>
      </c>
      <c r="S445" s="3">
        <v>1.8117321180885194E-3</v>
      </c>
      <c r="T445" s="3">
        <v>1.6240892045327152E-3</v>
      </c>
      <c r="U445" s="3">
        <v>1.654013595723829E-3</v>
      </c>
      <c r="V445" s="3">
        <f t="shared" si="37"/>
        <v>1.6966116394483545E-3</v>
      </c>
      <c r="W445" s="3">
        <f t="shared" si="39"/>
        <v>1.6966116394483546</v>
      </c>
      <c r="Y445" s="3">
        <v>1.8147191710643669E-3</v>
      </c>
      <c r="Z445" s="3">
        <v>1.8189377825489753E-3</v>
      </c>
      <c r="AA445" s="3">
        <v>1.8132069257444817E-3</v>
      </c>
      <c r="AB445" s="3">
        <f t="shared" si="40"/>
        <v>1.8156212931192746E-3</v>
      </c>
      <c r="AC445">
        <f t="shared" si="41"/>
        <v>1.8156212931192746</v>
      </c>
      <c r="AE445">
        <v>2.1588062370714637E-3</v>
      </c>
      <c r="AF445">
        <v>2.1111357877234647E-3</v>
      </c>
      <c r="AG445">
        <v>2.2631326094926601E-3</v>
      </c>
      <c r="AH445">
        <v>2.1776915447625296E-3</v>
      </c>
      <c r="AI445">
        <v>2.1776915447625296</v>
      </c>
    </row>
    <row r="446" spans="1:35" x14ac:dyDescent="0.25">
      <c r="A446" s="6">
        <v>2.0538805478630281E-3</v>
      </c>
      <c r="B446" s="6">
        <v>2.0832182599474489E-3</v>
      </c>
      <c r="C446" s="6">
        <v>2.0655503167351665E-3</v>
      </c>
      <c r="D446" s="6">
        <f t="shared" si="36"/>
        <v>2.0675497081818813E-3</v>
      </c>
      <c r="E446" s="6">
        <f t="shared" si="38"/>
        <v>2.0675497081818812</v>
      </c>
      <c r="G446" s="6">
        <v>2.5086973166261032E-3</v>
      </c>
      <c r="H446" s="6">
        <v>2.4976633831013044E-3</v>
      </c>
      <c r="I446" s="6">
        <v>2.4289633459950023E-3</v>
      </c>
      <c r="J446" s="5">
        <v>2.4784413485741366E-3</v>
      </c>
      <c r="K446" s="5">
        <v>2.4784413485741368</v>
      </c>
      <c r="M446" s="3">
        <v>3.1273569581244782E-3</v>
      </c>
      <c r="N446" s="3">
        <v>3.3916039977811585E-3</v>
      </c>
      <c r="O446" s="3">
        <v>3.3295550423610917E-3</v>
      </c>
      <c r="P446" s="5">
        <v>3.2828386660889095E-3</v>
      </c>
      <c r="Q446" s="5">
        <v>3.2828386660889093</v>
      </c>
      <c r="S446" s="3">
        <v>1.820995074495462E-3</v>
      </c>
      <c r="T446" s="3">
        <v>1.625827174278795E-3</v>
      </c>
      <c r="U446" s="3">
        <v>1.6546212539117753E-3</v>
      </c>
      <c r="V446" s="3">
        <f t="shared" si="37"/>
        <v>1.7004811675620107E-3</v>
      </c>
      <c r="W446" s="3">
        <f t="shared" si="39"/>
        <v>1.7004811675620106</v>
      </c>
      <c r="Y446" s="3">
        <v>1.8115889446752194E-3</v>
      </c>
      <c r="Z446" s="3">
        <v>1.8109585767591581E-3</v>
      </c>
      <c r="AA446" s="3">
        <v>1.8064532280942177E-3</v>
      </c>
      <c r="AB446" s="3">
        <f t="shared" si="40"/>
        <v>1.8096669165095318E-3</v>
      </c>
      <c r="AC446">
        <f t="shared" si="41"/>
        <v>1.8096669165095318</v>
      </c>
      <c r="AE446">
        <v>2.1729143310680213E-3</v>
      </c>
      <c r="AF446">
        <v>2.1290563601201237E-3</v>
      </c>
      <c r="AG446">
        <v>2.2880268531604241E-3</v>
      </c>
      <c r="AH446">
        <v>2.1966658481161901E-3</v>
      </c>
      <c r="AI446">
        <v>2.19666584811619</v>
      </c>
    </row>
    <row r="447" spans="1:35" x14ac:dyDescent="0.25">
      <c r="A447" s="6">
        <v>2.0969363901519197E-3</v>
      </c>
      <c r="B447" s="6">
        <v>2.1103014735225521E-3</v>
      </c>
      <c r="C447" s="6">
        <v>2.0987901374498979E-3</v>
      </c>
      <c r="D447" s="6">
        <f t="shared" si="36"/>
        <v>2.1020093337081234E-3</v>
      </c>
      <c r="E447" s="6">
        <f t="shared" si="38"/>
        <v>2.1020093337081232</v>
      </c>
      <c r="G447" s="6">
        <v>2.5719062075723262E-3</v>
      </c>
      <c r="H447" s="6">
        <v>2.5605582403724889E-3</v>
      </c>
      <c r="I447" s="6">
        <v>2.4934850125145013E-3</v>
      </c>
      <c r="J447" s="5">
        <v>2.5419831534864387E-3</v>
      </c>
      <c r="K447" s="5">
        <v>2.5419831534864388</v>
      </c>
      <c r="M447" s="3">
        <v>3.1973785327159424E-3</v>
      </c>
      <c r="N447" s="3">
        <v>3.4508174688294632E-3</v>
      </c>
      <c r="O447" s="3">
        <v>3.3840917131818969E-3</v>
      </c>
      <c r="P447" s="5">
        <v>3.3440959049091008E-3</v>
      </c>
      <c r="Q447" s="5">
        <v>3.3440959049091008</v>
      </c>
      <c r="S447" s="3">
        <v>1.8296379020626206E-3</v>
      </c>
      <c r="T447" s="3">
        <v>1.6280764032176524E-3</v>
      </c>
      <c r="U447" s="3">
        <v>1.6553195126263159E-3</v>
      </c>
      <c r="V447" s="3">
        <f t="shared" si="37"/>
        <v>1.704344605968863E-3</v>
      </c>
      <c r="W447" s="3">
        <f t="shared" si="39"/>
        <v>1.7043446059688629</v>
      </c>
      <c r="Y447" s="3">
        <v>1.8089315266826766E-3</v>
      </c>
      <c r="Z447" s="3">
        <v>1.8035790819954378E-3</v>
      </c>
      <c r="AA447" s="3">
        <v>1.8001294285183997E-3</v>
      </c>
      <c r="AB447" s="3">
        <f t="shared" si="40"/>
        <v>1.8042133457321712E-3</v>
      </c>
      <c r="AC447">
        <f t="shared" si="41"/>
        <v>1.8042133457321712</v>
      </c>
      <c r="AE447">
        <v>2.1876975432742773E-3</v>
      </c>
      <c r="AF447">
        <v>2.1477025435489754E-3</v>
      </c>
      <c r="AG447">
        <v>2.313176748002846E-3</v>
      </c>
      <c r="AH447">
        <v>2.2161922782753664E-3</v>
      </c>
      <c r="AI447">
        <v>2.2161922782753662</v>
      </c>
    </row>
    <row r="448" spans="1:35" x14ac:dyDescent="0.25">
      <c r="A448" s="6">
        <v>2.1424295080509728E-3</v>
      </c>
      <c r="B448" s="6">
        <v>2.1381923962359856E-3</v>
      </c>
      <c r="C448" s="6">
        <v>2.134839249109751E-3</v>
      </c>
      <c r="D448" s="6">
        <f t="shared" si="36"/>
        <v>2.1384870511322366E-3</v>
      </c>
      <c r="E448" s="6">
        <f t="shared" si="38"/>
        <v>2.1384870511322367</v>
      </c>
      <c r="G448" s="6">
        <v>2.637377798311919E-3</v>
      </c>
      <c r="H448" s="6">
        <v>2.6252850521546731E-3</v>
      </c>
      <c r="I448" s="6">
        <v>2.5601167974108412E-3</v>
      </c>
      <c r="J448" s="5">
        <v>2.6075932159591447E-3</v>
      </c>
      <c r="K448" s="5">
        <v>2.6075932159591448</v>
      </c>
      <c r="M448" s="3">
        <v>3.2682294123491775E-3</v>
      </c>
      <c r="N448" s="3">
        <v>3.5105209537952754E-3</v>
      </c>
      <c r="O448" s="3">
        <v>3.4406109748645313E-3</v>
      </c>
      <c r="P448" s="5">
        <v>3.4064537803363284E-3</v>
      </c>
      <c r="Q448" s="5">
        <v>3.4064537803363284</v>
      </c>
      <c r="S448" s="3">
        <v>1.8376549938448202E-3</v>
      </c>
      <c r="T448" s="3">
        <v>1.6309495075890242E-3</v>
      </c>
      <c r="U448" s="3">
        <v>1.6562849477250415E-3</v>
      </c>
      <c r="V448" s="3">
        <f t="shared" si="37"/>
        <v>1.708296483052962E-3</v>
      </c>
      <c r="W448" s="3">
        <f t="shared" si="39"/>
        <v>1.7082964830529619</v>
      </c>
      <c r="Y448" s="3">
        <v>1.8067975431626014E-3</v>
      </c>
      <c r="Z448" s="3">
        <v>1.7969999225980829E-3</v>
      </c>
      <c r="AA448" s="3">
        <v>1.7944462184232405E-3</v>
      </c>
      <c r="AB448" s="3">
        <f t="shared" si="40"/>
        <v>1.7994145613946415E-3</v>
      </c>
      <c r="AC448">
        <f t="shared" si="41"/>
        <v>1.7994145613946415</v>
      </c>
      <c r="AE448">
        <v>2.2030817357781732E-3</v>
      </c>
      <c r="AF448">
        <v>2.1669072695836449E-3</v>
      </c>
      <c r="AG448">
        <v>2.3384669455012658E-3</v>
      </c>
      <c r="AH448">
        <v>2.236151983621028E-3</v>
      </c>
      <c r="AI448">
        <v>2.2361519836210282</v>
      </c>
    </row>
    <row r="449" spans="1:35" x14ac:dyDescent="0.25">
      <c r="A449" s="6">
        <v>2.1902523481082442E-3</v>
      </c>
      <c r="B449" s="6">
        <v>2.1670735202408333E-3</v>
      </c>
      <c r="C449" s="6">
        <v>2.1737302639140655E-3</v>
      </c>
      <c r="D449" s="6">
        <f t="shared" si="36"/>
        <v>2.1770187107543809E-3</v>
      </c>
      <c r="E449" s="6">
        <f t="shared" si="38"/>
        <v>2.177018710754381</v>
      </c>
      <c r="G449" s="6">
        <v>2.7049949701769553E-3</v>
      </c>
      <c r="H449" s="6">
        <v>2.6917738624141416E-3</v>
      </c>
      <c r="I449" s="6">
        <v>2.6287971658450929E-3</v>
      </c>
      <c r="J449" s="5">
        <v>2.6751886661453964E-3</v>
      </c>
      <c r="K449" s="5">
        <v>2.6751886661453965</v>
      </c>
      <c r="M449" s="3">
        <v>3.3396802864048289E-3</v>
      </c>
      <c r="N449" s="3">
        <v>3.5706806097012393E-3</v>
      </c>
      <c r="O449" s="3">
        <v>3.4990401948459971E-3</v>
      </c>
      <c r="P449" s="5">
        <v>3.4698003636506884E-3</v>
      </c>
      <c r="Q449" s="5">
        <v>3.4698003636506884</v>
      </c>
      <c r="S449" s="3">
        <v>1.8450579104937724E-3</v>
      </c>
      <c r="T449" s="3">
        <v>1.6345748618391311E-3</v>
      </c>
      <c r="U449" s="3">
        <v>1.6576903716855149E-3</v>
      </c>
      <c r="V449" s="3">
        <f t="shared" si="37"/>
        <v>1.7124410480061393E-3</v>
      </c>
      <c r="W449" s="3">
        <f t="shared" si="39"/>
        <v>1.7124410480061394</v>
      </c>
      <c r="Y449" s="3">
        <v>1.8052223050128149E-3</v>
      </c>
      <c r="Z449" s="3">
        <v>1.791411378268794E-3</v>
      </c>
      <c r="AA449" s="3">
        <v>1.7896095441353199E-3</v>
      </c>
      <c r="AB449" s="3">
        <f t="shared" si="40"/>
        <v>1.7954144091389763E-3</v>
      </c>
      <c r="AC449">
        <f t="shared" si="41"/>
        <v>1.7954144091389763</v>
      </c>
      <c r="AE449">
        <v>2.218987478766666E-3</v>
      </c>
      <c r="AF449">
        <v>2.1865122308049227E-3</v>
      </c>
      <c r="AG449">
        <v>2.3638180828639754E-3</v>
      </c>
      <c r="AH449">
        <v>2.2564392641451882E-3</v>
      </c>
      <c r="AI449">
        <v>2.2564392641451883</v>
      </c>
    </row>
    <row r="450" spans="1:35" x14ac:dyDescent="0.25">
      <c r="A450" s="6">
        <v>2.2403039012705833E-3</v>
      </c>
      <c r="B450" s="6">
        <v>2.1971363762123379E-3</v>
      </c>
      <c r="C450" s="6">
        <v>2.2154413453859922E-3</v>
      </c>
      <c r="D450" s="6">
        <f t="shared" si="36"/>
        <v>2.2176272076229711E-3</v>
      </c>
      <c r="E450" s="6">
        <f t="shared" si="38"/>
        <v>2.2176272076229711</v>
      </c>
      <c r="G450" s="6">
        <v>2.7746214341919295E-3</v>
      </c>
      <c r="H450" s="6">
        <v>2.7599502935291708E-3</v>
      </c>
      <c r="I450" s="6">
        <v>2.6994720795365094E-3</v>
      </c>
      <c r="J450" s="5">
        <v>2.74468126908587E-3</v>
      </c>
      <c r="K450" s="5">
        <v>2.74468126908587</v>
      </c>
      <c r="M450" s="3">
        <v>3.4114996552475196E-3</v>
      </c>
      <c r="N450" s="3">
        <v>3.6312592435702668E-3</v>
      </c>
      <c r="O450" s="3">
        <v>3.5592597554647649E-3</v>
      </c>
      <c r="P450" s="5">
        <v>3.5340062180941839E-3</v>
      </c>
      <c r="Q450" s="5">
        <v>3.5340062180941838</v>
      </c>
      <c r="S450" s="3">
        <v>1.851861031032805E-3</v>
      </c>
      <c r="T450" s="3">
        <v>1.6390877832246462E-3</v>
      </c>
      <c r="U450" s="3">
        <v>1.6597053259889776E-3</v>
      </c>
      <c r="V450" s="3">
        <f t="shared" si="37"/>
        <v>1.7168847134154761E-3</v>
      </c>
      <c r="W450" s="3">
        <f t="shared" si="39"/>
        <v>1.7168847134154761</v>
      </c>
      <c r="Y450" s="3">
        <v>1.8042198827619045E-3</v>
      </c>
      <c r="Z450" s="3">
        <v>1.7869832509917038E-3</v>
      </c>
      <c r="AA450" s="3">
        <v>1.7858237309737398E-3</v>
      </c>
      <c r="AB450" s="3">
        <f t="shared" si="40"/>
        <v>1.7923422882424494E-3</v>
      </c>
      <c r="AC450">
        <f t="shared" si="41"/>
        <v>1.7923422882424493</v>
      </c>
      <c r="AE450">
        <v>2.2353405562032368E-3</v>
      </c>
      <c r="AF450">
        <v>2.2063646842636255E-3</v>
      </c>
      <c r="AG450">
        <v>2.3891903545258894E-3</v>
      </c>
      <c r="AH450">
        <v>2.2769651983309169E-3</v>
      </c>
      <c r="AI450">
        <v>2.2769651983309172</v>
      </c>
    </row>
    <row r="451" spans="1:35" x14ac:dyDescent="0.25">
      <c r="A451" s="6">
        <v>2.2925025707344004E-3</v>
      </c>
      <c r="B451" s="6">
        <v>2.2285871753000503E-3</v>
      </c>
      <c r="C451" s="6">
        <v>2.2599093191094191E-3</v>
      </c>
      <c r="D451" s="6">
        <f t="shared" ref="D451:D514" si="42">AVERAGE(A451:C451)</f>
        <v>2.2603330217146229E-3</v>
      </c>
      <c r="E451" s="6">
        <f t="shared" si="38"/>
        <v>2.2603330217146231</v>
      </c>
      <c r="G451" s="6">
        <v>2.8461053006533393E-3</v>
      </c>
      <c r="H451" s="6">
        <v>2.8297448948681756E-3</v>
      </c>
      <c r="I451" s="6">
        <v>2.7720816298208583E-3</v>
      </c>
      <c r="J451" s="5">
        <v>2.8159772751141245E-3</v>
      </c>
      <c r="K451" s="5">
        <v>2.8159772751141245</v>
      </c>
      <c r="M451" s="3">
        <v>3.4834523148050346E-3</v>
      </c>
      <c r="N451" s="3">
        <v>3.6922052429881665E-3</v>
      </c>
      <c r="O451" s="3">
        <v>3.6211102321975094E-3</v>
      </c>
      <c r="P451" s="5">
        <v>3.5989225966635702E-3</v>
      </c>
      <c r="Q451" s="5">
        <v>3.5989225966635701</v>
      </c>
      <c r="S451" s="3">
        <v>1.8580811223957814E-3</v>
      </c>
      <c r="T451" s="3">
        <v>1.6446327298209834E-3</v>
      </c>
      <c r="U451" s="3">
        <v>1.6624990408985148E-3</v>
      </c>
      <c r="V451" s="3">
        <f t="shared" ref="V451:V514" si="43">AVERAGE(S451:U451)</f>
        <v>1.7217376310384265E-3</v>
      </c>
      <c r="W451" s="3">
        <f t="shared" si="39"/>
        <v>1.7217376310384265</v>
      </c>
      <c r="Y451" s="3">
        <v>1.8037810252408794E-3</v>
      </c>
      <c r="Z451" s="3">
        <v>1.7838606475020417E-3</v>
      </c>
      <c r="AA451" s="3">
        <v>1.7832822941147247E-3</v>
      </c>
      <c r="AB451" s="3">
        <f t="shared" si="40"/>
        <v>1.7903079889525486E-3</v>
      </c>
      <c r="AC451">
        <f t="shared" si="41"/>
        <v>1.7903079889525486</v>
      </c>
      <c r="AE451">
        <v>2.2520798949189828E-3</v>
      </c>
      <c r="AF451">
        <v>2.2263172688150386E-3</v>
      </c>
      <c r="AG451">
        <v>2.4145801257353825E-3</v>
      </c>
      <c r="AH451">
        <v>2.2976590964898015E-3</v>
      </c>
      <c r="AI451">
        <v>2.2976590964898014</v>
      </c>
    </row>
    <row r="452" spans="1:35" x14ac:dyDescent="0.25">
      <c r="A452" s="6">
        <v>2.3467961794444844E-3</v>
      </c>
      <c r="B452" s="6">
        <v>2.261643383074385E-3</v>
      </c>
      <c r="C452" s="6">
        <v>2.3070480319857473E-3</v>
      </c>
      <c r="D452" s="6">
        <f t="shared" si="42"/>
        <v>2.3051625315015389E-3</v>
      </c>
      <c r="E452" s="6">
        <f t="shared" ref="E452:E515" si="44">D452*1000</f>
        <v>2.3051625315015389</v>
      </c>
      <c r="G452" s="6">
        <v>2.9192752833233E-3</v>
      </c>
      <c r="H452" s="6">
        <v>2.9011059620659137E-3</v>
      </c>
      <c r="I452" s="6">
        <v>2.8465588870538296E-3</v>
      </c>
      <c r="J452" s="5">
        <v>2.8889800441476814E-3</v>
      </c>
      <c r="K452" s="5">
        <v>2.8889800441476812</v>
      </c>
      <c r="M452" s="3">
        <v>3.5552991961236543E-3</v>
      </c>
      <c r="N452" s="3">
        <v>3.7534407668885256E-3</v>
      </c>
      <c r="O452" s="3">
        <v>3.6843847422712963E-3</v>
      </c>
      <c r="P452" s="5">
        <v>3.664374901761159E-3</v>
      </c>
      <c r="Q452" s="5">
        <v>3.6643749017611591</v>
      </c>
      <c r="S452" s="3">
        <v>1.8637491505923997E-3</v>
      </c>
      <c r="T452" s="3">
        <v>1.6513623342345807E-3</v>
      </c>
      <c r="U452" s="3">
        <v>1.6662407913603549E-3</v>
      </c>
      <c r="V452" s="3">
        <f t="shared" si="43"/>
        <v>1.7271174253957785E-3</v>
      </c>
      <c r="W452" s="3">
        <f t="shared" ref="W452:W515" si="45">V452*1000</f>
        <v>1.7271174253957786</v>
      </c>
      <c r="Y452" s="3">
        <v>1.8038761178317592E-3</v>
      </c>
      <c r="Z452" s="3">
        <v>1.7821650041810111E-3</v>
      </c>
      <c r="AA452" s="3">
        <v>1.7821594486968446E-3</v>
      </c>
      <c r="AB452" s="3">
        <f t="shared" ref="AB452:AB515" si="46">AVERAGE(Y452:AA452)</f>
        <v>1.7894001902365383E-3</v>
      </c>
      <c r="AC452">
        <f t="shared" ref="AC452:AC515" si="47">AB452*1000</f>
        <v>1.7894001902365384</v>
      </c>
      <c r="AE452">
        <v>2.2691543822820773E-3</v>
      </c>
      <c r="AF452">
        <v>2.2462333755756425E-3</v>
      </c>
      <c r="AG452">
        <v>2.4400115299822935E-3</v>
      </c>
      <c r="AH452">
        <v>2.3184664292800043E-3</v>
      </c>
      <c r="AI452">
        <v>2.3184664292800043</v>
      </c>
    </row>
    <row r="453" spans="1:35" x14ac:dyDescent="0.25">
      <c r="A453" s="6">
        <v>2.4031555383527102E-3</v>
      </c>
      <c r="B453" s="6">
        <v>2.2965251905303942E-3</v>
      </c>
      <c r="C453" s="6">
        <v>2.3567628617512993E-3</v>
      </c>
      <c r="D453" s="6">
        <f t="shared" si="42"/>
        <v>2.3521478635448009E-3</v>
      </c>
      <c r="E453" s="6">
        <f t="shared" si="44"/>
        <v>2.352147863544801</v>
      </c>
      <c r="G453" s="6">
        <v>2.9939408500420559E-3</v>
      </c>
      <c r="H453" s="6">
        <v>2.9739947938866892E-3</v>
      </c>
      <c r="I453" s="6">
        <v>2.9228396445428045E-3</v>
      </c>
      <c r="J453" s="5">
        <v>2.9635917628238495E-3</v>
      </c>
      <c r="K453" s="5">
        <v>2.9635917628238495</v>
      </c>
      <c r="M453" s="3">
        <v>3.6267981801533611E-3</v>
      </c>
      <c r="N453" s="3">
        <v>3.8148550025617154E-3</v>
      </c>
      <c r="O453" s="3">
        <v>3.7488247015632545E-3</v>
      </c>
      <c r="P453" s="5">
        <v>3.7301592947594441E-3</v>
      </c>
      <c r="Q453" s="5">
        <v>3.730159294759444</v>
      </c>
      <c r="S453" s="3">
        <v>1.8689245572531489E-3</v>
      </c>
      <c r="T453" s="3">
        <v>1.6594233944484194E-3</v>
      </c>
      <c r="U453" s="3">
        <v>1.6711061775491799E-3</v>
      </c>
      <c r="V453" s="3">
        <f t="shared" si="43"/>
        <v>1.7331513764169161E-3</v>
      </c>
      <c r="W453" s="3">
        <f t="shared" si="45"/>
        <v>1.7331513764169162</v>
      </c>
      <c r="Y453" s="3">
        <v>1.804464641924754E-3</v>
      </c>
      <c r="Z453" s="3">
        <v>1.7819877882196593E-3</v>
      </c>
      <c r="AA453" s="3">
        <v>1.7825941545654507E-3</v>
      </c>
      <c r="AB453" s="3">
        <f t="shared" si="46"/>
        <v>1.7896821949032881E-3</v>
      </c>
      <c r="AC453">
        <f t="shared" si="47"/>
        <v>1.7896821949032882</v>
      </c>
      <c r="AE453">
        <v>2.2865162406704664E-3</v>
      </c>
      <c r="AF453">
        <v>2.265994805509563E-3</v>
      </c>
      <c r="AG453">
        <v>2.465522811015581E-3</v>
      </c>
      <c r="AH453">
        <v>2.3393446190652033E-3</v>
      </c>
      <c r="AI453">
        <v>2.3393446190652032</v>
      </c>
    </row>
    <row r="454" spans="1:35" x14ac:dyDescent="0.25">
      <c r="A454" s="6">
        <v>2.461567946555083E-3</v>
      </c>
      <c r="B454" s="6">
        <v>2.3334468116163022E-3</v>
      </c>
      <c r="C454" s="6">
        <v>2.4089564564664036E-3</v>
      </c>
      <c r="D454" s="6">
        <f t="shared" si="42"/>
        <v>2.401323738212596E-3</v>
      </c>
      <c r="E454" s="6">
        <f t="shared" si="44"/>
        <v>2.401323738212596</v>
      </c>
      <c r="G454" s="6">
        <v>3.0699037838755128E-3</v>
      </c>
      <c r="H454" s="6">
        <v>3.0483832912425535E-3</v>
      </c>
      <c r="I454" s="6">
        <v>3.0008683058484276E-3</v>
      </c>
      <c r="J454" s="5">
        <v>3.0397184603221648E-3</v>
      </c>
      <c r="K454" s="5">
        <v>3.039718460322165</v>
      </c>
      <c r="M454" s="3">
        <v>3.6977060844934819E-3</v>
      </c>
      <c r="N454" s="3">
        <v>3.8763046523299155E-3</v>
      </c>
      <c r="O454" s="3">
        <v>3.8141311266807151E-3</v>
      </c>
      <c r="P454" s="5">
        <v>3.7960472878347043E-3</v>
      </c>
      <c r="Q454" s="5">
        <v>3.7960472878347042</v>
      </c>
      <c r="S454" s="3">
        <v>1.873704369384846E-3</v>
      </c>
      <c r="T454" s="3">
        <v>1.6689432218574558E-3</v>
      </c>
      <c r="U454" s="3">
        <v>1.6772769366770008E-3</v>
      </c>
      <c r="V454" s="3">
        <f t="shared" si="43"/>
        <v>1.7399748426397677E-3</v>
      </c>
      <c r="W454" s="3">
        <f t="shared" si="45"/>
        <v>1.7399748426397676</v>
      </c>
      <c r="Y454" s="3">
        <v>1.805508095036725E-3</v>
      </c>
      <c r="Z454" s="3">
        <v>1.7833934869990852E-3</v>
      </c>
      <c r="AA454" s="3">
        <v>1.7846785991689719E-3</v>
      </c>
      <c r="AB454" s="3">
        <f t="shared" si="46"/>
        <v>1.7911933937349274E-3</v>
      </c>
      <c r="AC454">
        <f t="shared" si="47"/>
        <v>1.7911933937349274</v>
      </c>
      <c r="AE454">
        <v>2.3041186218231459E-3</v>
      </c>
      <c r="AF454">
        <v>2.2855247253847624E-3</v>
      </c>
      <c r="AG454">
        <v>2.4911484915379374E-3</v>
      </c>
      <c r="AH454">
        <v>2.3602639462486151E-3</v>
      </c>
      <c r="AI454">
        <v>2.3602639462486152</v>
      </c>
    </row>
    <row r="455" spans="1:35" x14ac:dyDescent="0.25">
      <c r="A455" s="6">
        <v>2.5220376075178637E-3</v>
      </c>
      <c r="B455" s="6">
        <v>2.3726162201700824E-3</v>
      </c>
      <c r="C455" s="6">
        <v>2.4635315229859776E-3</v>
      </c>
      <c r="D455" s="6">
        <f t="shared" si="42"/>
        <v>2.4527284502246414E-3</v>
      </c>
      <c r="E455" s="6">
        <f t="shared" si="44"/>
        <v>2.4527284502246411</v>
      </c>
      <c r="G455" s="6">
        <v>3.1469742128579776E-3</v>
      </c>
      <c r="H455" s="6">
        <v>3.1242431700582557E-3</v>
      </c>
      <c r="I455" s="6">
        <v>3.0805971087637086E-3</v>
      </c>
      <c r="J455" s="5">
        <v>3.117271497226647E-3</v>
      </c>
      <c r="K455" s="5">
        <v>3.1172714972266471</v>
      </c>
      <c r="M455" s="3">
        <v>3.7677689202791835E-3</v>
      </c>
      <c r="N455" s="3">
        <v>3.9376196332913697E-3</v>
      </c>
      <c r="O455" s="3">
        <v>3.8799783901909599E-3</v>
      </c>
      <c r="P455" s="5">
        <v>3.8617889812538378E-3</v>
      </c>
      <c r="Q455" s="5">
        <v>3.861788981253838</v>
      </c>
      <c r="S455" s="3">
        <v>1.8782321344031495E-3</v>
      </c>
      <c r="T455" s="3">
        <v>1.6800261471907197E-3</v>
      </c>
      <c r="U455" s="3">
        <v>1.6849282722241645E-3</v>
      </c>
      <c r="V455" s="3">
        <f t="shared" si="43"/>
        <v>1.7477288512726778E-3</v>
      </c>
      <c r="W455" s="3">
        <f t="shared" si="45"/>
        <v>1.7477288512726779</v>
      </c>
      <c r="Y455" s="3">
        <v>1.8069866093052126E-3</v>
      </c>
      <c r="Z455" s="3">
        <v>1.786431941173724E-3</v>
      </c>
      <c r="AA455" s="3">
        <v>1.7884397023870794E-3</v>
      </c>
      <c r="AB455" s="3">
        <f t="shared" si="46"/>
        <v>1.7939527509553386E-3</v>
      </c>
      <c r="AC455">
        <f t="shared" si="47"/>
        <v>1.7939527509553386</v>
      </c>
      <c r="AE455">
        <v>2.3219186156511807E-3</v>
      </c>
      <c r="AF455">
        <v>2.3047992729460869E-3</v>
      </c>
      <c r="AG455">
        <v>2.516910432832468E-3</v>
      </c>
      <c r="AH455">
        <v>2.3812094404765788E-3</v>
      </c>
      <c r="AI455">
        <v>2.3812094404765789</v>
      </c>
    </row>
    <row r="456" spans="1:35" x14ac:dyDescent="0.25">
      <c r="A456" s="6">
        <v>2.5845770264926442E-3</v>
      </c>
      <c r="B456" s="6">
        <v>2.4142287790035865E-3</v>
      </c>
      <c r="C456" s="6">
        <v>2.5203879098642454E-3</v>
      </c>
      <c r="D456" s="6">
        <f t="shared" si="42"/>
        <v>2.5063979051201586E-3</v>
      </c>
      <c r="E456" s="6">
        <f t="shared" si="44"/>
        <v>2.5063979051201586</v>
      </c>
      <c r="G456" s="6">
        <v>3.2249916204875884E-3</v>
      </c>
      <c r="H456" s="6">
        <v>3.2015324568509976E-3</v>
      </c>
      <c r="I456" s="6">
        <v>3.1619789545911437E-3</v>
      </c>
      <c r="J456" s="5">
        <v>3.1961676773099097E-3</v>
      </c>
      <c r="K456" s="5">
        <v>3.1961676773099099</v>
      </c>
      <c r="M456" s="3">
        <v>3.8367274186667014E-3</v>
      </c>
      <c r="N456" s="3">
        <v>3.9986050662202529E-3</v>
      </c>
      <c r="O456" s="3">
        <v>3.9460214821250604E-3</v>
      </c>
      <c r="P456" s="5">
        <v>3.9271179890040045E-3</v>
      </c>
      <c r="Q456" s="5">
        <v>3.9271179890040044</v>
      </c>
      <c r="S456" s="3">
        <v>1.882703704043742E-3</v>
      </c>
      <c r="T456" s="3">
        <v>1.6927445911683137E-3</v>
      </c>
      <c r="U456" s="3">
        <v>1.6942121381374054E-3</v>
      </c>
      <c r="V456" s="3">
        <f t="shared" si="43"/>
        <v>1.7565534777831536E-3</v>
      </c>
      <c r="W456" s="3">
        <f t="shared" si="45"/>
        <v>1.7565534777831537</v>
      </c>
      <c r="Y456" s="3">
        <v>1.8089029126884234E-3</v>
      </c>
      <c r="Z456" s="3">
        <v>1.7911514708859573E-3</v>
      </c>
      <c r="AA456" s="3">
        <v>1.7938224686611707E-3</v>
      </c>
      <c r="AB456" s="3">
        <f t="shared" si="46"/>
        <v>1.7979589507451839E-3</v>
      </c>
      <c r="AC456">
        <f t="shared" si="47"/>
        <v>1.7979589507451839</v>
      </c>
      <c r="AE456">
        <v>2.3398855553629617E-3</v>
      </c>
      <c r="AF456">
        <v>2.3238404726629567E-3</v>
      </c>
      <c r="AG456">
        <v>2.5428167558458259E-3</v>
      </c>
      <c r="AH456">
        <v>2.4021809279572482E-3</v>
      </c>
      <c r="AI456">
        <v>2.4021809279572484</v>
      </c>
    </row>
    <row r="457" spans="1:35" x14ac:dyDescent="0.25">
      <c r="A457" s="6">
        <v>2.6491998159499683E-3</v>
      </c>
      <c r="B457" s="6">
        <v>2.4584511934476832E-3</v>
      </c>
      <c r="C457" s="6">
        <v>2.5794237368219363E-3</v>
      </c>
      <c r="D457" s="6">
        <f t="shared" si="42"/>
        <v>2.5623582487398627E-3</v>
      </c>
      <c r="E457" s="6">
        <f t="shared" si="44"/>
        <v>2.5623582487398626</v>
      </c>
      <c r="G457" s="6">
        <v>3.3038470847153913E-3</v>
      </c>
      <c r="H457" s="6">
        <v>3.2801927788059788E-3</v>
      </c>
      <c r="I457" s="6">
        <v>3.2449582029195705E-3</v>
      </c>
      <c r="J457" s="5">
        <v>3.276332688813647E-3</v>
      </c>
      <c r="K457" s="5">
        <v>3.276332688813647</v>
      </c>
      <c r="M457" s="3">
        <v>3.9043278129378836E-3</v>
      </c>
      <c r="N457" s="3">
        <v>4.0590431674267539E-3</v>
      </c>
      <c r="O457" s="3">
        <v>4.0118959484388124E-3</v>
      </c>
      <c r="P457" s="5">
        <v>3.991755642934483E-3</v>
      </c>
      <c r="Q457" s="5">
        <v>3.9917556429344829</v>
      </c>
      <c r="S457" s="3">
        <v>1.8873565555075173E-3</v>
      </c>
      <c r="T457" s="3">
        <v>1.7071274258001717E-3</v>
      </c>
      <c r="U457" s="3">
        <v>1.7052357268625899E-3</v>
      </c>
      <c r="V457" s="3">
        <f t="shared" si="43"/>
        <v>1.7665732360567597E-3</v>
      </c>
      <c r="W457" s="3">
        <f t="shared" si="45"/>
        <v>1.7665732360567596</v>
      </c>
      <c r="Y457" s="3">
        <v>1.8112805089790735E-3</v>
      </c>
      <c r="Z457" s="3">
        <v>1.7976053904715337E-3</v>
      </c>
      <c r="AA457" s="3">
        <v>1.8007023667468208E-3</v>
      </c>
      <c r="AB457" s="3">
        <f t="shared" si="46"/>
        <v>1.803196088732476E-3</v>
      </c>
      <c r="AC457">
        <f t="shared" si="47"/>
        <v>1.8031960887324761</v>
      </c>
      <c r="AE457">
        <v>2.3580119658503577E-3</v>
      </c>
      <c r="AF457">
        <v>2.3427011441274027E-3</v>
      </c>
      <c r="AG457">
        <v>2.5688676708535739E-3</v>
      </c>
      <c r="AH457">
        <v>2.4231935936104448E-3</v>
      </c>
      <c r="AI457">
        <v>2.4231935936104447</v>
      </c>
    </row>
    <row r="458" spans="1:35" x14ac:dyDescent="0.25">
      <c r="A458" s="6">
        <v>2.715920078415558E-3</v>
      </c>
      <c r="B458" s="6">
        <v>2.5054207470708409E-3</v>
      </c>
      <c r="C458" s="6">
        <v>2.6405333847226492E-3</v>
      </c>
      <c r="D458" s="6">
        <f t="shared" si="42"/>
        <v>2.6206247367363497E-3</v>
      </c>
      <c r="E458" s="6">
        <f t="shared" si="44"/>
        <v>2.6206247367363495</v>
      </c>
      <c r="G458" s="6">
        <v>3.3834863939150163E-3</v>
      </c>
      <c r="H458" s="6">
        <v>3.3601601858959532E-3</v>
      </c>
      <c r="I458" s="6">
        <v>3.3294914402184749E-3</v>
      </c>
      <c r="J458" s="5">
        <v>3.3577126733431478E-3</v>
      </c>
      <c r="K458" s="5">
        <v>3.3577126733431477</v>
      </c>
      <c r="M458" s="3">
        <v>3.9703418063702488E-3</v>
      </c>
      <c r="N458" s="3">
        <v>4.1186926943011419E-3</v>
      </c>
      <c r="O458" s="3">
        <v>4.0772321500311638E-3</v>
      </c>
      <c r="P458" s="5">
        <v>4.0554222169008518E-3</v>
      </c>
      <c r="Q458" s="5">
        <v>4.055422216900852</v>
      </c>
      <c r="S458" s="3">
        <v>1.8924431922316548E-3</v>
      </c>
      <c r="T458" s="3">
        <v>1.7231608346383168E-3</v>
      </c>
      <c r="U458" s="3">
        <v>1.718050828929789E-3</v>
      </c>
      <c r="V458" s="3">
        <f t="shared" si="43"/>
        <v>1.7778849519332538E-3</v>
      </c>
      <c r="W458" s="3">
        <f t="shared" si="45"/>
        <v>1.7778849519332538</v>
      </c>
      <c r="Y458" s="3">
        <v>1.8141660422210703E-3</v>
      </c>
      <c r="Z458" s="3">
        <v>1.8058405027399156E-3</v>
      </c>
      <c r="AA458" s="3">
        <v>1.8088982084337611E-3</v>
      </c>
      <c r="AB458" s="3">
        <f t="shared" si="46"/>
        <v>1.8096349177982489E-3</v>
      </c>
      <c r="AC458">
        <f t="shared" si="47"/>
        <v>1.8096349177982489</v>
      </c>
      <c r="AE458">
        <v>2.376323357949421E-3</v>
      </c>
      <c r="AF458">
        <v>2.3614488192534545E-3</v>
      </c>
      <c r="AG458">
        <v>2.5950530858701842E-3</v>
      </c>
      <c r="AH458">
        <v>2.4442750876910199E-3</v>
      </c>
      <c r="AI458">
        <v>2.44427508769102</v>
      </c>
    </row>
    <row r="459" spans="1:35" x14ac:dyDescent="0.25">
      <c r="A459" s="6">
        <v>2.7847515940643531E-3</v>
      </c>
      <c r="B459" s="6">
        <v>2.5552479851816043E-3</v>
      </c>
      <c r="C459" s="6">
        <v>2.7036041208679472E-3</v>
      </c>
      <c r="D459" s="6">
        <f t="shared" si="42"/>
        <v>2.6812012333713013E-3</v>
      </c>
      <c r="E459" s="6">
        <f t="shared" si="44"/>
        <v>2.6812012333713011</v>
      </c>
      <c r="G459" s="6">
        <v>3.4638950933069423E-3</v>
      </c>
      <c r="H459" s="6">
        <v>3.44137278426553E-3</v>
      </c>
      <c r="I459" s="6">
        <v>3.4155566215245368E-3</v>
      </c>
      <c r="J459" s="5">
        <v>3.4402748330323364E-3</v>
      </c>
      <c r="K459" s="5">
        <v>3.4402748330323365</v>
      </c>
      <c r="M459" s="3">
        <v>4.0345729959154631E-3</v>
      </c>
      <c r="N459" s="3">
        <v>4.1772867470129833E-3</v>
      </c>
      <c r="O459" s="3">
        <v>4.1416709592241863E-3</v>
      </c>
      <c r="P459" s="5">
        <v>4.1178435673842112E-3</v>
      </c>
      <c r="Q459" s="5">
        <v>4.1178435673842113</v>
      </c>
      <c r="S459" s="3">
        <v>1.8982037930100023E-3</v>
      </c>
      <c r="T459" s="3">
        <v>1.7407975017955707E-3</v>
      </c>
      <c r="U459" s="3">
        <v>1.73264763822873E-3</v>
      </c>
      <c r="V459" s="3">
        <f t="shared" si="43"/>
        <v>1.7905496443447676E-3</v>
      </c>
      <c r="W459" s="3">
        <f t="shared" si="45"/>
        <v>1.7905496443447677</v>
      </c>
      <c r="Y459" s="3">
        <v>1.8176206936017351E-3</v>
      </c>
      <c r="Z459" s="3">
        <v>1.8158837018645464E-3</v>
      </c>
      <c r="AA459" s="3">
        <v>1.8181905136810887E-3</v>
      </c>
      <c r="AB459" s="3">
        <f t="shared" si="46"/>
        <v>1.8172316363824568E-3</v>
      </c>
      <c r="AC459">
        <f t="shared" si="47"/>
        <v>1.8172316363824568</v>
      </c>
      <c r="AE459">
        <v>2.3948839013215868E-3</v>
      </c>
      <c r="AF459">
        <v>2.3801501011781385E-3</v>
      </c>
      <c r="AG459">
        <v>2.6213493593132279E-3</v>
      </c>
      <c r="AH459">
        <v>2.4654611206043177E-3</v>
      </c>
      <c r="AI459">
        <v>2.4654611206043175</v>
      </c>
    </row>
    <row r="460" spans="1:35" x14ac:dyDescent="0.25">
      <c r="A460" s="6">
        <v>2.8557168109621012E-3</v>
      </c>
      <c r="B460" s="6">
        <v>2.6080286885789496E-3</v>
      </c>
      <c r="C460" s="6">
        <v>2.7685149546361459E-3</v>
      </c>
      <c r="D460" s="6">
        <f t="shared" si="42"/>
        <v>2.744086818059066E-3</v>
      </c>
      <c r="E460" s="6">
        <f t="shared" si="44"/>
        <v>2.7440868180590661</v>
      </c>
      <c r="G460" s="6">
        <v>3.5450759285994378E-3</v>
      </c>
      <c r="H460" s="6">
        <v>3.5237649172160735E-3</v>
      </c>
      <c r="I460" s="6">
        <v>3.5031406578612898E-3</v>
      </c>
      <c r="J460" s="5">
        <v>3.5239938345589337E-3</v>
      </c>
      <c r="K460" s="5">
        <v>3.5239938345589339</v>
      </c>
      <c r="M460" s="3">
        <v>4.096861456045587E-3</v>
      </c>
      <c r="N460" s="3">
        <v>4.2345431719477394E-3</v>
      </c>
      <c r="O460" s="3">
        <v>4.204870930314744E-3</v>
      </c>
      <c r="P460" s="5">
        <v>4.1787585194360231E-3</v>
      </c>
      <c r="Q460" s="5">
        <v>4.1787585194360233</v>
      </c>
      <c r="S460" s="3">
        <v>1.9048388784782065E-3</v>
      </c>
      <c r="T460" s="3">
        <v>1.7599655908658912E-3</v>
      </c>
      <c r="U460" s="3">
        <v>1.748953032316388E-3</v>
      </c>
      <c r="V460" s="3">
        <f t="shared" si="43"/>
        <v>1.8045858338868286E-3</v>
      </c>
      <c r="W460" s="3">
        <f t="shared" si="45"/>
        <v>1.8045858338868286</v>
      </c>
      <c r="Y460" s="3">
        <v>1.8217105855672937E-3</v>
      </c>
      <c r="Z460" s="3">
        <v>1.8277247496921052E-3</v>
      </c>
      <c r="AA460" s="3">
        <v>1.8283403169262889E-3</v>
      </c>
      <c r="AB460" s="3">
        <f t="shared" si="46"/>
        <v>1.8259252173952294E-3</v>
      </c>
      <c r="AC460">
        <f t="shared" si="47"/>
        <v>1.8259252173952294</v>
      </c>
      <c r="AE460">
        <v>2.4137926694962827E-3</v>
      </c>
      <c r="AF460">
        <v>2.3988688978721791E-3</v>
      </c>
      <c r="AG460">
        <v>2.647721002074283E-3</v>
      </c>
      <c r="AH460">
        <v>2.4867941898142486E-3</v>
      </c>
      <c r="AI460">
        <v>2.4867941898142485</v>
      </c>
    </row>
    <row r="461" spans="1:35" x14ac:dyDescent="0.25">
      <c r="A461" s="6">
        <v>2.9288423602434306E-3</v>
      </c>
      <c r="B461" s="6">
        <v>2.6638582805259569E-3</v>
      </c>
      <c r="C461" s="6">
        <v>2.8351515460837084E-3</v>
      </c>
      <c r="D461" s="6">
        <f t="shared" si="42"/>
        <v>2.8092840622843656E-3</v>
      </c>
      <c r="E461" s="6">
        <f t="shared" si="44"/>
        <v>2.8092840622843656</v>
      </c>
      <c r="G461" s="6">
        <v>3.6270349577739187E-3</v>
      </c>
      <c r="H461" s="6">
        <v>3.6072559672539581E-3</v>
      </c>
      <c r="I461" s="6">
        <v>3.5922193103125298E-3</v>
      </c>
      <c r="J461" s="5">
        <v>3.6088367451134686E-3</v>
      </c>
      <c r="K461" s="5">
        <v>3.6088367451134684</v>
      </c>
      <c r="M461" s="3">
        <v>4.1570782221967573E-3</v>
      </c>
      <c r="N461" s="3">
        <v>4.2901878812588463E-3</v>
      </c>
      <c r="O461" s="3">
        <v>4.2664993256605766E-3</v>
      </c>
      <c r="P461" s="5">
        <v>4.2379218097053934E-3</v>
      </c>
      <c r="Q461" s="5">
        <v>4.2379218097053934</v>
      </c>
      <c r="S461" s="3">
        <v>1.9124910347305259E-3</v>
      </c>
      <c r="T461" s="3">
        <v>1.7805800529267441E-3</v>
      </c>
      <c r="U461" s="3">
        <v>1.766830489906215E-3</v>
      </c>
      <c r="V461" s="3">
        <f t="shared" si="43"/>
        <v>1.8199671925211616E-3</v>
      </c>
      <c r="W461" s="3">
        <f t="shared" si="45"/>
        <v>1.8199671925211616</v>
      </c>
      <c r="Y461" s="3">
        <v>1.8264992661119618E-3</v>
      </c>
      <c r="Z461" s="3">
        <v>1.8413106043769843E-3</v>
      </c>
      <c r="AA461" s="3">
        <v>1.8390927189620289E-3</v>
      </c>
      <c r="AB461" s="3">
        <f t="shared" si="46"/>
        <v>1.8356341964836584E-3</v>
      </c>
      <c r="AC461">
        <f t="shared" si="47"/>
        <v>1.8356341964836584</v>
      </c>
      <c r="AE461">
        <v>2.4331773569329293E-3</v>
      </c>
      <c r="AF461">
        <v>2.417675763425906E-3</v>
      </c>
      <c r="AG461">
        <v>2.6741357582707593E-3</v>
      </c>
      <c r="AH461">
        <v>2.5083296262098649E-3</v>
      </c>
      <c r="AI461">
        <v>2.5083296262098651</v>
      </c>
    </row>
    <row r="462" spans="1:35" x14ac:dyDescent="0.25">
      <c r="A462" s="6">
        <v>3.0041460399924933E-3</v>
      </c>
      <c r="B462" s="6">
        <v>2.7228434428543517E-3</v>
      </c>
      <c r="C462" s="6">
        <v>2.9034277036039178E-3</v>
      </c>
      <c r="D462" s="6">
        <f t="shared" si="42"/>
        <v>2.876805728816921E-3</v>
      </c>
      <c r="E462" s="6">
        <f t="shared" si="44"/>
        <v>2.8768057288169211</v>
      </c>
      <c r="G462" s="6">
        <v>3.7097723986446152E-3</v>
      </c>
      <c r="H462" s="6">
        <v>3.6917481609840454E-3</v>
      </c>
      <c r="I462" s="6">
        <v>3.6827447818488586E-3</v>
      </c>
      <c r="J462" s="5">
        <v>3.6947551138258399E-3</v>
      </c>
      <c r="K462" s="5">
        <v>3.6947551138258401</v>
      </c>
      <c r="M462" s="3">
        <v>4.2151147793814663E-3</v>
      </c>
      <c r="N462" s="3">
        <v>4.3439747028224292E-3</v>
      </c>
      <c r="O462" s="3">
        <v>4.3262341957742223E-3</v>
      </c>
      <c r="P462" s="5">
        <v>4.2951078926593729E-3</v>
      </c>
      <c r="Q462" s="5">
        <v>4.2951078926593729</v>
      </c>
      <c r="S462" s="3">
        <v>1.9212402373413953E-3</v>
      </c>
      <c r="T462" s="3">
        <v>1.8025465474200684E-3</v>
      </c>
      <c r="U462" s="3">
        <v>1.7860907611588412E-3</v>
      </c>
      <c r="V462" s="3">
        <f t="shared" si="43"/>
        <v>1.8366258486401017E-3</v>
      </c>
      <c r="W462" s="3">
        <f t="shared" si="45"/>
        <v>1.8366258486401017</v>
      </c>
      <c r="Y462" s="3">
        <v>1.8320357826189604E-3</v>
      </c>
      <c r="Z462" s="3">
        <v>1.8565489242494137E-3</v>
      </c>
      <c r="AA462" s="3">
        <v>1.850183916656218E-3</v>
      </c>
      <c r="AB462" s="3">
        <f t="shared" si="46"/>
        <v>1.8462562078415308E-3</v>
      </c>
      <c r="AC462">
        <f t="shared" si="47"/>
        <v>1.8462562078415308</v>
      </c>
      <c r="AE462">
        <v>2.4531910773771654E-3</v>
      </c>
      <c r="AF462">
        <v>2.4366570747819112E-3</v>
      </c>
      <c r="AG462">
        <v>2.7005757478296873E-3</v>
      </c>
      <c r="AH462">
        <v>2.5301412999962545E-3</v>
      </c>
      <c r="AI462">
        <v>2.5301412999962545</v>
      </c>
    </row>
    <row r="463" spans="1:35" x14ac:dyDescent="0.25">
      <c r="A463" s="6">
        <v>3.0816242391015517E-3</v>
      </c>
      <c r="B463" s="6">
        <v>2.7851016706680913E-3</v>
      </c>
      <c r="C463" s="6">
        <v>2.9732906744668977E-3</v>
      </c>
      <c r="D463" s="6">
        <f t="shared" si="42"/>
        <v>2.9466721947455136E-3</v>
      </c>
      <c r="E463" s="6">
        <f t="shared" si="44"/>
        <v>2.9466721947455135</v>
      </c>
      <c r="G463" s="6">
        <v>3.7932798933352657E-3</v>
      </c>
      <c r="H463" s="6">
        <v>3.7771347515600938E-3</v>
      </c>
      <c r="I463" s="6">
        <v>3.7746330282533284E-3</v>
      </c>
      <c r="J463" s="5">
        <v>3.7816825577162293E-3</v>
      </c>
      <c r="K463" s="5">
        <v>3.7816825577162292</v>
      </c>
      <c r="M463" s="3">
        <v>4.2708879451912856E-3</v>
      </c>
      <c r="N463" s="3">
        <v>4.3956748431351732E-3</v>
      </c>
      <c r="O463" s="3">
        <v>4.383767774169124E-3</v>
      </c>
      <c r="P463" s="5">
        <v>4.3501101874985279E-3</v>
      </c>
      <c r="Q463" s="5">
        <v>4.3501101874985277</v>
      </c>
      <c r="S463" s="3">
        <v>1.9311210991490584E-3</v>
      </c>
      <c r="T463" s="3">
        <v>1.8257566951333647E-3</v>
      </c>
      <c r="U463" s="3">
        <v>1.8065104924460378E-3</v>
      </c>
      <c r="V463" s="3">
        <f t="shared" si="43"/>
        <v>1.8544627622428204E-3</v>
      </c>
      <c r="W463" s="3">
        <f t="shared" si="45"/>
        <v>1.8544627622428205</v>
      </c>
      <c r="Y463" s="3">
        <v>1.8383524573649761E-3</v>
      </c>
      <c r="Z463" s="3">
        <v>1.8733191983573631E-3</v>
      </c>
      <c r="AA463" s="3">
        <v>1.8613538171145148E-3</v>
      </c>
      <c r="AB463" s="3">
        <f t="shared" si="46"/>
        <v>1.8576751576122846E-3</v>
      </c>
      <c r="AC463">
        <f t="shared" si="47"/>
        <v>1.8576751576122845</v>
      </c>
      <c r="AE463">
        <v>2.4740038971477062E-3</v>
      </c>
      <c r="AF463">
        <v>2.4559163065250565E-3</v>
      </c>
      <c r="AG463">
        <v>2.7270378021902832E-3</v>
      </c>
      <c r="AH463">
        <v>2.5523193352876821E-3</v>
      </c>
      <c r="AI463">
        <v>2.5523193352876823</v>
      </c>
    </row>
    <row r="464" spans="1:35" x14ac:dyDescent="0.25">
      <c r="A464" s="6">
        <v>3.1612480003840272E-3</v>
      </c>
      <c r="B464" s="6">
        <v>2.8507390183163304E-3</v>
      </c>
      <c r="C464" s="6">
        <v>3.0447189284506251E-3</v>
      </c>
      <c r="D464" s="6">
        <f t="shared" si="42"/>
        <v>3.018901982383661E-3</v>
      </c>
      <c r="E464" s="6">
        <f t="shared" si="44"/>
        <v>3.0189019823836611</v>
      </c>
      <c r="G464" s="6">
        <v>3.8775465011441452E-3</v>
      </c>
      <c r="H464" s="6">
        <v>3.8633015521795707E-3</v>
      </c>
      <c r="I464" s="6">
        <v>3.867751245134163E-3</v>
      </c>
      <c r="J464" s="5">
        <v>3.8695330994859595E-3</v>
      </c>
      <c r="K464" s="5">
        <v>3.8695330994859596</v>
      </c>
      <c r="M464" s="3">
        <v>4.3243259537890568E-3</v>
      </c>
      <c r="N464" s="3">
        <v>4.4450646595434939E-3</v>
      </c>
      <c r="O464" s="3">
        <v>4.4388028684615721E-3</v>
      </c>
      <c r="P464" s="5">
        <v>4.4027311605980409E-3</v>
      </c>
      <c r="Q464" s="5">
        <v>4.4027311605980408</v>
      </c>
      <c r="S464" s="3">
        <v>1.942144804891278E-3</v>
      </c>
      <c r="T464" s="3">
        <v>1.8500930500115521E-3</v>
      </c>
      <c r="U464" s="3">
        <v>1.8278621320876891E-3</v>
      </c>
      <c r="V464" s="3">
        <f t="shared" si="43"/>
        <v>1.8733666623301731E-3</v>
      </c>
      <c r="W464" s="3">
        <f t="shared" si="45"/>
        <v>1.8733666623301732</v>
      </c>
      <c r="Y464" s="3">
        <v>1.8454748993998178E-3</v>
      </c>
      <c r="Z464" s="3">
        <v>1.8914880764940754E-3</v>
      </c>
      <c r="AA464" s="3">
        <v>1.8723588079492574E-3</v>
      </c>
      <c r="AB464" s="3">
        <f t="shared" si="46"/>
        <v>1.8697739279477169E-3</v>
      </c>
      <c r="AC464">
        <f t="shared" si="47"/>
        <v>1.8697739279477168</v>
      </c>
      <c r="AE464">
        <v>2.4957843884680438E-3</v>
      </c>
      <c r="AF464">
        <v>2.4755716345087903E-3</v>
      </c>
      <c r="AG464">
        <v>2.7535295010477439E-3</v>
      </c>
      <c r="AH464">
        <v>2.5749618413415261E-3</v>
      </c>
      <c r="AI464">
        <v>2.5749618413415263</v>
      </c>
    </row>
    <row r="465" spans="1:35" x14ac:dyDescent="0.25">
      <c r="A465" s="6">
        <v>3.2429668974326593E-3</v>
      </c>
      <c r="B465" s="6">
        <v>2.9198387892460944E-3</v>
      </c>
      <c r="C465" s="6">
        <v>3.1177144316974869E-3</v>
      </c>
      <c r="D465" s="6">
        <f t="shared" si="42"/>
        <v>3.093506706125414E-3</v>
      </c>
      <c r="E465" s="6">
        <f t="shared" si="44"/>
        <v>3.0935067061254138</v>
      </c>
      <c r="G465" s="6">
        <v>3.9625618393360224E-3</v>
      </c>
      <c r="H465" s="6">
        <v>3.9501243904126321E-3</v>
      </c>
      <c r="I465" s="6">
        <v>3.9619194886546666E-3</v>
      </c>
      <c r="J465" s="5">
        <v>3.9582019061344407E-3</v>
      </c>
      <c r="K465" s="5">
        <v>3.9582019061344407</v>
      </c>
      <c r="M465" s="3">
        <v>4.3753776100736571E-3</v>
      </c>
      <c r="N465" s="3">
        <v>4.4919217747144856E-3</v>
      </c>
      <c r="O465" s="3">
        <v>4.4910508860216778E-3</v>
      </c>
      <c r="P465" s="5">
        <v>4.4527834236032732E-3</v>
      </c>
      <c r="Q465" s="5">
        <v>4.4527834236032735</v>
      </c>
      <c r="S465" s="3">
        <v>1.9543078788791324E-3</v>
      </c>
      <c r="T465" s="3">
        <v>1.8754432609763109E-3</v>
      </c>
      <c r="U465" s="3">
        <v>1.8499332600361484E-3</v>
      </c>
      <c r="V465" s="3">
        <f t="shared" si="43"/>
        <v>1.8932281332971973E-3</v>
      </c>
      <c r="W465" s="3">
        <f t="shared" si="45"/>
        <v>1.8932281332971974</v>
      </c>
      <c r="Y465" s="3">
        <v>1.8534323760859633E-3</v>
      </c>
      <c r="Z465" s="3">
        <v>1.9109159362385368E-3</v>
      </c>
      <c r="AA465" s="3">
        <v>1.8829865328048065E-3</v>
      </c>
      <c r="AB465" s="3">
        <f t="shared" si="46"/>
        <v>1.8824449483764358E-3</v>
      </c>
      <c r="AC465">
        <f t="shared" si="47"/>
        <v>1.8824449483764358</v>
      </c>
      <c r="AE465">
        <v>2.5186778941678582E-3</v>
      </c>
      <c r="AF465">
        <v>2.4957471707568843E-3</v>
      </c>
      <c r="AG465">
        <v>2.7800688417772769E-3</v>
      </c>
      <c r="AH465">
        <v>2.5981646355673397E-3</v>
      </c>
      <c r="AI465">
        <v>2.5981646355673398</v>
      </c>
    </row>
    <row r="466" spans="1:35" x14ac:dyDescent="0.25">
      <c r="A466" s="6">
        <v>3.326712568018122E-3</v>
      </c>
      <c r="B466" s="6">
        <v>2.9924625560849576E-3</v>
      </c>
      <c r="C466" s="6">
        <v>3.1922895788532475E-3</v>
      </c>
      <c r="D466" s="6">
        <f t="shared" si="42"/>
        <v>3.1704882343187757E-3</v>
      </c>
      <c r="E466" s="6">
        <f t="shared" si="44"/>
        <v>3.1704882343187757</v>
      </c>
      <c r="G466" s="6">
        <v>4.0483063041031747E-3</v>
      </c>
      <c r="H466" s="6">
        <v>4.0374662787057763E-3</v>
      </c>
      <c r="I466" s="6">
        <v>4.0569137960886903E-3</v>
      </c>
      <c r="J466" s="5">
        <v>4.0475621262992144E-3</v>
      </c>
      <c r="K466" s="5">
        <v>4.0475621262992147</v>
      </c>
      <c r="M466" s="3">
        <v>4.424006207218523E-3</v>
      </c>
      <c r="N466" s="3">
        <v>4.5360266837401906E-3</v>
      </c>
      <c r="O466" s="3">
        <v>4.5402206473078776E-3</v>
      </c>
      <c r="P466" s="5">
        <v>4.5000845127555304E-3</v>
      </c>
      <c r="Q466" s="5">
        <v>4.5000845127555307</v>
      </c>
      <c r="S466" s="3">
        <v>1.9675920617801147E-3</v>
      </c>
      <c r="T466" s="3">
        <v>1.9017062788586002E-3</v>
      </c>
      <c r="U466" s="3">
        <v>1.8725417982832114E-3</v>
      </c>
      <c r="V466" s="3">
        <f t="shared" si="43"/>
        <v>1.9139467129739754E-3</v>
      </c>
      <c r="W466" s="3">
        <f t="shared" si="45"/>
        <v>1.9139467129739753</v>
      </c>
      <c r="Y466" s="3">
        <v>1.862256433643417E-3</v>
      </c>
      <c r="Z466" s="3">
        <v>1.9314577640764199E-3</v>
      </c>
      <c r="AA466" s="3">
        <v>1.8930683982355703E-3</v>
      </c>
      <c r="AB466" s="3">
        <f t="shared" si="46"/>
        <v>1.8955941986518027E-3</v>
      </c>
      <c r="AC466">
        <f t="shared" si="47"/>
        <v>1.8955941986518028</v>
      </c>
      <c r="AE466">
        <v>2.5427946370153724E-3</v>
      </c>
      <c r="AF466">
        <v>2.5165649788435117E-3</v>
      </c>
      <c r="AG466">
        <v>2.8066885522908423E-3</v>
      </c>
      <c r="AH466">
        <v>2.6220160560499091E-3</v>
      </c>
      <c r="AI466">
        <v>2.6220160560499091</v>
      </c>
    </row>
    <row r="467" spans="1:35" x14ac:dyDescent="0.25">
      <c r="A467" s="6">
        <v>3.4123957034802375E-3</v>
      </c>
      <c r="B467" s="6">
        <v>3.0686438057676169E-3</v>
      </c>
      <c r="C467" s="6">
        <v>3.2684596487559223E-3</v>
      </c>
      <c r="D467" s="6">
        <f t="shared" si="42"/>
        <v>3.2498330526679257E-3</v>
      </c>
      <c r="E467" s="6">
        <f t="shared" si="44"/>
        <v>3.2498330526679258</v>
      </c>
      <c r="G467" s="6">
        <v>4.1347501073525708E-3</v>
      </c>
      <c r="H467" s="6">
        <v>4.125168588937079E-3</v>
      </c>
      <c r="I467" s="6">
        <v>4.152464812786181E-3</v>
      </c>
      <c r="J467" s="5">
        <v>4.1374611696919431E-3</v>
      </c>
      <c r="K467" s="5">
        <v>4.1374611696919432</v>
      </c>
      <c r="M467" s="3">
        <v>4.4701890693212062E-3</v>
      </c>
      <c r="N467" s="3">
        <v>4.5771655608891166E-3</v>
      </c>
      <c r="O467" s="3">
        <v>4.5860358438998784E-3</v>
      </c>
      <c r="P467" s="5">
        <v>4.5444634913700674E-3</v>
      </c>
      <c r="Q467" s="5">
        <v>4.5444634913700677</v>
      </c>
      <c r="S467" s="3">
        <v>1.9819590023973E-3</v>
      </c>
      <c r="T467" s="3">
        <v>1.9287931276815741E-3</v>
      </c>
      <c r="U467" s="3">
        <v>1.8955505173449756E-3</v>
      </c>
      <c r="V467" s="3">
        <f t="shared" si="43"/>
        <v>1.9354342158079501E-3</v>
      </c>
      <c r="W467" s="3">
        <f t="shared" si="45"/>
        <v>1.9354342158079501</v>
      </c>
      <c r="Y467" s="3">
        <v>1.8719823474423536E-3</v>
      </c>
      <c r="Z467" s="3">
        <v>1.9529629850946659E-3</v>
      </c>
      <c r="AA467" s="3">
        <v>1.9024911976013895E-3</v>
      </c>
      <c r="AB467" s="3">
        <f t="shared" si="46"/>
        <v>1.9091455100461363E-3</v>
      </c>
      <c r="AC467">
        <f t="shared" si="47"/>
        <v>1.9091455100461363</v>
      </c>
      <c r="AE467">
        <v>2.5682067925275145E-3</v>
      </c>
      <c r="AF467">
        <v>2.538139643174557E-3</v>
      </c>
      <c r="AG467">
        <v>2.8334441905303585E-3</v>
      </c>
      <c r="AH467">
        <v>2.6465968754108096E-3</v>
      </c>
      <c r="AI467">
        <v>2.6465968754108098</v>
      </c>
    </row>
    <row r="468" spans="1:35" x14ac:dyDescent="0.25">
      <c r="A468" s="6">
        <v>3.4999010764778446E-3</v>
      </c>
      <c r="B468" s="6">
        <v>3.1483796414672476E-3</v>
      </c>
      <c r="C468" s="6">
        <v>3.3462439195365871E-3</v>
      </c>
      <c r="D468" s="6">
        <f t="shared" si="42"/>
        <v>3.3315082124938931E-3</v>
      </c>
      <c r="E468" s="6">
        <f t="shared" si="44"/>
        <v>3.3315082124938931</v>
      </c>
      <c r="G468" s="6">
        <v>4.2218585347672992E-3</v>
      </c>
      <c r="H468" s="6">
        <v>4.2130364890157071E-3</v>
      </c>
      <c r="I468" s="6">
        <v>4.2482706160843868E-3</v>
      </c>
      <c r="J468" s="5">
        <v>4.2277218799557977E-3</v>
      </c>
      <c r="K468" s="5">
        <v>4.2277218799557978</v>
      </c>
      <c r="M468" s="3">
        <v>4.5139197794018546E-3</v>
      </c>
      <c r="N468" s="3">
        <v>4.615150714822598E-3</v>
      </c>
      <c r="O468" s="3">
        <v>4.6282512830893496E-3</v>
      </c>
      <c r="P468" s="5">
        <v>4.5857739257712674E-3</v>
      </c>
      <c r="Q468" s="5">
        <v>4.5857739257712673</v>
      </c>
      <c r="S468" s="3">
        <v>1.99735365647419E-3</v>
      </c>
      <c r="T468" s="3">
        <v>1.9566242132755532E-3</v>
      </c>
      <c r="U468" s="3">
        <v>1.9188729615490874E-3</v>
      </c>
      <c r="V468" s="3">
        <f t="shared" si="43"/>
        <v>1.9576169437662771E-3</v>
      </c>
      <c r="W468" s="3">
        <f t="shared" si="45"/>
        <v>1.9576169437662772</v>
      </c>
      <c r="Y468" s="3">
        <v>1.8826439489706148E-3</v>
      </c>
      <c r="Z468" s="3">
        <v>1.9752821809530196E-3</v>
      </c>
      <c r="AA468" s="3">
        <v>1.9112007557816216E-3</v>
      </c>
      <c r="AB468" s="3">
        <f t="shared" si="46"/>
        <v>1.9230422952350853E-3</v>
      </c>
      <c r="AC468">
        <f t="shared" si="47"/>
        <v>1.9230422952350854</v>
      </c>
      <c r="AE468">
        <v>2.5949424117927482E-3</v>
      </c>
      <c r="AF468">
        <v>2.5605772318990812E-3</v>
      </c>
      <c r="AG468">
        <v>2.8604101287962227E-3</v>
      </c>
      <c r="AH468">
        <v>2.6719765908293507E-3</v>
      </c>
      <c r="AI468">
        <v>2.6719765908293507</v>
      </c>
    </row>
    <row r="469" spans="1:35" x14ac:dyDescent="0.25">
      <c r="A469" s="6">
        <v>3.5890769320304668E-3</v>
      </c>
      <c r="B469" s="6">
        <v>3.2316190685342558E-3</v>
      </c>
      <c r="C469" s="6">
        <v>3.4256563668414531E-3</v>
      </c>
      <c r="D469" s="6">
        <f t="shared" si="42"/>
        <v>3.4154507891353916E-3</v>
      </c>
      <c r="E469" s="6">
        <f t="shared" si="44"/>
        <v>3.4154507891353916</v>
      </c>
      <c r="G469" s="6">
        <v>4.3095927245898544E-3</v>
      </c>
      <c r="H469" s="6">
        <v>4.3008416578577593E-3</v>
      </c>
      <c r="I469" s="6">
        <v>4.3440154236899283E-3</v>
      </c>
      <c r="J469" s="5">
        <v>4.3181499353791807E-3</v>
      </c>
      <c r="K469" s="5">
        <v>4.3181499353791803</v>
      </c>
      <c r="M469" s="3">
        <v>4.555209459656563E-3</v>
      </c>
      <c r="N469" s="3">
        <v>4.6498372606608319E-3</v>
      </c>
      <c r="O469" s="3">
        <v>4.6666664369004246E-3</v>
      </c>
      <c r="P469" s="5">
        <v>4.6239043857392729E-3</v>
      </c>
      <c r="Q469" s="5">
        <v>4.623904385739273</v>
      </c>
      <c r="S469" s="3">
        <v>2.0137109642367362E-3</v>
      </c>
      <c r="T469" s="3">
        <v>1.9851320693928249E-3</v>
      </c>
      <c r="U469" s="3">
        <v>1.9424817528019436E-3</v>
      </c>
      <c r="V469" s="3">
        <f t="shared" si="43"/>
        <v>1.9804415954771683E-3</v>
      </c>
      <c r="W469" s="3">
        <f t="shared" si="45"/>
        <v>1.9804415954771684</v>
      </c>
      <c r="Y469" s="3">
        <v>1.8942765590705477E-3</v>
      </c>
      <c r="Z469" s="3">
        <v>1.9982700930917955E-3</v>
      </c>
      <c r="AA469" s="3">
        <v>1.9191892283902394E-3</v>
      </c>
      <c r="AB469" s="3">
        <f t="shared" si="46"/>
        <v>1.9372452935175275E-3</v>
      </c>
      <c r="AC469">
        <f t="shared" si="47"/>
        <v>1.9372452935175275</v>
      </c>
      <c r="AE469">
        <v>2.6229871123808488E-3</v>
      </c>
      <c r="AF469">
        <v>2.5839649694118462E-3</v>
      </c>
      <c r="AG469">
        <v>2.8876715358991068E-3</v>
      </c>
      <c r="AH469">
        <v>2.6982078725639341E-3</v>
      </c>
      <c r="AI469">
        <v>2.698207872563934</v>
      </c>
    </row>
    <row r="470" spans="1:35" x14ac:dyDescent="0.25">
      <c r="A470" s="6">
        <v>3.6797412171892243E-3</v>
      </c>
      <c r="B470" s="6">
        <v>3.3182525944384393E-3</v>
      </c>
      <c r="C470" s="6">
        <v>3.5067074508664175E-3</v>
      </c>
      <c r="D470" s="6">
        <f t="shared" si="42"/>
        <v>3.5015670874980268E-3</v>
      </c>
      <c r="E470" s="6">
        <f t="shared" si="44"/>
        <v>3.5015670874980267</v>
      </c>
      <c r="G470" s="6">
        <v>4.3979092403256762E-3</v>
      </c>
      <c r="H470" s="6">
        <v>4.3883439393649915E-3</v>
      </c>
      <c r="I470" s="6">
        <v>4.4393892966506981E-3</v>
      </c>
      <c r="J470" s="5">
        <v>4.4085474921137886E-3</v>
      </c>
      <c r="K470" s="5">
        <v>4.4085474921137884</v>
      </c>
      <c r="M470" s="3">
        <v>4.5940853533474688E-3</v>
      </c>
      <c r="N470" s="3">
        <v>4.6811353165801097E-3</v>
      </c>
      <c r="O470" s="3">
        <v>4.7011468633209631E-3</v>
      </c>
      <c r="P470" s="5">
        <v>4.6587891777495139E-3</v>
      </c>
      <c r="Q470" s="5">
        <v>4.6587891777495143</v>
      </c>
      <c r="S470" s="3">
        <v>2.0309487510935024E-3</v>
      </c>
      <c r="T470" s="3">
        <v>2.0142604321109719E-3</v>
      </c>
      <c r="U470" s="3">
        <v>1.9663952976623372E-3</v>
      </c>
      <c r="V470" s="3">
        <f t="shared" si="43"/>
        <v>2.0038681602889373E-3</v>
      </c>
      <c r="W470" s="3">
        <f t="shared" si="45"/>
        <v>2.0038681602889374</v>
      </c>
      <c r="Y470" s="3">
        <v>1.906916488153739E-3</v>
      </c>
      <c r="Z470" s="3">
        <v>2.021782772268835E-3</v>
      </c>
      <c r="AA470" s="3">
        <v>1.9264812503338386E-3</v>
      </c>
      <c r="AB470" s="3">
        <f t="shared" si="46"/>
        <v>1.9517268369188042E-3</v>
      </c>
      <c r="AC470">
        <f t="shared" si="47"/>
        <v>1.9517268369188041</v>
      </c>
      <c r="AE470">
        <v>2.6523044828285262E-3</v>
      </c>
      <c r="AF470">
        <v>2.6083625482947194E-3</v>
      </c>
      <c r="AG470">
        <v>2.915321273454011E-3</v>
      </c>
      <c r="AH470">
        <v>2.7253294348590852E-3</v>
      </c>
      <c r="AI470">
        <v>2.7253294348590851</v>
      </c>
    </row>
    <row r="471" spans="1:35" x14ac:dyDescent="0.25">
      <c r="A471" s="6">
        <v>3.7717087041136662E-3</v>
      </c>
      <c r="B471" s="6">
        <v>3.4081026612213161E-3</v>
      </c>
      <c r="C471" s="6">
        <v>3.5894005686939513E-3</v>
      </c>
      <c r="D471" s="6">
        <f t="shared" si="42"/>
        <v>3.5897373113429778E-3</v>
      </c>
      <c r="E471" s="6">
        <f t="shared" si="44"/>
        <v>3.589737311342978</v>
      </c>
      <c r="G471" s="6">
        <v>4.4867463596604427E-3</v>
      </c>
      <c r="H471" s="6">
        <v>4.4753026951297034E-3</v>
      </c>
      <c r="I471" s="6">
        <v>4.5341018274741487E-3</v>
      </c>
      <c r="J471" s="5">
        <v>4.4987169607547646E-3</v>
      </c>
      <c r="K471" s="5">
        <v>4.4987169607547646</v>
      </c>
      <c r="M471" s="3">
        <v>4.630576290405055E-3</v>
      </c>
      <c r="N471" s="3">
        <v>4.709014399233661E-3</v>
      </c>
      <c r="O471" s="3">
        <v>4.7316170172626076E-3</v>
      </c>
      <c r="P471" s="5">
        <v>4.6904025689671084E-3</v>
      </c>
      <c r="Q471" s="5">
        <v>4.6904025689671087</v>
      </c>
      <c r="S471" s="3">
        <v>2.0489623331081297E-3</v>
      </c>
      <c r="T471" s="3">
        <v>2.043966407873115E-3</v>
      </c>
      <c r="U471" s="3">
        <v>1.9906635161672129E-3</v>
      </c>
      <c r="V471" s="3">
        <f t="shared" si="43"/>
        <v>2.0278640857161524E-3</v>
      </c>
      <c r="W471" s="3">
        <f t="shared" si="45"/>
        <v>2.0278640857161525</v>
      </c>
      <c r="Y471" s="3">
        <v>1.9205935349288707E-3</v>
      </c>
      <c r="Z471" s="3">
        <v>2.0456715563110985E-3</v>
      </c>
      <c r="AA471" s="3">
        <v>1.9331394533929752E-3</v>
      </c>
      <c r="AB471" s="3">
        <f t="shared" si="46"/>
        <v>1.9664681815443146E-3</v>
      </c>
      <c r="AC471">
        <f t="shared" si="47"/>
        <v>1.9664681815443146</v>
      </c>
      <c r="AE471">
        <v>2.6828580208683112E-3</v>
      </c>
      <c r="AF471">
        <v>2.6338025827000898E-3</v>
      </c>
      <c r="AG471">
        <v>2.9434574730993622E-3</v>
      </c>
      <c r="AH471">
        <v>2.7533726922225874E-3</v>
      </c>
      <c r="AI471">
        <v>2.7533726922225874</v>
      </c>
    </row>
    <row r="472" spans="1:35" x14ac:dyDescent="0.25">
      <c r="A472" s="6">
        <v>3.8648041179779463E-3</v>
      </c>
      <c r="B472" s="6">
        <v>3.5009264175232214E-3</v>
      </c>
      <c r="C472" s="6">
        <v>3.6737216990945869E-3</v>
      </c>
      <c r="D472" s="6">
        <f t="shared" si="42"/>
        <v>3.6798174115319181E-3</v>
      </c>
      <c r="E472" s="6">
        <f t="shared" si="44"/>
        <v>3.6798174115319182</v>
      </c>
      <c r="G472" s="6">
        <v>4.5760043004992139E-3</v>
      </c>
      <c r="H472" s="6">
        <v>4.5614766547408337E-3</v>
      </c>
      <c r="I472" s="6">
        <v>4.6278851905221493E-3</v>
      </c>
      <c r="J472" s="5">
        <v>4.588455381920732E-3</v>
      </c>
      <c r="K472" s="5">
        <v>4.5884553819207321</v>
      </c>
      <c r="M472" s="3">
        <v>4.6647200674142259E-3</v>
      </c>
      <c r="N472" s="3">
        <v>4.7335030040582321E-3</v>
      </c>
      <c r="O472" s="3">
        <v>4.758073423981676E-3</v>
      </c>
      <c r="P472" s="5">
        <v>4.7187654984847107E-3</v>
      </c>
      <c r="Q472" s="5">
        <v>4.7187654984847107</v>
      </c>
      <c r="S472" s="3">
        <v>2.0676305997464964E-3</v>
      </c>
      <c r="T472" s="3">
        <v>2.0742154738060221E-3</v>
      </c>
      <c r="U472" s="3">
        <v>2.0153620554809689E-3</v>
      </c>
      <c r="V472" s="3">
        <f t="shared" si="43"/>
        <v>2.0524027096778291E-3</v>
      </c>
      <c r="W472" s="3">
        <f t="shared" si="45"/>
        <v>2.0524027096778292</v>
      </c>
      <c r="Y472" s="3">
        <v>1.9353136945413981E-3</v>
      </c>
      <c r="Z472" s="3">
        <v>2.0697771030521368E-3</v>
      </c>
      <c r="AA472" s="3">
        <v>1.9392761901120066E-3</v>
      </c>
      <c r="AB472" s="3">
        <f t="shared" si="46"/>
        <v>1.981455662568514E-3</v>
      </c>
      <c r="AC472">
        <f t="shared" si="47"/>
        <v>1.981455662568514</v>
      </c>
      <c r="AE472">
        <v>2.7146156037670794E-3</v>
      </c>
      <c r="AF472">
        <v>2.6602953000130253E-3</v>
      </c>
      <c r="AG472">
        <v>2.9721849923200327E-3</v>
      </c>
      <c r="AH472">
        <v>2.7823652987000458E-3</v>
      </c>
      <c r="AI472">
        <v>2.7823652987000456</v>
      </c>
    </row>
    <row r="473" spans="1:35" x14ac:dyDescent="0.25">
      <c r="A473" s="6">
        <v>3.9588624604069336E-3</v>
      </c>
      <c r="B473" s="6">
        <v>3.5964328461530245E-3</v>
      </c>
      <c r="C473" s="6">
        <v>3.7596430049229592E-3</v>
      </c>
      <c r="D473" s="6">
        <f t="shared" si="42"/>
        <v>3.7716461038276392E-3</v>
      </c>
      <c r="E473" s="6">
        <f t="shared" si="44"/>
        <v>3.7716461038276394</v>
      </c>
      <c r="G473" s="6">
        <v>4.66553021808154E-3</v>
      </c>
      <c r="H473" s="6">
        <v>4.6466239170489983E-3</v>
      </c>
      <c r="I473" s="6">
        <v>4.7204827813823354E-3</v>
      </c>
      <c r="J473" s="5">
        <v>4.6775456388376243E-3</v>
      </c>
      <c r="K473" s="5">
        <v>4.677545638837624</v>
      </c>
      <c r="M473" s="3">
        <v>4.6965600717323959E-3</v>
      </c>
      <c r="N473" s="3">
        <v>4.754669056417935E-3</v>
      </c>
      <c r="O473" s="3">
        <v>4.7805907848341668E-3</v>
      </c>
      <c r="P473" s="5">
        <v>4.7439399709948323E-3</v>
      </c>
      <c r="Q473" s="5">
        <v>4.7439399709948322</v>
      </c>
      <c r="S473" s="3">
        <v>2.0868199455470371E-3</v>
      </c>
      <c r="T473" s="3">
        <v>2.1049752801808302E-3</v>
      </c>
      <c r="U473" s="3">
        <v>2.0406080974908238E-3</v>
      </c>
      <c r="V473" s="3">
        <f t="shared" si="43"/>
        <v>2.0774677744062301E-3</v>
      </c>
      <c r="W473" s="3">
        <f t="shared" si="45"/>
        <v>2.0774677744062302</v>
      </c>
      <c r="Y473" s="3">
        <v>1.9510508480949803E-3</v>
      </c>
      <c r="Z473" s="3">
        <v>2.0939314251702331E-3</v>
      </c>
      <c r="AA473" s="3">
        <v>1.9450594779928446E-3</v>
      </c>
      <c r="AB473" s="3">
        <f t="shared" si="46"/>
        <v>1.9966805837526862E-3</v>
      </c>
      <c r="AC473">
        <f t="shared" si="47"/>
        <v>1.9966805837526862</v>
      </c>
      <c r="AE473">
        <v>2.7475425759355349E-3</v>
      </c>
      <c r="AF473">
        <v>2.6878306545969504E-3</v>
      </c>
      <c r="AG473">
        <v>3.0016079980032221E-3</v>
      </c>
      <c r="AH473">
        <v>2.812327076178569E-3</v>
      </c>
      <c r="AI473">
        <v>2.812327076178569</v>
      </c>
    </row>
    <row r="474" spans="1:35" x14ac:dyDescent="0.25">
      <c r="A474" s="6">
        <v>4.0537239713498013E-3</v>
      </c>
      <c r="B474" s="6">
        <v>3.694301435431657E-3</v>
      </c>
      <c r="C474" s="6">
        <v>3.8471304513532532E-3</v>
      </c>
      <c r="D474" s="6">
        <f t="shared" si="42"/>
        <v>3.8650519527115706E-3</v>
      </c>
      <c r="E474" s="6">
        <f t="shared" si="44"/>
        <v>3.8650519527115708</v>
      </c>
      <c r="G474" s="6">
        <v>4.7551027036530982E-3</v>
      </c>
      <c r="H474" s="6">
        <v>4.7305081686851644E-3</v>
      </c>
      <c r="I474" s="6">
        <v>4.8116447136290121E-3</v>
      </c>
      <c r="J474" s="5">
        <v>4.7657518619890916E-3</v>
      </c>
      <c r="K474" s="5">
        <v>4.7657518619890915</v>
      </c>
      <c r="M474" s="3">
        <v>4.7261251591401172E-3</v>
      </c>
      <c r="N474" s="3">
        <v>4.7725863527375558E-3</v>
      </c>
      <c r="O474" s="3">
        <v>4.7993008419882017E-3</v>
      </c>
      <c r="P474" s="5">
        <v>4.7660041179552913E-3</v>
      </c>
      <c r="Q474" s="5">
        <v>4.7660041179552914</v>
      </c>
      <c r="S474" s="3">
        <v>2.1063894450602844E-3</v>
      </c>
      <c r="T474" s="3">
        <v>2.1362082877139604E-3</v>
      </c>
      <c r="U474" s="3">
        <v>2.0665634746970625E-3</v>
      </c>
      <c r="V474" s="3">
        <f t="shared" si="43"/>
        <v>2.1030537358237692E-3</v>
      </c>
      <c r="W474" s="3">
        <f t="shared" si="45"/>
        <v>2.1030537358237691</v>
      </c>
      <c r="Y474" s="3">
        <v>1.967751001294751E-3</v>
      </c>
      <c r="Z474" s="3">
        <v>2.1179591658016007E-3</v>
      </c>
      <c r="AA474" s="3">
        <v>1.9507113981955615E-3</v>
      </c>
      <c r="AB474" s="3">
        <f t="shared" si="46"/>
        <v>2.0121405217639709E-3</v>
      </c>
      <c r="AC474">
        <f t="shared" si="47"/>
        <v>2.0121405217639707</v>
      </c>
      <c r="AE474">
        <v>2.7815969892663319E-3</v>
      </c>
      <c r="AF474">
        <v>2.7163839869394349E-3</v>
      </c>
      <c r="AG474">
        <v>3.031816575660744E-3</v>
      </c>
      <c r="AH474">
        <v>2.8432658506221706E-3</v>
      </c>
      <c r="AI474">
        <v>2.8432658506221706</v>
      </c>
    </row>
    <row r="475" spans="1:35" x14ac:dyDescent="0.25">
      <c r="A475" s="6">
        <v>4.1492201170754183E-3</v>
      </c>
      <c r="B475" s="6">
        <v>3.7941968286407811E-3</v>
      </c>
      <c r="C475" s="6">
        <v>3.9361448268206293E-3</v>
      </c>
      <c r="D475" s="6">
        <f t="shared" si="42"/>
        <v>3.9598539241789436E-3</v>
      </c>
      <c r="E475" s="6">
        <f t="shared" si="44"/>
        <v>3.9598539241789434</v>
      </c>
      <c r="G475" s="6">
        <v>4.844428877133938E-3</v>
      </c>
      <c r="H475" s="6">
        <v>4.8128955865540538E-3</v>
      </c>
      <c r="I475" s="6">
        <v>4.9011200136643805E-3</v>
      </c>
      <c r="J475" s="5">
        <v>4.8528148257841247E-3</v>
      </c>
      <c r="K475" s="5">
        <v>4.852814825784125</v>
      </c>
      <c r="M475" s="3">
        <v>4.7534172731572635E-3</v>
      </c>
      <c r="N475" s="3">
        <v>4.7873153044556086E-3</v>
      </c>
      <c r="O475" s="3">
        <v>4.8143806121729556E-3</v>
      </c>
      <c r="P475" s="5">
        <v>4.7850377299286095E-3</v>
      </c>
      <c r="Q475" s="5">
        <v>4.7850377299286091</v>
      </c>
      <c r="S475" s="3">
        <v>2.12620038364735E-3</v>
      </c>
      <c r="T475" s="3">
        <v>2.1678747953649885E-3</v>
      </c>
      <c r="U475" s="3">
        <v>2.0934376803325512E-3</v>
      </c>
      <c r="V475" s="3">
        <f t="shared" si="43"/>
        <v>2.1291709531149634E-3</v>
      </c>
      <c r="W475" s="3">
        <f t="shared" si="45"/>
        <v>2.1291709531149632</v>
      </c>
      <c r="Y475" s="3">
        <v>1.9853307373587457E-3</v>
      </c>
      <c r="Z475" s="3">
        <v>2.141688580462534E-3</v>
      </c>
      <c r="AA475" s="3">
        <v>1.956492390533996E-3</v>
      </c>
      <c r="AB475" s="3">
        <f t="shared" si="46"/>
        <v>2.0278372361184249E-3</v>
      </c>
      <c r="AC475">
        <f t="shared" si="47"/>
        <v>2.0278372361184251</v>
      </c>
      <c r="AE475">
        <v>2.8167255335158057E-3</v>
      </c>
      <c r="AF475">
        <v>2.7459205813943673E-3</v>
      </c>
      <c r="AG475">
        <v>3.0628785285956237E-3</v>
      </c>
      <c r="AH475">
        <v>2.8751748811685989E-3</v>
      </c>
      <c r="AI475">
        <v>2.8751748811685989</v>
      </c>
    </row>
    <row r="476" spans="1:35" x14ac:dyDescent="0.25">
      <c r="A476" s="6">
        <v>4.2451756839514878E-3</v>
      </c>
      <c r="B476" s="6">
        <v>3.8957762123536079E-3</v>
      </c>
      <c r="C476" s="6">
        <v>4.0266335004818217E-3</v>
      </c>
      <c r="D476" s="6">
        <f t="shared" si="42"/>
        <v>4.0558617989289725E-3</v>
      </c>
      <c r="E476" s="6">
        <f t="shared" si="44"/>
        <v>4.0558617989289729</v>
      </c>
      <c r="G476" s="6">
        <v>4.9331522104119046E-3</v>
      </c>
      <c r="H476" s="6">
        <v>4.8935530309761662E-3</v>
      </c>
      <c r="I476" s="6">
        <v>4.9886472916300384E-3</v>
      </c>
      <c r="J476" s="5">
        <v>4.9384508443393697E-3</v>
      </c>
      <c r="K476" s="5">
        <v>4.9384508443393695</v>
      </c>
      <c r="M476" s="3">
        <v>4.7783915647991379E-3</v>
      </c>
      <c r="N476" s="3">
        <v>4.7989065440068104E-3</v>
      </c>
      <c r="O476" s="3">
        <v>4.8260200966316908E-3</v>
      </c>
      <c r="P476" s="5">
        <v>4.801106068479213E-3</v>
      </c>
      <c r="Q476" s="5">
        <v>4.8011060684792133</v>
      </c>
      <c r="S476" s="3">
        <v>2.146124419063943E-3</v>
      </c>
      <c r="T476" s="3">
        <v>2.199935354246489E-3</v>
      </c>
      <c r="U476" s="3">
        <v>2.1214755227282967E-3</v>
      </c>
      <c r="V476" s="3">
        <f t="shared" si="43"/>
        <v>2.1558450986795762E-3</v>
      </c>
      <c r="W476" s="3">
        <f t="shared" si="45"/>
        <v>2.1558450986795763</v>
      </c>
      <c r="Y476" s="3">
        <v>2.0036856954367154E-3</v>
      </c>
      <c r="Z476" s="3">
        <v>2.1649696059263769E-3</v>
      </c>
      <c r="AA476" s="3">
        <v>1.9626833317411114E-3</v>
      </c>
      <c r="AB476" s="3">
        <f t="shared" si="46"/>
        <v>2.0437795443680683E-3</v>
      </c>
      <c r="AC476">
        <f t="shared" si="47"/>
        <v>2.0437795443680682</v>
      </c>
      <c r="AE476">
        <v>2.8528616286519794E-3</v>
      </c>
      <c r="AF476">
        <v>2.7764027942788808E-3</v>
      </c>
      <c r="AG476">
        <v>3.0948292857427059E-3</v>
      </c>
      <c r="AH476">
        <v>2.9080312362245223E-3</v>
      </c>
      <c r="AI476">
        <v>2.9080312362245224</v>
      </c>
    </row>
    <row r="477" spans="1:35" x14ac:dyDescent="0.25">
      <c r="A477" s="6">
        <v>4.341407276931988E-3</v>
      </c>
      <c r="B477" s="6">
        <v>3.9986956047575991E-3</v>
      </c>
      <c r="C477" s="6">
        <v>4.1185243026667113E-3</v>
      </c>
      <c r="D477" s="6">
        <f t="shared" si="42"/>
        <v>4.1528757281187661E-3</v>
      </c>
      <c r="E477" s="6">
        <f t="shared" si="44"/>
        <v>4.152875728118766</v>
      </c>
      <c r="G477" s="6">
        <v>5.0208766700297249E-3</v>
      </c>
      <c r="H477" s="6">
        <v>4.9722369335416664E-3</v>
      </c>
      <c r="I477" s="6">
        <v>5.073947938343328E-3</v>
      </c>
      <c r="J477" s="5">
        <v>5.022353847304907E-3</v>
      </c>
      <c r="K477" s="5">
        <v>5.022353847304907</v>
      </c>
      <c r="M477" s="3">
        <v>4.8009494389701863E-3</v>
      </c>
      <c r="N477" s="3">
        <v>4.8074091628668887E-3</v>
      </c>
      <c r="O477" s="3">
        <v>4.8344193122818457E-3</v>
      </c>
      <c r="P477" s="5">
        <v>4.8142593047063066E-3</v>
      </c>
      <c r="Q477" s="5">
        <v>4.8142593047063063</v>
      </c>
      <c r="S477" s="3">
        <v>2.1660530572467983E-3</v>
      </c>
      <c r="T477" s="3">
        <v>2.2323497093667739E-3</v>
      </c>
      <c r="U477" s="3">
        <v>2.1509516222344574E-3</v>
      </c>
      <c r="V477" s="3">
        <f t="shared" si="43"/>
        <v>2.1831181296160097E-3</v>
      </c>
      <c r="W477" s="3">
        <f t="shared" si="45"/>
        <v>2.1831181296160098</v>
      </c>
      <c r="Y477" s="3">
        <v>2.0227014592376904E-3</v>
      </c>
      <c r="Z477" s="3">
        <v>2.1877009193667016E-3</v>
      </c>
      <c r="AA477" s="3">
        <v>1.9695579010594582E-3</v>
      </c>
      <c r="AB477" s="3">
        <f t="shared" si="46"/>
        <v>2.0599867598879501E-3</v>
      </c>
      <c r="AC477">
        <f t="shared" si="47"/>
        <v>2.0599867598879502</v>
      </c>
      <c r="AE477">
        <v>2.8899222098792963E-3</v>
      </c>
      <c r="AF477">
        <v>2.8077954933003438E-3</v>
      </c>
      <c r="AG477">
        <v>3.127668492543461E-3</v>
      </c>
      <c r="AH477">
        <v>2.9417953985743672E-3</v>
      </c>
      <c r="AI477">
        <v>2.9417953985743672</v>
      </c>
    </row>
    <row r="478" spans="1:35" x14ac:dyDescent="0.25">
      <c r="A478" s="6">
        <v>4.437713738467167E-3</v>
      </c>
      <c r="B478" s="6">
        <v>4.1026196652067552E-3</v>
      </c>
      <c r="C478" s="6">
        <v>4.2117155026396022E-3</v>
      </c>
      <c r="D478" s="6">
        <f t="shared" si="42"/>
        <v>4.2506829687711739E-3</v>
      </c>
      <c r="E478" s="6">
        <f t="shared" si="44"/>
        <v>4.2506829687711738</v>
      </c>
      <c r="G478" s="6">
        <v>5.1071805560611756E-3</v>
      </c>
      <c r="H478" s="6">
        <v>5.0486806537865334E-3</v>
      </c>
      <c r="I478" s="6">
        <v>5.1567265316110064E-3</v>
      </c>
      <c r="J478" s="5">
        <v>5.1041959138195718E-3</v>
      </c>
      <c r="K478" s="5">
        <v>5.1041959138195718</v>
      </c>
      <c r="M478" s="3">
        <v>4.8209351365578511E-3</v>
      </c>
      <c r="N478" s="3">
        <v>4.8128567479805472E-3</v>
      </c>
      <c r="O478" s="3">
        <v>4.8397670142258193E-3</v>
      </c>
      <c r="P478" s="5">
        <v>4.8245196329214056E-3</v>
      </c>
      <c r="Q478" s="5">
        <v>4.8245196329214055</v>
      </c>
      <c r="S478" s="3">
        <v>2.1859127076228066E-3</v>
      </c>
      <c r="T478" s="3">
        <v>2.2650764685948994E-3</v>
      </c>
      <c r="U478" s="3">
        <v>2.1821558199385106E-3</v>
      </c>
      <c r="V478" s="3">
        <f t="shared" si="43"/>
        <v>2.2110483320520722E-3</v>
      </c>
      <c r="W478" s="3">
        <f t="shared" si="45"/>
        <v>2.2110483320520724</v>
      </c>
      <c r="Y478" s="3">
        <v>2.042267922928095E-3</v>
      </c>
      <c r="Z478" s="3">
        <v>2.2098470439097487E-3</v>
      </c>
      <c r="AA478" s="3">
        <v>1.9773484311330133E-3</v>
      </c>
      <c r="AB478" s="3">
        <f t="shared" si="46"/>
        <v>2.0764877993236191E-3</v>
      </c>
      <c r="AC478">
        <f t="shared" si="47"/>
        <v>2.076487799323619</v>
      </c>
      <c r="AE478">
        <v>2.927814093039975E-3</v>
      </c>
      <c r="AF478">
        <v>2.8400705356667754E-3</v>
      </c>
      <c r="AG478">
        <v>3.1613695996922752E-3</v>
      </c>
      <c r="AH478">
        <v>2.976418076133009E-3</v>
      </c>
      <c r="AI478">
        <v>2.976418076133009</v>
      </c>
    </row>
    <row r="479" spans="1:35" x14ac:dyDescent="0.25">
      <c r="A479" s="6">
        <v>4.533872793457394E-3</v>
      </c>
      <c r="B479" s="6">
        <v>4.2072152331185317E-3</v>
      </c>
      <c r="C479" s="6">
        <v>4.3060695304864898E-3</v>
      </c>
      <c r="D479" s="6">
        <f t="shared" si="42"/>
        <v>4.3490525190208055E-3</v>
      </c>
      <c r="E479" s="6">
        <f t="shared" si="44"/>
        <v>4.3490525190208054</v>
      </c>
      <c r="G479" s="6">
        <v>5.1916269837767775E-3</v>
      </c>
      <c r="H479" s="6">
        <v>5.1225986711103079E-3</v>
      </c>
      <c r="I479" s="6">
        <v>5.2366751837766845E-3</v>
      </c>
      <c r="J479" s="5">
        <v>5.1836336128879236E-3</v>
      </c>
      <c r="K479" s="5">
        <v>5.1836336128879239</v>
      </c>
      <c r="M479" s="3">
        <v>4.8381499014300867E-3</v>
      </c>
      <c r="N479" s="3">
        <v>4.8152675547180898E-3</v>
      </c>
      <c r="O479" s="3">
        <v>4.8422090267006019E-3</v>
      </c>
      <c r="P479" s="5">
        <v>4.8318754942829256E-3</v>
      </c>
      <c r="Q479" s="5">
        <v>4.8318754942829258</v>
      </c>
      <c r="S479" s="3">
        <v>2.2056733672656029E-3</v>
      </c>
      <c r="T479" s="3">
        <v>2.298070354212956E-3</v>
      </c>
      <c r="U479" s="3">
        <v>2.215378471681869E-3</v>
      </c>
      <c r="V479" s="3">
        <f t="shared" si="43"/>
        <v>2.2397073977201425E-3</v>
      </c>
      <c r="W479" s="3">
        <f t="shared" si="45"/>
        <v>2.2397073977201423</v>
      </c>
      <c r="Y479" s="3">
        <v>2.0622894361171113E-3</v>
      </c>
      <c r="Z479" s="3">
        <v>2.2314494739016778E-3</v>
      </c>
      <c r="AA479" s="3">
        <v>1.9862351717099863E-3</v>
      </c>
      <c r="AB479" s="3">
        <f t="shared" si="46"/>
        <v>2.0933246939095918E-3</v>
      </c>
      <c r="AC479">
        <f t="shared" si="47"/>
        <v>2.093324693909592</v>
      </c>
      <c r="AE479">
        <v>2.966429729094785E-3</v>
      </c>
      <c r="AF479">
        <v>2.8732051538737759E-3</v>
      </c>
      <c r="AG479">
        <v>3.195897585852087E-3</v>
      </c>
      <c r="AH479">
        <v>3.0118441562735493E-3</v>
      </c>
      <c r="AI479">
        <v>3.0118441562735492</v>
      </c>
    </row>
    <row r="480" spans="1:35" x14ac:dyDescent="0.25">
      <c r="A480" s="6">
        <v>4.6296386242646878E-3</v>
      </c>
      <c r="B480" s="6">
        <v>4.3121534956447848E-3</v>
      </c>
      <c r="C480" s="6">
        <v>4.401417111891578E-3</v>
      </c>
      <c r="D480" s="6">
        <f t="shared" si="42"/>
        <v>4.4477364106003496E-3</v>
      </c>
      <c r="E480" s="6">
        <f t="shared" si="44"/>
        <v>4.4477364106003492</v>
      </c>
      <c r="G480" s="6">
        <v>5.2737663597690722E-3</v>
      </c>
      <c r="H480" s="6">
        <v>5.1936906963068567E-3</v>
      </c>
      <c r="I480" s="6">
        <v>5.3134793966145765E-3</v>
      </c>
      <c r="J480" s="5">
        <v>5.2603121508968355E-3</v>
      </c>
      <c r="K480" s="5">
        <v>5.2603121508968353</v>
      </c>
      <c r="M480" s="3">
        <v>4.8523671943192567E-3</v>
      </c>
      <c r="N480" s="3">
        <v>4.8146300090903009E-3</v>
      </c>
      <c r="O480" s="3">
        <v>4.8418476188002236E-3</v>
      </c>
      <c r="P480" s="5">
        <v>4.8362816074032601E-3</v>
      </c>
      <c r="Q480" s="5">
        <v>4.8362816074032597</v>
      </c>
      <c r="S480" s="3">
        <v>2.2253421123223684E-3</v>
      </c>
      <c r="T480" s="3">
        <v>2.3312775911646226E-3</v>
      </c>
      <c r="U480" s="3">
        <v>2.2508909786855863E-3</v>
      </c>
      <c r="V480" s="3">
        <f t="shared" si="43"/>
        <v>2.2691702273908588E-3</v>
      </c>
      <c r="W480" s="3">
        <f t="shared" si="45"/>
        <v>2.2691702273908589</v>
      </c>
      <c r="Y480" s="3">
        <v>2.082692937882932E-3</v>
      </c>
      <c r="Z480" s="3">
        <v>2.2526175053730999E-3</v>
      </c>
      <c r="AA480" s="3">
        <v>1.9963491548182712E-3</v>
      </c>
      <c r="AB480" s="3">
        <f t="shared" si="46"/>
        <v>2.110553199358101E-3</v>
      </c>
      <c r="AC480">
        <f t="shared" si="47"/>
        <v>2.110553199358101</v>
      </c>
      <c r="AE480">
        <v>3.0056545998383435E-3</v>
      </c>
      <c r="AF480">
        <v>2.9071722672885619E-3</v>
      </c>
      <c r="AG480">
        <v>3.2312069241342911E-3</v>
      </c>
      <c r="AH480">
        <v>3.0480112637537322E-3</v>
      </c>
      <c r="AI480">
        <v>3.048011263753732</v>
      </c>
    </row>
    <row r="481" spans="1:35" x14ac:dyDescent="0.25">
      <c r="A481" s="6">
        <v>4.7247445596970581E-3</v>
      </c>
      <c r="B481" s="6">
        <v>4.4170993428504571E-3</v>
      </c>
      <c r="C481" s="6">
        <v>4.4975528677085519E-3</v>
      </c>
      <c r="D481" s="6">
        <f t="shared" si="42"/>
        <v>4.546465590085356E-3</v>
      </c>
      <c r="E481" s="6">
        <f t="shared" si="44"/>
        <v>4.5464655900853561</v>
      </c>
      <c r="G481" s="6">
        <v>5.3531314922842278E-3</v>
      </c>
      <c r="H481" s="6">
        <v>5.2616515083801444E-3</v>
      </c>
      <c r="I481" s="6">
        <v>5.3868232635393004E-3</v>
      </c>
      <c r="J481" s="5">
        <v>5.3338687547345581E-3</v>
      </c>
      <c r="K481" s="5">
        <v>5.3338687547345582</v>
      </c>
      <c r="M481" s="3">
        <v>4.863343809940004E-3</v>
      </c>
      <c r="N481" s="3">
        <v>4.8109133188582115E-3</v>
      </c>
      <c r="O481" s="3">
        <v>4.8387268015085052E-3</v>
      </c>
      <c r="P481" s="5">
        <v>4.8376613101022399E-3</v>
      </c>
      <c r="Q481" s="5">
        <v>4.8376613101022397</v>
      </c>
      <c r="S481" s="3">
        <v>2.2449617521714963E-3</v>
      </c>
      <c r="T481" s="3">
        <v>2.3646315218222992E-3</v>
      </c>
      <c r="U481" s="3">
        <v>2.2889223621986705E-3</v>
      </c>
      <c r="V481" s="3">
        <f t="shared" si="43"/>
        <v>2.2995052120641552E-3</v>
      </c>
      <c r="W481" s="3">
        <f t="shared" si="45"/>
        <v>2.299505212064155</v>
      </c>
      <c r="Y481" s="3">
        <v>2.1034298972897204E-3</v>
      </c>
      <c r="Z481" s="3">
        <v>2.2735115644340349E-3</v>
      </c>
      <c r="AA481" s="3">
        <v>2.0077876161223029E-3</v>
      </c>
      <c r="AB481" s="3">
        <f t="shared" si="46"/>
        <v>2.1282430259486861E-3</v>
      </c>
      <c r="AC481">
        <f t="shared" si="47"/>
        <v>2.1282430259486862</v>
      </c>
      <c r="AE481">
        <v>3.0453779361702582E-3</v>
      </c>
      <c r="AF481">
        <v>2.941938115274247E-3</v>
      </c>
      <c r="AG481">
        <v>3.2672283718421192E-3</v>
      </c>
      <c r="AH481">
        <v>3.0848481410955413E-3</v>
      </c>
      <c r="AI481">
        <v>3.0848481410955415</v>
      </c>
    </row>
    <row r="482" spans="1:35" x14ac:dyDescent="0.25">
      <c r="A482" s="6">
        <v>4.8189132118006024E-3</v>
      </c>
      <c r="B482" s="6">
        <v>4.521714959462601E-3</v>
      </c>
      <c r="C482" s="6">
        <v>4.594228806322897E-3</v>
      </c>
      <c r="D482" s="6">
        <f t="shared" si="42"/>
        <v>4.6449523258620335E-3</v>
      </c>
      <c r="E482" s="6">
        <f t="shared" si="44"/>
        <v>4.6449523258620333</v>
      </c>
      <c r="G482" s="6">
        <v>5.4292299972580494E-3</v>
      </c>
      <c r="H482" s="6">
        <v>5.3261835787964847E-3</v>
      </c>
      <c r="I482" s="6">
        <v>5.4563918008450757E-3</v>
      </c>
      <c r="J482" s="5">
        <v>5.4039351256332038E-3</v>
      </c>
      <c r="K482" s="5">
        <v>5.403935125633204</v>
      </c>
      <c r="M482" s="3">
        <v>4.8708448404250846E-3</v>
      </c>
      <c r="N482" s="3">
        <v>4.8040662126909968E-3</v>
      </c>
      <c r="O482" s="3">
        <v>4.8328438918927366E-3</v>
      </c>
      <c r="P482" s="5">
        <v>4.8359183150029393E-3</v>
      </c>
      <c r="Q482" s="5">
        <v>4.8359183150029397</v>
      </c>
      <c r="S482" s="3">
        <v>2.2645974153141023E-3</v>
      </c>
      <c r="T482" s="3">
        <v>2.3980563259149009E-3</v>
      </c>
      <c r="U482" s="3">
        <v>2.3296454468193185E-3</v>
      </c>
      <c r="V482" s="3">
        <f t="shared" si="43"/>
        <v>2.3307663960161072E-3</v>
      </c>
      <c r="W482" s="3">
        <f t="shared" si="45"/>
        <v>2.3307663960161071</v>
      </c>
      <c r="Y482" s="3">
        <v>2.124475029606037E-3</v>
      </c>
      <c r="Z482" s="3">
        <v>2.2943199404054202E-3</v>
      </c>
      <c r="AA482" s="3">
        <v>2.020628476886179E-3</v>
      </c>
      <c r="AB482" s="3">
        <f t="shared" si="46"/>
        <v>2.1464744822992121E-3</v>
      </c>
      <c r="AC482">
        <f t="shared" si="47"/>
        <v>2.1464744822992121</v>
      </c>
      <c r="AE482">
        <v>3.0855065905965205E-3</v>
      </c>
      <c r="AF482">
        <v>2.9774661252597858E-3</v>
      </c>
      <c r="AG482">
        <v>3.3038641483644229E-3</v>
      </c>
      <c r="AH482">
        <v>3.1222789547402431E-3</v>
      </c>
      <c r="AI482">
        <v>3.122278954740243</v>
      </c>
    </row>
    <row r="483" spans="1:35" x14ac:dyDescent="0.25">
      <c r="A483" s="6">
        <v>4.911859109017782E-3</v>
      </c>
      <c r="B483" s="6">
        <v>4.6256719743651368E-3</v>
      </c>
      <c r="C483" s="6">
        <v>4.6911555451037536E-3</v>
      </c>
      <c r="D483" s="6">
        <f t="shared" si="42"/>
        <v>4.7428955428288908E-3</v>
      </c>
      <c r="E483" s="6">
        <f t="shared" si="44"/>
        <v>4.742895542828891</v>
      </c>
      <c r="G483" s="6">
        <v>5.5015538392368503E-3</v>
      </c>
      <c r="H483" s="6">
        <v>5.386997630145102E-3</v>
      </c>
      <c r="I483" s="6">
        <v>5.5218763939517248E-3</v>
      </c>
      <c r="J483" s="5">
        <v>5.4701426211112257E-3</v>
      </c>
      <c r="K483" s="5">
        <v>5.4701426211112256</v>
      </c>
      <c r="M483" s="3">
        <v>4.8746451888382969E-3</v>
      </c>
      <c r="N483" s="3">
        <v>4.7940295420784282E-3</v>
      </c>
      <c r="O483" s="3">
        <v>4.8241652179998448E-3</v>
      </c>
      <c r="P483" s="5">
        <v>4.8309466496388566E-3</v>
      </c>
      <c r="Q483" s="5">
        <v>4.8309466496388564</v>
      </c>
      <c r="S483" s="3">
        <v>2.284323518614188E-3</v>
      </c>
      <c r="T483" s="3">
        <v>2.4314744797037926E-3</v>
      </c>
      <c r="U483" s="3">
        <v>2.3731558339731154E-3</v>
      </c>
      <c r="V483" s="3">
        <f t="shared" si="43"/>
        <v>2.362984610763699E-3</v>
      </c>
      <c r="W483" s="3">
        <f t="shared" si="45"/>
        <v>2.3629846107636991</v>
      </c>
      <c r="Y483" s="3">
        <v>2.1458225708388722E-3</v>
      </c>
      <c r="Z483" s="3">
        <v>2.3152422524320574E-3</v>
      </c>
      <c r="AA483" s="3">
        <v>2.0349377051494381E-3</v>
      </c>
      <c r="AB483" s="3">
        <f t="shared" si="46"/>
        <v>2.1653341761401225E-3</v>
      </c>
      <c r="AC483">
        <f t="shared" si="47"/>
        <v>2.1653341761401226</v>
      </c>
      <c r="AE483">
        <v>3.1259744064874801E-3</v>
      </c>
      <c r="AF483">
        <v>3.0137219326625726E-3</v>
      </c>
      <c r="AG483">
        <v>3.3409989904429238E-3</v>
      </c>
      <c r="AH483">
        <v>3.1602317765309922E-3</v>
      </c>
      <c r="AI483">
        <v>3.160231776530992</v>
      </c>
    </row>
    <row r="484" spans="1:35" x14ac:dyDescent="0.25">
      <c r="A484" s="6">
        <v>5.0032942234380382E-3</v>
      </c>
      <c r="B484" s="6">
        <v>4.7286592812298186E-3</v>
      </c>
      <c r="C484" s="6">
        <v>4.7880116662955352E-3</v>
      </c>
      <c r="D484" s="6">
        <f t="shared" si="42"/>
        <v>4.8399883903211304E-3</v>
      </c>
      <c r="E484" s="6">
        <f t="shared" si="44"/>
        <v>4.83998839032113</v>
      </c>
      <c r="G484" s="6">
        <v>5.5695911842806875E-3</v>
      </c>
      <c r="H484" s="6">
        <v>5.4438212682416769E-3</v>
      </c>
      <c r="I484" s="6">
        <v>5.5829804495103035E-3</v>
      </c>
      <c r="J484" s="5">
        <v>5.5321309673442218E-3</v>
      </c>
      <c r="K484" s="5">
        <v>5.5321309673442221</v>
      </c>
      <c r="M484" s="3">
        <v>4.8745368281017318E-3</v>
      </c>
      <c r="N484" s="3">
        <v>4.7807411040372266E-3</v>
      </c>
      <c r="O484" s="3">
        <v>4.8126310971854961E-3</v>
      </c>
      <c r="P484" s="5">
        <v>4.8226363431081512E-3</v>
      </c>
      <c r="Q484" s="5">
        <v>4.8226363431081509</v>
      </c>
      <c r="S484" s="3">
        <v>2.3042225611972409E-3</v>
      </c>
      <c r="T484" s="3">
        <v>2.4648110901212311E-3</v>
      </c>
      <c r="U484" s="3">
        <v>2.4194801743234067E-3</v>
      </c>
      <c r="V484" s="3">
        <f t="shared" si="43"/>
        <v>2.3961712752139596E-3</v>
      </c>
      <c r="W484" s="3">
        <f t="shared" si="45"/>
        <v>2.3961712752139595</v>
      </c>
      <c r="Y484" s="3">
        <v>2.1674808321721492E-3</v>
      </c>
      <c r="Z484" s="3">
        <v>2.3364792614565567E-3</v>
      </c>
      <c r="AA484" s="3">
        <v>2.0507687663177537E-3</v>
      </c>
      <c r="AB484" s="3">
        <f t="shared" si="46"/>
        <v>2.1849096199821534E-3</v>
      </c>
      <c r="AC484">
        <f t="shared" si="47"/>
        <v>2.1849096199821534</v>
      </c>
      <c r="AE484">
        <v>3.1667404004958304E-3</v>
      </c>
      <c r="AF484">
        <v>3.0506684384150932E-3</v>
      </c>
      <c r="AG484">
        <v>3.3785144436942519E-3</v>
      </c>
      <c r="AH484">
        <v>3.1986410942017253E-3</v>
      </c>
      <c r="AI484">
        <v>3.1986410942017254</v>
      </c>
    </row>
    <row r="485" spans="1:35" x14ac:dyDescent="0.25">
      <c r="A485" s="6">
        <v>5.0929312759462305E-3</v>
      </c>
      <c r="B485" s="6">
        <v>4.8303920403722587E-3</v>
      </c>
      <c r="C485" s="6">
        <v>4.8844560269108725E-3</v>
      </c>
      <c r="D485" s="6">
        <f t="shared" si="42"/>
        <v>4.9359264477431206E-3</v>
      </c>
      <c r="E485" s="6">
        <f t="shared" si="44"/>
        <v>4.9359264477431202</v>
      </c>
      <c r="G485" s="6">
        <v>5.63284111907595E-3</v>
      </c>
      <c r="H485" s="6">
        <v>5.4964034174598648E-3</v>
      </c>
      <c r="I485" s="6">
        <v>5.6394153932404108E-3</v>
      </c>
      <c r="J485" s="5">
        <v>5.5895533099254088E-3</v>
      </c>
      <c r="K485" s="5">
        <v>5.5895533099254084</v>
      </c>
      <c r="M485" s="3">
        <v>4.8703191145606697E-3</v>
      </c>
      <c r="N485" s="3">
        <v>4.764126011643866E-3</v>
      </c>
      <c r="O485" s="3">
        <v>4.798163824458866E-3</v>
      </c>
      <c r="P485" s="5">
        <v>4.8108696502211336E-3</v>
      </c>
      <c r="Q485" s="5">
        <v>4.8108696502211332</v>
      </c>
      <c r="S485" s="3">
        <v>2.324396399440994E-3</v>
      </c>
      <c r="T485" s="3">
        <v>2.4979973418547286E-3</v>
      </c>
      <c r="U485" s="3">
        <v>2.4685696978701986E-3</v>
      </c>
      <c r="V485" s="3">
        <f t="shared" si="43"/>
        <v>2.4303211463886404E-3</v>
      </c>
      <c r="W485" s="3">
        <f t="shared" si="45"/>
        <v>2.4303211463886405</v>
      </c>
      <c r="Y485" s="3">
        <v>2.1894802455714427E-3</v>
      </c>
      <c r="Z485" s="3">
        <v>2.3582312864396868E-3</v>
      </c>
      <c r="AA485" s="3">
        <v>2.0681636281615831E-3</v>
      </c>
      <c r="AB485" s="3">
        <f t="shared" si="46"/>
        <v>2.2052917200575707E-3</v>
      </c>
      <c r="AC485">
        <f t="shared" si="47"/>
        <v>2.2052917200575708</v>
      </c>
      <c r="AE485">
        <v>3.2077910820417512E-3</v>
      </c>
      <c r="AF485">
        <v>3.0882624239529435E-3</v>
      </c>
      <c r="AG485">
        <v>3.4162962220612627E-3</v>
      </c>
      <c r="AH485">
        <v>3.237449909351986E-3</v>
      </c>
      <c r="AI485">
        <v>3.237449909351986</v>
      </c>
    </row>
    <row r="486" spans="1:35" x14ac:dyDescent="0.25">
      <c r="A486" s="6">
        <v>5.1804880672441248E-3</v>
      </c>
      <c r="B486" s="6">
        <v>4.9306124902195854E-3</v>
      </c>
      <c r="C486" s="6">
        <v>4.9801373606967059E-3</v>
      </c>
      <c r="D486" s="6">
        <f t="shared" si="42"/>
        <v>5.0304126393868054E-3</v>
      </c>
      <c r="E486" s="6">
        <f t="shared" si="44"/>
        <v>5.0304126393868049</v>
      </c>
      <c r="G486" s="6">
        <v>5.690825506238709E-3</v>
      </c>
      <c r="H486" s="6">
        <v>5.5445082573893972E-3</v>
      </c>
      <c r="I486" s="6">
        <v>5.6908860851698686E-3</v>
      </c>
      <c r="J486" s="5">
        <v>5.6420732829326583E-3</v>
      </c>
      <c r="K486" s="5">
        <v>5.6420732829326585</v>
      </c>
      <c r="M486" s="3">
        <v>4.8617836290704335E-3</v>
      </c>
      <c r="N486" s="3">
        <v>4.7440895273545228E-3</v>
      </c>
      <c r="O486" s="3">
        <v>4.7806647068969824E-3</v>
      </c>
      <c r="P486" s="5">
        <v>4.7955126211073132E-3</v>
      </c>
      <c r="Q486" s="5">
        <v>4.7955126211073136</v>
      </c>
      <c r="S486" s="3">
        <v>2.3449700714813933E-3</v>
      </c>
      <c r="T486" s="3">
        <v>2.5309781745588393E-3</v>
      </c>
      <c r="U486" s="3">
        <v>2.5203185603707018E-3</v>
      </c>
      <c r="V486" s="3">
        <f t="shared" si="43"/>
        <v>2.4654222688036448E-3</v>
      </c>
      <c r="W486" s="3">
        <f t="shared" si="45"/>
        <v>2.4654222688036449</v>
      </c>
      <c r="Y486" s="3">
        <v>2.2118750922948244E-3</v>
      </c>
      <c r="Z486" s="3">
        <v>2.3807056099658017E-3</v>
      </c>
      <c r="AA486" s="3">
        <v>2.0871569081462437E-3</v>
      </c>
      <c r="AB486" s="3">
        <f t="shared" si="46"/>
        <v>2.2265792034689568E-3</v>
      </c>
      <c r="AC486">
        <f t="shared" si="47"/>
        <v>2.2265792034689569</v>
      </c>
      <c r="AE486">
        <v>3.2491476669530444E-3</v>
      </c>
      <c r="AF486">
        <v>3.12645857823183E-3</v>
      </c>
      <c r="AG486">
        <v>3.4542448778411526E-3</v>
      </c>
      <c r="AH486">
        <v>3.276617041008676E-3</v>
      </c>
      <c r="AI486">
        <v>3.2766170410086759</v>
      </c>
    </row>
    <row r="487" spans="1:35" x14ac:dyDescent="0.25">
      <c r="A487" s="6">
        <v>5.2656876606245896E-3</v>
      </c>
      <c r="B487" s="6">
        <v>5.0290950603783672E-3</v>
      </c>
      <c r="C487" s="6">
        <v>5.0746946105802958E-3</v>
      </c>
      <c r="D487" s="6">
        <f t="shared" si="42"/>
        <v>5.1231591105277514E-3</v>
      </c>
      <c r="E487" s="6">
        <f t="shared" si="44"/>
        <v>5.1231591105277516</v>
      </c>
      <c r="G487" s="6">
        <v>5.7430962706713808E-3</v>
      </c>
      <c r="H487" s="6">
        <v>5.5879181455933073E-3</v>
      </c>
      <c r="I487" s="6">
        <v>5.7370941036969381E-3</v>
      </c>
      <c r="J487" s="5">
        <v>5.6893695066538756E-3</v>
      </c>
      <c r="K487" s="5">
        <v>5.6893695066538754</v>
      </c>
      <c r="M487" s="3">
        <v>4.8487271209757699E-3</v>
      </c>
      <c r="N487" s="3">
        <v>4.7205124771310183E-3</v>
      </c>
      <c r="O487" s="3">
        <v>4.7599952640382205E-3</v>
      </c>
      <c r="P487" s="5">
        <v>4.7764116207150023E-3</v>
      </c>
      <c r="Q487" s="5">
        <v>4.7764116207150025</v>
      </c>
      <c r="S487" s="3">
        <v>2.3660865728564878E-3</v>
      </c>
      <c r="T487" s="3">
        <v>2.563721827744505E-3</v>
      </c>
      <c r="U487" s="3">
        <v>2.574575537815958E-3</v>
      </c>
      <c r="V487" s="3">
        <f t="shared" si="43"/>
        <v>2.5014613128056498E-3</v>
      </c>
      <c r="W487" s="3">
        <f t="shared" si="45"/>
        <v>2.5014613128056498</v>
      </c>
      <c r="Y487" s="3">
        <v>2.2347351137450133E-3</v>
      </c>
      <c r="Z487" s="3">
        <v>2.4041137520322557E-3</v>
      </c>
      <c r="AA487" s="3">
        <v>2.1077748177561204E-3</v>
      </c>
      <c r="AB487" s="3">
        <f t="shared" si="46"/>
        <v>2.2488745611777962E-3</v>
      </c>
      <c r="AC487">
        <f t="shared" si="47"/>
        <v>2.248874561177796</v>
      </c>
      <c r="AE487">
        <v>3.2908718018874123E-3</v>
      </c>
      <c r="AF487">
        <v>3.1652132456296517E-3</v>
      </c>
      <c r="AG487">
        <v>3.4922896518214241E-3</v>
      </c>
      <c r="AH487">
        <v>3.3161248997794959E-3</v>
      </c>
      <c r="AI487">
        <v>3.3161248997794956</v>
      </c>
    </row>
    <row r="488" spans="1:35" x14ac:dyDescent="0.25">
      <c r="A488" s="6">
        <v>5.3482643568641495E-3</v>
      </c>
      <c r="B488" s="6">
        <v>5.1256480818731975E-3</v>
      </c>
      <c r="C488" s="6">
        <v>5.1677487691196584E-3</v>
      </c>
      <c r="D488" s="6">
        <f t="shared" si="42"/>
        <v>5.2138870692856679E-3</v>
      </c>
      <c r="E488" s="6">
        <f t="shared" si="44"/>
        <v>5.2138870692856676</v>
      </c>
      <c r="G488" s="6">
        <v>5.7892384260601528E-3</v>
      </c>
      <c r="H488" s="6">
        <v>5.6264266500932001E-3</v>
      </c>
      <c r="I488" s="6">
        <v>5.777731023027588E-3</v>
      </c>
      <c r="J488" s="5">
        <v>5.7311320330603139E-3</v>
      </c>
      <c r="K488" s="5">
        <v>5.7311320330603142</v>
      </c>
      <c r="M488" s="3">
        <v>4.830959771710718E-3</v>
      </c>
      <c r="N488" s="3">
        <v>4.6932532169284384E-3</v>
      </c>
      <c r="O488" s="3">
        <v>4.735994068294753E-3</v>
      </c>
      <c r="P488" s="5">
        <v>4.7534023523113028E-3</v>
      </c>
      <c r="Q488" s="5">
        <v>4.7534023523113031</v>
      </c>
      <c r="S488" s="3">
        <v>2.3878987337123268E-3</v>
      </c>
      <c r="T488" s="3">
        <v>2.5962238854687647E-3</v>
      </c>
      <c r="U488" s="3">
        <v>2.6311834403698457E-3</v>
      </c>
      <c r="V488" s="3">
        <f t="shared" si="43"/>
        <v>2.5384353531836459E-3</v>
      </c>
      <c r="W488" s="3">
        <f t="shared" si="45"/>
        <v>2.5384353531836457</v>
      </c>
      <c r="Y488" s="3">
        <v>2.258134801770569E-3</v>
      </c>
      <c r="Z488" s="3">
        <v>2.4286462295569373E-3</v>
      </c>
      <c r="AA488" s="3">
        <v>2.1300355068703263E-3</v>
      </c>
      <c r="AB488" s="3">
        <f t="shared" si="46"/>
        <v>2.2722721793992772E-3</v>
      </c>
      <c r="AC488">
        <f t="shared" si="47"/>
        <v>2.2722721793992773</v>
      </c>
      <c r="AE488">
        <v>3.3330542232651019E-3</v>
      </c>
      <c r="AF488">
        <v>3.2044853288534254E-3</v>
      </c>
      <c r="AG488">
        <v>3.5303863796805313E-3</v>
      </c>
      <c r="AH488">
        <v>3.3559753105996859E-3</v>
      </c>
      <c r="AI488">
        <v>3.3559753105996859</v>
      </c>
    </row>
    <row r="489" spans="1:35" x14ac:dyDescent="0.25">
      <c r="A489" s="6">
        <v>5.4279557266291162E-3</v>
      </c>
      <c r="B489" s="6">
        <v>5.2200967037135497E-3</v>
      </c>
      <c r="C489" s="6">
        <v>5.2588935749089587E-3</v>
      </c>
      <c r="D489" s="6">
        <f t="shared" si="42"/>
        <v>5.3023153350838749E-3</v>
      </c>
      <c r="E489" s="6">
        <f t="shared" si="44"/>
        <v>5.3023153350838745</v>
      </c>
      <c r="G489" s="6">
        <v>5.8288832245972947E-3</v>
      </c>
      <c r="H489" s="6">
        <v>5.659838194110812E-3</v>
      </c>
      <c r="I489" s="6">
        <v>5.8124834697563235E-3</v>
      </c>
      <c r="J489" s="5">
        <v>5.7670682961548101E-3</v>
      </c>
      <c r="K489" s="5">
        <v>5.7670682961548101</v>
      </c>
      <c r="M489" s="3">
        <v>4.8083344843243905E-3</v>
      </c>
      <c r="N489" s="3">
        <v>4.662162148497258E-3</v>
      </c>
      <c r="O489" s="3">
        <v>4.7084793991979644E-3</v>
      </c>
      <c r="P489" s="5">
        <v>4.7263253440065376E-3</v>
      </c>
      <c r="Q489" s="5">
        <v>4.726325344006538</v>
      </c>
      <c r="S489" s="3">
        <v>2.4105624609267163E-3</v>
      </c>
      <c r="T489" s="3">
        <v>2.6285031571286399E-3</v>
      </c>
      <c r="U489" s="3">
        <v>2.6899940037136208E-3</v>
      </c>
      <c r="V489" s="3">
        <f t="shared" si="43"/>
        <v>2.5763532072563254E-3</v>
      </c>
      <c r="W489" s="3">
        <f t="shared" si="45"/>
        <v>2.5763532072563256</v>
      </c>
      <c r="Y489" s="3">
        <v>2.2821508248829295E-3</v>
      </c>
      <c r="Z489" s="3">
        <v>2.4544505004765087E-3</v>
      </c>
      <c r="AA489" s="3">
        <v>2.1539428556663861E-3</v>
      </c>
      <c r="AB489" s="3">
        <f t="shared" si="46"/>
        <v>2.2968480603419417E-3</v>
      </c>
      <c r="AC489">
        <f t="shared" si="47"/>
        <v>2.2968480603419419</v>
      </c>
      <c r="AE489">
        <v>3.3757872691432137E-3</v>
      </c>
      <c r="AF489">
        <v>3.2442300493567529E-3</v>
      </c>
      <c r="AG489">
        <v>3.5685121872597184E-3</v>
      </c>
      <c r="AH489">
        <v>3.3961765019198953E-3</v>
      </c>
      <c r="AI489">
        <v>3.3961765019198955</v>
      </c>
    </row>
    <row r="490" spans="1:35" x14ac:dyDescent="0.25">
      <c r="A490" s="6">
        <v>5.5044864742488956E-3</v>
      </c>
      <c r="B490" s="6">
        <v>5.3122602837309086E-3</v>
      </c>
      <c r="C490" s="6">
        <v>5.3476966336201588E-3</v>
      </c>
      <c r="D490" s="6">
        <f t="shared" si="42"/>
        <v>5.3881477971999868E-3</v>
      </c>
      <c r="E490" s="6">
        <f t="shared" si="44"/>
        <v>5.3881477971999869</v>
      </c>
      <c r="G490" s="6">
        <v>5.8617227234901452E-3</v>
      </c>
      <c r="H490" s="6">
        <v>5.6879525953331452E-3</v>
      </c>
      <c r="I490" s="6">
        <v>5.8410500921207255E-3</v>
      </c>
      <c r="J490" s="5">
        <v>5.7969084703146717E-3</v>
      </c>
      <c r="K490" s="5">
        <v>5.7969084703146718</v>
      </c>
      <c r="M490" s="3">
        <v>4.7807524549513813E-3</v>
      </c>
      <c r="N490" s="3">
        <v>4.6271049204817984E-3</v>
      </c>
      <c r="O490" s="3">
        <v>4.6772775086251208E-3</v>
      </c>
      <c r="P490" s="5">
        <v>4.6950449613527671E-3</v>
      </c>
      <c r="Q490" s="5">
        <v>4.6950449613527674</v>
      </c>
      <c r="S490" s="3">
        <v>2.4342252245924218E-3</v>
      </c>
      <c r="T490" s="3">
        <v>2.6606012105083255E-3</v>
      </c>
      <c r="U490" s="3">
        <v>2.7508752047936836E-3</v>
      </c>
      <c r="V490" s="3">
        <f t="shared" si="43"/>
        <v>2.6152338799648104E-3</v>
      </c>
      <c r="W490" s="3">
        <f t="shared" si="45"/>
        <v>2.6152338799648103</v>
      </c>
      <c r="Y490" s="3">
        <v>2.3068578809625675E-3</v>
      </c>
      <c r="Z490" s="3">
        <v>2.4816184610759215E-3</v>
      </c>
      <c r="AA490" s="3">
        <v>2.1794749695460943E-3</v>
      </c>
      <c r="AB490" s="3">
        <f t="shared" si="46"/>
        <v>2.3226504371948614E-3</v>
      </c>
      <c r="AC490">
        <f t="shared" si="47"/>
        <v>2.3226504371948615</v>
      </c>
      <c r="AE490">
        <v>3.4191394251673834E-3</v>
      </c>
      <c r="AF490">
        <v>3.2844076395095361E-3</v>
      </c>
      <c r="AG490">
        <v>3.6066634627518494E-3</v>
      </c>
      <c r="AH490">
        <v>3.436736842476256E-3</v>
      </c>
      <c r="AI490">
        <v>3.4367368424762561</v>
      </c>
    </row>
    <row r="491" spans="1:35" x14ac:dyDescent="0.25">
      <c r="A491" s="6">
        <v>5.5775723482964059E-3</v>
      </c>
      <c r="B491" s="6">
        <v>5.401936836203566E-3</v>
      </c>
      <c r="C491" s="6">
        <v>5.4337045973549972E-3</v>
      </c>
      <c r="D491" s="6">
        <f t="shared" si="42"/>
        <v>5.471071260618323E-3</v>
      </c>
      <c r="E491" s="6">
        <f t="shared" si="44"/>
        <v>5.4710712606183227</v>
      </c>
      <c r="G491" s="6">
        <v>5.8875203317768025E-3</v>
      </c>
      <c r="H491" s="6">
        <v>5.7105661136340963E-3</v>
      </c>
      <c r="I491" s="6">
        <v>5.8631618319386443E-3</v>
      </c>
      <c r="J491" s="5">
        <v>5.8204160924498483E-3</v>
      </c>
      <c r="K491" s="5">
        <v>5.8204160924498485</v>
      </c>
      <c r="M491" s="3">
        <v>4.7481719677760501E-3</v>
      </c>
      <c r="N491" s="3">
        <v>4.5879828022751465E-3</v>
      </c>
      <c r="O491" s="3">
        <v>4.6422369663451308E-3</v>
      </c>
      <c r="P491" s="5">
        <v>4.6594639121321085E-3</v>
      </c>
      <c r="Q491" s="5">
        <v>4.6594639121321082</v>
      </c>
      <c r="S491" s="3">
        <v>2.4590262192876571E-3</v>
      </c>
      <c r="T491" s="3">
        <v>2.6925785785442756E-3</v>
      </c>
      <c r="U491" s="3">
        <v>2.8136958457867594E-3</v>
      </c>
      <c r="V491" s="3">
        <f t="shared" si="43"/>
        <v>2.6551002145395641E-3</v>
      </c>
      <c r="W491" s="3">
        <f t="shared" si="45"/>
        <v>2.6551002145395644</v>
      </c>
      <c r="Y491" s="3">
        <v>2.3323312247942756E-3</v>
      </c>
      <c r="Z491" s="3">
        <v>2.5101806576205798E-3</v>
      </c>
      <c r="AA491" s="3">
        <v>2.2065808908801957E-3</v>
      </c>
      <c r="AB491" s="3">
        <f t="shared" si="46"/>
        <v>2.3496975910983504E-3</v>
      </c>
      <c r="AC491">
        <f t="shared" si="47"/>
        <v>2.3496975910983502</v>
      </c>
      <c r="AE491">
        <v>3.4631401761776297E-3</v>
      </c>
      <c r="AF491">
        <v>3.3249844242557915E-3</v>
      </c>
      <c r="AG491">
        <v>3.6448597993468295E-3</v>
      </c>
      <c r="AH491">
        <v>3.4776614665934166E-3</v>
      </c>
      <c r="AI491">
        <v>3.4776614665934167</v>
      </c>
    </row>
    <row r="492" spans="1:35" x14ac:dyDescent="0.25">
      <c r="A492" s="6">
        <v>5.6469218932595593E-3</v>
      </c>
      <c r="B492" s="6">
        <v>5.4888978744909514E-3</v>
      </c>
      <c r="C492" s="6">
        <v>5.5164545167294774E-3</v>
      </c>
      <c r="D492" s="6">
        <f t="shared" si="42"/>
        <v>5.5507580948266633E-3</v>
      </c>
      <c r="E492" s="6">
        <f t="shared" si="44"/>
        <v>5.550758094826663</v>
      </c>
      <c r="G492" s="6">
        <v>5.9061062849969865E-3</v>
      </c>
      <c r="H492" s="6">
        <v>5.7274784147249872E-3</v>
      </c>
      <c r="I492" s="6">
        <v>5.8785963210381646E-3</v>
      </c>
      <c r="J492" s="5">
        <v>5.8373936735867131E-3</v>
      </c>
      <c r="K492" s="5">
        <v>5.8373936735867131</v>
      </c>
      <c r="M492" s="3">
        <v>4.710613390654453E-3</v>
      </c>
      <c r="N492" s="3">
        <v>4.5447346154063187E-3</v>
      </c>
      <c r="O492" s="3">
        <v>4.6032247938794417E-3</v>
      </c>
      <c r="P492" s="5">
        <v>4.6195242666467384E-3</v>
      </c>
      <c r="Q492" s="5">
        <v>4.6195242666467387</v>
      </c>
      <c r="S492" s="3">
        <v>2.4850950401224233E-3</v>
      </c>
      <c r="T492" s="3">
        <v>2.7245097862817146E-3</v>
      </c>
      <c r="U492" s="3">
        <v>2.8783225829942098E-3</v>
      </c>
      <c r="V492" s="3">
        <f t="shared" si="43"/>
        <v>2.6959758031327823E-3</v>
      </c>
      <c r="W492" s="3">
        <f t="shared" si="45"/>
        <v>2.6959758031327823</v>
      </c>
      <c r="Y492" s="3">
        <v>2.3586536141881891E-3</v>
      </c>
      <c r="Z492" s="3">
        <v>2.5401098326348695E-3</v>
      </c>
      <c r="AA492" s="3">
        <v>2.2351710927780103E-3</v>
      </c>
      <c r="AB492" s="3">
        <f t="shared" si="46"/>
        <v>2.377978179867023E-3</v>
      </c>
      <c r="AC492">
        <f t="shared" si="47"/>
        <v>2.3779781798670228</v>
      </c>
      <c r="AE492">
        <v>3.5077864117684901E-3</v>
      </c>
      <c r="AF492">
        <v>3.3659316515083412E-3</v>
      </c>
      <c r="AG492">
        <v>3.6831518366647947E-3</v>
      </c>
      <c r="AH492">
        <v>3.518956633313875E-3</v>
      </c>
      <c r="AI492">
        <v>3.5189566333138749</v>
      </c>
    </row>
    <row r="493" spans="1:35" x14ac:dyDescent="0.25">
      <c r="A493" s="6">
        <v>5.7122436489175166E-3</v>
      </c>
      <c r="B493" s="6">
        <v>5.5728767547260733E-3</v>
      </c>
      <c r="C493" s="6">
        <v>5.5954798501495076E-3</v>
      </c>
      <c r="D493" s="6">
        <f t="shared" si="42"/>
        <v>5.6268667512643653E-3</v>
      </c>
      <c r="E493" s="6">
        <f t="shared" si="44"/>
        <v>5.6268667512643651</v>
      </c>
      <c r="G493" s="6">
        <v>5.917374453488544E-3</v>
      </c>
      <c r="H493" s="6">
        <v>5.7385077489109744E-3</v>
      </c>
      <c r="I493" s="6">
        <v>5.8871868112410517E-3</v>
      </c>
      <c r="J493" s="5">
        <v>5.8476896712135228E-3</v>
      </c>
      <c r="K493" s="5">
        <v>5.8476896712135229</v>
      </c>
      <c r="M493" s="3">
        <v>4.6681593941991523E-3</v>
      </c>
      <c r="N493" s="3">
        <v>4.497337266313811E-3</v>
      </c>
      <c r="O493" s="3">
        <v>4.5601371053751805E-3</v>
      </c>
      <c r="P493" s="5">
        <v>4.5752112552960474E-3</v>
      </c>
      <c r="Q493" s="5">
        <v>4.5752112552960478</v>
      </c>
      <c r="S493" s="3">
        <v>2.5125571896208254E-3</v>
      </c>
      <c r="T493" s="3">
        <v>2.7564816274318698E-3</v>
      </c>
      <c r="U493" s="3">
        <v>2.9446132513198894E-3</v>
      </c>
      <c r="V493" s="3">
        <f t="shared" si="43"/>
        <v>2.7378840227908611E-3</v>
      </c>
      <c r="W493" s="3">
        <f t="shared" si="45"/>
        <v>2.737884022790861</v>
      </c>
      <c r="Y493" s="3">
        <v>2.3859228575263572E-3</v>
      </c>
      <c r="Z493" s="3">
        <v>2.5713332401228516E-3</v>
      </c>
      <c r="AA493" s="3">
        <v>2.2651244283439943E-3</v>
      </c>
      <c r="AB493" s="3">
        <f t="shared" si="46"/>
        <v>2.4074601753310675E-3</v>
      </c>
      <c r="AC493">
        <f t="shared" si="47"/>
        <v>2.4074601753310674</v>
      </c>
      <c r="AE493">
        <v>3.5530611981838055E-3</v>
      </c>
      <c r="AF493">
        <v>3.4072271055532958E-3</v>
      </c>
      <c r="AG493">
        <v>3.7216300034624747E-3</v>
      </c>
      <c r="AH493">
        <v>3.5606394357331921E-3</v>
      </c>
      <c r="AI493">
        <v>3.5606394357331923</v>
      </c>
    </row>
    <row r="494" spans="1:35" x14ac:dyDescent="0.25">
      <c r="A494" s="6">
        <v>5.7732512778017947E-3</v>
      </c>
      <c r="B494" s="6">
        <v>5.6535627545069179E-3</v>
      </c>
      <c r="C494" s="6">
        <v>5.6703151997956058E-3</v>
      </c>
      <c r="D494" s="6">
        <f t="shared" si="42"/>
        <v>5.6990430773681058E-3</v>
      </c>
      <c r="E494" s="6">
        <f t="shared" si="44"/>
        <v>5.6990430773681062</v>
      </c>
      <c r="G494" s="6">
        <v>5.9212816547058317E-3</v>
      </c>
      <c r="H494" s="6">
        <v>5.7434938964468548E-3</v>
      </c>
      <c r="I494" s="6">
        <v>5.8888315438568508E-3</v>
      </c>
      <c r="J494" s="5">
        <v>5.8512023650031794E-3</v>
      </c>
      <c r="K494" s="5">
        <v>5.8512023650031795</v>
      </c>
      <c r="M494" s="3">
        <v>4.6209731938050688E-3</v>
      </c>
      <c r="N494" s="3">
        <v>4.4458129601321608E-3</v>
      </c>
      <c r="O494" s="3">
        <v>4.512889508690672E-3</v>
      </c>
      <c r="P494" s="5">
        <v>4.5265585542093008E-3</v>
      </c>
      <c r="Q494" s="5">
        <v>4.5265585542093012</v>
      </c>
      <c r="S494" s="3">
        <v>2.5415292876797154E-3</v>
      </c>
      <c r="T494" s="3">
        <v>2.7885886350112478E-3</v>
      </c>
      <c r="U494" s="3">
        <v>3.0124228692791953E-3</v>
      </c>
      <c r="V494" s="3">
        <f t="shared" si="43"/>
        <v>2.7808469306567197E-3</v>
      </c>
      <c r="W494" s="3">
        <f t="shared" si="45"/>
        <v>2.7808469306567196</v>
      </c>
      <c r="Y494" s="3">
        <v>2.4142453442404536E-3</v>
      </c>
      <c r="Z494" s="3">
        <v>2.6037388840288041E-3</v>
      </c>
      <c r="AA494" s="3">
        <v>2.2962935068292886E-3</v>
      </c>
      <c r="AB494" s="3">
        <f t="shared" si="46"/>
        <v>2.438092578366182E-3</v>
      </c>
      <c r="AC494">
        <f t="shared" si="47"/>
        <v>2.4380925783661818</v>
      </c>
      <c r="AE494">
        <v>3.5989469911166722E-3</v>
      </c>
      <c r="AF494">
        <v>3.4488612950857203E-3</v>
      </c>
      <c r="AG494">
        <v>3.7604186236137502E-3</v>
      </c>
      <c r="AH494">
        <v>3.6027423032720476E-3</v>
      </c>
      <c r="AI494">
        <v>3.6027423032720476</v>
      </c>
    </row>
    <row r="495" spans="1:35" x14ac:dyDescent="0.25">
      <c r="A495" s="6">
        <v>5.8296774304642347E-3</v>
      </c>
      <c r="B495" s="6">
        <v>5.7305985263478238E-3</v>
      </c>
      <c r="C495" s="6">
        <v>5.7405077487072183E-3</v>
      </c>
      <c r="D495" s="6">
        <f t="shared" si="42"/>
        <v>5.7669279018397581E-3</v>
      </c>
      <c r="E495" s="6">
        <f t="shared" si="44"/>
        <v>5.7669279018397583</v>
      </c>
      <c r="G495" s="6">
        <v>5.9178345669920014E-3</v>
      </c>
      <c r="H495" s="6">
        <v>5.7422969847871919E-3</v>
      </c>
      <c r="I495" s="6">
        <v>5.8835014581898664E-3</v>
      </c>
      <c r="J495" s="5">
        <v>5.8478776699896866E-3</v>
      </c>
      <c r="K495" s="5">
        <v>5.8478776699896864</v>
      </c>
      <c r="M495" s="3">
        <v>4.5692973646589176E-3</v>
      </c>
      <c r="N495" s="3">
        <v>4.390224259548243E-3</v>
      </c>
      <c r="O495" s="3">
        <v>4.4614483439757921E-3</v>
      </c>
      <c r="P495" s="5">
        <v>4.4736566560609837E-3</v>
      </c>
      <c r="Q495" s="5">
        <v>4.4736566560609834</v>
      </c>
      <c r="S495" s="3">
        <v>2.5721113807706708E-3</v>
      </c>
      <c r="T495" s="3">
        <v>2.8209239931910406E-3</v>
      </c>
      <c r="U495" s="3">
        <v>3.0816202422812612E-3</v>
      </c>
      <c r="V495" s="3">
        <f t="shared" si="43"/>
        <v>2.8248852054143241E-3</v>
      </c>
      <c r="W495" s="3">
        <f t="shared" si="45"/>
        <v>2.8248852054143239</v>
      </c>
      <c r="Y495" s="3">
        <v>2.4437188088654005E-3</v>
      </c>
      <c r="Z495" s="3">
        <v>2.6371831833963909E-3</v>
      </c>
      <c r="AA495" s="3">
        <v>2.3285216247952026E-3</v>
      </c>
      <c r="AB495" s="3">
        <f t="shared" si="46"/>
        <v>2.4698078723523315E-3</v>
      </c>
      <c r="AC495">
        <f t="shared" si="47"/>
        <v>2.4698078723523316</v>
      </c>
      <c r="AE495">
        <v>3.6454266163757462E-3</v>
      </c>
      <c r="AF495">
        <v>3.4908389702177677E-3</v>
      </c>
      <c r="AG495">
        <v>3.7996597397267368E-3</v>
      </c>
      <c r="AH495">
        <v>3.6453084421067504E-3</v>
      </c>
      <c r="AI495">
        <v>3.6453084421067503</v>
      </c>
    </row>
    <row r="496" spans="1:35" x14ac:dyDescent="0.25">
      <c r="A496" s="6">
        <v>5.8812648560518125E-3</v>
      </c>
      <c r="B496" s="6">
        <v>5.8035904850545356E-3</v>
      </c>
      <c r="C496" s="6">
        <v>5.8056393652829771E-3</v>
      </c>
      <c r="D496" s="6">
        <f t="shared" si="42"/>
        <v>5.8301649021297751E-3</v>
      </c>
      <c r="E496" s="6">
        <f t="shared" si="44"/>
        <v>5.8301649021297752</v>
      </c>
      <c r="G496" s="6">
        <v>5.9070928543572014E-3</v>
      </c>
      <c r="H496" s="6">
        <v>5.7348082027772265E-3</v>
      </c>
      <c r="I496" s="6">
        <v>5.8712307879043961E-3</v>
      </c>
      <c r="J496" s="5">
        <v>5.8377106150129419E-3</v>
      </c>
      <c r="K496" s="5">
        <v>5.8377106150129423</v>
      </c>
      <c r="M496" s="3">
        <v>4.5134432377526082E-3</v>
      </c>
      <c r="N496" s="3">
        <v>4.33066061927444E-3</v>
      </c>
      <c r="O496" s="3">
        <v>4.405841036032772E-3</v>
      </c>
      <c r="P496" s="5">
        <v>4.4166482976866067E-3</v>
      </c>
      <c r="Q496" s="5">
        <v>4.4166482976866064</v>
      </c>
      <c r="S496" s="3">
        <v>2.6043637067729186E-3</v>
      </c>
      <c r="T496" s="3">
        <v>2.8535672360882063E-3</v>
      </c>
      <c r="U496" s="3">
        <v>3.1520872131892974E-3</v>
      </c>
      <c r="V496" s="3">
        <f t="shared" si="43"/>
        <v>2.8700060520168076E-3</v>
      </c>
      <c r="W496" s="3">
        <f t="shared" si="45"/>
        <v>2.8700060520168074</v>
      </c>
      <c r="Y496" s="3">
        <v>2.4744265574468717E-3</v>
      </c>
      <c r="Z496" s="3">
        <v>2.6714919758463944E-3</v>
      </c>
      <c r="AA496" s="3">
        <v>2.361661625899359E-3</v>
      </c>
      <c r="AB496" s="3">
        <f t="shared" si="46"/>
        <v>2.5025267197308753E-3</v>
      </c>
      <c r="AC496">
        <f t="shared" si="47"/>
        <v>2.5025267197308754</v>
      </c>
      <c r="AE496">
        <v>3.6924827288556052E-3</v>
      </c>
      <c r="AF496">
        <v>3.5331755482747845E-3</v>
      </c>
      <c r="AG496">
        <v>3.839494016035895E-3</v>
      </c>
      <c r="AH496">
        <v>3.688384097722095E-3</v>
      </c>
      <c r="AI496">
        <v>3.688384097722095</v>
      </c>
    </row>
    <row r="497" spans="1:35" x14ac:dyDescent="0.25">
      <c r="A497" s="6">
        <v>5.9277737897021742E-3</v>
      </c>
      <c r="B497" s="6">
        <v>5.8721225888828978E-3</v>
      </c>
      <c r="C497" s="6">
        <v>5.8653430341106148E-3</v>
      </c>
      <c r="D497" s="6">
        <f t="shared" si="42"/>
        <v>5.8884131375652286E-3</v>
      </c>
      <c r="E497" s="6">
        <f t="shared" si="44"/>
        <v>5.8884131375652284</v>
      </c>
      <c r="G497" s="6">
        <v>5.8891488048948724E-3</v>
      </c>
      <c r="H497" s="6">
        <v>5.7209338946557706E-3</v>
      </c>
      <c r="I497" s="6">
        <v>5.8520933633765485E-3</v>
      </c>
      <c r="J497" s="5">
        <v>5.8207253543090644E-3</v>
      </c>
      <c r="K497" s="5">
        <v>5.8207253543090642</v>
      </c>
      <c r="M497" s="3">
        <v>4.4537541070895038E-3</v>
      </c>
      <c r="N497" s="3">
        <v>4.2672347188800483E-3</v>
      </c>
      <c r="O497" s="3">
        <v>4.3461676357933162E-3</v>
      </c>
      <c r="P497" s="5">
        <v>4.3557188205876228E-3</v>
      </c>
      <c r="Q497" s="5">
        <v>4.3557188205876232</v>
      </c>
      <c r="S497" s="3">
        <v>2.6383037124869447E-3</v>
      </c>
      <c r="T497" s="3">
        <v>2.8865845527179745E-3</v>
      </c>
      <c r="U497" s="3">
        <v>3.2237111227736296E-3</v>
      </c>
      <c r="V497" s="3">
        <f t="shared" si="43"/>
        <v>2.9161997959928493E-3</v>
      </c>
      <c r="W497" s="3">
        <f t="shared" si="45"/>
        <v>2.9161997959928492</v>
      </c>
      <c r="Y497" s="3">
        <v>2.5064323093941603E-3</v>
      </c>
      <c r="Z497" s="3">
        <v>2.7064618936905312E-3</v>
      </c>
      <c r="AA497" s="3">
        <v>2.3955853779888138E-3</v>
      </c>
      <c r="AB497" s="3">
        <f t="shared" si="46"/>
        <v>2.536159860357835E-3</v>
      </c>
      <c r="AC497">
        <f t="shared" si="47"/>
        <v>2.5361598603578348</v>
      </c>
      <c r="AE497">
        <v>3.7400937873531856E-3</v>
      </c>
      <c r="AF497">
        <v>3.575891735276272E-3</v>
      </c>
      <c r="AG497">
        <v>3.8800524287329122E-3</v>
      </c>
      <c r="AH497">
        <v>3.7320126504541231E-3</v>
      </c>
      <c r="AI497">
        <v>3.7320126504541231</v>
      </c>
    </row>
    <row r="498" spans="1:35" x14ac:dyDescent="0.25">
      <c r="A498" s="6">
        <v>5.9689789944946539E-3</v>
      </c>
      <c r="B498" s="6">
        <v>5.9357769926100959E-3</v>
      </c>
      <c r="C498" s="6">
        <v>5.919296749637917E-3</v>
      </c>
      <c r="D498" s="6">
        <f t="shared" si="42"/>
        <v>5.9413509122475559E-3</v>
      </c>
      <c r="E498" s="6">
        <f t="shared" si="44"/>
        <v>5.9413509122475556</v>
      </c>
      <c r="G498" s="6">
        <v>5.8641265984478632E-3</v>
      </c>
      <c r="H498" s="6">
        <v>5.7005932386107964E-3</v>
      </c>
      <c r="I498" s="6">
        <v>5.8262091775049011E-3</v>
      </c>
      <c r="J498" s="5">
        <v>5.7969763381878541E-3</v>
      </c>
      <c r="K498" s="5">
        <v>5.7969763381878545</v>
      </c>
      <c r="M498" s="3">
        <v>4.390581224641356E-3</v>
      </c>
      <c r="N498" s="3">
        <v>4.2000826152603712E-3</v>
      </c>
      <c r="O498" s="3">
        <v>4.2825945026506683E-3</v>
      </c>
      <c r="P498" s="5">
        <v>4.2910861141841313E-3</v>
      </c>
      <c r="Q498" s="5">
        <v>4.2910861141841314</v>
      </c>
      <c r="S498" s="3">
        <v>2.6739035588297286E-3</v>
      </c>
      <c r="T498" s="3">
        <v>2.9200341484455061E-3</v>
      </c>
      <c r="U498" s="3">
        <v>3.2963770254273166E-3</v>
      </c>
      <c r="V498" s="3">
        <f t="shared" si="43"/>
        <v>2.9634382442341838E-3</v>
      </c>
      <c r="W498" s="3">
        <f t="shared" si="45"/>
        <v>2.9634382442341836</v>
      </c>
      <c r="Y498" s="3">
        <v>2.539780036901675E-3</v>
      </c>
      <c r="Z498" s="3">
        <v>2.7418771207958449E-3</v>
      </c>
      <c r="AA498" s="3">
        <v>2.4301908826544973E-3</v>
      </c>
      <c r="AB498" s="3">
        <f t="shared" si="46"/>
        <v>2.5706160134506724E-3</v>
      </c>
      <c r="AC498">
        <f t="shared" si="47"/>
        <v>2.5706160134506724</v>
      </c>
      <c r="AE498">
        <v>3.788223368535678E-3</v>
      </c>
      <c r="AF498">
        <v>3.6190075178416624E-3</v>
      </c>
      <c r="AG498">
        <v>3.9214492175526951E-3</v>
      </c>
      <c r="AH498">
        <v>3.7762267013100119E-3</v>
      </c>
      <c r="AI498">
        <v>3.7762267013100121</v>
      </c>
    </row>
    <row r="499" spans="1:35" x14ac:dyDescent="0.25">
      <c r="A499" s="6">
        <v>6.0046595643263208E-3</v>
      </c>
      <c r="B499" s="6">
        <v>5.9941640061323227E-3</v>
      </c>
      <c r="C499" s="6">
        <v>5.9672037143961134E-3</v>
      </c>
      <c r="D499" s="6">
        <f t="shared" si="42"/>
        <v>5.9886757616182526E-3</v>
      </c>
      <c r="E499" s="6">
        <f t="shared" si="44"/>
        <v>5.9886757616182527</v>
      </c>
      <c r="G499" s="6">
        <v>5.8321833496549069E-3</v>
      </c>
      <c r="H499" s="6">
        <v>5.6737041471798377E-3</v>
      </c>
      <c r="I499" s="6">
        <v>5.7937215200480011E-3</v>
      </c>
      <c r="J499" s="5">
        <v>5.7665363389609149E-3</v>
      </c>
      <c r="K499" s="5">
        <v>5.7665363389609148</v>
      </c>
      <c r="M499" s="3">
        <v>4.3242509416008112E-3</v>
      </c>
      <c r="N499" s="3">
        <v>4.1293880872144044E-3</v>
      </c>
      <c r="O499" s="3">
        <v>4.215342030819311E-3</v>
      </c>
      <c r="P499" s="5">
        <v>4.2229936865448422E-3</v>
      </c>
      <c r="Q499" s="5">
        <v>4.2229936865448421</v>
      </c>
      <c r="S499" s="3">
        <v>2.7110951374421672E-3</v>
      </c>
      <c r="T499" s="3">
        <v>2.9539679972157172E-3</v>
      </c>
      <c r="U499" s="3">
        <v>3.3699664841235662E-3</v>
      </c>
      <c r="V499" s="3">
        <f t="shared" si="43"/>
        <v>3.0116765395938167E-3</v>
      </c>
      <c r="W499" s="3">
        <f t="shared" si="45"/>
        <v>3.0116765395938168</v>
      </c>
      <c r="Y499" s="3">
        <v>2.5744902222818019E-3</v>
      </c>
      <c r="Z499" s="3">
        <v>2.7775347239043712E-3</v>
      </c>
      <c r="AA499" s="3">
        <v>2.4654008235412005E-3</v>
      </c>
      <c r="AB499" s="3">
        <f t="shared" si="46"/>
        <v>2.6058085899091244E-3</v>
      </c>
      <c r="AC499">
        <f t="shared" si="47"/>
        <v>2.6058085899091243</v>
      </c>
      <c r="AE499">
        <v>3.8368188963976827E-3</v>
      </c>
      <c r="AF499">
        <v>3.6625323796529718E-3</v>
      </c>
      <c r="AG499">
        <v>3.9637761722520117E-3</v>
      </c>
      <c r="AH499">
        <v>3.8210424827675553E-3</v>
      </c>
      <c r="AI499">
        <v>3.8210424827675551</v>
      </c>
    </row>
    <row r="500" spans="1:35" x14ac:dyDescent="0.25">
      <c r="A500" s="6">
        <v>6.0345895676744785E-3</v>
      </c>
      <c r="B500" s="6">
        <v>6.046916005324747E-3</v>
      </c>
      <c r="C500" s="6">
        <v>6.0087708755232573E-3</v>
      </c>
      <c r="D500" s="6">
        <f t="shared" si="42"/>
        <v>6.030092149507494E-3</v>
      </c>
      <c r="E500" s="6">
        <f t="shared" si="44"/>
        <v>6.0300921495074942</v>
      </c>
      <c r="G500" s="6">
        <v>5.793501106717335E-3</v>
      </c>
      <c r="H500" s="6">
        <v>5.6401942414261849E-3</v>
      </c>
      <c r="I500" s="6">
        <v>5.7547966504174243E-3</v>
      </c>
      <c r="J500" s="5">
        <v>5.7294973328536475E-3</v>
      </c>
      <c r="K500" s="5">
        <v>5.7294973328536472</v>
      </c>
      <c r="M500" s="3">
        <v>4.2550606803058678E-3</v>
      </c>
      <c r="N500" s="3">
        <v>4.0553619068397079E-3</v>
      </c>
      <c r="O500" s="3">
        <v>4.144664868781932E-3</v>
      </c>
      <c r="P500" s="5">
        <v>4.1516958186425023E-3</v>
      </c>
      <c r="Q500" s="5">
        <v>4.1516958186425024</v>
      </c>
      <c r="S500" s="3">
        <v>2.7497719937198181E-3</v>
      </c>
      <c r="T500" s="3">
        <v>2.988431239243609E-3</v>
      </c>
      <c r="U500" s="3">
        <v>3.4443524176001232E-3</v>
      </c>
      <c r="V500" s="3">
        <f t="shared" si="43"/>
        <v>3.0608518835211831E-3</v>
      </c>
      <c r="W500" s="3">
        <f t="shared" si="45"/>
        <v>3.0608518835211833</v>
      </c>
      <c r="Y500" s="3">
        <v>2.6105624915286007E-3</v>
      </c>
      <c r="Z500" s="3">
        <v>2.8132612781760474E-3</v>
      </c>
      <c r="AA500" s="3">
        <v>2.5011559473702206E-3</v>
      </c>
      <c r="AB500" s="3">
        <f t="shared" si="46"/>
        <v>2.641659905691623E-3</v>
      </c>
      <c r="AC500">
        <f t="shared" si="47"/>
        <v>2.6416599056916232</v>
      </c>
      <c r="AE500">
        <v>3.8858152735878814E-3</v>
      </c>
      <c r="AF500">
        <v>3.7064641029901854E-3</v>
      </c>
      <c r="AG500">
        <v>4.0071033810192115E-3</v>
      </c>
      <c r="AH500">
        <v>3.8664609191990927E-3</v>
      </c>
      <c r="AI500">
        <v>3.8664609191990928</v>
      </c>
    </row>
    <row r="501" spans="1:35" x14ac:dyDescent="0.25">
      <c r="A501" s="6">
        <v>6.0585716666286182E-3</v>
      </c>
      <c r="B501" s="6">
        <v>6.0936830366110596E-3</v>
      </c>
      <c r="C501" s="6">
        <v>6.0437120818391931E-3</v>
      </c>
      <c r="D501" s="6">
        <f t="shared" si="42"/>
        <v>6.065322261692957E-3</v>
      </c>
      <c r="E501" s="6">
        <f t="shared" si="44"/>
        <v>6.0653222616929572</v>
      </c>
      <c r="G501" s="6">
        <v>5.7482855523550069E-3</v>
      </c>
      <c r="H501" s="6">
        <v>5.6000106411018824E-3</v>
      </c>
      <c r="I501" s="6">
        <v>5.7096021110847875E-3</v>
      </c>
      <c r="J501" s="5">
        <v>5.6859661015138925E-3</v>
      </c>
      <c r="K501" s="5">
        <v>5.6859661015138929</v>
      </c>
      <c r="M501" s="3">
        <v>4.1832851333084399E-3</v>
      </c>
      <c r="N501" s="3">
        <v>3.9782246745229477E-3</v>
      </c>
      <c r="O501" s="3">
        <v>4.0708372461649356E-3</v>
      </c>
      <c r="P501" s="5">
        <v>4.0774490179987738E-3</v>
      </c>
      <c r="Q501" s="5">
        <v>4.0774490179987737</v>
      </c>
      <c r="S501" s="3">
        <v>2.7898008315341734E-3</v>
      </c>
      <c r="T501" s="3">
        <v>3.0234625072034088E-3</v>
      </c>
      <c r="U501" s="3">
        <v>3.5193999833229373E-3</v>
      </c>
      <c r="V501" s="3">
        <f t="shared" si="43"/>
        <v>3.1108877740201727E-3</v>
      </c>
      <c r="W501" s="3">
        <f t="shared" si="45"/>
        <v>3.1108877740201728</v>
      </c>
      <c r="Y501" s="3">
        <v>2.6479839577387213E-3</v>
      </c>
      <c r="Z501" s="3">
        <v>2.8489243789358199E-3</v>
      </c>
      <c r="AA501" s="3">
        <v>2.5374000231653247E-3</v>
      </c>
      <c r="AB501" s="3">
        <f t="shared" si="46"/>
        <v>2.6781027866132883E-3</v>
      </c>
      <c r="AC501">
        <f t="shared" si="47"/>
        <v>2.6781027866132883</v>
      </c>
      <c r="AE501">
        <v>3.9351324310257637E-3</v>
      </c>
      <c r="AF501">
        <v>3.7507852112107021E-3</v>
      </c>
      <c r="AG501">
        <v>4.0514773839907346E-3</v>
      </c>
      <c r="AH501">
        <v>3.9124650087424004E-3</v>
      </c>
      <c r="AI501">
        <v>3.9124650087424002</v>
      </c>
    </row>
    <row r="502" spans="1:35" x14ac:dyDescent="0.25">
      <c r="A502" s="6">
        <v>6.0764296585033408E-3</v>
      </c>
      <c r="B502" s="6">
        <v>6.1341333710713325E-3</v>
      </c>
      <c r="C502" s="6">
        <v>6.071761049937471E-3</v>
      </c>
      <c r="D502" s="6">
        <f t="shared" si="42"/>
        <v>6.0941080265040472E-3</v>
      </c>
      <c r="E502" s="6">
        <f t="shared" si="44"/>
        <v>6.0941080265040473</v>
      </c>
      <c r="G502" s="6">
        <v>5.6967587788554408E-3</v>
      </c>
      <c r="H502" s="6">
        <v>5.553118306047415E-3</v>
      </c>
      <c r="I502" s="6">
        <v>5.6582998700057639E-3</v>
      </c>
      <c r="J502" s="5">
        <v>5.6360589849695402E-3</v>
      </c>
      <c r="K502" s="5">
        <v>5.6360589849695399</v>
      </c>
      <c r="M502" s="3">
        <v>4.1091814926803123E-3</v>
      </c>
      <c r="N502" s="3">
        <v>3.8981977758183774E-3</v>
      </c>
      <c r="O502" s="3">
        <v>3.9941421132458537E-3</v>
      </c>
      <c r="P502" s="5">
        <v>4.0005071272481811E-3</v>
      </c>
      <c r="Q502" s="5">
        <v>4.0005071272481807</v>
      </c>
      <c r="S502" s="3">
        <v>2.8310247356078152E-3</v>
      </c>
      <c r="T502" s="3">
        <v>3.0590855105766266E-3</v>
      </c>
      <c r="U502" s="3">
        <v>3.5949657786556034E-3</v>
      </c>
      <c r="V502" s="3">
        <f t="shared" si="43"/>
        <v>3.1616920082800149E-3</v>
      </c>
      <c r="W502" s="3">
        <f t="shared" si="45"/>
        <v>3.1616920082800148</v>
      </c>
      <c r="Y502" s="3">
        <v>2.6867365058392211E-3</v>
      </c>
      <c r="Z502" s="3">
        <v>2.8844283816863948E-3</v>
      </c>
      <c r="AA502" s="3">
        <v>2.5740755630931605E-3</v>
      </c>
      <c r="AB502" s="3">
        <f t="shared" si="46"/>
        <v>2.7150801502062588E-3</v>
      </c>
      <c r="AC502">
        <f t="shared" si="47"/>
        <v>2.7150801502062589</v>
      </c>
      <c r="AE502">
        <v>3.9846674690831342E-3</v>
      </c>
      <c r="AF502">
        <v>3.7954621925250405E-3</v>
      </c>
      <c r="AG502">
        <v>4.0969111636530702E-3</v>
      </c>
      <c r="AH502">
        <v>3.9590136084204147E-3</v>
      </c>
      <c r="AI502">
        <v>3.9590136084204146</v>
      </c>
    </row>
    <row r="503" spans="1:35" x14ac:dyDescent="0.25">
      <c r="A503" s="6">
        <v>6.0879986429137863E-3</v>
      </c>
      <c r="B503" s="6">
        <v>6.1679439501194002E-3</v>
      </c>
      <c r="C503" s="6">
        <v>6.0926971850607413E-3</v>
      </c>
      <c r="D503" s="6">
        <f t="shared" si="42"/>
        <v>6.1162132593646432E-3</v>
      </c>
      <c r="E503" s="6">
        <f t="shared" si="44"/>
        <v>6.1162132593646428</v>
      </c>
      <c r="G503" s="6">
        <v>5.6391393109098331E-3</v>
      </c>
      <c r="H503" s="6">
        <v>5.4995128911422613E-3</v>
      </c>
      <c r="I503" s="6">
        <v>5.6010485551337428E-3</v>
      </c>
      <c r="J503" s="5">
        <v>5.5799002523952796E-3</v>
      </c>
      <c r="K503" s="5">
        <v>5.5799002523952792</v>
      </c>
      <c r="M503" s="3">
        <v>4.0329959900114601E-3</v>
      </c>
      <c r="N503" s="3">
        <v>3.8155186150779859E-3</v>
      </c>
      <c r="O503" s="3">
        <v>3.9148688115478907E-3</v>
      </c>
      <c r="P503" s="5">
        <v>3.9211278055457793E-3</v>
      </c>
      <c r="Q503" s="5">
        <v>3.9211278055457792</v>
      </c>
      <c r="S503" s="3">
        <v>2.873280197925323E-3</v>
      </c>
      <c r="T503" s="3">
        <v>3.0952965390821036E-3</v>
      </c>
      <c r="U503" s="3">
        <v>3.6709046364007732E-3</v>
      </c>
      <c r="V503" s="3">
        <f t="shared" si="43"/>
        <v>3.2131604578027333E-3</v>
      </c>
      <c r="W503" s="3">
        <f t="shared" si="45"/>
        <v>3.2131604578027333</v>
      </c>
      <c r="Y503" s="3">
        <v>2.7268051909543432E-3</v>
      </c>
      <c r="Z503" s="3">
        <v>2.9197048297871274E-3</v>
      </c>
      <c r="AA503" s="3">
        <v>2.6111319138360338E-3</v>
      </c>
      <c r="AB503" s="3">
        <f t="shared" si="46"/>
        <v>2.7525473115258352E-3</v>
      </c>
      <c r="AC503">
        <f t="shared" si="47"/>
        <v>2.7525473115258352</v>
      </c>
      <c r="AE503">
        <v>4.034296422954259E-3</v>
      </c>
      <c r="AF503">
        <v>3.8404517556847994E-3</v>
      </c>
      <c r="AG503">
        <v>4.1433755146707083E-3</v>
      </c>
      <c r="AH503">
        <v>4.0060412311032556E-3</v>
      </c>
      <c r="AI503">
        <v>4.0060412311032554</v>
      </c>
    </row>
    <row r="504" spans="1:35" x14ac:dyDescent="0.25">
      <c r="A504" s="6">
        <v>6.0931206752695291E-3</v>
      </c>
      <c r="B504" s="6">
        <v>6.1947970799107474E-3</v>
      </c>
      <c r="C504" s="6">
        <v>6.1063513430113826E-3</v>
      </c>
      <c r="D504" s="6">
        <f t="shared" si="42"/>
        <v>6.1314230327305539E-3</v>
      </c>
      <c r="E504" s="6">
        <f t="shared" si="44"/>
        <v>6.1314230327305541</v>
      </c>
      <c r="G504" s="6">
        <v>5.5756347758392161E-3</v>
      </c>
      <c r="H504" s="6">
        <v>5.4392354743328427E-3</v>
      </c>
      <c r="I504" s="6">
        <v>5.5380155921535739E-3</v>
      </c>
      <c r="J504" s="5">
        <v>5.5176286141085445E-3</v>
      </c>
      <c r="K504" s="5">
        <v>5.5176286141085447</v>
      </c>
      <c r="M504" s="3">
        <v>3.9549604893172529E-3</v>
      </c>
      <c r="N504" s="3">
        <v>3.7304449498447886E-3</v>
      </c>
      <c r="O504" s="3">
        <v>3.8333059048848476E-3</v>
      </c>
      <c r="P504" s="5">
        <v>3.8395704480156299E-3</v>
      </c>
      <c r="Q504" s="5">
        <v>3.8395704480156296</v>
      </c>
      <c r="S504" s="3">
        <v>2.9164061890647511E-3</v>
      </c>
      <c r="T504" s="3">
        <v>3.1320574498050193E-3</v>
      </c>
      <c r="U504" s="3">
        <v>3.7470576111600759E-3</v>
      </c>
      <c r="V504" s="3">
        <f t="shared" si="43"/>
        <v>3.2651737500099484E-3</v>
      </c>
      <c r="W504" s="3">
        <f t="shared" si="45"/>
        <v>3.2651737500099483</v>
      </c>
      <c r="Y504" s="3">
        <v>2.7681756283903986E-3</v>
      </c>
      <c r="Z504" s="3">
        <v>2.9547021513121009E-3</v>
      </c>
      <c r="AA504" s="3">
        <v>2.6485365939487348E-3</v>
      </c>
      <c r="AB504" s="3">
        <f t="shared" si="46"/>
        <v>2.7904714578837453E-3</v>
      </c>
      <c r="AC504">
        <f t="shared" si="47"/>
        <v>2.7904714578837453</v>
      </c>
      <c r="AE504">
        <v>4.0838797706955719E-3</v>
      </c>
      <c r="AF504">
        <v>3.8857155054559897E-3</v>
      </c>
      <c r="AG504">
        <v>4.19080014972327E-3</v>
      </c>
      <c r="AH504">
        <v>4.0534651419582768E-3</v>
      </c>
      <c r="AI504">
        <v>4.0534651419582763</v>
      </c>
    </row>
    <row r="505" spans="1:35" x14ac:dyDescent="0.25">
      <c r="A505" s="6">
        <v>6.0916416582447383E-3</v>
      </c>
      <c r="B505" s="6">
        <v>6.2143862867552477E-3</v>
      </c>
      <c r="C505" s="6">
        <v>6.1126052287630399E-3</v>
      </c>
      <c r="D505" s="6">
        <f t="shared" si="42"/>
        <v>6.1395443912543417E-3</v>
      </c>
      <c r="E505" s="6">
        <f t="shared" si="44"/>
        <v>6.1395443912543417</v>
      </c>
      <c r="G505" s="6">
        <v>5.506450391819147E-3</v>
      </c>
      <c r="H505" s="6">
        <v>5.3723837209848149E-3</v>
      </c>
      <c r="I505" s="6">
        <v>5.4693800607734855E-3</v>
      </c>
      <c r="J505" s="5">
        <v>5.4494047245258158E-3</v>
      </c>
      <c r="K505" s="5">
        <v>5.4494047245258157</v>
      </c>
      <c r="M505" s="3">
        <v>3.8752967056655844E-3</v>
      </c>
      <c r="N505" s="3">
        <v>3.6432570334149332E-3</v>
      </c>
      <c r="O505" s="3">
        <v>3.7497448973515942E-3</v>
      </c>
      <c r="P505" s="5">
        <v>3.7560995454773705E-3</v>
      </c>
      <c r="Q505" s="5">
        <v>3.7560995454773707</v>
      </c>
      <c r="S505" s="3">
        <v>2.9602499560092725E-3</v>
      </c>
      <c r="T505" s="3">
        <v>3.1692942041863198E-3</v>
      </c>
      <c r="U505" s="3">
        <v>3.8232424431453192E-3</v>
      </c>
      <c r="V505" s="3">
        <f t="shared" si="43"/>
        <v>3.3175955344469702E-3</v>
      </c>
      <c r="W505" s="3">
        <f t="shared" si="45"/>
        <v>3.3175955344469701</v>
      </c>
      <c r="Y505" s="3">
        <v>2.8108367253639314E-3</v>
      </c>
      <c r="Z505" s="3">
        <v>2.9893862583788649E-3</v>
      </c>
      <c r="AA505" s="3">
        <v>2.6862860736480225E-3</v>
      </c>
      <c r="AB505" s="3">
        <f t="shared" si="46"/>
        <v>2.8288363524636064E-3</v>
      </c>
      <c r="AC505">
        <f t="shared" si="47"/>
        <v>2.8288363524636062</v>
      </c>
      <c r="AE505">
        <v>4.1332686110446253E-3</v>
      </c>
      <c r="AF505">
        <v>3.931227375118378E-3</v>
      </c>
      <c r="AG505">
        <v>4.2390719964799329E-3</v>
      </c>
      <c r="AH505">
        <v>4.101189327547646E-3</v>
      </c>
      <c r="AI505">
        <v>4.1011893275476456</v>
      </c>
    </row>
    <row r="506" spans="1:35" x14ac:dyDescent="0.25">
      <c r="A506" s="6">
        <v>6.083406465435824E-3</v>
      </c>
      <c r="B506" s="6">
        <v>6.2264218473772753E-3</v>
      </c>
      <c r="C506" s="6">
        <v>6.1113919971850748E-3</v>
      </c>
      <c r="D506" s="6">
        <f t="shared" si="42"/>
        <v>6.1404067699993917E-3</v>
      </c>
      <c r="E506" s="6">
        <f t="shared" si="44"/>
        <v>6.1404067699993918</v>
      </c>
      <c r="G506" s="6">
        <v>5.4318020429554538E-3</v>
      </c>
      <c r="H506" s="6">
        <v>5.299109181810026E-3</v>
      </c>
      <c r="I506" s="6">
        <v>5.3953214847838448E-3</v>
      </c>
      <c r="J506" s="5">
        <v>5.3754109031831088E-3</v>
      </c>
      <c r="K506" s="5">
        <v>5.3754109031831092</v>
      </c>
      <c r="M506" s="3">
        <v>3.7942056512015295E-3</v>
      </c>
      <c r="N506" s="3">
        <v>3.554242585393897E-3</v>
      </c>
      <c r="O506" s="3">
        <v>3.6644821365035916E-3</v>
      </c>
      <c r="P506" s="5">
        <v>3.6709767910330059E-3</v>
      </c>
      <c r="Q506" s="5">
        <v>3.6709767910330058</v>
      </c>
      <c r="S506" s="3">
        <v>3.0046694300565548E-3</v>
      </c>
      <c r="T506" s="3">
        <v>3.2069020670144788E-3</v>
      </c>
      <c r="U506" s="3">
        <v>3.8992517994074997E-3</v>
      </c>
      <c r="V506" s="3">
        <f t="shared" si="43"/>
        <v>3.3702744321595112E-3</v>
      </c>
      <c r="W506" s="3">
        <f t="shared" si="45"/>
        <v>3.3702744321595111</v>
      </c>
      <c r="Y506" s="3">
        <v>2.8547804472952593E-3</v>
      </c>
      <c r="Z506" s="3">
        <v>3.023749594093007E-3</v>
      </c>
      <c r="AA506" s="3">
        <v>2.7244138016478776E-3</v>
      </c>
      <c r="AB506" s="3">
        <f t="shared" si="46"/>
        <v>2.8676479476787142E-3</v>
      </c>
      <c r="AC506">
        <f t="shared" si="47"/>
        <v>2.867647947678714</v>
      </c>
      <c r="AE506">
        <v>4.1823123070967175E-3</v>
      </c>
      <c r="AF506">
        <v>3.9769688344939783E-3</v>
      </c>
      <c r="AG506">
        <v>4.2880432766964592E-3</v>
      </c>
      <c r="AH506">
        <v>4.1491081394290511E-3</v>
      </c>
      <c r="AI506">
        <v>4.1491081394290514</v>
      </c>
    </row>
    <row r="507" spans="1:35" x14ac:dyDescent="0.25">
      <c r="A507" s="6">
        <v>6.0682928048646275E-3</v>
      </c>
      <c r="B507" s="6">
        <v>6.23065992030676E-3</v>
      </c>
      <c r="C507" s="6">
        <v>6.1027052137506048E-3</v>
      </c>
      <c r="D507" s="6">
        <f t="shared" si="42"/>
        <v>6.1338859796406632E-3</v>
      </c>
      <c r="E507" s="6">
        <f t="shared" si="44"/>
        <v>6.1338859796406631</v>
      </c>
      <c r="G507" s="6">
        <v>5.3519209352319479E-3</v>
      </c>
      <c r="H507" s="6">
        <v>5.2196290629353591E-3</v>
      </c>
      <c r="I507" s="6">
        <v>5.3160273647121807E-3</v>
      </c>
      <c r="J507" s="5">
        <v>5.2958591209598289E-3</v>
      </c>
      <c r="K507" s="5">
        <v>5.2958591209598289</v>
      </c>
      <c r="M507" s="3">
        <v>3.7118652758645681E-3</v>
      </c>
      <c r="N507" s="3">
        <v>3.4636886662142616E-3</v>
      </c>
      <c r="O507" s="3">
        <v>3.5778119873897019E-3</v>
      </c>
      <c r="P507" s="5">
        <v>3.5844553098228434E-3</v>
      </c>
      <c r="Q507" s="5">
        <v>3.5844553098228435</v>
      </c>
      <c r="S507" s="3">
        <v>3.0495346294491998E-3</v>
      </c>
      <c r="T507" s="3">
        <v>3.2447610314255857E-3</v>
      </c>
      <c r="U507" s="3">
        <v>3.9748583045990044E-3</v>
      </c>
      <c r="V507" s="3">
        <f t="shared" si="43"/>
        <v>3.4230513218245968E-3</v>
      </c>
      <c r="W507" s="3">
        <f t="shared" si="45"/>
        <v>3.4230513218245968</v>
      </c>
      <c r="Y507" s="3">
        <v>2.9000023031469598E-3</v>
      </c>
      <c r="Z507" s="3">
        <v>3.0578201647601081E-3</v>
      </c>
      <c r="AA507" s="3">
        <v>2.7629945801749666E-3</v>
      </c>
      <c r="AB507" s="3">
        <f t="shared" si="46"/>
        <v>2.9069390160273447E-3</v>
      </c>
      <c r="AC507">
        <f t="shared" si="47"/>
        <v>2.9069390160273447</v>
      </c>
      <c r="AE507">
        <v>4.230869118912726E-3</v>
      </c>
      <c r="AF507">
        <v>4.0229200034488759E-3</v>
      </c>
      <c r="AG507">
        <v>4.3375257204382456E-3</v>
      </c>
      <c r="AH507">
        <v>4.1971049475999491E-3</v>
      </c>
      <c r="AI507">
        <v>4.1971049475999491</v>
      </c>
    </row>
    <row r="508" spans="1:35" x14ac:dyDescent="0.25">
      <c r="A508" s="6">
        <v>6.0461971320372966E-3</v>
      </c>
      <c r="B508" s="6">
        <v>6.2269052959911027E-3</v>
      </c>
      <c r="C508" s="6">
        <v>6.0866061052729497E-3</v>
      </c>
      <c r="D508" s="6">
        <f t="shared" si="42"/>
        <v>6.1199028444337833E-3</v>
      </c>
      <c r="E508" s="6">
        <f t="shared" si="44"/>
        <v>6.1199028444337831</v>
      </c>
      <c r="G508" s="6">
        <v>5.2670525505672545E-3</v>
      </c>
      <c r="H508" s="6">
        <v>5.1342101893262397E-3</v>
      </c>
      <c r="I508" s="6">
        <v>5.2316841857665084E-3</v>
      </c>
      <c r="J508" s="5">
        <v>5.2109823085533342E-3</v>
      </c>
      <c r="K508" s="5">
        <v>5.2109823085533344</v>
      </c>
      <c r="M508" s="3">
        <v>3.6284235719868225E-3</v>
      </c>
      <c r="N508" s="3">
        <v>3.3718668551825674E-3</v>
      </c>
      <c r="O508" s="3">
        <v>3.4900135338152092E-3</v>
      </c>
      <c r="P508" s="5">
        <v>3.4967679869948661E-3</v>
      </c>
      <c r="Q508" s="5">
        <v>3.496767986994866</v>
      </c>
      <c r="S508" s="3">
        <v>3.0947135539964228E-3</v>
      </c>
      <c r="T508" s="3">
        <v>3.2827448099444845E-3</v>
      </c>
      <c r="U508" s="3">
        <v>4.0498296046603951E-3</v>
      </c>
      <c r="V508" s="3">
        <f t="shared" si="43"/>
        <v>3.4757626562004346E-3</v>
      </c>
      <c r="W508" s="3">
        <f t="shared" si="45"/>
        <v>3.4757626562004345</v>
      </c>
      <c r="Y508" s="3">
        <v>2.9464985088770001E-3</v>
      </c>
      <c r="Z508" s="3">
        <v>3.0916844445458896E-3</v>
      </c>
      <c r="AA508" s="3">
        <v>2.8021433260835287E-3</v>
      </c>
      <c r="AB508" s="3">
        <f t="shared" si="46"/>
        <v>2.9467754265021396E-3</v>
      </c>
      <c r="AC508">
        <f t="shared" si="47"/>
        <v>2.9467754265021395</v>
      </c>
      <c r="AE508">
        <v>4.2788185290789727E-3</v>
      </c>
      <c r="AF508">
        <v>4.0690535303393683E-3</v>
      </c>
      <c r="AG508">
        <v>4.3872954692676935E-3</v>
      </c>
      <c r="AH508">
        <v>4.2450558428953448E-3</v>
      </c>
      <c r="AI508">
        <v>4.2450558428953444</v>
      </c>
    </row>
    <row r="509" spans="1:35" x14ac:dyDescent="0.25">
      <c r="A509" s="6">
        <v>6.0170482698043487E-3</v>
      </c>
      <c r="B509" s="6">
        <v>6.2150296869167366E-3</v>
      </c>
      <c r="C509" s="6">
        <v>6.0632251002598414E-3</v>
      </c>
      <c r="D509" s="6">
        <f t="shared" si="42"/>
        <v>6.0984343523269756E-3</v>
      </c>
      <c r="E509" s="6">
        <f t="shared" si="44"/>
        <v>6.0984343523269757</v>
      </c>
      <c r="G509" s="6">
        <v>5.1774432876775462E-3</v>
      </c>
      <c r="H509" s="6">
        <v>5.0431639977130301E-3</v>
      </c>
      <c r="I509" s="6">
        <v>5.1424726167212231E-3</v>
      </c>
      <c r="J509" s="5">
        <v>5.1210266340372661E-3</v>
      </c>
      <c r="K509" s="5">
        <v>5.1210266340372659</v>
      </c>
      <c r="M509" s="3">
        <v>3.5439844061721498E-3</v>
      </c>
      <c r="N509" s="3">
        <v>3.2790343255477963E-3</v>
      </c>
      <c r="O509" s="3">
        <v>3.4013365876532599E-3</v>
      </c>
      <c r="P509" s="5">
        <v>3.4081184397910685E-3</v>
      </c>
      <c r="Q509" s="5">
        <v>3.4081184397910684</v>
      </c>
      <c r="S509" s="3">
        <v>3.1400586033409929E-3</v>
      </c>
      <c r="T509" s="3">
        <v>3.3207262337342719E-3</v>
      </c>
      <c r="U509" s="3">
        <v>4.1239429323479153E-3</v>
      </c>
      <c r="V509" s="3">
        <f t="shared" si="43"/>
        <v>3.5282425898077265E-3</v>
      </c>
      <c r="W509" s="3">
        <f t="shared" si="45"/>
        <v>3.5282425898077268</v>
      </c>
      <c r="Y509" s="3">
        <v>2.9942544055956101E-3</v>
      </c>
      <c r="Z509" s="3">
        <v>3.1254943861991598E-3</v>
      </c>
      <c r="AA509" s="3">
        <v>2.8420082977600046E-3</v>
      </c>
      <c r="AB509" s="3">
        <f t="shared" si="46"/>
        <v>2.9872523631849245E-3</v>
      </c>
      <c r="AC509">
        <f t="shared" si="47"/>
        <v>2.9872523631849246</v>
      </c>
      <c r="AE509">
        <v>4.3260593723484517E-3</v>
      </c>
      <c r="AF509">
        <v>4.1153331847798603E-3</v>
      </c>
      <c r="AG509">
        <v>4.4371103379802091E-3</v>
      </c>
      <c r="AH509">
        <v>4.2928342983695068E-3</v>
      </c>
      <c r="AI509">
        <v>4.2928342983695069</v>
      </c>
    </row>
    <row r="510" spans="1:35" x14ac:dyDescent="0.25">
      <c r="A510" s="6">
        <v>5.9808236867091025E-3</v>
      </c>
      <c r="B510" s="6">
        <v>6.1949610318509105E-3</v>
      </c>
      <c r="C510" s="6">
        <v>6.0327428151757661E-3</v>
      </c>
      <c r="D510" s="6">
        <f t="shared" si="42"/>
        <v>6.0695091779119264E-3</v>
      </c>
      <c r="E510" s="6">
        <f t="shared" si="44"/>
        <v>6.0695091779119261</v>
      </c>
      <c r="G510" s="6">
        <v>5.0833315547128615E-3</v>
      </c>
      <c r="H510" s="6">
        <v>4.9468399506039686E-3</v>
      </c>
      <c r="I510" s="6">
        <v>5.0485702840958706E-3</v>
      </c>
      <c r="J510" s="5">
        <v>5.0262472631375675E-3</v>
      </c>
      <c r="K510" s="5">
        <v>5.0262472631375674</v>
      </c>
      <c r="M510" s="3">
        <v>3.4586095079451409E-3</v>
      </c>
      <c r="N510" s="3">
        <v>3.1854276746327397E-3</v>
      </c>
      <c r="O510" s="3">
        <v>3.3120048752633643E-3</v>
      </c>
      <c r="P510" s="5">
        <v>3.3186806859470813E-3</v>
      </c>
      <c r="Q510" s="5">
        <v>3.3186806859470814</v>
      </c>
      <c r="S510" s="3">
        <v>3.1854148840605198E-3</v>
      </c>
      <c r="T510" s="3">
        <v>3.3585844395935109E-3</v>
      </c>
      <c r="U510" s="3">
        <v>4.1970013840823351E-3</v>
      </c>
      <c r="V510" s="3">
        <f t="shared" si="43"/>
        <v>3.5803335692454557E-3</v>
      </c>
      <c r="W510" s="3">
        <f t="shared" si="45"/>
        <v>3.5803335692454556</v>
      </c>
      <c r="Y510" s="3">
        <v>3.0432388298160919E-3</v>
      </c>
      <c r="Z510" s="3">
        <v>3.1594495054122198E-3</v>
      </c>
      <c r="AA510" s="3">
        <v>2.8827662510927062E-3</v>
      </c>
      <c r="AB510" s="3">
        <f t="shared" si="46"/>
        <v>3.0284848621070057E-3</v>
      </c>
      <c r="AC510">
        <f t="shared" si="47"/>
        <v>3.0284848621070055</v>
      </c>
      <c r="AE510">
        <v>4.3725006978501714E-3</v>
      </c>
      <c r="AF510">
        <v>4.1617166052838007E-3</v>
      </c>
      <c r="AG510">
        <v>4.4867204655233504E-3</v>
      </c>
      <c r="AH510">
        <v>4.3403125895524414E-3</v>
      </c>
      <c r="AI510">
        <v>4.3403125895524415</v>
      </c>
    </row>
    <row r="511" spans="1:35" x14ac:dyDescent="0.25">
      <c r="A511" s="6">
        <v>5.9375418442012993E-3</v>
      </c>
      <c r="B511" s="6">
        <v>6.1666877757510031E-3</v>
      </c>
      <c r="C511" s="6">
        <v>5.9953706305459868E-3</v>
      </c>
      <c r="D511" s="6">
        <f t="shared" si="42"/>
        <v>6.0332000834994294E-3</v>
      </c>
      <c r="E511" s="6">
        <f t="shared" si="44"/>
        <v>6.0332000834994295</v>
      </c>
      <c r="G511" s="6">
        <v>4.9849449278976197E-3</v>
      </c>
      <c r="H511" s="6">
        <v>4.8456204038498816E-3</v>
      </c>
      <c r="I511" s="6">
        <v>4.9501447867284689E-3</v>
      </c>
      <c r="J511" s="5">
        <v>4.9269033728253234E-3</v>
      </c>
      <c r="K511" s="5">
        <v>4.9269033728253238</v>
      </c>
      <c r="M511" s="3">
        <v>3.372322039506599E-3</v>
      </c>
      <c r="N511" s="3">
        <v>3.0912648942523807E-3</v>
      </c>
      <c r="O511" s="3">
        <v>3.2222272462345764E-3</v>
      </c>
      <c r="P511" s="5">
        <v>3.2286047266645184E-3</v>
      </c>
      <c r="Q511" s="5">
        <v>3.2286047266645186</v>
      </c>
      <c r="S511" s="3">
        <v>3.2306302193567372E-3</v>
      </c>
      <c r="T511" s="3">
        <v>3.3962122707771997E-3</v>
      </c>
      <c r="U511" s="3">
        <v>4.2688510654486471E-3</v>
      </c>
      <c r="V511" s="3">
        <f t="shared" si="43"/>
        <v>3.6318978518608616E-3</v>
      </c>
      <c r="W511" s="3">
        <f t="shared" si="45"/>
        <v>3.6318978518608618</v>
      </c>
      <c r="Y511" s="3">
        <v>3.093408035818512E-3</v>
      </c>
      <c r="Z511" s="3">
        <v>3.1937659661890609E-3</v>
      </c>
      <c r="AA511" s="3">
        <v>2.9246100211285943E-3</v>
      </c>
      <c r="AB511" s="3">
        <f t="shared" si="46"/>
        <v>3.0705946743787224E-3</v>
      </c>
      <c r="AC511">
        <f t="shared" si="47"/>
        <v>3.0705946743787225</v>
      </c>
      <c r="AE511">
        <v>4.4180511496077065E-3</v>
      </c>
      <c r="AF511">
        <v>4.2081578010872717E-3</v>
      </c>
      <c r="AG511">
        <v>4.5358732045323313E-3</v>
      </c>
      <c r="AH511">
        <v>4.3873607184091029E-3</v>
      </c>
      <c r="AI511">
        <v>4.387360718409103</v>
      </c>
    </row>
    <row r="512" spans="1:35" x14ac:dyDescent="0.25">
      <c r="A512" s="6">
        <v>5.887246311496723E-3</v>
      </c>
      <c r="B512" s="6">
        <v>6.1302516747868598E-3</v>
      </c>
      <c r="C512" s="6">
        <v>5.9513359137131419E-3</v>
      </c>
      <c r="D512" s="6">
        <f t="shared" si="42"/>
        <v>5.9896112999989091E-3</v>
      </c>
      <c r="E512" s="6">
        <f t="shared" si="44"/>
        <v>5.9896112999989093</v>
      </c>
      <c r="G512" s="6">
        <v>4.8825074801029525E-3</v>
      </c>
      <c r="H512" s="6">
        <v>4.7399071268339659E-3</v>
      </c>
      <c r="I512" s="6">
        <v>4.8473474789002434E-3</v>
      </c>
      <c r="J512" s="5">
        <v>4.8232540286123867E-3</v>
      </c>
      <c r="K512" s="5">
        <v>4.8232540286123866</v>
      </c>
      <c r="M512" s="3">
        <v>3.2851277653185582E-3</v>
      </c>
      <c r="N512" s="3">
        <v>2.9967434308095647E-3</v>
      </c>
      <c r="O512" s="3">
        <v>3.132201728181593E-3</v>
      </c>
      <c r="P512" s="5">
        <v>3.1380243081032388E-3</v>
      </c>
      <c r="Q512" s="5">
        <v>3.1380243081032386</v>
      </c>
      <c r="S512" s="3">
        <v>3.2755610907654483E-3</v>
      </c>
      <c r="T512" s="3">
        <v>3.433533950833614E-3</v>
      </c>
      <c r="U512" s="3">
        <v>4.3393769538779894E-3</v>
      </c>
      <c r="V512" s="3">
        <f t="shared" si="43"/>
        <v>3.6828239984923509E-3</v>
      </c>
      <c r="W512" s="3">
        <f t="shared" si="45"/>
        <v>3.682823998492351</v>
      </c>
      <c r="Y512" s="3">
        <v>3.144702101368023E-3</v>
      </c>
      <c r="Z512" s="3">
        <v>3.2286525013712881E-3</v>
      </c>
      <c r="AA512" s="3">
        <v>2.9677381774142158E-3</v>
      </c>
      <c r="AB512" s="3">
        <f t="shared" si="46"/>
        <v>3.113697593384509E-3</v>
      </c>
      <c r="AC512">
        <f t="shared" si="47"/>
        <v>3.1136975933845088</v>
      </c>
      <c r="AE512">
        <v>4.4626181816055984E-3</v>
      </c>
      <c r="AF512">
        <v>4.2546067465564713E-3</v>
      </c>
      <c r="AG512">
        <v>4.5843186421858223E-3</v>
      </c>
      <c r="AH512">
        <v>4.4338478567826313E-3</v>
      </c>
      <c r="AI512">
        <v>4.4338478567826316</v>
      </c>
    </row>
    <row r="513" spans="1:35" x14ac:dyDescent="0.25">
      <c r="A513" s="6">
        <v>5.8300193248279567E-3</v>
      </c>
      <c r="B513" s="6">
        <v>6.0857282301259004E-3</v>
      </c>
      <c r="C513" s="6">
        <v>5.9008551051192171E-3</v>
      </c>
      <c r="D513" s="6">
        <f t="shared" si="42"/>
        <v>5.9388675533576908E-3</v>
      </c>
      <c r="E513" s="6">
        <f t="shared" si="44"/>
        <v>5.9388675533576905</v>
      </c>
      <c r="G513" s="6">
        <v>4.776254817417799E-3</v>
      </c>
      <c r="H513" s="6">
        <v>4.6301117202223636E-3</v>
      </c>
      <c r="I513" s="6">
        <v>4.7403226313766271E-3</v>
      </c>
      <c r="J513" s="5">
        <v>4.7155630563389299E-3</v>
      </c>
      <c r="K513" s="5">
        <v>4.7155630563389304</v>
      </c>
      <c r="M513" s="3">
        <v>3.197030163538925E-3</v>
      </c>
      <c r="N513" s="3">
        <v>2.9020509306155197E-3</v>
      </c>
      <c r="O513" s="3">
        <v>3.0421098163434198E-3</v>
      </c>
      <c r="P513" s="5">
        <v>3.0470636368326218E-3</v>
      </c>
      <c r="Q513" s="5">
        <v>3.0470636368326218</v>
      </c>
      <c r="S513" s="3">
        <v>3.3200828480723938E-3</v>
      </c>
      <c r="T513" s="3">
        <v>3.4705111389674807E-3</v>
      </c>
      <c r="U513" s="3">
        <v>4.4084865629583046E-3</v>
      </c>
      <c r="V513" s="3">
        <f t="shared" si="43"/>
        <v>3.7330268499993929E-3</v>
      </c>
      <c r="W513" s="3">
        <f t="shared" si="45"/>
        <v>3.7330268499993928</v>
      </c>
      <c r="Y513" s="3">
        <v>3.1970441313902654E-3</v>
      </c>
      <c r="Z513" s="3">
        <v>3.264290481423042E-3</v>
      </c>
      <c r="AA513" s="3">
        <v>3.0123473748512315E-3</v>
      </c>
      <c r="AB513" s="3">
        <f t="shared" si="46"/>
        <v>3.1578939958881798E-3</v>
      </c>
      <c r="AC513">
        <f t="shared" si="47"/>
        <v>3.15789399588818</v>
      </c>
      <c r="AE513">
        <v>4.5060944006658343E-3</v>
      </c>
      <c r="AF513">
        <v>4.3010148802979384E-3</v>
      </c>
      <c r="AG513">
        <v>4.6318246350788286E-3</v>
      </c>
      <c r="AH513">
        <v>4.4796446386808674E-3</v>
      </c>
      <c r="AI513">
        <v>4.4796446386808677</v>
      </c>
    </row>
    <row r="514" spans="1:35" x14ac:dyDescent="0.25">
      <c r="A514" s="6">
        <v>5.7659607598893976E-3</v>
      </c>
      <c r="B514" s="6">
        <v>6.0332158620342241E-3</v>
      </c>
      <c r="C514" s="6">
        <v>5.8441312581859958E-3</v>
      </c>
      <c r="D514" s="6">
        <f t="shared" si="42"/>
        <v>5.8811026267032059E-3</v>
      </c>
      <c r="E514" s="6">
        <f t="shared" si="44"/>
        <v>5.881102626703206</v>
      </c>
      <c r="G514" s="6">
        <v>4.666432753378906E-3</v>
      </c>
      <c r="H514" s="6">
        <v>4.516637274201693E-3</v>
      </c>
      <c r="I514" s="6">
        <v>4.6292068053912982E-3</v>
      </c>
      <c r="J514" s="5">
        <v>4.6040922776572997E-3</v>
      </c>
      <c r="K514" s="5">
        <v>4.6040922776572994</v>
      </c>
      <c r="M514" s="3">
        <v>3.1080435493042054E-3</v>
      </c>
      <c r="N514" s="3">
        <v>2.8073601904317681E-3</v>
      </c>
      <c r="O514" s="3">
        <v>2.9521076171497764E-3</v>
      </c>
      <c r="P514" s="5">
        <v>2.9558371189619165E-3</v>
      </c>
      <c r="Q514" s="5">
        <v>2.9558371189619166</v>
      </c>
      <c r="S514" s="3">
        <v>3.3640996251714183E-3</v>
      </c>
      <c r="T514" s="3">
        <v>3.5071324844731292E-3</v>
      </c>
      <c r="U514" s="3">
        <v>4.4760952131401551E-3</v>
      </c>
      <c r="V514" s="3">
        <f t="shared" si="43"/>
        <v>3.782442440928234E-3</v>
      </c>
      <c r="W514" s="3">
        <f t="shared" si="45"/>
        <v>3.782442440928234</v>
      </c>
      <c r="Y514" s="3">
        <v>3.2503372525854281E-3</v>
      </c>
      <c r="Z514" s="3">
        <v>3.3008342996930385E-3</v>
      </c>
      <c r="AA514" s="3">
        <v>3.0586099758999935E-3</v>
      </c>
      <c r="AB514" s="3">
        <f t="shared" si="46"/>
        <v>3.2032605093928203E-3</v>
      </c>
      <c r="AC514">
        <f t="shared" si="47"/>
        <v>3.2032605093928201</v>
      </c>
      <c r="AE514">
        <v>4.5483571174403017E-3</v>
      </c>
      <c r="AF514">
        <v>4.347326066959898E-3</v>
      </c>
      <c r="AG514">
        <v>4.678182231870138E-3</v>
      </c>
      <c r="AH514">
        <v>4.5246218054234462E-3</v>
      </c>
      <c r="AI514">
        <v>4.5246218054234459</v>
      </c>
    </row>
    <row r="515" spans="1:35" x14ac:dyDescent="0.25">
      <c r="A515" s="6">
        <v>5.6952007176063546E-3</v>
      </c>
      <c r="B515" s="6">
        <v>5.9728465366316649E-3</v>
      </c>
      <c r="C515" s="6">
        <v>5.7813642181165506E-3</v>
      </c>
      <c r="D515" s="6">
        <f t="shared" ref="D515:D578" si="48">AVERAGE(A515:C515)</f>
        <v>5.816470490784857E-3</v>
      </c>
      <c r="E515" s="6">
        <f t="shared" si="44"/>
        <v>5.816470490784857</v>
      </c>
      <c r="G515" s="6">
        <v>4.5532864608612321E-3</v>
      </c>
      <c r="H515" s="6">
        <v>4.3998705707480566E-3</v>
      </c>
      <c r="I515" s="6">
        <v>4.5141700909865357E-3</v>
      </c>
      <c r="J515" s="5">
        <v>4.4891090408652745E-3</v>
      </c>
      <c r="K515" s="5">
        <v>4.4891090408652747</v>
      </c>
      <c r="M515" s="3">
        <v>3.0182068724514239E-3</v>
      </c>
      <c r="N515" s="3">
        <v>2.7128312458207814E-3</v>
      </c>
      <c r="O515" s="3">
        <v>2.8623190344769984E-3</v>
      </c>
      <c r="P515" s="5">
        <v>2.8644523842497344E-3</v>
      </c>
      <c r="Q515" s="5">
        <v>2.8644523842497343</v>
      </c>
      <c r="S515" s="3">
        <v>3.4075567064713063E-3</v>
      </c>
      <c r="T515" s="3">
        <v>3.5433985684667395E-3</v>
      </c>
      <c r="U515" s="3">
        <v>4.5421283884740432E-3</v>
      </c>
      <c r="V515" s="3">
        <f t="shared" ref="V515:V578" si="49">AVERAGE(S515:U515)</f>
        <v>3.8310278878040302E-3</v>
      </c>
      <c r="W515" s="3">
        <f t="shared" si="45"/>
        <v>3.83102788780403</v>
      </c>
      <c r="Y515" s="3">
        <v>3.3044780666011547E-3</v>
      </c>
      <c r="Z515" s="3">
        <v>3.3384167651742715E-3</v>
      </c>
      <c r="AA515" s="3">
        <v>3.1066563259977489E-3</v>
      </c>
      <c r="AB515" s="3">
        <f t="shared" si="46"/>
        <v>3.2498503859243917E-3</v>
      </c>
      <c r="AC515">
        <f t="shared" si="47"/>
        <v>3.2498503859243919</v>
      </c>
      <c r="AE515">
        <v>4.5892722618698575E-3</v>
      </c>
      <c r="AF515">
        <v>4.3934699704330756E-3</v>
      </c>
      <c r="AG515">
        <v>4.7232128287912145E-3</v>
      </c>
      <c r="AH515">
        <v>4.5686516870313823E-3</v>
      </c>
      <c r="AI515">
        <v>4.568651687031382</v>
      </c>
    </row>
    <row r="516" spans="1:35" x14ac:dyDescent="0.25">
      <c r="A516" s="6">
        <v>5.6178989565782373E-3</v>
      </c>
      <c r="B516" s="6">
        <v>5.9047793768245227E-3</v>
      </c>
      <c r="C516" s="6">
        <v>5.7127367548427278E-3</v>
      </c>
      <c r="D516" s="6">
        <f t="shared" si="48"/>
        <v>5.7451383627484956E-3</v>
      </c>
      <c r="E516" s="6">
        <f t="shared" ref="E516:E579" si="50">D516*1000</f>
        <v>5.745138362748496</v>
      </c>
      <c r="G516" s="6">
        <v>4.4370575584260132E-3</v>
      </c>
      <c r="H516" s="6">
        <v>4.2801742872841577E-3</v>
      </c>
      <c r="I516" s="6">
        <v>4.3954230969802683E-3</v>
      </c>
      <c r="J516" s="5">
        <v>4.3708849808968128E-3</v>
      </c>
      <c r="K516" s="5">
        <v>4.3708849808968129</v>
      </c>
      <c r="M516" s="3">
        <v>2.9275909536612219E-3</v>
      </c>
      <c r="N516" s="3">
        <v>2.6186034411136618E-3</v>
      </c>
      <c r="O516" s="3">
        <v>2.7728294038359526E-3</v>
      </c>
      <c r="P516" s="5">
        <v>2.7730079328702785E-3</v>
      </c>
      <c r="Q516" s="5">
        <v>2.7730079328702786</v>
      </c>
      <c r="S516" s="3">
        <v>3.4504421280544574E-3</v>
      </c>
      <c r="T516" s="3">
        <v>3.5793159166439422E-3</v>
      </c>
      <c r="U516" s="3">
        <v>4.6065349295940665E-3</v>
      </c>
      <c r="V516" s="3">
        <f t="shared" si="49"/>
        <v>3.8787643247641551E-3</v>
      </c>
      <c r="W516" s="3">
        <f t="shared" ref="W516:W579" si="51">V516*1000</f>
        <v>3.878764324764155</v>
      </c>
      <c r="Y516" s="3">
        <v>3.3593625793486076E-3</v>
      </c>
      <c r="Z516" s="3">
        <v>3.3771446161663301E-3</v>
      </c>
      <c r="AA516" s="3">
        <v>3.1565617422474419E-3</v>
      </c>
      <c r="AB516" s="3">
        <f t="shared" ref="AB516:AB579" si="52">AVERAGE(Y516:AA516)</f>
        <v>3.2976896459207933E-3</v>
      </c>
      <c r="AC516">
        <f t="shared" ref="AC516:AC579" si="53">AB516*1000</f>
        <v>3.2976896459207934</v>
      </c>
      <c r="AE516">
        <v>4.6287016755531063E-3</v>
      </c>
      <c r="AF516">
        <v>4.4393615287029592E-3</v>
      </c>
      <c r="AG516">
        <v>4.7667674632420123E-3</v>
      </c>
      <c r="AH516">
        <v>4.6116102224993587E-3</v>
      </c>
      <c r="AI516">
        <v>4.6116102224993591</v>
      </c>
    </row>
    <row r="517" spans="1:35" x14ac:dyDescent="0.25">
      <c r="A517" s="6">
        <v>5.5342622243071942E-3</v>
      </c>
      <c r="B517" s="6">
        <v>5.8292069653031993E-3</v>
      </c>
      <c r="C517" s="6">
        <v>5.6384303735416185E-3</v>
      </c>
      <c r="D517" s="6">
        <f t="shared" si="48"/>
        <v>5.6672998543840043E-3</v>
      </c>
      <c r="E517" s="6">
        <f t="shared" si="50"/>
        <v>5.6672998543840043</v>
      </c>
      <c r="G517" s="6">
        <v>4.3179854726524778E-3</v>
      </c>
      <c r="H517" s="6">
        <v>4.1578862926792111E-3</v>
      </c>
      <c r="I517" s="6">
        <v>4.2732207850846426E-3</v>
      </c>
      <c r="J517" s="5">
        <v>4.2496975168054441E-3</v>
      </c>
      <c r="K517" s="5">
        <v>4.2496975168054441</v>
      </c>
      <c r="M517" s="3">
        <v>2.8363029056143797E-3</v>
      </c>
      <c r="N517" s="3">
        <v>2.5247921851956328E-3</v>
      </c>
      <c r="O517" s="3">
        <v>2.6836824386213391E-3</v>
      </c>
      <c r="P517" s="5">
        <v>2.6815925098104504E-3</v>
      </c>
      <c r="Q517" s="5">
        <v>2.6815925098104505</v>
      </c>
      <c r="S517" s="3">
        <v>3.4927804209837969E-3</v>
      </c>
      <c r="T517" s="3">
        <v>3.6148996677019206E-3</v>
      </c>
      <c r="U517" s="3">
        <v>4.6692976179143831E-3</v>
      </c>
      <c r="V517" s="3">
        <f t="shared" si="49"/>
        <v>3.9256592355333669E-3</v>
      </c>
      <c r="W517" s="3">
        <f t="shared" si="51"/>
        <v>3.925659235533367</v>
      </c>
      <c r="Y517" s="3">
        <v>3.4148941351261346E-3</v>
      </c>
      <c r="Z517" s="3">
        <v>3.417090206432394E-3</v>
      </c>
      <c r="AA517" s="3">
        <v>3.2083401625557888E-3</v>
      </c>
      <c r="AB517" s="3">
        <f t="shared" si="52"/>
        <v>3.3467748347047726E-3</v>
      </c>
      <c r="AC517">
        <f t="shared" si="53"/>
        <v>3.3467748347047728</v>
      </c>
      <c r="AE517">
        <v>4.666518005884167E-3</v>
      </c>
      <c r="AF517">
        <v>4.4849078434045326E-3</v>
      </c>
      <c r="AG517">
        <v>4.808720560812902E-3</v>
      </c>
      <c r="AH517">
        <v>4.6533821367005339E-3</v>
      </c>
      <c r="AI517">
        <v>4.6533821367005341</v>
      </c>
    </row>
    <row r="518" spans="1:35" x14ac:dyDescent="0.25">
      <c r="A518" s="6">
        <v>5.444545392810916E-3</v>
      </c>
      <c r="B518" s="6">
        <v>5.7463456126583068E-3</v>
      </c>
      <c r="C518" s="6">
        <v>5.5586459813060452E-3</v>
      </c>
      <c r="D518" s="6">
        <f t="shared" si="48"/>
        <v>5.583178995591756E-3</v>
      </c>
      <c r="E518" s="6">
        <f t="shared" si="50"/>
        <v>5.5831789955917559</v>
      </c>
      <c r="G518" s="6">
        <v>4.1963058609656677E-3</v>
      </c>
      <c r="H518" s="6">
        <v>4.0333152151617443E-3</v>
      </c>
      <c r="I518" s="6">
        <v>4.1478444051416975E-3</v>
      </c>
      <c r="J518" s="5">
        <v>4.1258218270897032E-3</v>
      </c>
      <c r="K518" s="5">
        <v>4.1258218270897036</v>
      </c>
      <c r="M518" s="3">
        <v>2.7444687387635719E-3</v>
      </c>
      <c r="N518" s="3">
        <v>2.4314877368200685E-3</v>
      </c>
      <c r="O518" s="3">
        <v>2.5948880325785493E-3</v>
      </c>
      <c r="P518" s="5">
        <v>2.5902815027207299E-3</v>
      </c>
      <c r="Q518" s="5">
        <v>2.59028150272073</v>
      </c>
      <c r="S518" s="3">
        <v>3.5346159542666445E-3</v>
      </c>
      <c r="T518" s="3">
        <v>3.650177674347796E-3</v>
      </c>
      <c r="U518" s="3">
        <v>4.7304357693635458E-3</v>
      </c>
      <c r="V518" s="3">
        <f t="shared" si="49"/>
        <v>3.9717431326593286E-3</v>
      </c>
      <c r="W518" s="3">
        <f t="shared" si="51"/>
        <v>3.9717431326593284</v>
      </c>
      <c r="Y518" s="3">
        <v>3.4709760989799915E-3</v>
      </c>
      <c r="Z518" s="3">
        <v>3.4582742760411243E-3</v>
      </c>
      <c r="AA518" s="3">
        <v>3.2619537514306219E-3</v>
      </c>
      <c r="AB518" s="3">
        <f t="shared" si="52"/>
        <v>3.3970680421505795E-3</v>
      </c>
      <c r="AC518">
        <f t="shared" si="53"/>
        <v>3.3970680421505794</v>
      </c>
      <c r="AE518">
        <v>4.7026188607682843E-3</v>
      </c>
      <c r="AF518">
        <v>4.5300102842677466E-3</v>
      </c>
      <c r="AG518">
        <v>4.8489690662400524E-3</v>
      </c>
      <c r="AH518">
        <v>4.6938660704253614E-3</v>
      </c>
      <c r="AI518">
        <v>4.6938660704253614</v>
      </c>
    </row>
    <row r="519" spans="1:35" x14ac:dyDescent="0.25">
      <c r="A519" s="6">
        <v>5.3490411839000858E-3</v>
      </c>
      <c r="B519" s="6">
        <v>5.6564611763882848E-3</v>
      </c>
      <c r="C519" s="6">
        <v>5.4736183862658409E-3</v>
      </c>
      <c r="D519" s="6">
        <f t="shared" si="48"/>
        <v>5.4930402488514033E-3</v>
      </c>
      <c r="E519" s="6">
        <f t="shared" si="50"/>
        <v>5.4930402488514032</v>
      </c>
      <c r="G519" s="6">
        <v>4.0722509591492656E-3</v>
      </c>
      <c r="H519" s="6">
        <v>3.9067449323334624E-3</v>
      </c>
      <c r="I519" s="6">
        <v>4.0195929207062012E-3</v>
      </c>
      <c r="J519" s="5">
        <v>3.9995296040629758E-3</v>
      </c>
      <c r="K519" s="5">
        <v>3.999529604062976</v>
      </c>
      <c r="M519" s="3">
        <v>2.6522244507630379E-3</v>
      </c>
      <c r="N519" s="3">
        <v>2.3387522496661106E-3</v>
      </c>
      <c r="O519" s="3">
        <v>2.5064368626737531E-3</v>
      </c>
      <c r="P519" s="5">
        <v>2.4991378543676337E-3</v>
      </c>
      <c r="Q519" s="5">
        <v>2.4991378543676337</v>
      </c>
      <c r="S519" s="3">
        <v>3.57600868118081E-3</v>
      </c>
      <c r="T519" s="3">
        <v>3.6851886248212323E-3</v>
      </c>
      <c r="U519" s="3">
        <v>4.7899934339905711E-3</v>
      </c>
      <c r="V519" s="3">
        <f t="shared" si="49"/>
        <v>4.0170635799975374E-3</v>
      </c>
      <c r="W519" s="3">
        <f t="shared" si="51"/>
        <v>4.0170635799975374</v>
      </c>
      <c r="Y519" s="3">
        <v>3.527505197855693E-3</v>
      </c>
      <c r="Z519" s="3">
        <v>3.5006545462965936E-3</v>
      </c>
      <c r="AA519" s="3">
        <v>3.3173065125944564E-3</v>
      </c>
      <c r="AB519" s="3">
        <f t="shared" si="52"/>
        <v>3.4484887522489142E-3</v>
      </c>
      <c r="AC519">
        <f t="shared" si="53"/>
        <v>3.448488752248914</v>
      </c>
      <c r="AE519">
        <v>4.7369393168473287E-3</v>
      </c>
      <c r="AF519">
        <v>4.5745642522788642E-3</v>
      </c>
      <c r="AG519">
        <v>4.8874329070155839E-3</v>
      </c>
      <c r="AH519">
        <v>4.7329788253805925E-3</v>
      </c>
      <c r="AI519">
        <v>4.7329788253805924</v>
      </c>
    </row>
    <row r="520" spans="1:35" x14ac:dyDescent="0.25">
      <c r="A520" s="6">
        <v>5.2480936777719806E-3</v>
      </c>
      <c r="B520" s="6">
        <v>5.5598672416355488E-3</v>
      </c>
      <c r="C520" s="6">
        <v>5.3836213279690954E-3</v>
      </c>
      <c r="D520" s="6">
        <f t="shared" si="48"/>
        <v>5.3971940824588749E-3</v>
      </c>
      <c r="E520" s="6">
        <f t="shared" si="50"/>
        <v>5.3971940824588751</v>
      </c>
      <c r="G520" s="6">
        <v>3.9460619560386873E-3</v>
      </c>
      <c r="H520" s="6">
        <v>3.7784416489453003E-3</v>
      </c>
      <c r="I520" s="6">
        <v>3.8887810760336846E-3</v>
      </c>
      <c r="J520" s="5">
        <v>3.8710948936725568E-3</v>
      </c>
      <c r="K520" s="5">
        <v>3.8710948936725567</v>
      </c>
      <c r="M520" s="3">
        <v>2.5597087391992014E-3</v>
      </c>
      <c r="N520" s="3">
        <v>2.2466205370092868E-3</v>
      </c>
      <c r="O520" s="3">
        <v>2.4183054693636681E-3</v>
      </c>
      <c r="P520" s="5">
        <v>2.4082115818573856E-3</v>
      </c>
      <c r="Q520" s="5">
        <v>2.4082115818573855</v>
      </c>
      <c r="S520" s="3">
        <v>3.6170329734924083E-3</v>
      </c>
      <c r="T520" s="3">
        <v>3.7199789775866441E-3</v>
      </c>
      <c r="U520" s="3">
        <v>4.8480261232188371E-3</v>
      </c>
      <c r="V520" s="3">
        <f t="shared" si="49"/>
        <v>4.0616793580992962E-3</v>
      </c>
      <c r="W520" s="3">
        <f t="shared" si="51"/>
        <v>4.0616793580992958</v>
      </c>
      <c r="Y520" s="3">
        <v>3.5843659019252952E-3</v>
      </c>
      <c r="Z520" s="3">
        <v>3.5441291506322233E-3</v>
      </c>
      <c r="AA520" s="3">
        <v>3.3742430270834968E-3</v>
      </c>
      <c r="AB520" s="3">
        <f t="shared" si="52"/>
        <v>3.5009126932136719E-3</v>
      </c>
      <c r="AC520">
        <f t="shared" si="53"/>
        <v>3.5009126932136718</v>
      </c>
      <c r="AE520">
        <v>4.7694495187961088E-3</v>
      </c>
      <c r="AF520">
        <v>4.6184610523294315E-3</v>
      </c>
      <c r="AG520">
        <v>4.9240591595313453E-3</v>
      </c>
      <c r="AH520">
        <v>4.7706565768856285E-3</v>
      </c>
      <c r="AI520">
        <v>4.7706565768856288</v>
      </c>
    </row>
    <row r="521" spans="1:35" x14ac:dyDescent="0.25">
      <c r="A521" s="6">
        <v>5.1420717002756793E-3</v>
      </c>
      <c r="B521" s="6">
        <v>5.4569313685311335E-3</v>
      </c>
      <c r="C521" s="6">
        <v>5.2889551484520741E-3</v>
      </c>
      <c r="D521" s="6">
        <f t="shared" si="48"/>
        <v>5.2959860724196292E-3</v>
      </c>
      <c r="E521" s="6">
        <f t="shared" si="50"/>
        <v>5.2959860724196295</v>
      </c>
      <c r="G521" s="6">
        <v>3.818000054771396E-3</v>
      </c>
      <c r="H521" s="6">
        <v>3.6486572942188958E-3</v>
      </c>
      <c r="I521" s="6">
        <v>3.755748013617883E-3</v>
      </c>
      <c r="J521" s="5">
        <v>3.7408017875360578E-3</v>
      </c>
      <c r="K521" s="5">
        <v>3.740801787536058</v>
      </c>
      <c r="M521" s="3">
        <v>2.4670572791156962E-3</v>
      </c>
      <c r="N521" s="3">
        <v>2.1551136698263859E-3</v>
      </c>
      <c r="O521" s="3">
        <v>2.3304610810266756E-3</v>
      </c>
      <c r="P521" s="5">
        <v>2.3175440099895859E-3</v>
      </c>
      <c r="Q521" s="5">
        <v>2.3175440099895859</v>
      </c>
      <c r="S521" s="3">
        <v>3.6577723070120418E-3</v>
      </c>
      <c r="T521" s="3">
        <v>3.7545992875359542E-3</v>
      </c>
      <c r="U521" s="3">
        <v>4.9045895972073469E-3</v>
      </c>
      <c r="V521" s="3">
        <f t="shared" si="49"/>
        <v>4.105653730585114E-3</v>
      </c>
      <c r="W521" s="3">
        <f t="shared" si="51"/>
        <v>4.1056537305851144</v>
      </c>
      <c r="Y521" s="3">
        <v>3.6414236416673503E-3</v>
      </c>
      <c r="Z521" s="3">
        <v>3.5885575821749333E-3</v>
      </c>
      <c r="AA521" s="3">
        <v>3.4325489590965484E-3</v>
      </c>
      <c r="AB521" s="3">
        <f t="shared" si="52"/>
        <v>3.554176727646277E-3</v>
      </c>
      <c r="AC521">
        <f t="shared" si="53"/>
        <v>3.554176727646277</v>
      </c>
      <c r="AE521">
        <v>4.8001469618768142E-3</v>
      </c>
      <c r="AF521">
        <v>4.6615788619061753E-3</v>
      </c>
      <c r="AG521">
        <v>4.958828248685692E-3</v>
      </c>
      <c r="AH521">
        <v>4.8068513574895605E-3</v>
      </c>
      <c r="AI521">
        <v>4.8068513574895606</v>
      </c>
    </row>
    <row r="522" spans="1:35" x14ac:dyDescent="0.25">
      <c r="A522" s="6">
        <v>5.0313747032037469E-3</v>
      </c>
      <c r="B522" s="6">
        <v>5.348081633121597E-3</v>
      </c>
      <c r="C522" s="6">
        <v>5.1899226301533553E-3</v>
      </c>
      <c r="D522" s="6">
        <f t="shared" si="48"/>
        <v>5.1897929888262339E-3</v>
      </c>
      <c r="E522" s="6">
        <f t="shared" si="50"/>
        <v>5.189792988826234</v>
      </c>
      <c r="G522" s="6">
        <v>3.6883374500396903E-3</v>
      </c>
      <c r="H522" s="6">
        <v>3.5176268406763435E-3</v>
      </c>
      <c r="I522" s="6">
        <v>3.6208496729296484E-3</v>
      </c>
      <c r="J522" s="5">
        <v>3.6089379878818939E-3</v>
      </c>
      <c r="K522" s="5">
        <v>3.6089379878818937</v>
      </c>
      <c r="M522" s="3">
        <v>2.3744003529875849E-3</v>
      </c>
      <c r="N522" s="3">
        <v>2.0642474806261304E-3</v>
      </c>
      <c r="O522" s="3">
        <v>2.2428621448072651E-3</v>
      </c>
      <c r="P522" s="5">
        <v>2.2271699928069935E-3</v>
      </c>
      <c r="Q522" s="5">
        <v>2.2271699928069935</v>
      </c>
      <c r="S522" s="3">
        <v>3.6983109909483661E-3</v>
      </c>
      <c r="T522" s="3">
        <v>3.7891062755004991E-3</v>
      </c>
      <c r="U522" s="3">
        <v>4.9597297862504835E-3</v>
      </c>
      <c r="V522" s="3">
        <f t="shared" si="49"/>
        <v>4.1490490175664493E-3</v>
      </c>
      <c r="W522" s="3">
        <f t="shared" si="51"/>
        <v>4.1490490175664494</v>
      </c>
      <c r="Y522" s="3">
        <v>3.6985240435670457E-3</v>
      </c>
      <c r="Z522" s="3">
        <v>3.6337825880623943E-3</v>
      </c>
      <c r="AA522" s="3">
        <v>3.491953329263693E-3</v>
      </c>
      <c r="AB522" s="3">
        <f t="shared" si="52"/>
        <v>3.6080866536310446E-3</v>
      </c>
      <c r="AC522">
        <f t="shared" si="53"/>
        <v>3.6080866536310445</v>
      </c>
      <c r="AE522">
        <v>4.8290517264737414E-3</v>
      </c>
      <c r="AF522">
        <v>4.7037896605143775E-3</v>
      </c>
      <c r="AG522">
        <v>4.9917569430858368E-3</v>
      </c>
      <c r="AH522">
        <v>4.8415327766913189E-3</v>
      </c>
      <c r="AI522">
        <v>4.8415327766913192</v>
      </c>
    </row>
    <row r="523" spans="1:35" x14ac:dyDescent="0.25">
      <c r="A523" s="6">
        <v>4.9164528277754731E-3</v>
      </c>
      <c r="B523" s="6">
        <v>5.233793194329108E-3</v>
      </c>
      <c r="C523" s="6">
        <v>5.0868041045681739E-3</v>
      </c>
      <c r="D523" s="6">
        <f t="shared" si="48"/>
        <v>5.0790167088909178E-3</v>
      </c>
      <c r="E523" s="6">
        <f t="shared" si="50"/>
        <v>5.0790167088909177</v>
      </c>
      <c r="G523" s="6">
        <v>3.5573499859462522E-3</v>
      </c>
      <c r="H523" s="6">
        <v>3.3855733817995267E-3</v>
      </c>
      <c r="I523" s="6">
        <v>3.4844416549668781E-3</v>
      </c>
      <c r="J523" s="5">
        <v>3.4757883409042185E-3</v>
      </c>
      <c r="K523" s="5">
        <v>3.4757883409042187</v>
      </c>
      <c r="M523" s="3">
        <v>2.2818547558145943E-3</v>
      </c>
      <c r="N523" s="3">
        <v>1.9740230409644372E-3</v>
      </c>
      <c r="O523" s="3">
        <v>2.1554610060288055E-3</v>
      </c>
      <c r="P523" s="5">
        <v>2.1371129342692787E-3</v>
      </c>
      <c r="Q523" s="5">
        <v>2.137112934269279</v>
      </c>
      <c r="S523" s="3">
        <v>3.7387316309207765E-3</v>
      </c>
      <c r="T523" s="3">
        <v>3.8235619853546521E-3</v>
      </c>
      <c r="U523" s="3">
        <v>5.0134747856109396E-3</v>
      </c>
      <c r="V523" s="3">
        <f t="shared" si="49"/>
        <v>4.1919228006287897E-3</v>
      </c>
      <c r="W523" s="3">
        <f t="shared" si="51"/>
        <v>4.1919228006287899</v>
      </c>
      <c r="Y523" s="3">
        <v>3.7555048452698643E-3</v>
      </c>
      <c r="Z523" s="3">
        <v>3.6796413658935238E-3</v>
      </c>
      <c r="AA523" s="3">
        <v>3.5521326892188261E-3</v>
      </c>
      <c r="AB523" s="3">
        <f t="shared" si="52"/>
        <v>3.662426300127405E-3</v>
      </c>
      <c r="AC523">
        <f t="shared" si="53"/>
        <v>3.6624263001274051</v>
      </c>
      <c r="AE523">
        <v>4.8562045851719676E-3</v>
      </c>
      <c r="AF523">
        <v>4.7449781869838958E-3</v>
      </c>
      <c r="AG523">
        <v>5.0228916245352636E-3</v>
      </c>
      <c r="AH523">
        <v>4.8746914655637087E-3</v>
      </c>
      <c r="AI523">
        <v>4.8746914655637088</v>
      </c>
    </row>
    <row r="524" spans="1:35" x14ac:dyDescent="0.25">
      <c r="A524" s="6">
        <v>4.7977926063828575E-3</v>
      </c>
      <c r="B524" s="6">
        <v>5.1145678954880019E-3</v>
      </c>
      <c r="C524" s="6">
        <v>4.9798571086095405E-3</v>
      </c>
      <c r="D524" s="6">
        <f t="shared" si="48"/>
        <v>4.9640725368268E-3</v>
      </c>
      <c r="E524" s="6">
        <f t="shared" si="50"/>
        <v>4.9640725368267997</v>
      </c>
      <c r="G524" s="6">
        <v>3.4253143503121925E-3</v>
      </c>
      <c r="H524" s="6">
        <v>3.25270931613312E-3</v>
      </c>
      <c r="I524" s="6">
        <v>3.3468701748996512E-3</v>
      </c>
      <c r="J524" s="5">
        <v>3.3416312804483207E-3</v>
      </c>
      <c r="K524" s="5">
        <v>3.3416312804483206</v>
      </c>
      <c r="M524" s="3">
        <v>2.1895251081856192E-3</v>
      </c>
      <c r="N524" s="3">
        <v>1.8844218683466711E-3</v>
      </c>
      <c r="O524" s="3">
        <v>2.0682218090624493E-3</v>
      </c>
      <c r="P524" s="5">
        <v>2.0473895951982463E-3</v>
      </c>
      <c r="Q524" s="5">
        <v>2.0473895951982461</v>
      </c>
      <c r="S524" s="3">
        <v>3.7791141289985663E-3</v>
      </c>
      <c r="T524" s="3">
        <v>3.8580318644248521E-3</v>
      </c>
      <c r="U524" s="3">
        <v>5.0658335957431324E-3</v>
      </c>
      <c r="V524" s="3">
        <f t="shared" si="49"/>
        <v>4.2343265297221837E-3</v>
      </c>
      <c r="W524" s="3">
        <f t="shared" si="51"/>
        <v>4.2343265297221837</v>
      </c>
      <c r="Y524" s="3">
        <v>3.8122172268607573E-3</v>
      </c>
      <c r="Z524" s="3">
        <v>3.725960492833919E-3</v>
      </c>
      <c r="AA524" s="3">
        <v>3.6127172380885459E-3</v>
      </c>
      <c r="AB524" s="3">
        <f t="shared" si="52"/>
        <v>3.7169649859277406E-3</v>
      </c>
      <c r="AC524">
        <f t="shared" si="53"/>
        <v>3.7169649859277407</v>
      </c>
      <c r="AE524">
        <v>4.8816597984818058E-3</v>
      </c>
      <c r="AF524">
        <v>4.7850559307233767E-3</v>
      </c>
      <c r="AG524">
        <v>5.0523042142226254E-3</v>
      </c>
      <c r="AH524">
        <v>4.9063399811426029E-3</v>
      </c>
      <c r="AI524">
        <v>4.9063399811426027</v>
      </c>
    </row>
    <row r="525" spans="1:35" x14ac:dyDescent="0.25">
      <c r="A525" s="6">
        <v>4.6758852877377887E-3</v>
      </c>
      <c r="B525" s="6">
        <v>4.9909205322569818E-3</v>
      </c>
      <c r="C525" s="6">
        <v>4.8693279476036723E-3</v>
      </c>
      <c r="D525" s="6">
        <f t="shared" si="48"/>
        <v>4.8453779225328146E-3</v>
      </c>
      <c r="E525" s="6">
        <f t="shared" si="50"/>
        <v>4.8453779225328146</v>
      </c>
      <c r="G525" s="6">
        <v>3.2925017955554659E-3</v>
      </c>
      <c r="H525" s="6">
        <v>3.1192449391282736E-3</v>
      </c>
      <c r="I525" s="6">
        <v>3.208471777866085E-3</v>
      </c>
      <c r="J525" s="5">
        <v>3.2067395041832751E-3</v>
      </c>
      <c r="K525" s="5">
        <v>3.2067395041832749</v>
      </c>
      <c r="M525" s="3">
        <v>2.0975148801999043E-3</v>
      </c>
      <c r="N525" s="3">
        <v>1.7954182706494018E-3</v>
      </c>
      <c r="O525" s="3">
        <v>1.9811351260509914E-3</v>
      </c>
      <c r="P525" s="5">
        <v>1.958022758966766E-3</v>
      </c>
      <c r="Q525" s="5">
        <v>1.958022758966766</v>
      </c>
      <c r="S525" s="3">
        <v>3.8195362669262052E-3</v>
      </c>
      <c r="T525" s="3">
        <v>3.8925782312357947E-3</v>
      </c>
      <c r="U525" s="3">
        <v>5.1168046283684718E-3</v>
      </c>
      <c r="V525" s="3">
        <f t="shared" si="49"/>
        <v>4.2763063755101574E-3</v>
      </c>
      <c r="W525" s="3">
        <f t="shared" si="51"/>
        <v>4.2763063755101571</v>
      </c>
      <c r="Y525" s="3">
        <v>3.868532433418182E-3</v>
      </c>
      <c r="Z525" s="3">
        <v>3.772547359790207E-3</v>
      </c>
      <c r="AA525" s="3">
        <v>3.6732984706474535E-3</v>
      </c>
      <c r="AB525" s="3">
        <f t="shared" si="52"/>
        <v>3.771459421285281E-3</v>
      </c>
      <c r="AC525">
        <f t="shared" si="53"/>
        <v>3.771459421285281</v>
      </c>
      <c r="AE525">
        <v>4.9054841038792827E-3</v>
      </c>
      <c r="AF525">
        <v>4.8239686408322923E-3</v>
      </c>
      <c r="AG525">
        <v>5.0800849085554205E-3</v>
      </c>
      <c r="AH525">
        <v>4.9365125510889988E-3</v>
      </c>
      <c r="AI525">
        <v>4.9365125510889989</v>
      </c>
    </row>
    <row r="526" spans="1:35" x14ac:dyDescent="0.25">
      <c r="A526" s="6">
        <v>4.5512166860365326E-3</v>
      </c>
      <c r="B526" s="6">
        <v>4.8633603408586796E-3</v>
      </c>
      <c r="C526" s="6">
        <v>4.7554628143802154E-3</v>
      </c>
      <c r="D526" s="6">
        <f t="shared" si="48"/>
        <v>4.7233466137584753E-3</v>
      </c>
      <c r="E526" s="6">
        <f t="shared" si="50"/>
        <v>4.7233466137584754</v>
      </c>
      <c r="G526" s="6">
        <v>3.1591808269360289E-3</v>
      </c>
      <c r="H526" s="6">
        <v>2.9854002377739867E-3</v>
      </c>
      <c r="I526" s="6">
        <v>3.0695886531774586E-3</v>
      </c>
      <c r="J526" s="5">
        <v>3.0713899059624915E-3</v>
      </c>
      <c r="K526" s="5">
        <v>3.0713899059624916</v>
      </c>
      <c r="M526" s="3">
        <v>2.0059308906907091E-3</v>
      </c>
      <c r="N526" s="3">
        <v>1.7069931594552686E-3</v>
      </c>
      <c r="O526" s="3">
        <v>1.8942127961531947E-3</v>
      </c>
      <c r="P526" s="5">
        <v>1.8690456154330575E-3</v>
      </c>
      <c r="Q526" s="5">
        <v>1.8690456154330575</v>
      </c>
      <c r="S526" s="3">
        <v>3.8600759202114857E-3</v>
      </c>
      <c r="T526" s="3">
        <v>3.9272623032922636E-3</v>
      </c>
      <c r="U526" s="3">
        <v>5.1663685542389448E-3</v>
      </c>
      <c r="V526" s="3">
        <f t="shared" si="49"/>
        <v>4.3179022592475655E-3</v>
      </c>
      <c r="W526" s="3">
        <f t="shared" si="51"/>
        <v>4.3179022592475658</v>
      </c>
      <c r="Y526" s="3">
        <v>3.9243418254567113E-3</v>
      </c>
      <c r="Z526" s="3">
        <v>3.819186466660796E-3</v>
      </c>
      <c r="AA526" s="3">
        <v>3.7334432664280414E-3</v>
      </c>
      <c r="AB526" s="3">
        <f t="shared" si="52"/>
        <v>3.8256571861818496E-3</v>
      </c>
      <c r="AC526">
        <f t="shared" si="53"/>
        <v>3.8256571861818496</v>
      </c>
      <c r="AE526">
        <v>4.9277529237895792E-3</v>
      </c>
      <c r="AF526">
        <v>4.8616869379686572E-3</v>
      </c>
      <c r="AG526">
        <v>5.1063228553793237E-3</v>
      </c>
      <c r="AH526">
        <v>4.965254239045854E-3</v>
      </c>
      <c r="AI526">
        <v>4.9652542390458541</v>
      </c>
    </row>
    <row r="527" spans="1:35" x14ac:dyDescent="0.25">
      <c r="A527" s="6">
        <v>4.4242370431573155E-3</v>
      </c>
      <c r="B527" s="6">
        <v>4.7323887689411049E-3</v>
      </c>
      <c r="C527" s="6">
        <v>4.6385036966216219E-3</v>
      </c>
      <c r="D527" s="6">
        <f t="shared" si="48"/>
        <v>4.5983765029066811E-3</v>
      </c>
      <c r="E527" s="6">
        <f t="shared" si="50"/>
        <v>4.5983765029066808</v>
      </c>
      <c r="G527" s="6">
        <v>3.0256296900639072E-3</v>
      </c>
      <c r="H527" s="6">
        <v>2.8514125886413902E-3</v>
      </c>
      <c r="I527" s="6">
        <v>2.9305815803204326E-3</v>
      </c>
      <c r="J527" s="5">
        <v>2.9358746196752432E-3</v>
      </c>
      <c r="K527" s="5">
        <v>2.9358746196752432</v>
      </c>
      <c r="M527" s="3">
        <v>1.9148850259279881E-3</v>
      </c>
      <c r="N527" s="3">
        <v>1.6191449904276343E-3</v>
      </c>
      <c r="O527" s="3">
        <v>1.8074720902160608E-3</v>
      </c>
      <c r="P527" s="5">
        <v>1.7805007021905611E-3</v>
      </c>
      <c r="Q527" s="5">
        <v>1.780500702190561</v>
      </c>
      <c r="S527" s="3">
        <v>3.9008137649884532E-3</v>
      </c>
      <c r="T527" s="3">
        <v>3.9621454332681525E-3</v>
      </c>
      <c r="U527" s="3">
        <v>5.2144761189386549E-3</v>
      </c>
      <c r="V527" s="3">
        <f t="shared" si="49"/>
        <v>4.3591451057317532E-3</v>
      </c>
      <c r="W527" s="3">
        <f t="shared" si="51"/>
        <v>4.359145105731753</v>
      </c>
      <c r="Y527" s="3">
        <v>3.9795623749193315E-3</v>
      </c>
      <c r="Z527" s="3">
        <v>3.8656470087257947E-3</v>
      </c>
      <c r="AA527" s="3">
        <v>3.7927064645194167E-3</v>
      </c>
      <c r="AB527" s="3">
        <f t="shared" si="52"/>
        <v>3.8793052827215146E-3</v>
      </c>
      <c r="AC527">
        <f t="shared" si="53"/>
        <v>3.8793052827215146</v>
      </c>
      <c r="AE527">
        <v>4.9485456246796357E-3</v>
      </c>
      <c r="AF527">
        <v>4.8981991895130804E-3</v>
      </c>
      <c r="AG527">
        <v>5.1311002231310132E-3</v>
      </c>
      <c r="AH527">
        <v>4.9926150124412431E-3</v>
      </c>
      <c r="AI527">
        <v>4.9926150124412434</v>
      </c>
    </row>
    <row r="528" spans="1:35" x14ac:dyDescent="0.25">
      <c r="A528" s="6">
        <v>4.295358275254694E-3</v>
      </c>
      <c r="B528" s="6">
        <v>4.5984966414674743E-3</v>
      </c>
      <c r="C528" s="6">
        <v>4.5186870020431308E-3</v>
      </c>
      <c r="D528" s="6">
        <f t="shared" si="48"/>
        <v>4.4708473062551003E-3</v>
      </c>
      <c r="E528" s="6">
        <f t="shared" si="50"/>
        <v>4.4708473062551004</v>
      </c>
      <c r="G528" s="6">
        <v>2.892142754706555E-3</v>
      </c>
      <c r="H528" s="6">
        <v>2.7175408284051085E-3</v>
      </c>
      <c r="I528" s="6">
        <v>2.7918303103964324E-3</v>
      </c>
      <c r="J528" s="5">
        <v>2.8005046311693656E-3</v>
      </c>
      <c r="K528" s="5">
        <v>2.8005046311693658</v>
      </c>
      <c r="M528" s="3">
        <v>1.8245009487850229E-3</v>
      </c>
      <c r="N528" s="3">
        <v>1.5318858457004699E-3</v>
      </c>
      <c r="O528" s="3">
        <v>1.7209253516573164E-3</v>
      </c>
      <c r="P528" s="5">
        <v>1.6924373820476032E-3</v>
      </c>
      <c r="Q528" s="5">
        <v>1.6924373820476031</v>
      </c>
      <c r="S528" s="3">
        <v>3.9418271149288817E-3</v>
      </c>
      <c r="T528" s="3">
        <v>3.9972856350734918E-3</v>
      </c>
      <c r="U528" s="3">
        <v>5.2610493261028299E-3</v>
      </c>
      <c r="V528" s="3">
        <f t="shared" si="49"/>
        <v>4.4000540253684014E-3</v>
      </c>
      <c r="W528" s="3">
        <f t="shared" si="51"/>
        <v>4.4000540253684015</v>
      </c>
      <c r="Y528" s="3">
        <v>4.0341390508589949E-3</v>
      </c>
      <c r="Z528" s="3">
        <v>3.9117019063166728E-3</v>
      </c>
      <c r="AA528" s="3">
        <v>3.8506470246039621E-3</v>
      </c>
      <c r="AB528" s="3">
        <f t="shared" si="52"/>
        <v>3.9321626605932098E-3</v>
      </c>
      <c r="AC528">
        <f t="shared" si="53"/>
        <v>3.9321626605932098</v>
      </c>
      <c r="AE528">
        <v>4.9679403291540787E-3</v>
      </c>
      <c r="AF528">
        <v>4.9335098929220835E-3</v>
      </c>
      <c r="AG528">
        <v>5.1544940688405087E-3</v>
      </c>
      <c r="AH528">
        <v>5.0186480969722233E-3</v>
      </c>
      <c r="AI528">
        <v>5.0186480969722229</v>
      </c>
    </row>
    <row r="529" spans="1:35" x14ac:dyDescent="0.25">
      <c r="A529" s="6">
        <v>4.1649655097558682E-3</v>
      </c>
      <c r="B529" s="6">
        <v>4.4621695545500224E-3</v>
      </c>
      <c r="C529" s="6">
        <v>4.3962503756948875E-3</v>
      </c>
      <c r="D529" s="6">
        <f t="shared" si="48"/>
        <v>4.3411284800002597E-3</v>
      </c>
      <c r="E529" s="6">
        <f t="shared" si="50"/>
        <v>4.3411284800002594</v>
      </c>
      <c r="G529" s="6">
        <v>2.7590391531747043E-3</v>
      </c>
      <c r="H529" s="6">
        <v>2.5840664529035067E-3</v>
      </c>
      <c r="I529" s="6">
        <v>2.653715803118138E-3</v>
      </c>
      <c r="J529" s="5">
        <v>2.6656071363987829E-3</v>
      </c>
      <c r="K529" s="5">
        <v>2.665607136398783</v>
      </c>
      <c r="M529" s="3">
        <v>1.7349114806610895E-3</v>
      </c>
      <c r="N529" s="3">
        <v>1.445240033129129E-3</v>
      </c>
      <c r="O529" s="3">
        <v>1.6345797694653872E-3</v>
      </c>
      <c r="P529" s="5">
        <v>1.6049104277518686E-3</v>
      </c>
      <c r="Q529" s="5">
        <v>1.6049104277518687</v>
      </c>
      <c r="S529" s="3">
        <v>3.9831832553812226E-3</v>
      </c>
      <c r="T529" s="3">
        <v>4.0327323856210176E-3</v>
      </c>
      <c r="U529" s="3">
        <v>5.3059836115432954E-3</v>
      </c>
      <c r="V529" s="3">
        <f t="shared" si="49"/>
        <v>4.4406330841818449E-3</v>
      </c>
      <c r="W529" s="3">
        <f t="shared" si="51"/>
        <v>4.4406330841818447</v>
      </c>
      <c r="Y529" s="3">
        <v>4.0880377938436966E-3</v>
      </c>
      <c r="Z529" s="3">
        <v>3.9571412233187046E-3</v>
      </c>
      <c r="AA529" s="3">
        <v>3.9068528070709133E-3</v>
      </c>
      <c r="AB529" s="3">
        <f t="shared" si="52"/>
        <v>3.9840106080777718E-3</v>
      </c>
      <c r="AC529">
        <f t="shared" si="53"/>
        <v>3.9840106080777717</v>
      </c>
      <c r="AE529">
        <v>4.9860275440081203E-3</v>
      </c>
      <c r="AF529">
        <v>4.967633759044238E-3</v>
      </c>
      <c r="AG529">
        <v>5.1765768004691627E-3</v>
      </c>
      <c r="AH529">
        <v>5.0434127011738409E-3</v>
      </c>
      <c r="AI529">
        <v>5.0434127011738408</v>
      </c>
    </row>
    <row r="530" spans="1:35" x14ac:dyDescent="0.25">
      <c r="A530" s="6">
        <v>4.0334196942300934E-3</v>
      </c>
      <c r="B530" s="6">
        <v>4.3238721736438817E-3</v>
      </c>
      <c r="C530" s="6">
        <v>4.2714425812167443E-3</v>
      </c>
      <c r="D530" s="6">
        <f t="shared" si="48"/>
        <v>4.2095781496969062E-3</v>
      </c>
      <c r="E530" s="6">
        <f t="shared" si="50"/>
        <v>4.209578149696906</v>
      </c>
      <c r="G530" s="6">
        <v>2.6266614838955931E-3</v>
      </c>
      <c r="H530" s="6">
        <v>2.4512905040887018E-3</v>
      </c>
      <c r="I530" s="6">
        <v>2.5166019424364221E-3</v>
      </c>
      <c r="J530" s="5">
        <v>2.5315179768069054E-3</v>
      </c>
      <c r="K530" s="5">
        <v>2.5315179768069056</v>
      </c>
      <c r="M530" s="3">
        <v>1.646258867021065E-3</v>
      </c>
      <c r="N530" s="3">
        <v>1.3592325674565905E-3</v>
      </c>
      <c r="O530" s="3">
        <v>1.5484379228326609E-3</v>
      </c>
      <c r="P530" s="5">
        <v>1.5179764524367722E-3</v>
      </c>
      <c r="Q530" s="5">
        <v>1.5179764524367723</v>
      </c>
      <c r="S530" s="3">
        <v>4.0249200715130754E-3</v>
      </c>
      <c r="T530" s="3">
        <v>4.0685184914776807E-3</v>
      </c>
      <c r="U530" s="3">
        <v>5.3491531630251868E-3</v>
      </c>
      <c r="V530" s="3">
        <f t="shared" si="49"/>
        <v>4.4808639086719804E-3</v>
      </c>
      <c r="W530" s="3">
        <f t="shared" si="51"/>
        <v>4.4808639086719806</v>
      </c>
      <c r="Y530" s="3">
        <v>4.1412361739099745E-3</v>
      </c>
      <c r="Z530" s="3">
        <v>4.0017884858281417E-3</v>
      </c>
      <c r="AA530" s="3">
        <v>3.9609691165583836E-3</v>
      </c>
      <c r="AB530" s="3">
        <f t="shared" si="52"/>
        <v>4.0346645920988329E-3</v>
      </c>
      <c r="AC530">
        <f t="shared" si="53"/>
        <v>4.0346645920988333</v>
      </c>
      <c r="AE530">
        <v>5.0029172820534396E-3</v>
      </c>
      <c r="AF530">
        <v>5.0005896697247823E-3</v>
      </c>
      <c r="AG530">
        <v>5.1974149052304124E-3</v>
      </c>
      <c r="AH530">
        <v>5.0669739523362114E-3</v>
      </c>
      <c r="AI530">
        <v>5.0669739523362116</v>
      </c>
    </row>
    <row r="531" spans="1:35" x14ac:dyDescent="0.25">
      <c r="A531" s="6">
        <v>3.9010545891032225E-3</v>
      </c>
      <c r="B531" s="6">
        <v>4.1840415901719863E-3</v>
      </c>
      <c r="C531" s="6">
        <v>4.144534105533091E-3</v>
      </c>
      <c r="D531" s="6">
        <f t="shared" si="48"/>
        <v>4.0765434282694331E-3</v>
      </c>
      <c r="E531" s="6">
        <f t="shared" si="50"/>
        <v>4.0765434282694333</v>
      </c>
      <c r="G531" s="6">
        <v>2.4953570956016751E-3</v>
      </c>
      <c r="H531" s="6">
        <v>2.3195320945748393E-3</v>
      </c>
      <c r="I531" s="6">
        <v>2.380832280908486E-3</v>
      </c>
      <c r="J531" s="5">
        <v>2.398573823695E-3</v>
      </c>
      <c r="K531" s="5">
        <v>2.3985738236950001</v>
      </c>
      <c r="M531" s="3">
        <v>1.558684831362675E-3</v>
      </c>
      <c r="N531" s="3">
        <v>1.2738965983322137E-3</v>
      </c>
      <c r="O531" s="3">
        <v>1.4624924985131836E-3</v>
      </c>
      <c r="P531" s="5">
        <v>1.4316913094026909E-3</v>
      </c>
      <c r="Q531" s="5">
        <v>1.4316913094026908</v>
      </c>
      <c r="S531" s="3">
        <v>4.067023292527277E-3</v>
      </c>
      <c r="T531" s="3">
        <v>4.104653194111311E-3</v>
      </c>
      <c r="U531" s="3">
        <v>5.3904263796070327E-3</v>
      </c>
      <c r="V531" s="3">
        <f t="shared" si="49"/>
        <v>4.5207009554152069E-3</v>
      </c>
      <c r="W531" s="3">
        <f t="shared" si="51"/>
        <v>4.5207009554152071</v>
      </c>
      <c r="Y531" s="3">
        <v>4.1937156385360172E-3</v>
      </c>
      <c r="Z531" s="3">
        <v>4.0455119241065542E-3</v>
      </c>
      <c r="AA531" s="3">
        <v>4.0127200802697717E-3</v>
      </c>
      <c r="AB531" s="3">
        <f t="shared" si="52"/>
        <v>4.0839825476374483E-3</v>
      </c>
      <c r="AC531">
        <f t="shared" si="53"/>
        <v>4.0839825476374481</v>
      </c>
      <c r="AE531">
        <v>5.0187284489681197E-3</v>
      </c>
      <c r="AF531">
        <v>5.0323824144242017E-3</v>
      </c>
      <c r="AG531">
        <v>5.2170756324325237E-3</v>
      </c>
      <c r="AH531">
        <v>5.0893954986082823E-3</v>
      </c>
      <c r="AI531">
        <v>5.0893954986082823</v>
      </c>
    </row>
    <row r="532" spans="1:35" x14ac:dyDescent="0.25">
      <c r="A532" s="6">
        <v>3.768184435641175E-3</v>
      </c>
      <c r="B532" s="6">
        <v>4.0430913809463677E-3</v>
      </c>
      <c r="C532" s="6">
        <v>4.0158183939470052E-3</v>
      </c>
      <c r="D532" s="6">
        <f t="shared" si="48"/>
        <v>3.9423647368448493E-3</v>
      </c>
      <c r="E532" s="6">
        <f t="shared" si="50"/>
        <v>3.9423647368448491</v>
      </c>
      <c r="G532" s="6">
        <v>2.3654613209710485E-3</v>
      </c>
      <c r="H532" s="6">
        <v>2.1891396603013779E-3</v>
      </c>
      <c r="I532" s="6">
        <v>2.2467391696193817E-3</v>
      </c>
      <c r="J532" s="5">
        <v>2.2671133836306028E-3</v>
      </c>
      <c r="K532" s="5">
        <v>2.267113383630603</v>
      </c>
      <c r="M532" s="3">
        <v>1.4723259772777663E-3</v>
      </c>
      <c r="N532" s="3">
        <v>1.1892797345694718E-3</v>
      </c>
      <c r="O532" s="3">
        <v>1.3767363662329224E-3</v>
      </c>
      <c r="P532" s="5">
        <v>1.3461140260267203E-3</v>
      </c>
      <c r="Q532" s="5">
        <v>1.3461140260267204</v>
      </c>
      <c r="S532" s="3">
        <v>4.1094184502308119E-3</v>
      </c>
      <c r="T532" s="3">
        <v>4.1411284612421643E-3</v>
      </c>
      <c r="U532" s="3">
        <v>5.4296863621676635E-3</v>
      </c>
      <c r="V532" s="3">
        <f t="shared" si="49"/>
        <v>4.5600777578802135E-3</v>
      </c>
      <c r="W532" s="3">
        <f t="shared" si="51"/>
        <v>4.5600777578802134</v>
      </c>
      <c r="Y532" s="3">
        <v>4.2454598699230104E-3</v>
      </c>
      <c r="Z532" s="3">
        <v>4.0882325453938497E-3</v>
      </c>
      <c r="AA532" s="3">
        <v>4.0619246928031852E-3</v>
      </c>
      <c r="AB532" s="3">
        <f t="shared" si="52"/>
        <v>4.1318723693733487E-3</v>
      </c>
      <c r="AC532">
        <f t="shared" si="53"/>
        <v>4.1318723693733483</v>
      </c>
      <c r="AE532">
        <v>5.033569089312075E-3</v>
      </c>
      <c r="AF532">
        <v>5.0630022516795908E-3</v>
      </c>
      <c r="AG532">
        <v>5.2356182939680331E-3</v>
      </c>
      <c r="AH532">
        <v>5.1107298783198999E-3</v>
      </c>
      <c r="AI532">
        <v>5.1107298783198996</v>
      </c>
    </row>
    <row r="533" spans="1:35" x14ac:dyDescent="0.25">
      <c r="A533" s="6">
        <v>3.6351120745873912E-3</v>
      </c>
      <c r="B533" s="6">
        <v>3.9014167593838752E-3</v>
      </c>
      <c r="C533" s="6">
        <v>3.8855982549655162E-3</v>
      </c>
      <c r="D533" s="6">
        <f t="shared" si="48"/>
        <v>3.8073756963122609E-3</v>
      </c>
      <c r="E533" s="6">
        <f t="shared" si="50"/>
        <v>3.8073756963122607</v>
      </c>
      <c r="G533" s="6">
        <v>2.2372900606536894E-3</v>
      </c>
      <c r="H533" s="6">
        <v>2.0604921576597305E-3</v>
      </c>
      <c r="I533" s="6">
        <v>2.1146307543362234E-3</v>
      </c>
      <c r="J533" s="5">
        <v>2.1374709908832143E-3</v>
      </c>
      <c r="K533" s="5">
        <v>2.1374709908832141</v>
      </c>
      <c r="M533" s="3">
        <v>1.387317516198414E-3</v>
      </c>
      <c r="N533" s="3">
        <v>1.105453883182423E-3</v>
      </c>
      <c r="O533" s="3">
        <v>1.2911842475904166E-3</v>
      </c>
      <c r="P533" s="5">
        <v>1.261318548990418E-3</v>
      </c>
      <c r="Q533" s="5">
        <v>1.261318548990418</v>
      </c>
      <c r="S533" s="3">
        <v>4.1519790113431149E-3</v>
      </c>
      <c r="T533" s="3">
        <v>4.1779327821771309E-3</v>
      </c>
      <c r="U533" s="3">
        <v>5.4668490189925048E-3</v>
      </c>
      <c r="V533" s="3">
        <f t="shared" si="49"/>
        <v>4.5989202708375835E-3</v>
      </c>
      <c r="W533" s="3">
        <f t="shared" si="51"/>
        <v>4.5989202708375831</v>
      </c>
      <c r="Y533" s="3">
        <v>4.2964574704982099E-3</v>
      </c>
      <c r="Z533" s="3">
        <v>4.1299108367112945E-3</v>
      </c>
      <c r="AA533" s="3">
        <v>4.1085047417647501E-3</v>
      </c>
      <c r="AB533" s="3">
        <f t="shared" si="52"/>
        <v>4.1782910163247512E-3</v>
      </c>
      <c r="AC533">
        <f t="shared" si="53"/>
        <v>4.1782910163247511</v>
      </c>
      <c r="AE533">
        <v>5.0475193279261726E-3</v>
      </c>
      <c r="AF533">
        <v>5.0924196916994451E-3</v>
      </c>
      <c r="AG533">
        <v>5.2530901130057803E-3</v>
      </c>
      <c r="AH533">
        <v>5.1310097108771329E-3</v>
      </c>
      <c r="AI533">
        <v>5.1310097108771329</v>
      </c>
    </row>
    <row r="534" spans="1:35" x14ac:dyDescent="0.25">
      <c r="A534" s="6">
        <v>3.5021176999179534E-3</v>
      </c>
      <c r="B534" s="6">
        <v>3.7593947482217655E-3</v>
      </c>
      <c r="C534" s="6">
        <v>3.7541748384700849E-3</v>
      </c>
      <c r="D534" s="6">
        <f t="shared" si="48"/>
        <v>3.6718957622032685E-3</v>
      </c>
      <c r="E534" s="6">
        <f t="shared" si="50"/>
        <v>3.6718957622032686</v>
      </c>
      <c r="G534" s="6">
        <v>2.1111415992469272E-3</v>
      </c>
      <c r="H534" s="6">
        <v>1.9339801100065658E-3</v>
      </c>
      <c r="I534" s="6">
        <v>1.984783258650724E-3</v>
      </c>
      <c r="J534" s="5">
        <v>2.0099683226347392E-3</v>
      </c>
      <c r="K534" s="5">
        <v>2.0099683226347391</v>
      </c>
      <c r="M534" s="3">
        <v>1.3037877822121167E-3</v>
      </c>
      <c r="N534" s="3">
        <v>1.0225090496829147E-3</v>
      </c>
      <c r="O534" s="3">
        <v>1.2058890722703678E-3</v>
      </c>
      <c r="P534" s="5">
        <v>1.1773953013884664E-3</v>
      </c>
      <c r="Q534" s="5">
        <v>1.1773953013884664</v>
      </c>
      <c r="S534" s="3">
        <v>4.194544593522637E-3</v>
      </c>
      <c r="T534" s="3">
        <v>4.2150577900011881E-3</v>
      </c>
      <c r="U534" s="3">
        <v>5.5018751435875028E-3</v>
      </c>
      <c r="V534" s="3">
        <f t="shared" si="49"/>
        <v>4.6371591757037763E-3</v>
      </c>
      <c r="W534" s="3">
        <f t="shared" si="51"/>
        <v>4.6371591757037764</v>
      </c>
      <c r="Y534" s="3">
        <v>4.3467011886075659E-3</v>
      </c>
      <c r="Z534" s="3">
        <v>4.170534368510715E-3</v>
      </c>
      <c r="AA534" s="3">
        <v>4.152490065204047E-3</v>
      </c>
      <c r="AB534" s="3">
        <f t="shared" si="52"/>
        <v>4.2232418741074427E-3</v>
      </c>
      <c r="AC534">
        <f t="shared" si="53"/>
        <v>4.2232418741074422</v>
      </c>
      <c r="AE534">
        <v>5.0606262859959157E-3</v>
      </c>
      <c r="AF534">
        <v>5.1205823880034309E-3</v>
      </c>
      <c r="AG534">
        <v>5.2695284677254312E-3</v>
      </c>
      <c r="AH534">
        <v>5.1502457139082592E-3</v>
      </c>
      <c r="AI534">
        <v>5.1502457139082596</v>
      </c>
    </row>
    <row r="535" spans="1:35" x14ac:dyDescent="0.25">
      <c r="A535" s="6">
        <v>3.3694421516269569E-3</v>
      </c>
      <c r="B535" s="6">
        <v>3.6173691320422613E-3</v>
      </c>
      <c r="C535" s="6">
        <v>3.6218348523162679E-3</v>
      </c>
      <c r="D535" s="6">
        <f t="shared" si="48"/>
        <v>3.5362153786618286E-3</v>
      </c>
      <c r="E535" s="6">
        <f t="shared" si="50"/>
        <v>3.5362153786618284</v>
      </c>
      <c r="G535" s="6">
        <v>1.9873129779022104E-3</v>
      </c>
      <c r="H535" s="6">
        <v>1.8100017579570557E-3</v>
      </c>
      <c r="I535" s="6">
        <v>1.8574312937246693E-3</v>
      </c>
      <c r="J535" s="5">
        <v>1.8849153431946453E-3</v>
      </c>
      <c r="K535" s="5">
        <v>1.8849153431946453</v>
      </c>
      <c r="M535" s="3">
        <v>1.2218498700588558E-3</v>
      </c>
      <c r="N535" s="3">
        <v>9.4056242013172253E-4</v>
      </c>
      <c r="O535" s="3">
        <v>1.1209475389961203E-3</v>
      </c>
      <c r="P535" s="5">
        <v>1.0944532763955664E-3</v>
      </c>
      <c r="Q535" s="5">
        <v>1.0944532763955663</v>
      </c>
      <c r="S535" s="3">
        <v>4.2369379790517282E-3</v>
      </c>
      <c r="T535" s="3">
        <v>4.2525093911918001E-3</v>
      </c>
      <c r="U535" s="3">
        <v>5.5347555280172E-3</v>
      </c>
      <c r="V535" s="3">
        <f t="shared" si="49"/>
        <v>4.6747342994202428E-3</v>
      </c>
      <c r="W535" s="3">
        <f t="shared" si="51"/>
        <v>4.6747342994202432</v>
      </c>
      <c r="Y535" s="3">
        <v>4.396188855716539E-3</v>
      </c>
      <c r="Z535" s="3">
        <v>4.2101048278730263E-3</v>
      </c>
      <c r="AA535" s="3">
        <v>4.1940067368168585E-3</v>
      </c>
      <c r="AB535" s="3">
        <f t="shared" si="52"/>
        <v>4.2667668068021407E-3</v>
      </c>
      <c r="AC535">
        <f t="shared" si="53"/>
        <v>4.2667668068021403</v>
      </c>
      <c r="AE535">
        <v>5.0728947382361628E-3</v>
      </c>
      <c r="AF535">
        <v>5.1474289859137455E-3</v>
      </c>
      <c r="AG535">
        <v>5.2849613566603665E-3</v>
      </c>
      <c r="AH535">
        <v>5.1684283602700916E-3</v>
      </c>
      <c r="AI535">
        <v>5.1684283602700916</v>
      </c>
    </row>
    <row r="536" spans="1:35" x14ac:dyDescent="0.25">
      <c r="A536" s="6">
        <v>3.2372825699726665E-3</v>
      </c>
      <c r="B536" s="6">
        <v>3.4756399989267599E-3</v>
      </c>
      <c r="C536" s="6">
        <v>3.4888455777089926E-3</v>
      </c>
      <c r="D536" s="6">
        <f t="shared" si="48"/>
        <v>3.4005893822028066E-3</v>
      </c>
      <c r="E536" s="6">
        <f t="shared" si="50"/>
        <v>3.4005893822028064</v>
      </c>
      <c r="G536" s="6">
        <v>1.8661028050674367E-3</v>
      </c>
      <c r="H536" s="6">
        <v>1.6889523494924396E-3</v>
      </c>
      <c r="I536" s="6">
        <v>1.7327709478209268E-3</v>
      </c>
      <c r="J536" s="5">
        <v>1.762608700793601E-3</v>
      </c>
      <c r="K536" s="5">
        <v>1.7626087007936011</v>
      </c>
      <c r="M536" s="3">
        <v>1.141587228397121E-3</v>
      </c>
      <c r="N536" s="3">
        <v>8.5975578028408607E-4</v>
      </c>
      <c r="O536" s="3">
        <v>1.0365050467082903E-3</v>
      </c>
      <c r="P536" s="5">
        <v>1.0126160184631657E-3</v>
      </c>
      <c r="Q536" s="5">
        <v>1.0126160184631656</v>
      </c>
      <c r="S536" s="3">
        <v>4.2789813715069236E-3</v>
      </c>
      <c r="T536" s="3">
        <v>4.2903028068019189E-3</v>
      </c>
      <c r="U536" s="3">
        <v>5.5654971898762597E-3</v>
      </c>
      <c r="V536" s="3">
        <f t="shared" si="49"/>
        <v>4.7115937893950346E-3</v>
      </c>
      <c r="W536" s="3">
        <f t="shared" si="51"/>
        <v>4.7115937893950344</v>
      </c>
      <c r="Y536" s="3">
        <v>4.4449138632733729E-3</v>
      </c>
      <c r="Z536" s="3">
        <v>4.2486338050238756E-3</v>
      </c>
      <c r="AA536" s="3">
        <v>4.2332540423611689E-3</v>
      </c>
      <c r="AB536" s="3">
        <f t="shared" si="52"/>
        <v>4.3089339035528055E-3</v>
      </c>
      <c r="AC536">
        <f t="shared" si="53"/>
        <v>4.3089339035528056</v>
      </c>
      <c r="AE536">
        <v>5.0842818384965374E-3</v>
      </c>
      <c r="AF536">
        <v>5.1728921045754942E-3</v>
      </c>
      <c r="AG536">
        <v>5.2994045231871305E-3</v>
      </c>
      <c r="AH536">
        <v>5.1855261554197207E-3</v>
      </c>
      <c r="AI536">
        <v>5.185526155419721</v>
      </c>
    </row>
    <row r="537" spans="1:35" x14ac:dyDescent="0.25">
      <c r="A537" s="6">
        <v>3.1058065856603002E-3</v>
      </c>
      <c r="B537" s="6">
        <v>3.3344645446524877E-3</v>
      </c>
      <c r="C537" s="6">
        <v>3.3554592073132355E-3</v>
      </c>
      <c r="D537" s="6">
        <f t="shared" si="48"/>
        <v>3.2652434458753411E-3</v>
      </c>
      <c r="E537" s="6">
        <f t="shared" si="50"/>
        <v>3.265243445875341</v>
      </c>
      <c r="G537" s="6">
        <v>1.7478089067783724E-3</v>
      </c>
      <c r="H537" s="6">
        <v>1.5712190466977427E-3</v>
      </c>
      <c r="I537" s="6">
        <v>1.6109877330164936E-3</v>
      </c>
      <c r="J537" s="5">
        <v>1.6433385621642028E-3</v>
      </c>
      <c r="K537" s="5">
        <v>1.6433385621642029</v>
      </c>
      <c r="M537" s="3">
        <v>1.0630700179647971E-3</v>
      </c>
      <c r="N537" s="3">
        <v>7.8024299194179975E-4</v>
      </c>
      <c r="O537" s="3">
        <v>9.5275513034961631E-4</v>
      </c>
      <c r="P537" s="5">
        <v>9.3202271341873784E-4</v>
      </c>
      <c r="Q537" s="5">
        <v>0.93202271341873788</v>
      </c>
      <c r="S537" s="3">
        <v>4.3205083257432421E-3</v>
      </c>
      <c r="T537" s="3">
        <v>4.3284473240392772E-3</v>
      </c>
      <c r="U537" s="3">
        <v>5.5941205097718534E-3</v>
      </c>
      <c r="V537" s="3">
        <f t="shared" si="49"/>
        <v>4.7476920531847912E-3</v>
      </c>
      <c r="W537" s="3">
        <f t="shared" si="51"/>
        <v>4.7476920531847915</v>
      </c>
      <c r="Y537" s="3">
        <v>4.4928395762333252E-3</v>
      </c>
      <c r="Z537" s="3">
        <v>4.286131561897299E-3</v>
      </c>
      <c r="AA537" s="3">
        <v>4.2704712163886029E-3</v>
      </c>
      <c r="AB537" s="3">
        <f t="shared" si="52"/>
        <v>4.3498141181730759E-3</v>
      </c>
      <c r="AC537">
        <f t="shared" si="53"/>
        <v>4.3498141181730761</v>
      </c>
      <c r="AE537">
        <v>5.0946993183923848E-3</v>
      </c>
      <c r="AF537">
        <v>5.1968972745245175E-3</v>
      </c>
      <c r="AG537">
        <v>5.3128486822952483E-3</v>
      </c>
      <c r="AH537">
        <v>5.2014817584040505E-3</v>
      </c>
      <c r="AI537">
        <v>5.2014817584040509</v>
      </c>
    </row>
    <row r="538" spans="1:35" x14ac:dyDescent="0.25">
      <c r="A538" s="6">
        <v>2.9751710960118092E-3</v>
      </c>
      <c r="B538" s="6">
        <v>3.1940659728270531E-3</v>
      </c>
      <c r="C538" s="6">
        <v>3.2219167812277565E-3</v>
      </c>
      <c r="D538" s="6">
        <f t="shared" si="48"/>
        <v>3.1303846166888731E-3</v>
      </c>
      <c r="E538" s="6">
        <f t="shared" si="50"/>
        <v>3.1303846166888731</v>
      </c>
      <c r="G538" s="6">
        <v>1.6327285873541653E-3</v>
      </c>
      <c r="H538" s="6">
        <v>1.4571637147408262E-3</v>
      </c>
      <c r="I538" s="6">
        <v>1.49226717586659E-3</v>
      </c>
      <c r="J538" s="5">
        <v>1.5273864926538606E-3</v>
      </c>
      <c r="K538" s="5">
        <v>1.5273864926538605</v>
      </c>
      <c r="M538" s="3">
        <v>9.8636732296607569E-4</v>
      </c>
      <c r="N538" s="3">
        <v>7.0217376691420483E-4</v>
      </c>
      <c r="O538" s="3">
        <v>8.6993152191185922E-4</v>
      </c>
      <c r="P538" s="5">
        <v>8.5282420393071321E-4</v>
      </c>
      <c r="Q538" s="5">
        <v>0.85282420393071323</v>
      </c>
      <c r="S538" s="3">
        <v>4.3613697882734451E-3</v>
      </c>
      <c r="T538" s="3">
        <v>4.3669283286914481E-3</v>
      </c>
      <c r="U538" s="3">
        <v>5.6206631697972532E-3</v>
      </c>
      <c r="V538" s="3">
        <f t="shared" si="49"/>
        <v>4.7829870955873816E-3</v>
      </c>
      <c r="W538" s="3">
        <f t="shared" si="51"/>
        <v>4.7829870955873819</v>
      </c>
      <c r="Y538" s="3">
        <v>4.539892632098164E-3</v>
      </c>
      <c r="Z538" s="3">
        <v>4.3225907784073493E-3</v>
      </c>
      <c r="AA538" s="3">
        <v>4.3059214164931645E-3</v>
      </c>
      <c r="AB538" s="3">
        <f t="shared" si="52"/>
        <v>4.3894682756662256E-3</v>
      </c>
      <c r="AC538">
        <f t="shared" si="53"/>
        <v>4.3894682756662258</v>
      </c>
      <c r="AE538">
        <v>5.104018713437998E-3</v>
      </c>
      <c r="AF538">
        <v>5.2193636495085566E-3</v>
      </c>
      <c r="AG538">
        <v>5.3252528088151632E-3</v>
      </c>
      <c r="AH538">
        <v>5.216211723920572E-3</v>
      </c>
      <c r="AI538">
        <v>5.2162117239205719</v>
      </c>
    </row>
    <row r="539" spans="1:35" x14ac:dyDescent="0.25">
      <c r="A539" s="6">
        <v>2.8455307739399843E-3</v>
      </c>
      <c r="B539" s="6">
        <v>3.0546325453260953E-3</v>
      </c>
      <c r="C539" s="6">
        <v>3.0884508407211966E-3</v>
      </c>
      <c r="D539" s="6">
        <f t="shared" si="48"/>
        <v>2.9962047199957585E-3</v>
      </c>
      <c r="E539" s="6">
        <f t="shared" si="50"/>
        <v>2.9962047199957587</v>
      </c>
      <c r="G539" s="6">
        <v>1.5211561539375616E-3</v>
      </c>
      <c r="H539" s="6">
        <v>1.3471025713976284E-3</v>
      </c>
      <c r="I539" s="6">
        <v>1.3767945175045548E-3</v>
      </c>
      <c r="J539" s="5">
        <v>1.4150177476132482E-3</v>
      </c>
      <c r="K539" s="5">
        <v>1.4150177476132482</v>
      </c>
      <c r="M539" s="3">
        <v>9.1156095889453914E-4</v>
      </c>
      <c r="N539" s="3">
        <v>6.2568693988471658E-4</v>
      </c>
      <c r="O539" s="3">
        <v>7.8829128312264967E-4</v>
      </c>
      <c r="P539" s="5">
        <v>7.7517972730063516E-4</v>
      </c>
      <c r="Q539" s="5">
        <v>0.77517972730063511</v>
      </c>
      <c r="S539" s="3">
        <v>4.4014305720957271E-3</v>
      </c>
      <c r="T539" s="3">
        <v>4.4057035829138339E-3</v>
      </c>
      <c r="U539" s="3">
        <v>5.6451743601237695E-3</v>
      </c>
      <c r="V539" s="3">
        <f t="shared" si="49"/>
        <v>4.8174361717111111E-3</v>
      </c>
      <c r="W539" s="3">
        <f t="shared" si="51"/>
        <v>4.8174361717111109</v>
      </c>
      <c r="Y539" s="3">
        <v>4.5859728574704321E-3</v>
      </c>
      <c r="Z539" s="3">
        <v>4.3579757454690008E-3</v>
      </c>
      <c r="AA539" s="3">
        <v>4.3398683886594139E-3</v>
      </c>
      <c r="AB539" s="3">
        <f t="shared" si="52"/>
        <v>4.4279389971996156E-3</v>
      </c>
      <c r="AC539">
        <f t="shared" si="53"/>
        <v>4.4279389971996155</v>
      </c>
      <c r="AE539">
        <v>5.1120850370877562E-3</v>
      </c>
      <c r="AF539">
        <v>5.2401993356095342E-3</v>
      </c>
      <c r="AG539">
        <v>5.336541026379045E-3</v>
      </c>
      <c r="AH539">
        <v>5.2296084663587782E-3</v>
      </c>
      <c r="AI539">
        <v>5.2296084663587781</v>
      </c>
    </row>
    <row r="540" spans="1:35" x14ac:dyDescent="0.25">
      <c r="A540" s="6">
        <v>2.7170421575488193E-3</v>
      </c>
      <c r="B540" s="6">
        <v>2.9163354878604967E-3</v>
      </c>
      <c r="C540" s="6">
        <v>2.9553017347757182E-3</v>
      </c>
      <c r="D540" s="6">
        <f t="shared" si="48"/>
        <v>2.8628931267283449E-3</v>
      </c>
      <c r="E540" s="6">
        <f t="shared" si="50"/>
        <v>2.8628931267283448</v>
      </c>
      <c r="G540" s="6">
        <v>1.4133673717958838E-3</v>
      </c>
      <c r="H540" s="6">
        <v>1.2412914256154811E-3</v>
      </c>
      <c r="I540" s="6">
        <v>1.264757089711688E-3</v>
      </c>
      <c r="J540" s="5">
        <v>1.306471962374351E-3</v>
      </c>
      <c r="K540" s="5">
        <v>1.306471962374351</v>
      </c>
      <c r="M540" s="3">
        <v>8.3873223031032866E-4</v>
      </c>
      <c r="N540" s="3">
        <v>5.5091289604175878E-4</v>
      </c>
      <c r="O540" s="3">
        <v>7.0809337387737646E-4</v>
      </c>
      <c r="P540" s="5">
        <v>6.992461667431546E-4</v>
      </c>
      <c r="Q540" s="5">
        <v>0.69924616674315465</v>
      </c>
      <c r="S540" s="3">
        <v>4.4405677080527183E-3</v>
      </c>
      <c r="T540" s="3">
        <v>4.4447030315372281E-3</v>
      </c>
      <c r="U540" s="3">
        <v>5.6677149140298699E-3</v>
      </c>
      <c r="V540" s="3">
        <f t="shared" si="49"/>
        <v>4.8509952178732718E-3</v>
      </c>
      <c r="W540" s="3">
        <f t="shared" si="51"/>
        <v>4.8509952178732716</v>
      </c>
      <c r="Y540" s="3">
        <v>4.6309709056036761E-3</v>
      </c>
      <c r="Z540" s="3">
        <v>4.3922181615651664E-3</v>
      </c>
      <c r="AA540" s="3">
        <v>4.3725682229712312E-3</v>
      </c>
      <c r="AB540" s="3">
        <f t="shared" si="52"/>
        <v>4.4652524300466912E-3</v>
      </c>
      <c r="AC540">
        <f t="shared" si="53"/>
        <v>4.4652524300466911</v>
      </c>
      <c r="AE540">
        <v>5.1187484380547576E-3</v>
      </c>
      <c r="AF540">
        <v>5.2593015054148151E-3</v>
      </c>
      <c r="AG540">
        <v>5.3466025053194735E-3</v>
      </c>
      <c r="AH540">
        <v>5.2415508162630157E-3</v>
      </c>
      <c r="AI540">
        <v>5.2415508162630156</v>
      </c>
    </row>
    <row r="541" spans="1:35" x14ac:dyDescent="0.25">
      <c r="A541" s="6">
        <v>2.5898511876409802E-3</v>
      </c>
      <c r="B541" s="6">
        <v>2.779346062383965E-3</v>
      </c>
      <c r="C541" s="6">
        <v>2.8227329457949906E-3</v>
      </c>
      <c r="D541" s="6">
        <f t="shared" si="48"/>
        <v>2.7306433986066456E-3</v>
      </c>
      <c r="E541" s="6">
        <f t="shared" si="50"/>
        <v>2.7306433986066456</v>
      </c>
      <c r="G541" s="6">
        <v>1.3095918421207348E-3</v>
      </c>
      <c r="H541" s="6">
        <v>1.1399250916775861E-3</v>
      </c>
      <c r="I541" s="6">
        <v>1.1563253403225895E-3</v>
      </c>
      <c r="J541" s="5">
        <v>1.2019474247069702E-3</v>
      </c>
      <c r="K541" s="5">
        <v>1.2019474247069701</v>
      </c>
      <c r="M541" s="3">
        <v>7.6796263171177357E-4</v>
      </c>
      <c r="N541" s="3">
        <v>4.7797477057672503E-4</v>
      </c>
      <c r="O541" s="3">
        <v>6.2958169067808736E-4</v>
      </c>
      <c r="P541" s="5">
        <v>6.25173030988862E-4</v>
      </c>
      <c r="Q541" s="5">
        <v>0.62517303098886201</v>
      </c>
      <c r="S541" s="3">
        <v>4.4786713530219511E-3</v>
      </c>
      <c r="T541" s="3">
        <v>4.4838286046732963E-3</v>
      </c>
      <c r="U541" s="3">
        <v>5.6883529590082259E-3</v>
      </c>
      <c r="V541" s="3">
        <f t="shared" si="49"/>
        <v>4.8836176389011584E-3</v>
      </c>
      <c r="W541" s="3">
        <f t="shared" si="51"/>
        <v>4.8836176389011587</v>
      </c>
      <c r="Y541" s="3">
        <v>4.6747787663749974E-3</v>
      </c>
      <c r="Z541" s="3">
        <v>4.4252261108971118E-3</v>
      </c>
      <c r="AA541" s="3">
        <v>4.4042584569331071E-3</v>
      </c>
      <c r="AB541" s="3">
        <f t="shared" si="52"/>
        <v>4.5014211114017388E-3</v>
      </c>
      <c r="AC541">
        <f t="shared" si="53"/>
        <v>4.5014211114017391</v>
      </c>
      <c r="AE541">
        <v>5.1238940674877649E-3</v>
      </c>
      <c r="AF541">
        <v>5.2765581777666198E-3</v>
      </c>
      <c r="AG541">
        <v>5.3552849797383843E-3</v>
      </c>
      <c r="AH541">
        <v>5.2519124083309221E-3</v>
      </c>
      <c r="AI541">
        <v>5.2519124083309219</v>
      </c>
    </row>
    <row r="542" spans="1:35" x14ac:dyDescent="0.25">
      <c r="A542" s="6">
        <v>2.4640953374210199E-3</v>
      </c>
      <c r="B542" s="6">
        <v>2.643840462369412E-3</v>
      </c>
      <c r="C542" s="6">
        <v>2.6910405487747193E-3</v>
      </c>
      <c r="D542" s="6">
        <f t="shared" si="48"/>
        <v>2.5996587828550507E-3</v>
      </c>
      <c r="E542" s="6">
        <f t="shared" si="50"/>
        <v>2.5996587828550508</v>
      </c>
      <c r="G542" s="6">
        <v>1.2099998781792817E-3</v>
      </c>
      <c r="H542" s="6">
        <v>1.043148716444117E-3</v>
      </c>
      <c r="I542" s="6">
        <v>1.0516499167279047E-3</v>
      </c>
      <c r="J542" s="5">
        <v>1.1015995037837679E-3</v>
      </c>
      <c r="K542" s="5">
        <v>1.101599503783768</v>
      </c>
      <c r="M542" s="3">
        <v>6.9931468689429289E-4</v>
      </c>
      <c r="N542" s="3">
        <v>4.0698101208847182E-4</v>
      </c>
      <c r="O542" s="3">
        <v>5.5297114035367245E-4</v>
      </c>
      <c r="P542" s="5">
        <v>5.5308894644547904E-4</v>
      </c>
      <c r="Q542" s="5">
        <v>0.55308894644547901</v>
      </c>
      <c r="S542" s="3">
        <v>4.5156420671894019E-3</v>
      </c>
      <c r="T542" s="3">
        <v>4.5229495492554702E-3</v>
      </c>
      <c r="U542" s="3">
        <v>5.7071559941093367E-3</v>
      </c>
      <c r="V542" s="3">
        <f t="shared" si="49"/>
        <v>4.9152492035180696E-3</v>
      </c>
      <c r="W542" s="3">
        <f t="shared" si="51"/>
        <v>4.9152492035180693</v>
      </c>
      <c r="Y542" s="3">
        <v>4.7172765333546125E-3</v>
      </c>
      <c r="Z542" s="3">
        <v>4.4568949030925897E-3</v>
      </c>
      <c r="AA542" s="3">
        <v>4.435138665650231E-3</v>
      </c>
      <c r="AB542" s="3">
        <f t="shared" si="52"/>
        <v>4.536436700699145E-3</v>
      </c>
      <c r="AC542">
        <f t="shared" si="53"/>
        <v>4.5364367006991451</v>
      </c>
      <c r="AE542">
        <v>5.1274443751792281E-3</v>
      </c>
      <c r="AF542">
        <v>5.2918485366438743E-3</v>
      </c>
      <c r="AG542">
        <v>5.3623965879354097E-3</v>
      </c>
      <c r="AH542">
        <v>5.2605631665861713E-3</v>
      </c>
      <c r="AI542">
        <v>5.260563166586171</v>
      </c>
    </row>
    <row r="543" spans="1:35" x14ac:dyDescent="0.25">
      <c r="A543" s="6">
        <v>2.33991758317482E-3</v>
      </c>
      <c r="B543" s="6">
        <v>2.5099936643797087E-3</v>
      </c>
      <c r="C543" s="6">
        <v>2.560555360572796E-3</v>
      </c>
      <c r="D543" s="6">
        <f t="shared" si="48"/>
        <v>2.4701555360424417E-3</v>
      </c>
      <c r="E543" s="6">
        <f t="shared" si="50"/>
        <v>2.4701555360424416</v>
      </c>
      <c r="G543" s="6">
        <v>1.1147079383225435E-3</v>
      </c>
      <c r="H543" s="6">
        <v>9.5105934963830374E-4</v>
      </c>
      <c r="I543" s="6">
        <v>9.5086902345887408E-4</v>
      </c>
      <c r="J543" s="5">
        <v>1.0055454371399072E-3</v>
      </c>
      <c r="K543" s="5">
        <v>1.0055454371399073</v>
      </c>
      <c r="M543" s="3">
        <v>6.3282052131400366E-4</v>
      </c>
      <c r="N543" s="3">
        <v>3.3801948089488349E-4</v>
      </c>
      <c r="O543" s="3">
        <v>4.7844467468740508E-4</v>
      </c>
      <c r="P543" s="5">
        <v>4.8309489229876406E-4</v>
      </c>
      <c r="Q543" s="5">
        <v>0.48309489229876407</v>
      </c>
      <c r="S543" s="3">
        <v>4.551380953077111E-3</v>
      </c>
      <c r="T543" s="3">
        <v>4.5618923141931686E-3</v>
      </c>
      <c r="U543" s="3">
        <v>5.7241812807985251E-3</v>
      </c>
      <c r="V543" s="3">
        <f t="shared" si="49"/>
        <v>4.9458181826896016E-3</v>
      </c>
      <c r="W543" s="3">
        <f t="shared" si="51"/>
        <v>4.9458181826896013</v>
      </c>
      <c r="Y543" s="3">
        <v>4.7583295529306895E-3</v>
      </c>
      <c r="Z543" s="3">
        <v>4.487130184219131E-3</v>
      </c>
      <c r="AA543" s="3">
        <v>4.4653655806352714E-3</v>
      </c>
      <c r="AB543" s="3">
        <f t="shared" si="52"/>
        <v>4.5702751059283645E-3</v>
      </c>
      <c r="AC543">
        <f t="shared" si="53"/>
        <v>4.5702751059283644</v>
      </c>
      <c r="AE543">
        <v>5.1293481713063352E-3</v>
      </c>
      <c r="AF543">
        <v>5.3050380604619521E-3</v>
      </c>
      <c r="AG543">
        <v>5.3677125375824458E-3</v>
      </c>
      <c r="AH543">
        <v>5.2673662564502446E-3</v>
      </c>
      <c r="AI543">
        <v>5.267366256450245</v>
      </c>
    </row>
    <row r="544" spans="1:35" x14ac:dyDescent="0.25">
      <c r="A544" s="6">
        <v>2.2174903602588019E-3</v>
      </c>
      <c r="B544" s="6">
        <v>2.3779872285277907E-3</v>
      </c>
      <c r="C544" s="6">
        <v>2.4316267077371338E-3</v>
      </c>
      <c r="D544" s="6">
        <f t="shared" si="48"/>
        <v>2.3423680988412421E-3</v>
      </c>
      <c r="E544" s="6">
        <f t="shared" si="50"/>
        <v>2.3423680988412423</v>
      </c>
      <c r="G544" s="6">
        <v>1.02377273462011E-3</v>
      </c>
      <c r="H544" s="6">
        <v>8.6369996352711985E-4</v>
      </c>
      <c r="I544" s="6">
        <v>8.5410864020144146E-4</v>
      </c>
      <c r="J544" s="5">
        <v>9.1386044611622378E-4</v>
      </c>
      <c r="K544" s="5">
        <v>0.91386044611622375</v>
      </c>
      <c r="M544" s="3">
        <v>5.6847814022221077E-4</v>
      </c>
      <c r="N544" s="3">
        <v>2.7114941102764106E-4</v>
      </c>
      <c r="O544" s="3">
        <v>4.0614225427143406E-4</v>
      </c>
      <c r="P544" s="5">
        <v>4.1525660184042859E-4</v>
      </c>
      <c r="Q544" s="5">
        <v>0.41525660184042862</v>
      </c>
      <c r="S544" s="3">
        <v>4.5857874530120636E-3</v>
      </c>
      <c r="T544" s="3">
        <v>4.6004383627618545E-3</v>
      </c>
      <c r="U544" s="3">
        <v>5.7394745104222128E-3</v>
      </c>
      <c r="V544" s="3">
        <f t="shared" si="49"/>
        <v>4.9752334420653773E-3</v>
      </c>
      <c r="W544" s="3">
        <f t="shared" si="51"/>
        <v>4.9752334420653774</v>
      </c>
      <c r="Y544" s="3">
        <v>4.7977782356604139E-3</v>
      </c>
      <c r="Z544" s="3">
        <v>4.5158644387199957E-3</v>
      </c>
      <c r="AA544" s="3">
        <v>4.4950412301794918E-3</v>
      </c>
      <c r="AB544" s="3">
        <f t="shared" si="52"/>
        <v>4.6028946348533007E-3</v>
      </c>
      <c r="AC544">
        <f t="shared" si="53"/>
        <v>4.6028946348533006</v>
      </c>
      <c r="AE544">
        <v>5.1295742210469286E-3</v>
      </c>
      <c r="AF544">
        <v>5.3159717786954519E-3</v>
      </c>
      <c r="AG544">
        <v>5.3709955228802078E-3</v>
      </c>
      <c r="AH544">
        <v>5.2721805075408622E-3</v>
      </c>
      <c r="AI544">
        <v>5.2721805075408623</v>
      </c>
    </row>
    <row r="545" spans="1:35" x14ac:dyDescent="0.25">
      <c r="A545" s="6">
        <v>2.09701311018243E-3</v>
      </c>
      <c r="B545" s="6">
        <v>2.2480241048485942E-3</v>
      </c>
      <c r="C545" s="6">
        <v>2.3045995740425111E-3</v>
      </c>
      <c r="D545" s="6">
        <f t="shared" si="48"/>
        <v>2.2165455963578449E-3</v>
      </c>
      <c r="E545" s="6">
        <f t="shared" si="50"/>
        <v>2.2165455963578449</v>
      </c>
      <c r="G545" s="6">
        <v>9.3717655898450621E-4</v>
      </c>
      <c r="H545" s="6">
        <v>7.8104905167609214E-4</v>
      </c>
      <c r="I545" s="6">
        <v>7.6146192794497559E-4</v>
      </c>
      <c r="J545" s="5">
        <v>8.2656251286852454E-4</v>
      </c>
      <c r="K545" s="5">
        <v>0.82656251286852456</v>
      </c>
      <c r="M545" s="3">
        <v>5.0623485129831682E-4</v>
      </c>
      <c r="N545" s="3">
        <v>2.0639343471663774E-4</v>
      </c>
      <c r="O545" s="3">
        <v>3.3615210103728383E-4</v>
      </c>
      <c r="P545" s="5">
        <v>3.4959346235074611E-4</v>
      </c>
      <c r="Q545" s="5">
        <v>0.34959346235074612</v>
      </c>
      <c r="S545" s="3">
        <v>4.6187668225501251E-3</v>
      </c>
      <c r="T545" s="3">
        <v>4.6383354581473963E-3</v>
      </c>
      <c r="U545" s="3">
        <v>5.7530726787638885E-3</v>
      </c>
      <c r="V545" s="3">
        <f t="shared" si="49"/>
        <v>5.003391653153803E-3</v>
      </c>
      <c r="W545" s="3">
        <f t="shared" si="51"/>
        <v>5.0033916531538027</v>
      </c>
      <c r="Y545" s="3">
        <v>4.8354475176080255E-3</v>
      </c>
      <c r="Z545" s="3">
        <v>4.5430621037314657E-3</v>
      </c>
      <c r="AA545" s="3">
        <v>4.5242101828681285E-3</v>
      </c>
      <c r="AB545" s="3">
        <f t="shared" si="52"/>
        <v>4.634239934735873E-3</v>
      </c>
      <c r="AC545">
        <f t="shared" si="53"/>
        <v>4.6342399347358727</v>
      </c>
      <c r="AE545">
        <v>5.1281037038917133E-3</v>
      </c>
      <c r="AF545">
        <v>5.3244887185093948E-3</v>
      </c>
      <c r="AG545">
        <v>5.3720064716862772E-3</v>
      </c>
      <c r="AH545">
        <v>5.2748662980291279E-3</v>
      </c>
      <c r="AI545">
        <v>5.2748662980291279</v>
      </c>
    </row>
    <row r="546" spans="1:35" x14ac:dyDescent="0.25">
      <c r="A546" s="6">
        <v>1.9787090543099146E-3</v>
      </c>
      <c r="B546" s="6">
        <v>2.1203335287802699E-3</v>
      </c>
      <c r="C546" s="6">
        <v>2.1798076651130933E-3</v>
      </c>
      <c r="D546" s="6">
        <f t="shared" si="48"/>
        <v>2.0929500827344262E-3</v>
      </c>
      <c r="E546" s="6">
        <f t="shared" si="50"/>
        <v>2.0929500827344261</v>
      </c>
      <c r="G546" s="6">
        <v>8.5482333832083998E-4</v>
      </c>
      <c r="H546" s="6">
        <v>7.0302872477253969E-4</v>
      </c>
      <c r="I546" s="6">
        <v>6.7298808887117931E-4</v>
      </c>
      <c r="J546" s="5">
        <v>7.4361338398818636E-4</v>
      </c>
      <c r="K546" s="5">
        <v>0.74361338398818633</v>
      </c>
      <c r="M546" s="3">
        <v>4.4598356441621331E-4</v>
      </c>
      <c r="N546" s="3">
        <v>1.4373710025136568E-4</v>
      </c>
      <c r="O546" s="3">
        <v>2.6852341160293636E-4</v>
      </c>
      <c r="P546" s="5">
        <v>2.8608135875683841E-4</v>
      </c>
      <c r="Q546" s="5">
        <v>0.28608135875683843</v>
      </c>
      <c r="S546" s="3">
        <v>4.650227731992084E-3</v>
      </c>
      <c r="T546" s="3">
        <v>4.6753255006180888E-3</v>
      </c>
      <c r="U546" s="3">
        <v>5.7649989202853769E-3</v>
      </c>
      <c r="V546" s="3">
        <f t="shared" si="49"/>
        <v>5.0301840509651835E-3</v>
      </c>
      <c r="W546" s="3">
        <f t="shared" si="51"/>
        <v>5.0301840509651834</v>
      </c>
      <c r="Y546" s="3">
        <v>4.8711468766935769E-3</v>
      </c>
      <c r="Z546" s="3">
        <v>4.5687185119167775E-3</v>
      </c>
      <c r="AA546" s="3">
        <v>4.5528636655295341E-3</v>
      </c>
      <c r="AB546" s="3">
        <f t="shared" si="52"/>
        <v>4.6642430180466295E-3</v>
      </c>
      <c r="AC546">
        <f t="shared" si="53"/>
        <v>4.6642430180466299</v>
      </c>
      <c r="AE546">
        <v>5.124909972021148E-3</v>
      </c>
      <c r="AF546">
        <v>5.3304539455794036E-3</v>
      </c>
      <c r="AG546">
        <v>5.3705128400383601E-3</v>
      </c>
      <c r="AH546">
        <v>5.2752922525463042E-3</v>
      </c>
      <c r="AI546">
        <v>5.2752922525463042</v>
      </c>
    </row>
    <row r="547" spans="1:35" x14ac:dyDescent="0.25">
      <c r="A547" s="6">
        <v>1.8627924401618734E-3</v>
      </c>
      <c r="B547" s="6">
        <v>1.9951696008872351E-3</v>
      </c>
      <c r="C547" s="6">
        <v>2.0575730169983602E-3</v>
      </c>
      <c r="D547" s="6">
        <f t="shared" si="48"/>
        <v>1.9718450193491562E-3</v>
      </c>
      <c r="E547" s="6">
        <f t="shared" si="50"/>
        <v>1.9718450193491563</v>
      </c>
      <c r="G547" s="6">
        <v>7.7654308060468111E-4</v>
      </c>
      <c r="H547" s="6">
        <v>6.29496210244253E-4</v>
      </c>
      <c r="I547" s="6">
        <v>5.8870208837169178E-4</v>
      </c>
      <c r="J547" s="5">
        <v>6.6491379307354189E-4</v>
      </c>
      <c r="K547" s="5">
        <v>0.66491379307354193</v>
      </c>
      <c r="M547" s="3">
        <v>3.8756402997263366E-4</v>
      </c>
      <c r="N547" s="3">
        <v>8.3137761262106548E-5</v>
      </c>
      <c r="O547" s="3">
        <v>2.032669906720783E-4</v>
      </c>
      <c r="P547" s="5">
        <v>2.2465626063560614E-4</v>
      </c>
      <c r="Q547" s="5">
        <v>0.22465626063560615</v>
      </c>
      <c r="S547" s="3">
        <v>4.6800726226477367E-3</v>
      </c>
      <c r="T547" s="3">
        <v>4.7111557702317263E-3</v>
      </c>
      <c r="U547" s="3">
        <v>5.7752720226890595E-3</v>
      </c>
      <c r="V547" s="3">
        <f t="shared" si="49"/>
        <v>5.0555001385228409E-3</v>
      </c>
      <c r="W547" s="3">
        <f t="shared" si="51"/>
        <v>5.0555001385228406</v>
      </c>
      <c r="Y547" s="3">
        <v>4.9046798317863979E-3</v>
      </c>
      <c r="Z547" s="3">
        <v>4.5928430311789658E-3</v>
      </c>
      <c r="AA547" s="3">
        <v>4.5809405363658739E-3</v>
      </c>
      <c r="AB547" s="3">
        <f t="shared" si="52"/>
        <v>4.6928211331104122E-3</v>
      </c>
      <c r="AC547">
        <f t="shared" si="53"/>
        <v>4.6928211331104119</v>
      </c>
      <c r="AE547">
        <v>5.1199542855847923E-3</v>
      </c>
      <c r="AF547">
        <v>5.3337688901896633E-3</v>
      </c>
      <c r="AG547">
        <v>5.3662915289456022E-3</v>
      </c>
      <c r="AH547">
        <v>5.2733382349066859E-3</v>
      </c>
      <c r="AI547">
        <v>5.273338234906686</v>
      </c>
    </row>
    <row r="548" spans="1:35" x14ac:dyDescent="0.25">
      <c r="A548" s="6">
        <v>1.7494613518267827E-3</v>
      </c>
      <c r="B548" s="6">
        <v>1.8728150497818008E-3</v>
      </c>
      <c r="C548" s="6">
        <v>1.9382004076367132E-3</v>
      </c>
      <c r="D548" s="6">
        <f t="shared" si="48"/>
        <v>1.8534922697484321E-3</v>
      </c>
      <c r="E548" s="6">
        <f t="shared" si="50"/>
        <v>1.8534922697484322</v>
      </c>
      <c r="G548" s="6">
        <v>7.0210549397297002E-4</v>
      </c>
      <c r="H548" s="6">
        <v>5.6024585375533868E-4</v>
      </c>
      <c r="I548" s="6">
        <v>5.0857504826012836E-4</v>
      </c>
      <c r="J548" s="5">
        <v>5.9030879866281232E-4</v>
      </c>
      <c r="K548" s="5">
        <v>0.59030879866281227</v>
      </c>
      <c r="M548" s="3">
        <v>3.307784141914769E-4</v>
      </c>
      <c r="N548" s="3">
        <v>2.4539137562146431E-5</v>
      </c>
      <c r="O548" s="3">
        <v>1.40351625151315E-4</v>
      </c>
      <c r="P548" s="5">
        <v>1.6522305896831278E-4</v>
      </c>
      <c r="Q548" s="5">
        <v>0.16522305896831277</v>
      </c>
      <c r="S548" s="3">
        <v>4.7081972694695533E-3</v>
      </c>
      <c r="T548" s="3">
        <v>4.7455919777029234E-3</v>
      </c>
      <c r="U548" s="3">
        <v>5.7839014897732577E-3</v>
      </c>
      <c r="V548" s="3">
        <f t="shared" si="49"/>
        <v>5.0792302456485784E-3</v>
      </c>
      <c r="W548" s="3">
        <f t="shared" si="51"/>
        <v>5.0792302456485787</v>
      </c>
      <c r="Y548" s="3">
        <v>4.9358399550644711E-3</v>
      </c>
      <c r="Z548" s="3">
        <v>4.6154491285475318E-3</v>
      </c>
      <c r="AA548" s="3">
        <v>4.6083277555060524E-3</v>
      </c>
      <c r="AB548" s="3">
        <f t="shared" si="52"/>
        <v>4.7198722797060187E-3</v>
      </c>
      <c r="AC548">
        <f t="shared" si="53"/>
        <v>4.7198722797060189</v>
      </c>
      <c r="AE548">
        <v>5.1131872486355244E-3</v>
      </c>
      <c r="AF548">
        <v>5.3343714137644186E-3</v>
      </c>
      <c r="AG548">
        <v>5.3591309726834522E-3</v>
      </c>
      <c r="AH548">
        <v>5.2688965450277984E-3</v>
      </c>
      <c r="AI548">
        <v>5.2688965450277987</v>
      </c>
    </row>
    <row r="549" spans="1:35" x14ac:dyDescent="0.25">
      <c r="A549" s="6">
        <v>1.6388876720857455E-3</v>
      </c>
      <c r="B549" s="6">
        <v>1.7535575543614164E-3</v>
      </c>
      <c r="C549" s="6">
        <v>1.8219657859901892E-3</v>
      </c>
      <c r="D549" s="6">
        <f t="shared" si="48"/>
        <v>1.7381370041457836E-3</v>
      </c>
      <c r="E549" s="6">
        <f t="shared" si="50"/>
        <v>1.7381370041457835</v>
      </c>
      <c r="G549" s="6">
        <v>6.3123614865139965E-4</v>
      </c>
      <c r="H549" s="6">
        <v>4.9502560213828093E-4</v>
      </c>
      <c r="I549" s="6">
        <v>4.3255136561920769E-4</v>
      </c>
      <c r="J549" s="5">
        <v>5.1960437213629607E-4</v>
      </c>
      <c r="K549" s="5">
        <v>0.51960437213629607</v>
      </c>
      <c r="M549" s="3">
        <v>2.7541340887954314E-4</v>
      </c>
      <c r="N549" s="3">
        <v>-3.2114999961351831E-5</v>
      </c>
      <c r="O549" s="3">
        <v>7.9705156296447393E-5</v>
      </c>
      <c r="P549" s="5">
        <v>1.0766785507154623E-4</v>
      </c>
      <c r="Q549" s="5">
        <v>0.10766785507154622</v>
      </c>
      <c r="S549" s="3">
        <v>4.7345041971002515E-3</v>
      </c>
      <c r="T549" s="3">
        <v>4.7784200898306961E-3</v>
      </c>
      <c r="U549" s="3">
        <v>5.7908844526611833E-3</v>
      </c>
      <c r="V549" s="3">
        <f t="shared" si="49"/>
        <v>5.1012695798640434E-3</v>
      </c>
      <c r="W549" s="3">
        <f t="shared" si="51"/>
        <v>5.1012695798640433</v>
      </c>
      <c r="Y549" s="3">
        <v>4.9644293414092639E-3</v>
      </c>
      <c r="Z549" s="3">
        <v>4.6365526337108394E-3</v>
      </c>
      <c r="AA549" s="3">
        <v>4.6348524998850102E-3</v>
      </c>
      <c r="AB549" s="3">
        <f t="shared" si="52"/>
        <v>4.7452781583350381E-3</v>
      </c>
      <c r="AC549">
        <f t="shared" si="53"/>
        <v>4.7452781583350383</v>
      </c>
      <c r="AE549">
        <v>5.1045500283633414E-3</v>
      </c>
      <c r="AF549">
        <v>5.3322229759899687E-3</v>
      </c>
      <c r="AG549">
        <v>5.3488295513485131E-3</v>
      </c>
      <c r="AH549">
        <v>5.2618675185672733E-3</v>
      </c>
      <c r="AI549">
        <v>5.2618675185672732</v>
      </c>
    </row>
    <row r="550" spans="1:35" x14ac:dyDescent="0.25">
      <c r="A550" s="6">
        <v>1.5312158743705558E-3</v>
      </c>
      <c r="B550" s="6">
        <v>1.6376906961383195E-3</v>
      </c>
      <c r="C550" s="6">
        <v>1.7091028549659276E-3</v>
      </c>
      <c r="D550" s="6">
        <f t="shared" si="48"/>
        <v>1.6260031418249344E-3</v>
      </c>
      <c r="E550" s="6">
        <f t="shared" si="50"/>
        <v>1.6260031418249343</v>
      </c>
      <c r="G550" s="6">
        <v>5.6362998024594491E-4</v>
      </c>
      <c r="H550" s="6">
        <v>4.3353296703900924E-4</v>
      </c>
      <c r="I550" s="6">
        <v>3.60547586242911E-4</v>
      </c>
      <c r="J550" s="5">
        <v>4.5257017784262177E-4</v>
      </c>
      <c r="K550" s="5">
        <v>0.45257017784262177</v>
      </c>
      <c r="M550" s="3">
        <v>2.2125291836371224E-4</v>
      </c>
      <c r="N550" s="3">
        <v>-8.6874516363650916E-5</v>
      </c>
      <c r="O550" s="3">
        <v>2.120553360388889E-5</v>
      </c>
      <c r="P550" s="5">
        <v>5.18613118679834E-5</v>
      </c>
      <c r="Q550" s="5">
        <v>5.1861311867983401E-2</v>
      </c>
      <c r="S550" s="3">
        <v>4.7589098693290961E-3</v>
      </c>
      <c r="T550" s="3">
        <v>4.8094478084306936E-3</v>
      </c>
      <c r="U550" s="3">
        <v>5.7962010229685888E-3</v>
      </c>
      <c r="V550" s="3">
        <f t="shared" si="49"/>
        <v>5.1215195669094592E-3</v>
      </c>
      <c r="W550" s="3">
        <f t="shared" si="51"/>
        <v>5.1215195669094591</v>
      </c>
      <c r="Y550" s="3">
        <v>4.9902781726892994E-3</v>
      </c>
      <c r="Z550" s="3">
        <v>4.6561798484117947E-3</v>
      </c>
      <c r="AA550" s="3">
        <v>4.660279832820277E-3</v>
      </c>
      <c r="AB550" s="3">
        <f t="shared" si="52"/>
        <v>4.7689126179737903E-3</v>
      </c>
      <c r="AC550">
        <f t="shared" si="53"/>
        <v>4.7689126179737906</v>
      </c>
      <c r="AE550">
        <v>5.0939779399462306E-3</v>
      </c>
      <c r="AF550">
        <v>5.3273040462444082E-3</v>
      </c>
      <c r="AG550">
        <v>5.3352039455622953E-3</v>
      </c>
      <c r="AH550">
        <v>5.2521619772509772E-3</v>
      </c>
      <c r="AI550">
        <v>5.2521619772509771</v>
      </c>
    </row>
    <row r="551" spans="1:35" x14ac:dyDescent="0.25">
      <c r="A551" s="6">
        <v>1.4265705226391404E-3</v>
      </c>
      <c r="B551" s="6">
        <v>1.5254962632654419E-3</v>
      </c>
      <c r="C551" s="6">
        <v>1.5998024142329119E-3</v>
      </c>
      <c r="D551" s="6">
        <f t="shared" si="48"/>
        <v>1.5172897333791647E-3</v>
      </c>
      <c r="E551" s="6">
        <f t="shared" si="50"/>
        <v>1.5172897333791646</v>
      </c>
      <c r="G551" s="6">
        <v>4.9896838822102816E-4</v>
      </c>
      <c r="H551" s="6">
        <v>3.7542436236333998E-4</v>
      </c>
      <c r="I551" s="6">
        <v>2.924545640186452E-4</v>
      </c>
      <c r="J551" s="5">
        <v>3.8894910486767111E-4</v>
      </c>
      <c r="K551" s="5">
        <v>0.38894910486767109</v>
      </c>
      <c r="M551" s="3">
        <v>1.6808794487486298E-4</v>
      </c>
      <c r="N551" s="3">
        <v>-1.3978341046240976E-4</v>
      </c>
      <c r="O551" s="3">
        <v>-3.5304218210234474E-5</v>
      </c>
      <c r="P551" s="5">
        <v>-2.3332279325937515E-6</v>
      </c>
      <c r="Q551" s="5">
        <v>-2.3332279325937516E-3</v>
      </c>
      <c r="S551" s="3">
        <v>4.7813486933752048E-3</v>
      </c>
      <c r="T551" s="3">
        <v>4.8384973221261649E-3</v>
      </c>
      <c r="U551" s="3">
        <v>5.7998059178832728E-3</v>
      </c>
      <c r="V551" s="3">
        <f t="shared" si="49"/>
        <v>5.1398839777948803E-3</v>
      </c>
      <c r="W551" s="3">
        <f t="shared" si="51"/>
        <v>5.1398839777948799</v>
      </c>
      <c r="Y551" s="3">
        <v>5.0132507612796334E-3</v>
      </c>
      <c r="Z551" s="3">
        <v>4.6743690700237275E-3</v>
      </c>
      <c r="AA551" s="3">
        <v>4.6843404027578526E-3</v>
      </c>
      <c r="AB551" s="3">
        <f t="shared" si="52"/>
        <v>4.7906534113537382E-3</v>
      </c>
      <c r="AC551">
        <f t="shared" si="53"/>
        <v>4.7906534113537385</v>
      </c>
      <c r="AE551">
        <v>5.0814011836413341E-3</v>
      </c>
      <c r="AF551">
        <v>5.3196096092494125E-3</v>
      </c>
      <c r="AG551">
        <v>5.3181121607925519E-3</v>
      </c>
      <c r="AH551">
        <v>5.2397076512277659E-3</v>
      </c>
      <c r="AI551">
        <v>5.239707651227766</v>
      </c>
    </row>
    <row r="552" spans="1:35" x14ac:dyDescent="0.25">
      <c r="A552" s="6">
        <v>1.3250602722570072E-3</v>
      </c>
      <c r="B552" s="6">
        <v>1.4172278591065381E-3</v>
      </c>
      <c r="C552" s="6">
        <v>1.4942268905072567E-3</v>
      </c>
      <c r="D552" s="6">
        <f t="shared" si="48"/>
        <v>1.4121716739569339E-3</v>
      </c>
      <c r="E552" s="6">
        <f t="shared" si="50"/>
        <v>1.4121716739569339</v>
      </c>
      <c r="G552" s="6">
        <v>4.3693141029219691E-4</v>
      </c>
      <c r="H552" s="6">
        <v>3.2032181066707078E-4</v>
      </c>
      <c r="I552" s="6">
        <v>2.2813230923568329E-4</v>
      </c>
      <c r="J552" s="5">
        <v>3.28461843398317E-4</v>
      </c>
      <c r="K552" s="5">
        <v>0.32846184339831702</v>
      </c>
      <c r="M552" s="3">
        <v>1.157193995867642E-4</v>
      </c>
      <c r="N552" s="3">
        <v>-1.9089584615208374E-4</v>
      </c>
      <c r="O552" s="3">
        <v>-9.0011020335778149E-5</v>
      </c>
      <c r="P552" s="5">
        <v>-5.5062488967032563E-5</v>
      </c>
      <c r="Q552" s="5">
        <v>-5.5062488967032565E-2</v>
      </c>
      <c r="S552" s="3">
        <v>4.8017783196576758E-3</v>
      </c>
      <c r="T552" s="3">
        <v>4.8654014253819971E-3</v>
      </c>
      <c r="U552" s="3">
        <v>5.8016136991995548E-3</v>
      </c>
      <c r="V552" s="3">
        <f t="shared" si="49"/>
        <v>5.1562644814130759E-3</v>
      </c>
      <c r="W552" s="3">
        <f t="shared" si="51"/>
        <v>5.1562644814130758</v>
      </c>
      <c r="Y552" s="3">
        <v>5.0332393846195768E-3</v>
      </c>
      <c r="Z552" s="3">
        <v>4.6911704416089176E-3</v>
      </c>
      <c r="AA552" s="3">
        <v>4.7067570452919887E-3</v>
      </c>
      <c r="AB552" s="3">
        <f t="shared" si="52"/>
        <v>4.8103889571734946E-3</v>
      </c>
      <c r="AC552">
        <f t="shared" si="53"/>
        <v>4.8103889571734948</v>
      </c>
      <c r="AE552">
        <v>5.0667632172432054E-3</v>
      </c>
      <c r="AF552">
        <v>5.3091544525806942E-3</v>
      </c>
      <c r="AG552">
        <v>5.2974763281970517E-3</v>
      </c>
      <c r="AH552">
        <v>5.2244646660069838E-3</v>
      </c>
      <c r="AI552">
        <v>5.224464666006984</v>
      </c>
    </row>
    <row r="553" spans="1:35" x14ac:dyDescent="0.25">
      <c r="A553" s="6">
        <v>1.2267776525107766E-3</v>
      </c>
      <c r="B553" s="6">
        <v>1.3130966366261304E-3</v>
      </c>
      <c r="C553" s="6">
        <v>1.3925167146240734E-3</v>
      </c>
      <c r="D553" s="6">
        <f t="shared" si="48"/>
        <v>1.3107970012536602E-3</v>
      </c>
      <c r="E553" s="6">
        <f t="shared" si="50"/>
        <v>1.3107970012536603</v>
      </c>
      <c r="G553" s="6">
        <v>3.7719494037654635E-4</v>
      </c>
      <c r="H553" s="6">
        <v>2.6782610786489375E-4</v>
      </c>
      <c r="I553" s="6">
        <v>1.674009991000624E-4</v>
      </c>
      <c r="J553" s="5">
        <v>2.7080734911383417E-4</v>
      </c>
      <c r="K553" s="5">
        <v>0.27080734911383414</v>
      </c>
      <c r="M553" s="3">
        <v>6.3968864823276572E-5</v>
      </c>
      <c r="N553" s="3">
        <v>-2.4028869796621202E-4</v>
      </c>
      <c r="O553" s="3">
        <v>-1.4313840798534257E-4</v>
      </c>
      <c r="P553" s="5">
        <v>-1.0648608037609269E-4</v>
      </c>
      <c r="Q553" s="5">
        <v>-0.10648608037609268</v>
      </c>
      <c r="S553" s="3">
        <v>4.8201731074800228E-3</v>
      </c>
      <c r="T553" s="3">
        <v>4.8899929659006434E-3</v>
      </c>
      <c r="U553" s="3">
        <v>5.801503533391773E-3</v>
      </c>
      <c r="V553" s="3">
        <f t="shared" si="49"/>
        <v>5.1705565355908128E-3</v>
      </c>
      <c r="W553" s="3">
        <f t="shared" si="51"/>
        <v>5.170556535590813</v>
      </c>
      <c r="Y553" s="3">
        <v>5.050154916965666E-3</v>
      </c>
      <c r="Z553" s="3">
        <v>4.7066479294036708E-3</v>
      </c>
      <c r="AA553" s="3">
        <v>4.727280095720124E-3</v>
      </c>
      <c r="AB553" s="3">
        <f t="shared" si="52"/>
        <v>4.8280276473631539E-3</v>
      </c>
      <c r="AC553">
        <f t="shared" si="53"/>
        <v>4.8280276473631538</v>
      </c>
      <c r="AE553">
        <v>5.0500288614952552E-3</v>
      </c>
      <c r="AF553">
        <v>5.2959701354583682E-3</v>
      </c>
      <c r="AG553">
        <v>5.2732864678831301E-3</v>
      </c>
      <c r="AH553">
        <v>5.2064284882789172E-3</v>
      </c>
      <c r="AI553">
        <v>5.2064284882789176</v>
      </c>
    </row>
    <row r="554" spans="1:35" x14ac:dyDescent="0.25">
      <c r="A554" s="6">
        <v>1.1317987724793334E-3</v>
      </c>
      <c r="B554" s="6">
        <v>1.2132633957313685E-3</v>
      </c>
      <c r="C554" s="6">
        <v>1.2947863619276025E-3</v>
      </c>
      <c r="D554" s="6">
        <f t="shared" si="48"/>
        <v>1.2132828433794346E-3</v>
      </c>
      <c r="E554" s="6">
        <f t="shared" si="50"/>
        <v>1.2132828433794347</v>
      </c>
      <c r="G554" s="6">
        <v>3.19436371961717E-4</v>
      </c>
      <c r="H554" s="6">
        <v>2.1755364808510248E-4</v>
      </c>
      <c r="I554" s="6">
        <v>1.1004893798444135E-4</v>
      </c>
      <c r="J554" s="5">
        <v>2.1567965267708694E-4</v>
      </c>
      <c r="K554" s="5">
        <v>0.21567965267708694</v>
      </c>
      <c r="M554" s="3">
        <v>1.268767256739347E-5</v>
      </c>
      <c r="N554" s="3">
        <v>-2.8806045393774696E-4</v>
      </c>
      <c r="O554" s="3">
        <v>-1.9493530867257326E-4</v>
      </c>
      <c r="P554" s="5">
        <v>-1.5676936334764225E-4</v>
      </c>
      <c r="Q554" s="5">
        <v>-0.15676936334764224</v>
      </c>
      <c r="S554" s="3">
        <v>4.8365078593520855E-3</v>
      </c>
      <c r="T554" s="3">
        <v>4.9121090798968856E-3</v>
      </c>
      <c r="U554" s="3">
        <v>5.7993304516021386E-3</v>
      </c>
      <c r="V554" s="3">
        <f t="shared" si="49"/>
        <v>5.1826491302837041E-3</v>
      </c>
      <c r="W554" s="3">
        <f t="shared" si="51"/>
        <v>5.1826491302837043</v>
      </c>
      <c r="Y554" s="3">
        <v>5.0639326534692693E-3</v>
      </c>
      <c r="Z554" s="3">
        <v>4.7208752695553314E-3</v>
      </c>
      <c r="AA554" s="3">
        <v>4.7457062486063583E-3</v>
      </c>
      <c r="AB554" s="3">
        <f t="shared" si="52"/>
        <v>4.8435047238769863E-3</v>
      </c>
      <c r="AC554">
        <f t="shared" si="53"/>
        <v>4.8435047238769862</v>
      </c>
      <c r="AE554">
        <v>5.0311790973802482E-3</v>
      </c>
      <c r="AF554">
        <v>5.2800998928367914E-3</v>
      </c>
      <c r="AG554">
        <v>5.2455847492836405E-3</v>
      </c>
      <c r="AH554">
        <v>5.185621246500227E-3</v>
      </c>
      <c r="AI554">
        <v>5.1856212465002267</v>
      </c>
    </row>
    <row r="555" spans="1:35" x14ac:dyDescent="0.25">
      <c r="A555" s="6">
        <v>1.0401838134490775E-3</v>
      </c>
      <c r="B555" s="6">
        <v>1.1178401197001545E-3</v>
      </c>
      <c r="C555" s="6">
        <v>1.2010996355257934E-3</v>
      </c>
      <c r="D555" s="6">
        <f t="shared" si="48"/>
        <v>1.1197078562250084E-3</v>
      </c>
      <c r="E555" s="6">
        <f t="shared" si="50"/>
        <v>1.1197078562250085</v>
      </c>
      <c r="G555" s="6">
        <v>2.6334466124877014E-4</v>
      </c>
      <c r="H555" s="6">
        <v>1.6915835778771778E-4</v>
      </c>
      <c r="I555" s="6">
        <v>5.5830449574873781E-5</v>
      </c>
      <c r="J555" s="5">
        <v>1.6277782287045389E-4</v>
      </c>
      <c r="K555" s="5">
        <v>0.16277782287045389</v>
      </c>
      <c r="M555" s="3">
        <v>-3.8243784612208734E-5</v>
      </c>
      <c r="N555" s="3">
        <v>-3.3432434503308998E-4</v>
      </c>
      <c r="O555" s="3">
        <v>-2.4565664676383782E-4</v>
      </c>
      <c r="P555" s="5">
        <v>-2.0607492546971217E-4</v>
      </c>
      <c r="Q555" s="5">
        <v>-0.20607492546971218</v>
      </c>
      <c r="S555" s="3">
        <v>4.8507474132126029E-3</v>
      </c>
      <c r="T555" s="3">
        <v>4.9315970205908314E-3</v>
      </c>
      <c r="U555" s="3">
        <v>5.7949515265932902E-3</v>
      </c>
      <c r="V555" s="3">
        <f t="shared" si="49"/>
        <v>5.1924319867989082E-3</v>
      </c>
      <c r="W555" s="3">
        <f t="shared" si="51"/>
        <v>5.1924319867989084</v>
      </c>
      <c r="Y555" s="3">
        <v>5.0745366323624941E-3</v>
      </c>
      <c r="Z555" s="3">
        <v>4.733926944502898E-3</v>
      </c>
      <c r="AA555" s="3">
        <v>4.761885918192761E-3</v>
      </c>
      <c r="AB555" s="3">
        <f t="shared" si="52"/>
        <v>4.8567831650193844E-3</v>
      </c>
      <c r="AC555">
        <f t="shared" si="53"/>
        <v>4.856783165019384</v>
      </c>
      <c r="AE555">
        <v>5.0101997065314773E-3</v>
      </c>
      <c r="AF555">
        <v>5.2615953564328303E-3</v>
      </c>
      <c r="AG555">
        <v>5.2144453551694874E-3</v>
      </c>
      <c r="AH555">
        <v>5.1620801393779314E-3</v>
      </c>
      <c r="AI555">
        <v>5.162080139377931</v>
      </c>
    </row>
    <row r="556" spans="1:35" x14ac:dyDescent="0.25">
      <c r="A556" s="6">
        <v>9.5196890175470062E-4</v>
      </c>
      <c r="B556" s="6">
        <v>1.0268951395091465E-3</v>
      </c>
      <c r="C556" s="6">
        <v>1.1114579701317806E-3</v>
      </c>
      <c r="D556" s="6">
        <f t="shared" si="48"/>
        <v>1.030107337131876E-3</v>
      </c>
      <c r="E556" s="6">
        <f t="shared" si="50"/>
        <v>1.0301073371318759</v>
      </c>
      <c r="G556" s="6">
        <v>2.0861866344413816E-4</v>
      </c>
      <c r="H556" s="6">
        <v>1.2233010396078115E-4</v>
      </c>
      <c r="I556" s="6">
        <v>4.4730795595468331E-6</v>
      </c>
      <c r="J556" s="5">
        <v>1.1180728232148872E-4</v>
      </c>
      <c r="K556" s="5">
        <v>0.11180728232148872</v>
      </c>
      <c r="M556" s="3">
        <v>-8.892146512843441E-5</v>
      </c>
      <c r="N556" s="3">
        <v>-3.7920197411510863E-4</v>
      </c>
      <c r="O556" s="3">
        <v>-2.955311336182409E-4</v>
      </c>
      <c r="P556" s="5">
        <v>-2.5455152428726133E-4</v>
      </c>
      <c r="Q556" s="5">
        <v>-0.25455152428726135</v>
      </c>
      <c r="S556" s="3">
        <v>4.8628603656756435E-3</v>
      </c>
      <c r="T556" s="3">
        <v>4.9483318373290909E-3</v>
      </c>
      <c r="U556" s="3">
        <v>5.7882356114258024E-3</v>
      </c>
      <c r="V556" s="3">
        <f t="shared" si="49"/>
        <v>5.199809271476845E-3</v>
      </c>
      <c r="W556" s="3">
        <f t="shared" si="51"/>
        <v>5.1998092714768447</v>
      </c>
      <c r="Y556" s="3">
        <v>5.0819613900654915E-3</v>
      </c>
      <c r="Z556" s="3">
        <v>4.7458666790078097E-3</v>
      </c>
      <c r="AA556" s="3">
        <v>4.7757337423915353E-3</v>
      </c>
      <c r="AB556" s="3">
        <f t="shared" si="52"/>
        <v>4.8678539371549458E-3</v>
      </c>
      <c r="AC556">
        <f t="shared" si="53"/>
        <v>4.8678539371549459</v>
      </c>
      <c r="AE556">
        <v>4.9870694627507711E-3</v>
      </c>
      <c r="AF556">
        <v>5.2405172113756671E-3</v>
      </c>
      <c r="AG556">
        <v>5.1799695793712771E-3</v>
      </c>
      <c r="AH556">
        <v>5.1358520844992381E-3</v>
      </c>
      <c r="AI556">
        <v>5.1358520844992377</v>
      </c>
    </row>
    <row r="557" spans="1:35" x14ac:dyDescent="0.25">
      <c r="A557" s="6">
        <v>8.6716141993690749E-4</v>
      </c>
      <c r="B557" s="6">
        <v>9.4044860113706458E-4</v>
      </c>
      <c r="C557" s="6">
        <v>1.0258009433526541E-3</v>
      </c>
      <c r="D557" s="6">
        <f t="shared" si="48"/>
        <v>9.4447032147554203E-4</v>
      </c>
      <c r="E557" s="6">
        <f t="shared" si="50"/>
        <v>0.944470321475542</v>
      </c>
      <c r="G557" s="6">
        <v>1.5497107093937509E-4</v>
      </c>
      <c r="H557" s="6">
        <v>7.6797881055128896E-5</v>
      </c>
      <c r="I557" s="6">
        <v>-4.43130415803102E-5</v>
      </c>
      <c r="J557" s="5">
        <v>6.2485303471397936E-5</v>
      </c>
      <c r="K557" s="5">
        <v>6.2485303471397934E-2</v>
      </c>
      <c r="M557" s="3">
        <v>-1.3942993114170763E-4</v>
      </c>
      <c r="N557" s="3">
        <v>-4.2281184094491905E-4</v>
      </c>
      <c r="O557" s="3">
        <v>-3.4474651645080589E-4</v>
      </c>
      <c r="P557" s="5">
        <v>-3.023294295124775E-4</v>
      </c>
      <c r="Q557" s="5">
        <v>-0.30232942951247749</v>
      </c>
      <c r="S557" s="3">
        <v>4.8728192168437205E-3</v>
      </c>
      <c r="T557" s="3">
        <v>4.9622239068710366E-3</v>
      </c>
      <c r="U557" s="3">
        <v>5.7790781766232577E-3</v>
      </c>
      <c r="V557" s="3">
        <f t="shared" si="49"/>
        <v>5.2047071001126719E-3</v>
      </c>
      <c r="W557" s="3">
        <f t="shared" si="51"/>
        <v>5.2047071001126719</v>
      </c>
      <c r="Y557" s="3">
        <v>5.0862338919191157E-3</v>
      </c>
      <c r="Z557" s="3">
        <v>4.7567444274034011E-3</v>
      </c>
      <c r="AA557" s="3">
        <v>4.7872139295750101E-3</v>
      </c>
      <c r="AB557" s="3">
        <f t="shared" si="52"/>
        <v>4.876730749632509E-3</v>
      </c>
      <c r="AC557">
        <f t="shared" si="53"/>
        <v>4.8767307496325092</v>
      </c>
      <c r="AE557">
        <v>4.9617460930571969E-3</v>
      </c>
      <c r="AF557">
        <v>5.2169476883390251E-3</v>
      </c>
      <c r="AG557">
        <v>5.1422895837880365E-3</v>
      </c>
      <c r="AH557">
        <v>5.1069944550614192E-3</v>
      </c>
      <c r="AI557">
        <v>5.106994455061419</v>
      </c>
    </row>
    <row r="558" spans="1:35" x14ac:dyDescent="0.25">
      <c r="A558" s="6">
        <v>7.8572614959569113E-4</v>
      </c>
      <c r="B558" s="6">
        <v>8.5848655791083981E-4</v>
      </c>
      <c r="C558" s="6">
        <v>9.4401451127502445E-4</v>
      </c>
      <c r="D558" s="6">
        <f t="shared" si="48"/>
        <v>8.627424062605185E-4</v>
      </c>
      <c r="E558" s="6">
        <f t="shared" si="50"/>
        <v>0.86274240626051846</v>
      </c>
      <c r="G558" s="6">
        <v>1.021425035359496E-4</v>
      </c>
      <c r="H558" s="6">
        <v>3.2334393418279229E-5</v>
      </c>
      <c r="I558" s="6">
        <v>-9.0830167452771887E-5</v>
      </c>
      <c r="J558" s="5">
        <v>1.4548909833818986E-5</v>
      </c>
      <c r="K558" s="5">
        <v>1.4548909833818987E-2</v>
      </c>
      <c r="M558" s="3">
        <v>-1.8985451348092644E-4</v>
      </c>
      <c r="N558" s="3">
        <v>-4.6526104450797973E-4</v>
      </c>
      <c r="O558" s="3">
        <v>-3.9343340087493351E-4</v>
      </c>
      <c r="P558" s="5">
        <v>-3.4951631962127993E-4</v>
      </c>
      <c r="Q558" s="5">
        <v>-0.34951631962127994</v>
      </c>
      <c r="S558" s="3">
        <v>4.8806054400517404E-3</v>
      </c>
      <c r="T558" s="3">
        <v>4.9732264693764169E-3</v>
      </c>
      <c r="U558" s="3">
        <v>5.767409258614309E-3</v>
      </c>
      <c r="V558" s="3">
        <f t="shared" si="49"/>
        <v>5.2070803893474885E-3</v>
      </c>
      <c r="W558" s="3">
        <f t="shared" si="51"/>
        <v>5.2070803893474888</v>
      </c>
      <c r="Y558" s="3">
        <v>5.0873942894373511E-3</v>
      </c>
      <c r="Z558" s="3">
        <v>4.766592488573947E-3</v>
      </c>
      <c r="AA558" s="3">
        <v>4.7963327759520521E-3</v>
      </c>
      <c r="AB558" s="3">
        <f t="shared" si="52"/>
        <v>4.8834398513211167E-3</v>
      </c>
      <c r="AC558">
        <f t="shared" si="53"/>
        <v>4.8834398513211168</v>
      </c>
      <c r="AE558">
        <v>4.9341670460052289E-3</v>
      </c>
      <c r="AF558">
        <v>5.1910009143900857E-3</v>
      </c>
      <c r="AG558">
        <v>5.101558320029868E-3</v>
      </c>
      <c r="AH558">
        <v>5.0755754268083939E-3</v>
      </c>
      <c r="AI558">
        <v>5.0755754268083937</v>
      </c>
    </row>
    <row r="559" spans="1:35" x14ac:dyDescent="0.25">
      <c r="A559" s="6">
        <v>7.0758919264776786E-4</v>
      </c>
      <c r="B559" s="6">
        <v>7.8094864609655847E-4</v>
      </c>
      <c r="C559" s="6">
        <v>8.6593462749087052E-4</v>
      </c>
      <c r="D559" s="6">
        <f t="shared" si="48"/>
        <v>7.8482415541173236E-4</v>
      </c>
      <c r="E559" s="6">
        <f t="shared" si="50"/>
        <v>0.78482415541173234</v>
      </c>
      <c r="G559" s="6">
        <v>4.9911100224077766E-5</v>
      </c>
      <c r="H559" s="6">
        <v>-1.1246263032878424E-5</v>
      </c>
      <c r="I559" s="6">
        <v>-1.3537537478860358E-4</v>
      </c>
      <c r="J559" s="5">
        <v>-3.2236845865801414E-5</v>
      </c>
      <c r="K559" s="5">
        <v>-3.2236845865801417E-2</v>
      </c>
      <c r="M559" s="3">
        <v>-2.402815284158939E-4</v>
      </c>
      <c r="N559" s="3">
        <v>-5.0663875095875689E-4</v>
      </c>
      <c r="O559" s="3">
        <v>-4.4165770971657173E-4</v>
      </c>
      <c r="P559" s="5">
        <v>-3.961926630304075E-4</v>
      </c>
      <c r="Q559" s="5">
        <v>-0.39619266303040751</v>
      </c>
      <c r="S559" s="3">
        <v>4.8862004123359816E-3</v>
      </c>
      <c r="T559" s="3">
        <v>4.981336878053127E-3</v>
      </c>
      <c r="U559" s="3">
        <v>5.7531986385484443E-3</v>
      </c>
      <c r="V559" s="3">
        <f t="shared" si="49"/>
        <v>5.2069119763125176E-3</v>
      </c>
      <c r="W559" s="3">
        <f t="shared" si="51"/>
        <v>5.2069119763125178</v>
      </c>
      <c r="Y559" s="3">
        <v>5.0854822091547965E-3</v>
      </c>
      <c r="Z559" s="3">
        <v>4.775422133943396E-3</v>
      </c>
      <c r="AA559" s="3">
        <v>4.8031125124579866E-3</v>
      </c>
      <c r="AB559" s="3">
        <f t="shared" si="52"/>
        <v>4.8880056185187266E-3</v>
      </c>
      <c r="AC559">
        <f t="shared" si="53"/>
        <v>4.8880056185187266</v>
      </c>
      <c r="AE559">
        <v>4.9042468057871368E-3</v>
      </c>
      <c r="AF559">
        <v>5.1628176225801386E-3</v>
      </c>
      <c r="AG559">
        <v>5.0579439578493351E-3</v>
      </c>
      <c r="AH559">
        <v>5.0416694620722038E-3</v>
      </c>
      <c r="AI559">
        <v>5.0416694620722033</v>
      </c>
    </row>
    <row r="560" spans="1:35" x14ac:dyDescent="0.25">
      <c r="A560" s="6">
        <v>6.3262381359776687E-4</v>
      </c>
      <c r="B560" s="6">
        <v>7.0774010581099701E-4</v>
      </c>
      <c r="C560" s="6">
        <v>7.913486458357024E-4</v>
      </c>
      <c r="D560" s="6">
        <f t="shared" si="48"/>
        <v>7.1057085508148879E-4</v>
      </c>
      <c r="E560" s="6">
        <f t="shared" si="50"/>
        <v>0.71057085508148876</v>
      </c>
      <c r="G560" s="6">
        <v>-1.8928822283640408E-6</v>
      </c>
      <c r="H560" s="6">
        <v>-5.4093791041113491E-5</v>
      </c>
      <c r="I560" s="6">
        <v>-1.7823069855330711E-4</v>
      </c>
      <c r="J560" s="5">
        <v>-7.8072457274261541E-5</v>
      </c>
      <c r="K560" s="5">
        <v>-7.8072457274261542E-2</v>
      </c>
      <c r="M560" s="3">
        <v>-2.9078230458449744E-4</v>
      </c>
      <c r="N560" s="3">
        <v>-5.4701204117392466E-4</v>
      </c>
      <c r="O560" s="3">
        <v>-4.8943554359642837E-4</v>
      </c>
      <c r="P560" s="5">
        <v>-4.4240996311828348E-4</v>
      </c>
      <c r="Q560" s="5">
        <v>-0.44240996311828346</v>
      </c>
      <c r="S560" s="3">
        <v>4.8895818028372555E-3</v>
      </c>
      <c r="T560" s="3">
        <v>4.9865880515489718E-3</v>
      </c>
      <c r="U560" s="3">
        <v>5.736451243562187E-3</v>
      </c>
      <c r="V560" s="3">
        <f t="shared" si="49"/>
        <v>5.2042070326494714E-3</v>
      </c>
      <c r="W560" s="3">
        <f t="shared" si="51"/>
        <v>5.2042070326494718</v>
      </c>
      <c r="Y560" s="3">
        <v>5.0805132698392369E-3</v>
      </c>
      <c r="Z560" s="3">
        <v>4.7832129603306624E-3</v>
      </c>
      <c r="AA560" s="3">
        <v>4.8075807228205435E-3</v>
      </c>
      <c r="AB560" s="3">
        <f t="shared" si="52"/>
        <v>4.8904356509968149E-3</v>
      </c>
      <c r="AC560">
        <f t="shared" si="53"/>
        <v>4.8904356509968148</v>
      </c>
      <c r="AE560">
        <v>4.8718837712072799E-3</v>
      </c>
      <c r="AF560">
        <v>5.1325688727326966E-3</v>
      </c>
      <c r="AG560">
        <v>5.0116221890320004E-3</v>
      </c>
      <c r="AH560">
        <v>5.0053582776573256E-3</v>
      </c>
      <c r="AI560">
        <v>5.0053582776573258</v>
      </c>
    </row>
    <row r="561" spans="1:35" x14ac:dyDescent="0.25">
      <c r="A561" s="6">
        <v>5.6066113450401736E-4</v>
      </c>
      <c r="B561" s="6">
        <v>6.3872953051982522E-4</v>
      </c>
      <c r="C561" s="6">
        <v>7.1999618699568866E-4</v>
      </c>
      <c r="D561" s="6">
        <f t="shared" si="48"/>
        <v>6.3979561733984371E-4</v>
      </c>
      <c r="E561" s="6">
        <f t="shared" si="50"/>
        <v>0.63979561733984369</v>
      </c>
      <c r="G561" s="6">
        <v>-5.3379299732161303E-5</v>
      </c>
      <c r="H561" s="6">
        <v>-9.6329174950339608E-5</v>
      </c>
      <c r="I561" s="6">
        <v>-2.1965114489155943E-4</v>
      </c>
      <c r="J561" s="5">
        <v>-1.2311987319135344E-4</v>
      </c>
      <c r="K561" s="5">
        <v>-0.12311987319135344</v>
      </c>
      <c r="M561" s="3">
        <v>-3.413906821393712E-4</v>
      </c>
      <c r="N561" s="3">
        <v>-5.8642577767277059E-4</v>
      </c>
      <c r="O561" s="3">
        <v>-5.3673908906369007E-4</v>
      </c>
      <c r="P561" s="5">
        <v>-4.8818518295861064E-4</v>
      </c>
      <c r="Q561" s="5">
        <v>-0.48818518295861063</v>
      </c>
      <c r="S561" s="3">
        <v>4.8907237585440423E-3</v>
      </c>
      <c r="T561" s="3">
        <v>4.9890536708737084E-3</v>
      </c>
      <c r="U561" s="3">
        <v>5.7171897700772261E-3</v>
      </c>
      <c r="V561" s="3">
        <f t="shared" si="49"/>
        <v>5.1989890664983253E-3</v>
      </c>
      <c r="W561" s="3">
        <f t="shared" si="51"/>
        <v>5.1989890664983252</v>
      </c>
      <c r="Y561" s="3">
        <v>5.0724847876128512E-3</v>
      </c>
      <c r="Z561" s="3">
        <v>4.7899034200166559E-3</v>
      </c>
      <c r="AA561" s="3">
        <v>4.8097687562115542E-3</v>
      </c>
      <c r="AB561" s="3">
        <f t="shared" si="52"/>
        <v>4.8907189879470207E-3</v>
      </c>
      <c r="AC561">
        <f t="shared" si="53"/>
        <v>4.8907189879470208</v>
      </c>
      <c r="AE561">
        <v>4.8369638327687503E-3</v>
      </c>
      <c r="AF561">
        <v>5.1004340313120754E-3</v>
      </c>
      <c r="AG561">
        <v>4.9627674688020439E-3</v>
      </c>
      <c r="AH561">
        <v>4.9667217776276232E-3</v>
      </c>
      <c r="AI561">
        <v>4.9667217776276233</v>
      </c>
    </row>
    <row r="562" spans="1:35" x14ac:dyDescent="0.25">
      <c r="A562" s="6">
        <v>4.9150119842542982E-4</v>
      </c>
      <c r="B562" s="6">
        <v>5.7374863279379448E-4</v>
      </c>
      <c r="C562" s="6">
        <v>6.5157577982544873E-4</v>
      </c>
      <c r="D562" s="6">
        <f t="shared" si="48"/>
        <v>5.7227520368155775E-4</v>
      </c>
      <c r="E562" s="6">
        <f t="shared" si="50"/>
        <v>0.57227520368155771</v>
      </c>
      <c r="G562" s="6">
        <v>-1.0459818229256325E-4</v>
      </c>
      <c r="H562" s="6">
        <v>-1.3804388106556777E-4</v>
      </c>
      <c r="I562" s="6">
        <v>-2.5985271481921351E-4</v>
      </c>
      <c r="J562" s="5">
        <v>-1.6749825939244817E-4</v>
      </c>
      <c r="K562" s="5">
        <v>-0.16749825939244817</v>
      </c>
      <c r="M562" s="3">
        <v>-3.9208709884195687E-4</v>
      </c>
      <c r="N562" s="3">
        <v>-6.2490471484336562E-4</v>
      </c>
      <c r="O562" s="3">
        <v>-5.8349388617942577E-4</v>
      </c>
      <c r="P562" s="5">
        <v>-5.3349523328824944E-4</v>
      </c>
      <c r="Q562" s="5">
        <v>-0.53349523328824944</v>
      </c>
      <c r="S562" s="3">
        <v>4.8896036852151834E-3</v>
      </c>
      <c r="T562" s="3">
        <v>4.9888508717532525E-3</v>
      </c>
      <c r="U562" s="3">
        <v>5.6954617934793774E-3</v>
      </c>
      <c r="V562" s="3">
        <f t="shared" si="49"/>
        <v>5.1913054501492714E-3</v>
      </c>
      <c r="W562" s="3">
        <f t="shared" si="51"/>
        <v>5.1913054501492715</v>
      </c>
      <c r="Y562" s="3">
        <v>5.0613907929622321E-3</v>
      </c>
      <c r="Z562" s="3">
        <v>4.795384390702687E-3</v>
      </c>
      <c r="AA562" s="3">
        <v>4.8097103816443177E-3</v>
      </c>
      <c r="AB562" s="3">
        <f t="shared" si="52"/>
        <v>4.8888285217697459E-3</v>
      </c>
      <c r="AC562">
        <f t="shared" si="53"/>
        <v>4.8888285217697458</v>
      </c>
      <c r="AE562">
        <v>4.7993775727452805E-3</v>
      </c>
      <c r="AF562">
        <v>5.0665908239184891E-3</v>
      </c>
      <c r="AG562">
        <v>4.9115554976540661E-3</v>
      </c>
      <c r="AH562">
        <v>4.9258412981059456E-3</v>
      </c>
      <c r="AI562">
        <v>4.9258412981059454</v>
      </c>
    </row>
    <row r="563" spans="1:35" x14ac:dyDescent="0.25">
      <c r="A563" s="6">
        <v>4.249312137605908E-4</v>
      </c>
      <c r="B563" s="6">
        <v>5.1259187932094176E-4</v>
      </c>
      <c r="C563" s="6">
        <v>5.8577486191866009E-4</v>
      </c>
      <c r="D563" s="6">
        <f t="shared" si="48"/>
        <v>5.0776598500006413E-4</v>
      </c>
      <c r="E563" s="6">
        <f t="shared" si="50"/>
        <v>0.50776598500006409</v>
      </c>
      <c r="G563" s="6">
        <v>-1.5555152726214082E-4</v>
      </c>
      <c r="H563" s="6">
        <v>-1.7929864262535393E-4</v>
      </c>
      <c r="I563" s="6">
        <v>-2.9900112951981818E-4</v>
      </c>
      <c r="J563" s="5">
        <v>-2.1128376646910429E-4</v>
      </c>
      <c r="K563" s="5">
        <v>-0.21128376646910429</v>
      </c>
      <c r="M563" s="3">
        <v>-4.4280204695617648E-4</v>
      </c>
      <c r="N563" s="3">
        <v>-6.6244833229365586E-4</v>
      </c>
      <c r="O563" s="3">
        <v>-6.295873277781921E-4</v>
      </c>
      <c r="P563" s="5">
        <v>-5.7827923567600823E-4</v>
      </c>
      <c r="Q563" s="5">
        <v>-0.57827923567600825</v>
      </c>
      <c r="S563" s="3">
        <v>4.8861973201614244E-3</v>
      </c>
      <c r="T563" s="3">
        <v>4.9861296321553747E-3</v>
      </c>
      <c r="U563" s="3">
        <v>5.6713330851740915E-3</v>
      </c>
      <c r="V563" s="3">
        <f t="shared" si="49"/>
        <v>5.1812200124969629E-3</v>
      </c>
      <c r="W563" s="3">
        <f t="shared" si="51"/>
        <v>5.1812200124969632</v>
      </c>
      <c r="Y563" s="3">
        <v>5.0472315895867459E-3</v>
      </c>
      <c r="Z563" s="3">
        <v>4.7995078782564638E-3</v>
      </c>
      <c r="AA563" s="3">
        <v>4.8074576403827453E-3</v>
      </c>
      <c r="AB563" s="3">
        <f t="shared" si="52"/>
        <v>4.8847323694086514E-3</v>
      </c>
      <c r="AC563">
        <f t="shared" si="53"/>
        <v>4.8847323694086517</v>
      </c>
      <c r="AE563">
        <v>4.7590366266049774E-3</v>
      </c>
      <c r="AF563">
        <v>5.0311981541773208E-3</v>
      </c>
      <c r="AG563">
        <v>4.858159337227789E-3</v>
      </c>
      <c r="AH563">
        <v>4.8827980393366952E-3</v>
      </c>
      <c r="AI563">
        <v>4.882798039336695</v>
      </c>
    </row>
    <row r="564" spans="1:35" x14ac:dyDescent="0.25">
      <c r="A564" s="6">
        <v>3.607460030154779E-4</v>
      </c>
      <c r="B564" s="6">
        <v>4.5502260918377831E-4</v>
      </c>
      <c r="C564" s="6">
        <v>5.2228685136142716E-4</v>
      </c>
      <c r="D564" s="6">
        <f t="shared" si="48"/>
        <v>4.4601848785356116E-4</v>
      </c>
      <c r="E564" s="6">
        <f t="shared" si="50"/>
        <v>0.44601848785356119</v>
      </c>
      <c r="G564" s="6">
        <v>-2.0620805970547813E-4</v>
      </c>
      <c r="H564" s="6">
        <v>-2.2012355004936122E-4</v>
      </c>
      <c r="I564" s="6">
        <v>-3.3721482985347594E-4</v>
      </c>
      <c r="J564" s="5">
        <v>-2.5451547986943843E-4</v>
      </c>
      <c r="K564" s="5">
        <v>-0.25451547986943845</v>
      </c>
      <c r="M564" s="3">
        <v>-4.9344173350874924E-4</v>
      </c>
      <c r="N564" s="3">
        <v>-6.9903434084258665E-4</v>
      </c>
      <c r="O564" s="3">
        <v>-6.7488054858289286E-4</v>
      </c>
      <c r="P564" s="5">
        <v>-6.2245220764474288E-4</v>
      </c>
      <c r="Q564" s="5">
        <v>-0.62245220764474285</v>
      </c>
      <c r="S564" s="3">
        <v>4.8804734485701348E-3</v>
      </c>
      <c r="T564" s="3">
        <v>4.9810456670098422E-3</v>
      </c>
      <c r="U564" s="3">
        <v>5.6448825038991519E-3</v>
      </c>
      <c r="V564" s="3">
        <f t="shared" si="49"/>
        <v>5.1688005398263766E-3</v>
      </c>
      <c r="W564" s="3">
        <f t="shared" si="51"/>
        <v>5.1688005398263765</v>
      </c>
      <c r="Y564" s="3">
        <v>5.0300208622531878E-3</v>
      </c>
      <c r="Z564" s="3">
        <v>4.8020927733123733E-3</v>
      </c>
      <c r="AA564" s="3">
        <v>4.8030870316242615E-3</v>
      </c>
      <c r="AB564" s="3">
        <f t="shared" si="52"/>
        <v>4.8784002223966078E-3</v>
      </c>
      <c r="AC564">
        <f t="shared" si="53"/>
        <v>4.8784002223966079</v>
      </c>
      <c r="AE564">
        <v>4.7158913953923272E-3</v>
      </c>
      <c r="AF564">
        <v>4.994379251893527E-3</v>
      </c>
      <c r="AG564">
        <v>4.802736184999077E-3</v>
      </c>
      <c r="AH564">
        <v>4.8376689440949765E-3</v>
      </c>
      <c r="AI564">
        <v>4.8376689440949763</v>
      </c>
    </row>
    <row r="565" spans="1:35" x14ac:dyDescent="0.25">
      <c r="A565" s="6">
        <v>2.9876381913308402E-4</v>
      </c>
      <c r="B565" s="6">
        <v>4.0077363021398608E-4</v>
      </c>
      <c r="C565" s="6">
        <v>4.6081831676862207E-4</v>
      </c>
      <c r="D565" s="6">
        <f t="shared" si="48"/>
        <v>3.8678525537189741E-4</v>
      </c>
      <c r="E565" s="6">
        <f t="shared" si="50"/>
        <v>0.3867852553718974</v>
      </c>
      <c r="G565" s="6">
        <v>-2.565095660130565E-4</v>
      </c>
      <c r="H565" s="6">
        <v>-2.6051610795764616E-4</v>
      </c>
      <c r="I565" s="6">
        <v>-3.7456870211489957E-4</v>
      </c>
      <c r="J565" s="5">
        <v>-2.9719812536186741E-4</v>
      </c>
      <c r="K565" s="5">
        <v>-0.2971981253618674</v>
      </c>
      <c r="M565" s="3">
        <v>-5.4390677685026774E-4</v>
      </c>
      <c r="N565" s="3">
        <v>-7.3462380729279956E-4</v>
      </c>
      <c r="O565" s="3">
        <v>-7.1922065355580498E-4</v>
      </c>
      <c r="P565" s="5">
        <v>-6.6591707923295735E-4</v>
      </c>
      <c r="Q565" s="5">
        <v>-0.6659170792329574</v>
      </c>
      <c r="S565" s="3">
        <v>4.8723967239496643E-3</v>
      </c>
      <c r="T565" s="3">
        <v>4.9737362387801166E-3</v>
      </c>
      <c r="U565" s="3">
        <v>5.6161808689010806E-3</v>
      </c>
      <c r="V565" s="3">
        <f t="shared" si="49"/>
        <v>5.1541046105436214E-3</v>
      </c>
      <c r="W565" s="3">
        <f t="shared" si="51"/>
        <v>5.1541046105436212</v>
      </c>
      <c r="Y565" s="3">
        <v>5.0097992163263853E-3</v>
      </c>
      <c r="Z565" s="3">
        <v>4.8029324328782569E-3</v>
      </c>
      <c r="AA565" s="3">
        <v>4.7967040928506401E-3</v>
      </c>
      <c r="AB565" s="3">
        <f t="shared" si="52"/>
        <v>4.8698119140184277E-3</v>
      </c>
      <c r="AC565">
        <f t="shared" si="53"/>
        <v>4.8698119140184275</v>
      </c>
      <c r="AE565">
        <v>4.6699288635108993E-3</v>
      </c>
      <c r="AF565">
        <v>4.9562195044088111E-3</v>
      </c>
      <c r="AG565">
        <v>4.7454247235316606E-3</v>
      </c>
      <c r="AH565">
        <v>4.7905243638171231E-3</v>
      </c>
      <c r="AI565">
        <v>4.7905243638171235</v>
      </c>
    </row>
    <row r="566" spans="1:35" x14ac:dyDescent="0.25">
      <c r="A566" s="6">
        <v>2.3883533268719126E-4</v>
      </c>
      <c r="B566" s="6">
        <v>3.4955091734272252E-4</v>
      </c>
      <c r="C566" s="6">
        <v>4.0109322213595708E-4</v>
      </c>
      <c r="D566" s="6">
        <f t="shared" si="48"/>
        <v>3.2982649072195691E-4</v>
      </c>
      <c r="E566" s="6">
        <f t="shared" si="50"/>
        <v>0.32982649072195691</v>
      </c>
      <c r="G566" s="6">
        <v>-3.0637952090844075E-4</v>
      </c>
      <c r="H566" s="6">
        <v>-3.0044965193495388E-4</v>
      </c>
      <c r="I566" s="6">
        <v>-4.1110541741730291E-4</v>
      </c>
      <c r="J566" s="5">
        <v>-3.393115300868992E-4</v>
      </c>
      <c r="K566" s="5">
        <v>-0.33931153008689918</v>
      </c>
      <c r="M566" s="3">
        <v>-5.9409286532164534E-4</v>
      </c>
      <c r="N566" s="3">
        <v>-7.691692937934569E-4</v>
      </c>
      <c r="O566" s="3">
        <v>-7.624507098796425E-4</v>
      </c>
      <c r="P566" s="5">
        <v>-7.0857095633158158E-4</v>
      </c>
      <c r="Q566" s="5">
        <v>-0.70857095633158163</v>
      </c>
      <c r="S566" s="3">
        <v>4.8619310530869878E-3</v>
      </c>
      <c r="T566" s="3">
        <v>4.9643050026206325E-3</v>
      </c>
      <c r="U566" s="3">
        <v>5.5852903225348744E-3</v>
      </c>
      <c r="V566" s="3">
        <f t="shared" si="49"/>
        <v>5.1371754594141646E-3</v>
      </c>
      <c r="W566" s="3">
        <f t="shared" si="51"/>
        <v>5.1371754594141645</v>
      </c>
      <c r="Y566" s="3">
        <v>4.9866472151922827E-3</v>
      </c>
      <c r="Z566" s="3">
        <v>4.8018229223151087E-3</v>
      </c>
      <c r="AA566" s="3">
        <v>4.7884400232468495E-3</v>
      </c>
      <c r="AB566" s="3">
        <f t="shared" si="52"/>
        <v>4.8589700535847475E-3</v>
      </c>
      <c r="AC566">
        <f t="shared" si="53"/>
        <v>4.8589700535847475</v>
      </c>
      <c r="AE566">
        <v>4.6211668706711163E-3</v>
      </c>
      <c r="AF566">
        <v>4.9167562612687475E-3</v>
      </c>
      <c r="AG566">
        <v>4.6863515291189709E-3</v>
      </c>
      <c r="AH566">
        <v>4.7414248870196116E-3</v>
      </c>
      <c r="AI566">
        <v>4.7414248870196118</v>
      </c>
    </row>
    <row r="567" spans="1:35" x14ac:dyDescent="0.25">
      <c r="A567" s="6">
        <v>1.8084166756222175E-4</v>
      </c>
      <c r="B567" s="6">
        <v>3.0104038346246635E-4</v>
      </c>
      <c r="C567" s="6">
        <v>3.4285428300461049E-4</v>
      </c>
      <c r="D567" s="6">
        <f t="shared" si="48"/>
        <v>2.7491211134309949E-4</v>
      </c>
      <c r="E567" s="6">
        <f t="shared" si="50"/>
        <v>0.27491211134309951</v>
      </c>
      <c r="G567" s="6">
        <v>-3.5572919656164283E-4</v>
      </c>
      <c r="H567" s="6">
        <v>-3.3987440455266935E-4</v>
      </c>
      <c r="I567" s="6">
        <v>-4.468544964897908E-4</v>
      </c>
      <c r="J567" s="5">
        <v>-3.8081936586803434E-4</v>
      </c>
      <c r="K567" s="5">
        <v>-0.38081936586803433</v>
      </c>
      <c r="M567" s="3">
        <v>-6.4389174682906794E-4</v>
      </c>
      <c r="N567" s="3">
        <v>-8.0261660172561294E-4</v>
      </c>
      <c r="O567" s="3">
        <v>-8.0442349522350659E-4</v>
      </c>
      <c r="P567" s="5">
        <v>-7.5031061459272916E-4</v>
      </c>
      <c r="Q567" s="5">
        <v>-0.75031061459272919</v>
      </c>
      <c r="S567" s="3">
        <v>4.8490386951716095E-3</v>
      </c>
      <c r="T567" s="3">
        <v>4.9528214819786753E-3</v>
      </c>
      <c r="U567" s="3">
        <v>5.5522586914976812E-3</v>
      </c>
      <c r="V567" s="3">
        <f t="shared" si="49"/>
        <v>5.1180396228826556E-3</v>
      </c>
      <c r="W567" s="3">
        <f t="shared" si="51"/>
        <v>5.1180396228826552</v>
      </c>
      <c r="Y567" s="3">
        <v>4.9606765235553621E-3</v>
      </c>
      <c r="Z567" s="3">
        <v>4.7985821003344127E-3</v>
      </c>
      <c r="AA567" s="3">
        <v>4.7784476622000647E-3</v>
      </c>
      <c r="AB567" s="3">
        <f t="shared" si="52"/>
        <v>4.8459020953632798E-3</v>
      </c>
      <c r="AC567">
        <f t="shared" si="53"/>
        <v>4.8459020953632796</v>
      </c>
      <c r="AE567">
        <v>4.5696511144624804E-3</v>
      </c>
      <c r="AF567">
        <v>4.8759795146238061E-3</v>
      </c>
      <c r="AG567">
        <v>4.6256309560197221E-3</v>
      </c>
      <c r="AH567">
        <v>4.6904205283686698E-3</v>
      </c>
      <c r="AI567">
        <v>4.6904205283686702</v>
      </c>
    </row>
    <row r="568" spans="1:35" x14ac:dyDescent="0.25">
      <c r="A568" s="6">
        <v>1.2468622667375246E-4</v>
      </c>
      <c r="B568" s="6">
        <v>2.5491736181133985E-4</v>
      </c>
      <c r="C568" s="6">
        <v>2.858646406952753E-4</v>
      </c>
      <c r="D568" s="6">
        <f t="shared" si="48"/>
        <v>2.2182274306012254E-4</v>
      </c>
      <c r="E568" s="6">
        <f t="shared" si="50"/>
        <v>0.22182274306012253</v>
      </c>
      <c r="G568" s="6">
        <v>-4.0445978804604186E-4</v>
      </c>
      <c r="H568" s="6">
        <v>-3.7872001014479839E-4</v>
      </c>
      <c r="I568" s="6">
        <v>-4.8183517435558863E-4</v>
      </c>
      <c r="J568" s="5">
        <v>-4.2167165751547629E-4</v>
      </c>
      <c r="K568" s="5">
        <v>-0.42167165751547631</v>
      </c>
      <c r="M568" s="3">
        <v>-6.9319747307409704E-4</v>
      </c>
      <c r="N568" s="3">
        <v>-8.3490633192583985E-4</v>
      </c>
      <c r="O568" s="3">
        <v>-8.4500263105602425E-4</v>
      </c>
      <c r="P568" s="5">
        <v>-7.9103547868532038E-4</v>
      </c>
      <c r="Q568" s="5">
        <v>-0.79103547868532043</v>
      </c>
      <c r="S568" s="3">
        <v>4.8336790296069502E-3</v>
      </c>
      <c r="T568" s="3">
        <v>4.9393226066063471E-3</v>
      </c>
      <c r="U568" s="3">
        <v>5.5171297927911235E-3</v>
      </c>
      <c r="V568" s="3">
        <f t="shared" si="49"/>
        <v>5.0967104763348066E-3</v>
      </c>
      <c r="W568" s="3">
        <f t="shared" si="51"/>
        <v>5.096710476334807</v>
      </c>
      <c r="Y568" s="3">
        <v>4.932028758620902E-3</v>
      </c>
      <c r="Z568" s="3">
        <v>4.793064667991947E-3</v>
      </c>
      <c r="AA568" s="3">
        <v>4.7668959287607091E-3</v>
      </c>
      <c r="AB568" s="3">
        <f t="shared" si="52"/>
        <v>4.8306631184578527E-3</v>
      </c>
      <c r="AC568">
        <f t="shared" si="53"/>
        <v>4.8306631184578528</v>
      </c>
      <c r="AE568">
        <v>4.5154307766570234E-3</v>
      </c>
      <c r="AF568">
        <v>4.8338367539147225E-3</v>
      </c>
      <c r="AG568">
        <v>4.5633520380719047E-3</v>
      </c>
      <c r="AH568">
        <v>4.6375398562145502E-3</v>
      </c>
      <c r="AI568">
        <v>4.6375398562145502</v>
      </c>
    </row>
    <row r="569" spans="1:35" x14ac:dyDescent="0.25">
      <c r="A569" s="6">
        <v>7.0288191141700966E-5</v>
      </c>
      <c r="B569" s="6">
        <v>2.1085032576642797E-4</v>
      </c>
      <c r="C569" s="6">
        <v>2.2991247687901805E-4</v>
      </c>
      <c r="D569" s="6">
        <f t="shared" si="48"/>
        <v>1.7035033126238232E-4</v>
      </c>
      <c r="E569" s="6">
        <f t="shared" si="50"/>
        <v>0.17035033126238233</v>
      </c>
      <c r="G569" s="6">
        <v>-4.5246932153160011E-4</v>
      </c>
      <c r="H569" s="6">
        <v>-4.1690671964952127E-4</v>
      </c>
      <c r="I569" s="6">
        <v>-5.1605748077587234E-4</v>
      </c>
      <c r="J569" s="5">
        <v>-4.6181117398566459E-4</v>
      </c>
      <c r="K569" s="5">
        <v>-0.46181117398566457</v>
      </c>
      <c r="M569" s="3">
        <v>-7.4191427835241163E-4</v>
      </c>
      <c r="N569" s="3">
        <v>-8.659696558216927E-4</v>
      </c>
      <c r="O569" s="3">
        <v>-8.8405450665562035E-4</v>
      </c>
      <c r="P569" s="5">
        <v>-8.3064614694324153E-4</v>
      </c>
      <c r="Q569" s="5">
        <v>-0.83064614694324157</v>
      </c>
      <c r="S569" s="3">
        <v>4.8157948588806766E-3</v>
      </c>
      <c r="T569" s="3">
        <v>4.9238102462641938E-3</v>
      </c>
      <c r="U569" s="3">
        <v>5.4799417524168843E-3</v>
      </c>
      <c r="V569" s="3">
        <f t="shared" si="49"/>
        <v>5.0731822858539185E-3</v>
      </c>
      <c r="W569" s="3">
        <f t="shared" si="51"/>
        <v>5.0731822858539184</v>
      </c>
      <c r="Y569" s="3">
        <v>4.900857421979622E-3</v>
      </c>
      <c r="Z569" s="3">
        <v>4.7851610132464938E-3</v>
      </c>
      <c r="AA569" s="3">
        <v>4.7539486978257503E-3</v>
      </c>
      <c r="AB569" s="3">
        <f t="shared" si="52"/>
        <v>4.8133223776839554E-3</v>
      </c>
      <c r="AC569">
        <f t="shared" si="53"/>
        <v>4.8133223776839555</v>
      </c>
      <c r="AE569">
        <v>4.4585493790770475E-3</v>
      </c>
      <c r="AF569">
        <v>4.7902314213511699E-3</v>
      </c>
      <c r="AG569">
        <v>4.4995671040445346E-3</v>
      </c>
      <c r="AH569">
        <v>4.582782634824251E-3</v>
      </c>
      <c r="AI569">
        <v>4.5827826348242509</v>
      </c>
    </row>
    <row r="570" spans="1:35" x14ac:dyDescent="0.25">
      <c r="A570" s="6">
        <v>1.7580059604590291E-5</v>
      </c>
      <c r="B570" s="6">
        <v>1.6851126604140791E-4</v>
      </c>
      <c r="C570" s="6">
        <v>1.748127916648618E-4</v>
      </c>
      <c r="D570" s="6">
        <f t="shared" si="48"/>
        <v>1.2030137243695335E-4</v>
      </c>
      <c r="E570" s="6">
        <f t="shared" si="50"/>
        <v>0.12030137243695335</v>
      </c>
      <c r="G570" s="6">
        <v>-4.9966342727475238E-4</v>
      </c>
      <c r="H570" s="6">
        <v>-4.5434883815947274E-4</v>
      </c>
      <c r="I570" s="6">
        <v>-5.495274533609541E-4</v>
      </c>
      <c r="J570" s="5">
        <v>-5.0117990626505967E-4</v>
      </c>
      <c r="K570" s="5">
        <v>-0.5011799062650597</v>
      </c>
      <c r="M570" s="3">
        <v>-7.899523237973815E-4</v>
      </c>
      <c r="N570" s="3">
        <v>-8.9573768165658835E-4</v>
      </c>
      <c r="O570" s="3">
        <v>-9.2145176838777832E-4</v>
      </c>
      <c r="P570" s="5">
        <v>-8.6904725794724935E-4</v>
      </c>
      <c r="Q570" s="5">
        <v>-0.86904725794724935</v>
      </c>
      <c r="S570" s="3">
        <v>4.7953140966484819E-3</v>
      </c>
      <c r="T570" s="3">
        <v>4.9062585139201696E-3</v>
      </c>
      <c r="U570" s="3">
        <v>5.4407404416751074E-3</v>
      </c>
      <c r="V570" s="3">
        <f t="shared" si="49"/>
        <v>5.0474376840812527E-3</v>
      </c>
      <c r="W570" s="3">
        <f t="shared" si="51"/>
        <v>5.0474376840812525</v>
      </c>
      <c r="Y570" s="3">
        <v>4.8673204207011732E-3</v>
      </c>
      <c r="Z570" s="3">
        <v>4.774787959140105E-3</v>
      </c>
      <c r="AA570" s="3">
        <v>4.739748173121382E-3</v>
      </c>
      <c r="AB570" s="3">
        <f t="shared" si="52"/>
        <v>4.7939521843208864E-3</v>
      </c>
      <c r="AC570">
        <f t="shared" si="53"/>
        <v>4.7939521843208865</v>
      </c>
      <c r="AE570">
        <v>4.3990340580467493E-3</v>
      </c>
      <c r="AF570">
        <v>4.7450249839253982E-3</v>
      </c>
      <c r="AG570">
        <v>4.4342789813118701E-3</v>
      </c>
      <c r="AH570">
        <v>4.5261126744280062E-3</v>
      </c>
      <c r="AI570">
        <v>4.5261126744280062</v>
      </c>
    </row>
    <row r="571" spans="1:35" x14ac:dyDescent="0.25">
      <c r="A571" s="6">
        <v>-3.3493582307441001E-5</v>
      </c>
      <c r="B571" s="6">
        <v>1.2759123564446052E-4</v>
      </c>
      <c r="C571" s="6">
        <v>1.2040384976723907E-4</v>
      </c>
      <c r="D571" s="6">
        <f t="shared" si="48"/>
        <v>7.1500501034752861E-5</v>
      </c>
      <c r="E571" s="6">
        <f t="shared" si="50"/>
        <v>7.1500501034752861E-2</v>
      </c>
      <c r="G571" s="6">
        <v>-5.4595304081731487E-4</v>
      </c>
      <c r="H571" s="6">
        <v>-4.9095403302891276E-4</v>
      </c>
      <c r="I571" s="6">
        <v>-5.8225290996026362E-4</v>
      </c>
      <c r="J571" s="5">
        <v>-5.3971999460216379E-4</v>
      </c>
      <c r="K571" s="5">
        <v>-0.5397199946021638</v>
      </c>
      <c r="M571" s="3">
        <v>-8.3721603769433312E-4</v>
      </c>
      <c r="N571" s="3">
        <v>-9.2414923870293684E-4</v>
      </c>
      <c r="O571" s="3">
        <v>-9.5708147109688235E-4</v>
      </c>
      <c r="P571" s="5">
        <v>-9.061489158313841E-4</v>
      </c>
      <c r="Q571" s="5">
        <v>-0.90614891583138413</v>
      </c>
      <c r="S571" s="3">
        <v>4.7721689587131985E-3</v>
      </c>
      <c r="T571" s="3">
        <v>4.88661684039602E-3</v>
      </c>
      <c r="U571" s="3">
        <v>5.399568417439252E-3</v>
      </c>
      <c r="V571" s="3">
        <f t="shared" si="49"/>
        <v>5.0194514055161574E-3</v>
      </c>
      <c r="W571" s="3">
        <f t="shared" si="51"/>
        <v>5.0194514055161576</v>
      </c>
      <c r="Y571" s="3">
        <v>4.8315828542595815E-3</v>
      </c>
      <c r="Z571" s="3">
        <v>4.7618857071978233E-3</v>
      </c>
      <c r="AA571" s="3">
        <v>4.7243957514944085E-3</v>
      </c>
      <c r="AB571" s="3">
        <f t="shared" si="52"/>
        <v>4.7726214376506045E-3</v>
      </c>
      <c r="AC571">
        <f t="shared" si="53"/>
        <v>4.7726214376506046</v>
      </c>
      <c r="AE571">
        <v>4.3369049451874005E-3</v>
      </c>
      <c r="AF571">
        <v>4.6980386655222205E-3</v>
      </c>
      <c r="AG571">
        <v>4.3674422403746785E-3</v>
      </c>
      <c r="AH571">
        <v>4.4674619503614335E-3</v>
      </c>
      <c r="AI571">
        <v>4.4674619503614332</v>
      </c>
    </row>
    <row r="572" spans="1:35" x14ac:dyDescent="0.25">
      <c r="A572" s="6">
        <v>-8.2971466066604813E-5</v>
      </c>
      <c r="B572" s="6">
        <v>8.7804116239488278E-5</v>
      </c>
      <c r="C572" s="6">
        <v>6.6544048735859239E-5</v>
      </c>
      <c r="D572" s="6">
        <f t="shared" si="48"/>
        <v>2.3792232969580901E-5</v>
      </c>
      <c r="E572" s="6">
        <f t="shared" si="50"/>
        <v>2.3792232969580902E-2</v>
      </c>
      <c r="G572" s="6">
        <v>-5.9123955498620296E-4</v>
      </c>
      <c r="H572" s="6">
        <v>-5.2662601276920701E-4</v>
      </c>
      <c r="I572" s="6">
        <v>-6.1424391229897431E-4</v>
      </c>
      <c r="J572" s="5">
        <v>-5.7736982668479472E-4</v>
      </c>
      <c r="K572" s="5">
        <v>-0.57736982668479475</v>
      </c>
      <c r="M572" s="3">
        <v>-8.8359730245357365E-4</v>
      </c>
      <c r="N572" s="3">
        <v>-9.5115493158324854E-4</v>
      </c>
      <c r="O572" s="3">
        <v>-9.9085560568285989E-4</v>
      </c>
      <c r="P572" s="5">
        <v>-9.4186927990656073E-4</v>
      </c>
      <c r="Q572" s="5">
        <v>-0.94186927990656077</v>
      </c>
      <c r="S572" s="3">
        <v>4.7463149286156936E-3</v>
      </c>
      <c r="T572" s="3">
        <v>4.864803524815265E-3</v>
      </c>
      <c r="U572" s="3">
        <v>5.3564525085508944E-3</v>
      </c>
      <c r="V572" s="3">
        <f t="shared" si="49"/>
        <v>4.9891903206606171E-3</v>
      </c>
      <c r="W572" s="3">
        <f t="shared" si="51"/>
        <v>4.989190320660617</v>
      </c>
      <c r="Y572" s="3">
        <v>4.7938192781282743E-3</v>
      </c>
      <c r="Z572" s="3">
        <v>4.7464128618460071E-3</v>
      </c>
      <c r="AA572" s="3">
        <v>4.7079437010736254E-3</v>
      </c>
      <c r="AB572" s="3">
        <f t="shared" si="52"/>
        <v>4.7493919470159686E-3</v>
      </c>
      <c r="AC572">
        <f t="shared" si="53"/>
        <v>4.7493919470159689</v>
      </c>
      <c r="AE572">
        <v>4.2721843227032513E-3</v>
      </c>
      <c r="AF572">
        <v>4.6490624464022631E-3</v>
      </c>
      <c r="AG572">
        <v>4.2989754903848326E-3</v>
      </c>
      <c r="AH572">
        <v>4.4067407531634484E-3</v>
      </c>
      <c r="AI572">
        <v>4.4067407531634482</v>
      </c>
    </row>
    <row r="573" spans="1:35" x14ac:dyDescent="0.25">
      <c r="A573" s="6">
        <v>-1.3087965123350113E-4</v>
      </c>
      <c r="B573" s="6">
        <v>4.8890303306929886E-5</v>
      </c>
      <c r="C573" s="6">
        <v>1.312112075039384E-5</v>
      </c>
      <c r="D573" s="6">
        <f t="shared" si="48"/>
        <v>-2.2956075725392467E-5</v>
      </c>
      <c r="E573" s="6">
        <f t="shared" si="50"/>
        <v>-2.2956075725392468E-2</v>
      </c>
      <c r="G573" s="6">
        <v>-6.354087041930864E-4</v>
      </c>
      <c r="H573" s="6">
        <v>-5.6127507205841443E-4</v>
      </c>
      <c r="I573" s="6">
        <v>-6.4551373994946369E-4</v>
      </c>
      <c r="J573" s="5">
        <v>-6.1406583873365491E-4</v>
      </c>
      <c r="K573" s="5">
        <v>-0.61406583873365495</v>
      </c>
      <c r="M573" s="3">
        <v>-9.2896041490448398E-4</v>
      </c>
      <c r="N573" s="3">
        <v>-9.7671718355816215E-4</v>
      </c>
      <c r="O573" s="3">
        <v>-1.0227118974708304E-3</v>
      </c>
      <c r="P573" s="5">
        <v>-9.7612983197782556E-4</v>
      </c>
      <c r="Q573" s="5">
        <v>-0.97612983197782555</v>
      </c>
      <c r="S573" s="3">
        <v>4.7177327768704452E-3</v>
      </c>
      <c r="T573" s="3">
        <v>4.840711628660635E-3</v>
      </c>
      <c r="U573" s="3">
        <v>5.3114032044761922E-3</v>
      </c>
      <c r="V573" s="3">
        <f t="shared" si="49"/>
        <v>4.9566158700024244E-3</v>
      </c>
      <c r="W573" s="3">
        <f t="shared" si="51"/>
        <v>4.9566158700024241</v>
      </c>
      <c r="Y573" s="3">
        <v>4.754218491934541E-3</v>
      </c>
      <c r="Z573" s="3">
        <v>4.7283585547425776E-3</v>
      </c>
      <c r="AA573" s="3">
        <v>4.6904009549648615E-3</v>
      </c>
      <c r="AB573" s="3">
        <f t="shared" si="52"/>
        <v>4.724326000547327E-3</v>
      </c>
      <c r="AC573">
        <f t="shared" si="53"/>
        <v>4.7243260005473271</v>
      </c>
      <c r="AE573">
        <v>4.2049095264706281E-3</v>
      </c>
      <c r="AF573">
        <v>4.5978823094773615E-3</v>
      </c>
      <c r="AG573">
        <v>4.2287867112322484E-3</v>
      </c>
      <c r="AH573">
        <v>4.3438595157267454E-3</v>
      </c>
      <c r="AI573">
        <v>4.343859515726745</v>
      </c>
    </row>
    <row r="574" spans="1:35" x14ac:dyDescent="0.25">
      <c r="A574" s="6">
        <v>-1.7723040375727936E-4</v>
      </c>
      <c r="B574" s="6">
        <v>1.0610038391973992E-5</v>
      </c>
      <c r="C574" s="6">
        <v>-3.9921622691147593E-5</v>
      </c>
      <c r="D574" s="6">
        <f t="shared" si="48"/>
        <v>-6.884732935215098E-5</v>
      </c>
      <c r="E574" s="6">
        <f t="shared" si="50"/>
        <v>-6.8847329352150974E-2</v>
      </c>
      <c r="G574" s="6">
        <v>-6.783397165227537E-4</v>
      </c>
      <c r="H574" s="6">
        <v>-5.9483735556079649E-4</v>
      </c>
      <c r="I574" s="6">
        <v>-6.7608330819942232E-4</v>
      </c>
      <c r="J574" s="5">
        <v>-6.4975346009432417E-4</v>
      </c>
      <c r="K574" s="5">
        <v>-0.64975346009432422</v>
      </c>
      <c r="M574" s="3">
        <v>-9.7313205196212832E-4</v>
      </c>
      <c r="N574" s="3">
        <v>-1.0008181453860497E-3</v>
      </c>
      <c r="O574" s="3">
        <v>-1.0526144106204728E-3</v>
      </c>
      <c r="P574" s="5">
        <v>-1.0088548693228836E-3</v>
      </c>
      <c r="Q574" s="5">
        <v>-1.0088548693228836</v>
      </c>
      <c r="S574" s="3">
        <v>4.6864388940420906E-3</v>
      </c>
      <c r="T574" s="3">
        <v>4.8142058821581766E-3</v>
      </c>
      <c r="U574" s="3">
        <v>5.2643950321614773E-3</v>
      </c>
      <c r="V574" s="3">
        <f t="shared" si="49"/>
        <v>4.9216799361205812E-3</v>
      </c>
      <c r="W574" s="3">
        <f t="shared" si="51"/>
        <v>4.9216799361205812</v>
      </c>
      <c r="Y574" s="3">
        <v>4.7129766805420591E-3</v>
      </c>
      <c r="Z574" s="3">
        <v>4.7077352243613075E-3</v>
      </c>
      <c r="AA574" s="3">
        <v>4.6717465694088509E-3</v>
      </c>
      <c r="AB574" s="3">
        <f t="shared" si="52"/>
        <v>4.6974861581040722E-3</v>
      </c>
      <c r="AC574">
        <f t="shared" si="53"/>
        <v>4.6974861581040726</v>
      </c>
      <c r="AE574">
        <v>4.1351403251790528E-3</v>
      </c>
      <c r="AF574">
        <v>4.5442939546943536E-3</v>
      </c>
      <c r="AG574">
        <v>4.1567953426709884E-3</v>
      </c>
      <c r="AH574">
        <v>4.2787432075147977E-3</v>
      </c>
      <c r="AI574">
        <v>4.2787432075147978</v>
      </c>
    </row>
    <row r="575" spans="1:35" x14ac:dyDescent="0.25">
      <c r="A575" s="6">
        <v>-2.2202414142316726E-4</v>
      </c>
      <c r="B575" s="6">
        <v>-2.7267822778519227E-5</v>
      </c>
      <c r="C575" s="6">
        <v>-9.257729129518195E-5</v>
      </c>
      <c r="D575" s="6">
        <f t="shared" si="48"/>
        <v>-1.1395641849895614E-4</v>
      </c>
      <c r="E575" s="6">
        <f t="shared" si="50"/>
        <v>-0.11395641849895614</v>
      </c>
      <c r="G575" s="6">
        <v>-7.199174340038057E-4</v>
      </c>
      <c r="H575" s="6">
        <v>-6.2728483328118514E-4</v>
      </c>
      <c r="I575" s="6">
        <v>-7.0597863924641623E-4</v>
      </c>
      <c r="J575" s="5">
        <v>-6.8439363551046906E-4</v>
      </c>
      <c r="K575" s="5">
        <v>-0.68439363551046906</v>
      </c>
      <c r="M575" s="3">
        <v>-1.0158884877253529E-3</v>
      </c>
      <c r="N575" s="3">
        <v>-1.023467989251767E-3</v>
      </c>
      <c r="O575" s="3">
        <v>-1.0805546880403259E-3</v>
      </c>
      <c r="P575" s="5">
        <v>-1.0399703883391487E-3</v>
      </c>
      <c r="Q575" s="5">
        <v>-1.0399703883391487</v>
      </c>
      <c r="S575" s="3">
        <v>4.6524897158140817E-3</v>
      </c>
      <c r="T575" s="3">
        <v>4.7851377041041839E-3</v>
      </c>
      <c r="U575" s="3">
        <v>5.2153768989884001E-3</v>
      </c>
      <c r="V575" s="3">
        <f t="shared" si="49"/>
        <v>4.8843347729688883E-3</v>
      </c>
      <c r="W575" s="3">
        <f t="shared" si="51"/>
        <v>4.884334772968888</v>
      </c>
      <c r="Y575" s="3">
        <v>4.6702885195660099E-3</v>
      </c>
      <c r="Z575" s="3">
        <v>4.6845939244306994E-3</v>
      </c>
      <c r="AA575" s="3">
        <v>4.6519471229405276E-3</v>
      </c>
      <c r="AB575" s="3">
        <f t="shared" si="52"/>
        <v>4.668943188979079E-3</v>
      </c>
      <c r="AC575">
        <f t="shared" si="53"/>
        <v>4.6689431889790791</v>
      </c>
      <c r="AE575">
        <v>4.0629628949165435E-3</v>
      </c>
      <c r="AF575">
        <v>4.4881198223884851E-3</v>
      </c>
      <c r="AG575">
        <v>4.0829526232702557E-3</v>
      </c>
      <c r="AH575">
        <v>4.2113451135250947E-3</v>
      </c>
      <c r="AI575">
        <v>4.2113451135250948</v>
      </c>
    </row>
    <row r="576" spans="1:35" x14ac:dyDescent="0.25">
      <c r="A576" s="6">
        <v>-2.6525951069022085E-4</v>
      </c>
      <c r="B576" s="6">
        <v>-6.496180152081744E-5</v>
      </c>
      <c r="C576" s="6">
        <v>-1.4478387665413188E-4</v>
      </c>
      <c r="D576" s="6">
        <f t="shared" si="48"/>
        <v>-1.5833506295505673E-4</v>
      </c>
      <c r="E576" s="6">
        <f t="shared" si="50"/>
        <v>-0.15833506295505673</v>
      </c>
      <c r="G576" s="6">
        <v>-7.6003858190313634E-4</v>
      </c>
      <c r="H576" s="6">
        <v>-6.5861730194383789E-4</v>
      </c>
      <c r="I576" s="6">
        <v>-7.3522790806305257E-4</v>
      </c>
      <c r="J576" s="5">
        <v>-7.1796126397000897E-4</v>
      </c>
      <c r="K576" s="5">
        <v>-0.71796126397000892</v>
      </c>
      <c r="M576" s="3">
        <v>-1.056970208453208E-3</v>
      </c>
      <c r="N576" s="3">
        <v>-1.0447013113790318E-3</v>
      </c>
      <c r="O576" s="3">
        <v>-1.1065404417210855E-3</v>
      </c>
      <c r="P576" s="5">
        <v>-1.0694039871844419E-3</v>
      </c>
      <c r="Q576" s="5">
        <v>-1.0694039871844419</v>
      </c>
      <c r="S576" s="3">
        <v>4.6159704084930515E-3</v>
      </c>
      <c r="T576" s="3">
        <v>4.7533355452501792E-3</v>
      </c>
      <c r="U576" s="3">
        <v>5.1642809111901462E-3</v>
      </c>
      <c r="V576" s="3">
        <f t="shared" si="49"/>
        <v>4.8445289549777929E-3</v>
      </c>
      <c r="W576" s="3">
        <f t="shared" si="51"/>
        <v>4.8445289549777932</v>
      </c>
      <c r="Y576" s="3">
        <v>4.6263440931025206E-3</v>
      </c>
      <c r="Z576" s="3">
        <v>4.6590285851114063E-3</v>
      </c>
      <c r="AA576" s="3">
        <v>4.63096881497443E-3</v>
      </c>
      <c r="AB576" s="3">
        <f t="shared" si="52"/>
        <v>4.6387804977294526E-3</v>
      </c>
      <c r="AC576">
        <f t="shared" si="53"/>
        <v>4.6387804977294529</v>
      </c>
      <c r="AE576">
        <v>3.9884941700306835E-3</v>
      </c>
      <c r="AF576">
        <v>4.4292097835409187E-3</v>
      </c>
      <c r="AG576">
        <v>4.0072486602347321E-3</v>
      </c>
      <c r="AH576">
        <v>4.1416508712687787E-3</v>
      </c>
      <c r="AI576">
        <v>4.1416508712687783</v>
      </c>
    </row>
    <row r="577" spans="1:35" x14ac:dyDescent="0.25">
      <c r="A577" s="6">
        <v>-3.0694920178747387E-4</v>
      </c>
      <c r="B577" s="6">
        <v>-1.0267177037206346E-4</v>
      </c>
      <c r="C577" s="6">
        <v>-1.9644359696685193E-4</v>
      </c>
      <c r="D577" s="6">
        <f t="shared" si="48"/>
        <v>-2.0202152304212974E-4</v>
      </c>
      <c r="E577" s="6">
        <f t="shared" si="50"/>
        <v>-0.20202152304212975</v>
      </c>
      <c r="G577" s="6">
        <v>-7.9862012609480495E-4</v>
      </c>
      <c r="H577" s="6">
        <v>-6.8886151777153661E-4</v>
      </c>
      <c r="I577" s="6">
        <v>-7.6386010390555473E-4</v>
      </c>
      <c r="J577" s="5">
        <v>-7.5044724925729873E-4</v>
      </c>
      <c r="K577" s="5">
        <v>-0.75044724925729878</v>
      </c>
      <c r="M577" s="3">
        <v>-1.0961134387529289E-3</v>
      </c>
      <c r="N577" s="3">
        <v>-1.0645607498257928E-3</v>
      </c>
      <c r="O577" s="3">
        <v>-1.1305865768851647E-3</v>
      </c>
      <c r="P577" s="5">
        <v>-1.0970869218212954E-3</v>
      </c>
      <c r="Q577" s="5">
        <v>-1.0970869218212955</v>
      </c>
      <c r="S577" s="3">
        <v>4.576981594017625E-3</v>
      </c>
      <c r="T577" s="3">
        <v>4.7186156805774822E-3</v>
      </c>
      <c r="U577" s="3">
        <v>5.1110388146973235E-3</v>
      </c>
      <c r="V577" s="3">
        <f t="shared" si="49"/>
        <v>4.8022120297641436E-3</v>
      </c>
      <c r="W577" s="3">
        <f t="shared" si="51"/>
        <v>4.802212029764144</v>
      </c>
      <c r="Y577" s="3">
        <v>4.5813332274916817E-3</v>
      </c>
      <c r="Z577" s="3">
        <v>4.6311709458610106E-3</v>
      </c>
      <c r="AA577" s="3">
        <v>4.608783308092541E-3</v>
      </c>
      <c r="AB577" s="3">
        <f t="shared" si="52"/>
        <v>4.6070958271484117E-3</v>
      </c>
      <c r="AC577">
        <f t="shared" si="53"/>
        <v>4.6070958271484113</v>
      </c>
      <c r="AE577">
        <v>3.9118717220635547E-3</v>
      </c>
      <c r="AF577">
        <v>4.3674486851505165E-3</v>
      </c>
      <c r="AG577">
        <v>3.9297072570117844E-3</v>
      </c>
      <c r="AH577">
        <v>4.0696758880752852E-3</v>
      </c>
      <c r="AI577">
        <v>4.0696758880752855</v>
      </c>
    </row>
    <row r="578" spans="1:35" x14ac:dyDescent="0.25">
      <c r="A578" s="6">
        <v>-3.4712198727977208E-4</v>
      </c>
      <c r="B578" s="6">
        <v>-1.4057084514936018E-4</v>
      </c>
      <c r="C578" s="6">
        <v>-2.4744309685773128E-4</v>
      </c>
      <c r="D578" s="6">
        <f t="shared" si="48"/>
        <v>-2.4504530976228786E-4</v>
      </c>
      <c r="E578" s="6">
        <f t="shared" si="50"/>
        <v>-0.24504530976228786</v>
      </c>
      <c r="G578" s="6">
        <v>-8.356294316520115E-4</v>
      </c>
      <c r="H578" s="6">
        <v>-7.1806928670660778E-4</v>
      </c>
      <c r="I578" s="6">
        <v>-7.9190145657079671E-4</v>
      </c>
      <c r="J578" s="5">
        <v>-7.8186672497647196E-4</v>
      </c>
      <c r="K578" s="5">
        <v>-0.78186672497647192</v>
      </c>
      <c r="M578" s="3">
        <v>-1.1330755257921309E-3</v>
      </c>
      <c r="N578" s="3">
        <v>-1.0830873065224011E-3</v>
      </c>
      <c r="O578" s="3">
        <v>-1.1527068939860721E-3</v>
      </c>
      <c r="P578" s="5">
        <v>-1.1229565754335348E-3</v>
      </c>
      <c r="Q578" s="5">
        <v>-1.1229565754335349</v>
      </c>
      <c r="S578" s="3">
        <v>4.5356362215281188E-3</v>
      </c>
      <c r="T578" s="3">
        <v>4.6807957755413548E-3</v>
      </c>
      <c r="U578" s="3">
        <v>5.055586091986977E-3</v>
      </c>
      <c r="V578" s="3">
        <f t="shared" si="49"/>
        <v>4.7573393630188166E-3</v>
      </c>
      <c r="W578" s="3">
        <f t="shared" si="51"/>
        <v>4.7573393630188168</v>
      </c>
      <c r="Y578" s="3">
        <v>4.5354421179354719E-3</v>
      </c>
      <c r="Z578" s="3">
        <v>4.6011808714702066E-3</v>
      </c>
      <c r="AA578" s="3">
        <v>4.5853698097661662E-3</v>
      </c>
      <c r="AB578" s="3">
        <f t="shared" si="52"/>
        <v>4.5739975997239482E-3</v>
      </c>
      <c r="AC578">
        <f t="shared" si="53"/>
        <v>4.5739975997239481</v>
      </c>
      <c r="AE578">
        <v>3.83325390701074E-3</v>
      </c>
      <c r="AF578">
        <v>4.3027732801379868E-3</v>
      </c>
      <c r="AG578">
        <v>3.8503798461778532E-3</v>
      </c>
      <c r="AH578">
        <v>3.9954690111088601E-3</v>
      </c>
      <c r="AI578">
        <v>3.99546901110886</v>
      </c>
    </row>
    <row r="579" spans="1:35" x14ac:dyDescent="0.25">
      <c r="A579" s="6">
        <v>-3.8581399793448373E-4</v>
      </c>
      <c r="B579" s="6">
        <v>-1.7880397619207705E-4</v>
      </c>
      <c r="C579" s="6">
        <v>-2.9766580041379608E-4</v>
      </c>
      <c r="D579" s="6">
        <f t="shared" ref="D579:D642" si="54">AVERAGE(A579:C579)</f>
        <v>-2.8742792484678562E-4</v>
      </c>
      <c r="E579" s="6">
        <f t="shared" si="50"/>
        <v>-0.28742792484678564</v>
      </c>
      <c r="G579" s="6">
        <v>-8.7109711100384266E-4</v>
      </c>
      <c r="H579" s="6">
        <v>-7.4631484244052488E-4</v>
      </c>
      <c r="I579" s="6">
        <v>-8.1938310434476885E-4</v>
      </c>
      <c r="J579" s="5">
        <v>-8.1226501926304553E-4</v>
      </c>
      <c r="K579" s="5">
        <v>-0.81226501926304551</v>
      </c>
      <c r="M579" s="3">
        <v>-1.1676409285329226E-3</v>
      </c>
      <c r="N579" s="3">
        <v>-1.1003169599254025E-3</v>
      </c>
      <c r="O579" s="3">
        <v>-1.1729185000204582E-3</v>
      </c>
      <c r="P579" s="5">
        <v>-1.1469587961595946E-3</v>
      </c>
      <c r="Q579" s="5">
        <v>-1.1469587961595946</v>
      </c>
      <c r="S579" s="3">
        <v>4.4920539360614039E-3</v>
      </c>
      <c r="T579" s="3">
        <v>4.6397092061048742E-3</v>
      </c>
      <c r="U579" s="3">
        <v>4.9978913212283312E-3</v>
      </c>
      <c r="V579" s="3">
        <f t="shared" ref="V579:V642" si="55">AVERAGE(S579:U579)</f>
        <v>4.7098848211315361E-3</v>
      </c>
      <c r="W579" s="3">
        <f t="shared" si="51"/>
        <v>4.7098848211315358</v>
      </c>
      <c r="Y579" s="3">
        <v>4.4888483070100122E-3</v>
      </c>
      <c r="Z579" s="3">
        <v>4.5692317963842754E-3</v>
      </c>
      <c r="AA579" s="3">
        <v>4.5607182286429952E-3</v>
      </c>
      <c r="AB579" s="3">
        <f t="shared" si="52"/>
        <v>4.5395994440124276E-3</v>
      </c>
      <c r="AC579">
        <f t="shared" si="53"/>
        <v>4.5395994440124277</v>
      </c>
      <c r="AE579">
        <v>3.7528125248441988E-3</v>
      </c>
      <c r="AF579">
        <v>4.2351790676490482E-3</v>
      </c>
      <c r="AG579">
        <v>3.7693420856555388E-3</v>
      </c>
      <c r="AH579">
        <v>3.9191112260495951E-3</v>
      </c>
      <c r="AI579">
        <v>3.9191112260495951</v>
      </c>
    </row>
    <row r="580" spans="1:35" x14ac:dyDescent="0.25">
      <c r="A580" s="6">
        <v>-4.2306406520183179E-4</v>
      </c>
      <c r="B580" s="6">
        <v>-2.1748136073682838E-4</v>
      </c>
      <c r="C580" s="6">
        <v>-3.470041166082242E-4</v>
      </c>
      <c r="D580" s="6">
        <f t="shared" si="54"/>
        <v>-3.2918318084896149E-4</v>
      </c>
      <c r="E580" s="6">
        <f t="shared" ref="E580:E643" si="56">D580*1000</f>
        <v>-0.32918318084896148</v>
      </c>
      <c r="G580" s="6">
        <v>-9.0510481374620453E-4</v>
      </c>
      <c r="H580" s="6">
        <v>-7.7369941493139272E-4</v>
      </c>
      <c r="I580" s="6">
        <v>-8.4634909768155657E-4</v>
      </c>
      <c r="J580" s="5">
        <v>-8.4171777545305124E-4</v>
      </c>
      <c r="K580" s="5">
        <v>-0.84171777545305126</v>
      </c>
      <c r="M580" s="3">
        <v>-1.1996260483142173E-3</v>
      </c>
      <c r="N580" s="3">
        <v>-1.116280740663137E-3</v>
      </c>
      <c r="O580" s="3">
        <v>-1.1912416828328857E-3</v>
      </c>
      <c r="P580" s="5">
        <v>-1.1690494906034133E-3</v>
      </c>
      <c r="Q580" s="5">
        <v>-1.1690494906034132</v>
      </c>
      <c r="S580" s="3">
        <v>4.4463510276486077E-3</v>
      </c>
      <c r="T580" s="3">
        <v>4.5952084795830607E-3</v>
      </c>
      <c r="U580" s="3">
        <v>4.9379656101190637E-3</v>
      </c>
      <c r="V580" s="3">
        <f t="shared" si="55"/>
        <v>4.6598417057835771E-3</v>
      </c>
      <c r="W580" s="3">
        <f t="shared" ref="W580:W643" si="57">V580*1000</f>
        <v>4.6598417057835775</v>
      </c>
      <c r="Y580" s="3">
        <v>4.4417017396552651E-3</v>
      </c>
      <c r="Z580" s="3">
        <v>4.5355061115182867E-3</v>
      </c>
      <c r="AA580" s="3">
        <v>4.5348232429961938E-3</v>
      </c>
      <c r="AB580" s="3">
        <f t="shared" ref="AB580:AB643" si="58">AVERAGE(Y580:AA580)</f>
        <v>4.5040103647232483E-3</v>
      </c>
      <c r="AC580">
        <f t="shared" ref="AC580:AC643" si="59">AB580*1000</f>
        <v>4.5040103647232481</v>
      </c>
      <c r="AE580">
        <v>3.6707324835052856E-3</v>
      </c>
      <c r="AF580">
        <v>4.1647259953006025E-3</v>
      </c>
      <c r="AG580">
        <v>3.6866925885868369E-3</v>
      </c>
      <c r="AH580">
        <v>3.8407170224642414E-3</v>
      </c>
      <c r="AI580">
        <v>3.8407170224642413</v>
      </c>
    </row>
    <row r="581" spans="1:35" x14ac:dyDescent="0.25">
      <c r="A581" s="6">
        <v>-4.5892833884881613E-4</v>
      </c>
      <c r="B581" s="6">
        <v>-2.5667675266534423E-4</v>
      </c>
      <c r="C581" s="6">
        <v>-3.9536820761870836E-4</v>
      </c>
      <c r="D581" s="6">
        <f t="shared" si="54"/>
        <v>-3.7032443304428961E-4</v>
      </c>
      <c r="E581" s="6">
        <f t="shared" si="56"/>
        <v>-0.37032443304428964</v>
      </c>
      <c r="G581" s="6">
        <v>-9.377693976163207E-4</v>
      </c>
      <c r="H581" s="6">
        <v>-8.0036481812346754E-4</v>
      </c>
      <c r="I581" s="6">
        <v>-8.728554139216917E-4</v>
      </c>
      <c r="J581" s="5">
        <v>-8.7032987655382657E-4</v>
      </c>
      <c r="K581" s="5">
        <v>-0.87032987655382654</v>
      </c>
      <c r="M581" s="3">
        <v>-1.2288861904968277E-3</v>
      </c>
      <c r="N581" s="3">
        <v>-1.1309963998333294E-3</v>
      </c>
      <c r="O581" s="3">
        <v>-1.2076942596202542E-3</v>
      </c>
      <c r="P581" s="5">
        <v>-1.1891922833168038E-3</v>
      </c>
      <c r="Q581" s="5">
        <v>-1.1891922833168038</v>
      </c>
      <c r="S581" s="3">
        <v>4.3986326451729363E-3</v>
      </c>
      <c r="T581" s="3">
        <v>4.5471668986061531E-3</v>
      </c>
      <c r="U581" s="3">
        <v>4.8758641163496996E-3</v>
      </c>
      <c r="V581" s="3">
        <f t="shared" si="55"/>
        <v>4.6072212200429291E-3</v>
      </c>
      <c r="W581" s="3">
        <f t="shared" si="57"/>
        <v>4.6072212200429288</v>
      </c>
      <c r="Y581" s="3">
        <v>4.3941134326774224E-3</v>
      </c>
      <c r="Z581" s="3">
        <v>4.5001822074518432E-3</v>
      </c>
      <c r="AA581" s="3">
        <v>4.5076606866930611E-3</v>
      </c>
      <c r="AB581" s="3">
        <f t="shared" si="58"/>
        <v>4.4673187756074416E-3</v>
      </c>
      <c r="AC581">
        <f t="shared" si="59"/>
        <v>4.4673187756074419</v>
      </c>
      <c r="AE581">
        <v>3.5872108149855985E-3</v>
      </c>
      <c r="AF581">
        <v>4.0915249401346672E-3</v>
      </c>
      <c r="AG581">
        <v>3.6025501147564543E-3</v>
      </c>
      <c r="AH581">
        <v>3.76042862329224E-3</v>
      </c>
      <c r="AI581">
        <v>3.7604286232922401</v>
      </c>
    </row>
    <row r="582" spans="1:35" x14ac:dyDescent="0.25">
      <c r="A582" s="6">
        <v>-4.9350303000897692E-4</v>
      </c>
      <c r="B582" s="6">
        <v>-2.9642780442003214E-4</v>
      </c>
      <c r="C582" s="6">
        <v>-4.4269038523887024E-4</v>
      </c>
      <c r="D582" s="6">
        <f t="shared" si="54"/>
        <v>-4.1087373988929308E-4</v>
      </c>
      <c r="E582" s="6">
        <f t="shared" si="56"/>
        <v>-0.4108737398892931</v>
      </c>
      <c r="G582" s="6">
        <v>-9.6923279785034655E-4</v>
      </c>
      <c r="H582" s="6">
        <v>-8.2650414342114252E-4</v>
      </c>
      <c r="I582" s="6">
        <v>-8.9896633213676195E-4</v>
      </c>
      <c r="J582" s="5">
        <v>-8.9823442446941701E-4</v>
      </c>
      <c r="K582" s="5">
        <v>-0.89823442446941704</v>
      </c>
      <c r="M582" s="3">
        <v>-1.2553085548033601E-3</v>
      </c>
      <c r="N582" s="3">
        <v>-1.1444580488432395E-3</v>
      </c>
      <c r="O582" s="3">
        <v>-1.222298238536251E-3</v>
      </c>
      <c r="P582" s="5">
        <v>-1.2073549473942836E-3</v>
      </c>
      <c r="Q582" s="5">
        <v>-1.2073549473942835</v>
      </c>
      <c r="S582" s="3">
        <v>4.3489774737492676E-3</v>
      </c>
      <c r="T582" s="3">
        <v>4.4954908515575983E-3</v>
      </c>
      <c r="U582" s="3">
        <v>4.8116579682835553E-3</v>
      </c>
      <c r="V582" s="3">
        <f t="shared" si="55"/>
        <v>4.5520420978634735E-3</v>
      </c>
      <c r="W582" s="3">
        <f t="shared" si="57"/>
        <v>4.5520420978634739</v>
      </c>
      <c r="Y582" s="3">
        <v>4.3461569454492999E-3</v>
      </c>
      <c r="Z582" s="3">
        <v>4.4634273997536302E-3</v>
      </c>
      <c r="AA582" s="3">
        <v>4.4791801631378003E-3</v>
      </c>
      <c r="AB582" s="3">
        <f t="shared" si="58"/>
        <v>4.4295881694469104E-3</v>
      </c>
      <c r="AC582">
        <f t="shared" si="59"/>
        <v>4.4295881694469106</v>
      </c>
      <c r="AE582">
        <v>3.5024571645158819E-3</v>
      </c>
      <c r="AF582">
        <v>4.0157294795952628E-3</v>
      </c>
      <c r="AG582">
        <v>3.5170459588931701E-3</v>
      </c>
      <c r="AH582">
        <v>3.6784108676681045E-3</v>
      </c>
      <c r="AI582">
        <v>3.6784108676681044</v>
      </c>
    </row>
    <row r="583" spans="1:35" x14ac:dyDescent="0.25">
      <c r="A583" s="6">
        <v>-5.2693710028072806E-4</v>
      </c>
      <c r="B583" s="6">
        <v>-3.367373925886076E-4</v>
      </c>
      <c r="C583" s="6">
        <v>-4.8893655448503681E-4</v>
      </c>
      <c r="D583" s="6">
        <f t="shared" si="54"/>
        <v>-4.5087034911812414E-4</v>
      </c>
      <c r="E583" s="6">
        <f t="shared" si="56"/>
        <v>-0.45087034911812413</v>
      </c>
      <c r="G583" s="6">
        <v>-9.9965000652278593E-4</v>
      </c>
      <c r="H583" s="6">
        <v>-8.5235258769079383E-4</v>
      </c>
      <c r="I583" s="6">
        <v>-9.2474277244710453E-4</v>
      </c>
      <c r="J583" s="5">
        <v>-9.2558178888689469E-4</v>
      </c>
      <c r="K583" s="5">
        <v>-0.92558178888689469</v>
      </c>
      <c r="M583" s="3">
        <v>-1.2788176242523072E-3</v>
      </c>
      <c r="N583" s="3">
        <v>-1.1566343272069123E-3</v>
      </c>
      <c r="O583" s="3">
        <v>-1.2350891230543258E-3</v>
      </c>
      <c r="P583" s="5">
        <v>-1.2235136915045152E-3</v>
      </c>
      <c r="Q583" s="5">
        <v>-1.2235136915045153</v>
      </c>
      <c r="S583" s="3">
        <v>4.297437584304651E-3</v>
      </c>
      <c r="T583" s="3">
        <v>4.4401411553573458E-3</v>
      </c>
      <c r="U583" s="3">
        <v>4.7454299891077174E-3</v>
      </c>
      <c r="V583" s="3">
        <f t="shared" si="55"/>
        <v>4.4943362429232386E-3</v>
      </c>
      <c r="W583" s="3">
        <f t="shared" si="57"/>
        <v>4.4943362429232385</v>
      </c>
      <c r="Y583" s="3">
        <v>4.2978736024852108E-3</v>
      </c>
      <c r="Z583" s="3">
        <v>4.4253800150481628E-3</v>
      </c>
      <c r="AA583" s="3">
        <v>4.4493014357087322E-3</v>
      </c>
      <c r="AB583" s="3">
        <f t="shared" si="58"/>
        <v>4.3908516844140353E-3</v>
      </c>
      <c r="AC583">
        <f t="shared" si="59"/>
        <v>4.3908516844140353</v>
      </c>
      <c r="AE583">
        <v>3.4166749064951599E-3</v>
      </c>
      <c r="AF583">
        <v>3.9375380303448369E-3</v>
      </c>
      <c r="AG583">
        <v>3.4303190669570239E-3</v>
      </c>
      <c r="AH583">
        <v>3.5948440012656736E-3</v>
      </c>
      <c r="AI583">
        <v>3.5948440012656735</v>
      </c>
    </row>
    <row r="584" spans="1:35" x14ac:dyDescent="0.25">
      <c r="A584" s="6">
        <v>-5.5942938511414594E-4</v>
      </c>
      <c r="B584" s="6">
        <v>-3.7758147276078027E-4</v>
      </c>
      <c r="C584" s="6">
        <v>-5.3410835376642624E-4</v>
      </c>
      <c r="D584" s="6">
        <f t="shared" si="54"/>
        <v>-4.9037307054711741E-4</v>
      </c>
      <c r="E584" s="6">
        <f t="shared" si="56"/>
        <v>-0.49037307054711743</v>
      </c>
      <c r="G584" s="6">
        <v>-1.0291727542421803E-3</v>
      </c>
      <c r="H584" s="6">
        <v>-8.7816618005210191E-4</v>
      </c>
      <c r="I584" s="6">
        <v>-9.5022732082249758E-4</v>
      </c>
      <c r="J584" s="5">
        <v>-9.5252208503892666E-4</v>
      </c>
      <c r="K584" s="5">
        <v>-0.95252208503892666</v>
      </c>
      <c r="M584" s="3">
        <v>-1.2993637077010384E-3</v>
      </c>
      <c r="N584" s="3">
        <v>-1.1674773211630129E-3</v>
      </c>
      <c r="O584" s="3">
        <v>-1.2461032386922239E-3</v>
      </c>
      <c r="P584" s="5">
        <v>-1.2376480891854249E-3</v>
      </c>
      <c r="Q584" s="5">
        <v>-1.2376480891854249</v>
      </c>
      <c r="S584" s="3">
        <v>4.244046058864478E-3</v>
      </c>
      <c r="T584" s="3">
        <v>4.3811476422162682E-3</v>
      </c>
      <c r="U584" s="3">
        <v>4.6772737115747523E-3</v>
      </c>
      <c r="V584" s="3">
        <f t="shared" si="55"/>
        <v>4.4341558042184995E-3</v>
      </c>
      <c r="W584" s="3">
        <f t="shared" si="57"/>
        <v>4.4341558042184994</v>
      </c>
      <c r="Y584" s="3">
        <v>4.2492699689451506E-3</v>
      </c>
      <c r="Z584" s="3">
        <v>4.386125350809688E-3</v>
      </c>
      <c r="AA584" s="3">
        <v>4.4179248143225497E-3</v>
      </c>
      <c r="AB584" s="3">
        <f t="shared" si="58"/>
        <v>4.3511067113591291E-3</v>
      </c>
      <c r="AC584">
        <f t="shared" si="59"/>
        <v>4.3511067113591295</v>
      </c>
      <c r="AE584">
        <v>3.3300539392743908E-3</v>
      </c>
      <c r="AF584">
        <v>3.8571975017540902E-3</v>
      </c>
      <c r="AG584">
        <v>3.3425331487200675E-3</v>
      </c>
      <c r="AH584">
        <v>3.5099281965828497E-3</v>
      </c>
      <c r="AI584">
        <v>3.5099281965828495</v>
      </c>
    </row>
    <row r="585" spans="1:35" x14ac:dyDescent="0.25">
      <c r="A585" s="6">
        <v>-5.9120616006008513E-4</v>
      </c>
      <c r="B585" s="6">
        <v>-4.1890685631478685E-4</v>
      </c>
      <c r="C585" s="6">
        <v>-5.7823070280684213E-4</v>
      </c>
      <c r="D585" s="6">
        <f t="shared" si="54"/>
        <v>-5.2944790639390465E-4</v>
      </c>
      <c r="E585" s="6">
        <f t="shared" si="56"/>
        <v>-0.5294479063939046</v>
      </c>
      <c r="G585" s="6">
        <v>-1.0579386604938105E-3</v>
      </c>
      <c r="H585" s="6">
        <v>-9.0420660926084323E-4</v>
      </c>
      <c r="I585" s="6">
        <v>-9.7544719302870126E-4</v>
      </c>
      <c r="J585" s="5">
        <v>-9.791974875944518E-4</v>
      </c>
      <c r="K585" s="5">
        <v>-0.9791974875944518</v>
      </c>
      <c r="M585" s="3">
        <v>-1.3169304788716613E-3</v>
      </c>
      <c r="N585" s="3">
        <v>-1.1769315503001279E-3</v>
      </c>
      <c r="O585" s="3">
        <v>-1.2553685648206113E-3</v>
      </c>
      <c r="P585" s="5">
        <v>-1.2497435313308001E-3</v>
      </c>
      <c r="Q585" s="5">
        <v>-1.2497435313308001</v>
      </c>
      <c r="S585" s="3">
        <v>4.1888261254523287E-3</v>
      </c>
      <c r="T585" s="3">
        <v>4.3186029927358054E-3</v>
      </c>
      <c r="U585" s="3">
        <v>4.6072904590719783E-3</v>
      </c>
      <c r="V585" s="3">
        <f t="shared" si="55"/>
        <v>4.3715731924200375E-3</v>
      </c>
      <c r="W585" s="3">
        <f t="shared" si="57"/>
        <v>4.3715731924200378</v>
      </c>
      <c r="Y585" s="3">
        <v>4.2003125510882882E-3</v>
      </c>
      <c r="Z585" s="3">
        <v>4.345683103807012E-3</v>
      </c>
      <c r="AA585" s="3">
        <v>4.3849457501031136E-3</v>
      </c>
      <c r="AB585" s="3">
        <f t="shared" si="58"/>
        <v>4.3103138016661385E-3</v>
      </c>
      <c r="AC585">
        <f t="shared" si="59"/>
        <v>4.3103138016661386</v>
      </c>
      <c r="AE585">
        <v>3.2427797914089534E-3</v>
      </c>
      <c r="AF585">
        <v>3.7749978094212973E-3</v>
      </c>
      <c r="AG585">
        <v>3.2538733935287144E-3</v>
      </c>
      <c r="AH585">
        <v>3.4238836647863219E-3</v>
      </c>
      <c r="AI585">
        <v>3.423883664786322</v>
      </c>
    </row>
    <row r="586" spans="1:35" x14ac:dyDescent="0.25">
      <c r="A586" s="6">
        <v>-6.2249683926750743E-4</v>
      </c>
      <c r="B586" s="6">
        <v>-4.6062161811101813E-4</v>
      </c>
      <c r="C586" s="6">
        <v>-6.2134265242526734E-4</v>
      </c>
      <c r="D586" s="6">
        <f t="shared" si="54"/>
        <v>-5.6815370326793093E-4</v>
      </c>
      <c r="E586" s="6">
        <f t="shared" si="56"/>
        <v>-0.56815370326793091</v>
      </c>
      <c r="G586" s="6">
        <v>-1.0860620414413686E-3</v>
      </c>
      <c r="H586" s="6">
        <v>-9.3072808060827474E-4</v>
      </c>
      <c r="I586" s="6">
        <v>-1.0004149776005455E-3</v>
      </c>
      <c r="J586" s="5">
        <v>-1.0057350332167297E-3</v>
      </c>
      <c r="K586" s="5">
        <v>-1.0057350332167296</v>
      </c>
      <c r="M586" s="3">
        <v>-1.3315405373210555E-3</v>
      </c>
      <c r="N586" s="3">
        <v>-1.1849422349186455E-3</v>
      </c>
      <c r="O586" s="3">
        <v>-1.2629051994962072E-3</v>
      </c>
      <c r="P586" s="5">
        <v>-1.259795990578636E-3</v>
      </c>
      <c r="Q586" s="5">
        <v>-1.259795990578636</v>
      </c>
      <c r="S586" s="3">
        <v>4.1317962329656174E-3</v>
      </c>
      <c r="T586" s="3">
        <v>4.2526498186918138E-3</v>
      </c>
      <c r="U586" s="3">
        <v>4.5355841074592694E-3</v>
      </c>
      <c r="V586" s="3">
        <f t="shared" si="55"/>
        <v>4.3066767197055674E-3</v>
      </c>
      <c r="W586" s="3">
        <f t="shared" si="57"/>
        <v>4.3066767197055675</v>
      </c>
      <c r="Y586" s="3">
        <v>4.1509320705374756E-3</v>
      </c>
      <c r="Z586" s="3">
        <v>4.30399564195521E-3</v>
      </c>
      <c r="AA586" s="3">
        <v>4.3502586206155235E-3</v>
      </c>
      <c r="AB586" s="3">
        <f t="shared" si="58"/>
        <v>4.2683954443694027E-3</v>
      </c>
      <c r="AC586">
        <f t="shared" si="59"/>
        <v>4.2683954443694025</v>
      </c>
      <c r="AE586">
        <v>3.155036653458843E-3</v>
      </c>
      <c r="AF586">
        <v>3.691256311177032E-3</v>
      </c>
      <c r="AG586">
        <v>3.1645296031721907E-3</v>
      </c>
      <c r="AH586">
        <v>3.3369408559360218E-3</v>
      </c>
      <c r="AI586">
        <v>3.3369408559360219</v>
      </c>
    </row>
    <row r="587" spans="1:35" x14ac:dyDescent="0.25">
      <c r="A587" s="6">
        <v>-6.53517442987725E-4</v>
      </c>
      <c r="B587" s="6">
        <v>-5.0260119606345484E-4</v>
      </c>
      <c r="C587" s="6">
        <v>-6.6349323543750925E-4</v>
      </c>
      <c r="D587" s="6">
        <f t="shared" si="54"/>
        <v>-6.065372914962297E-4</v>
      </c>
      <c r="E587" s="6">
        <f t="shared" si="56"/>
        <v>-0.6065372914962297</v>
      </c>
      <c r="G587" s="6">
        <v>-1.1136316285507942E-3</v>
      </c>
      <c r="H587" s="6">
        <v>-9.5795721457703122E-4</v>
      </c>
      <c r="I587" s="6">
        <v>-1.0251310514100209E-3</v>
      </c>
      <c r="J587" s="5">
        <v>-1.0322399648459487E-3</v>
      </c>
      <c r="K587" s="5">
        <v>-1.0322399648459486</v>
      </c>
      <c r="M587" s="3">
        <v>-1.3432574042907535E-3</v>
      </c>
      <c r="N587" s="3">
        <v>-1.1914618926815185E-3</v>
      </c>
      <c r="O587" s="3">
        <v>-1.2687258729530261E-3</v>
      </c>
      <c r="P587" s="5">
        <v>-1.267815056641766E-3</v>
      </c>
      <c r="Q587" s="5">
        <v>-1.2678150566417661</v>
      </c>
      <c r="S587" s="3">
        <v>4.0729808042405079E-3</v>
      </c>
      <c r="T587" s="3">
        <v>4.1834786640222738E-3</v>
      </c>
      <c r="U587" s="3">
        <v>4.4622374481192934E-3</v>
      </c>
      <c r="V587" s="3">
        <f t="shared" si="55"/>
        <v>4.2395656387940253E-3</v>
      </c>
      <c r="W587" s="3">
        <f t="shared" si="57"/>
        <v>4.2395656387940255</v>
      </c>
      <c r="Y587" s="3">
        <v>4.1010348061788415E-3</v>
      </c>
      <c r="Z587" s="3">
        <v>4.2609357107798737E-3</v>
      </c>
      <c r="AA587" s="3">
        <v>4.3137715998446948E-3</v>
      </c>
      <c r="AB587" s="3">
        <f t="shared" si="58"/>
        <v>4.2252473722678039E-3</v>
      </c>
      <c r="AC587">
        <f t="shared" si="59"/>
        <v>4.2252473722678037</v>
      </c>
      <c r="AE587">
        <v>3.0670115127269192E-3</v>
      </c>
      <c r="AF587">
        <v>3.6063026430582096E-3</v>
      </c>
      <c r="AG587">
        <v>3.0746906752016387E-3</v>
      </c>
      <c r="AH587">
        <v>3.249334943662256E-3</v>
      </c>
      <c r="AI587">
        <v>3.2493349436622561</v>
      </c>
    </row>
    <row r="588" spans="1:35" x14ac:dyDescent="0.25">
      <c r="A588" s="6">
        <v>-6.8446072373395158E-4</v>
      </c>
      <c r="B588" s="6">
        <v>-5.4469519331033864E-4</v>
      </c>
      <c r="C588" s="6">
        <v>-7.0473245266624586E-4</v>
      </c>
      <c r="D588" s="6">
        <f t="shared" si="54"/>
        <v>-6.4462945657017877E-4</v>
      </c>
      <c r="E588" s="6">
        <f t="shared" si="56"/>
        <v>-0.64462945657017878</v>
      </c>
      <c r="G588" s="6">
        <v>-1.1407172192937889E-3</v>
      </c>
      <c r="H588" s="6">
        <v>-9.8607821296507465E-4</v>
      </c>
      <c r="I588" s="6">
        <v>-1.0495913059932139E-3</v>
      </c>
      <c r="J588" s="5">
        <v>-1.0587955794173591E-3</v>
      </c>
      <c r="K588" s="5">
        <v>-1.0587955794173591</v>
      </c>
      <c r="M588" s="3">
        <v>-1.3521998063017037E-3</v>
      </c>
      <c r="N588" s="3">
        <v>-1.1964480322726558E-3</v>
      </c>
      <c r="O588" s="3">
        <v>-1.2728496006233531E-3</v>
      </c>
      <c r="P588" s="5">
        <v>-1.2738324797325709E-3</v>
      </c>
      <c r="Q588" s="5">
        <v>-1.2738324797325709</v>
      </c>
      <c r="S588" s="3">
        <v>4.0124031842467735E-3</v>
      </c>
      <c r="T588" s="3">
        <v>4.111330337095531E-3</v>
      </c>
      <c r="U588" s="3">
        <v>4.3873168006845382E-3</v>
      </c>
      <c r="V588" s="3">
        <f t="shared" si="55"/>
        <v>4.1703501073422806E-3</v>
      </c>
      <c r="W588" s="3">
        <f t="shared" si="57"/>
        <v>4.1703501073422808</v>
      </c>
      <c r="Y588" s="3">
        <v>4.0505167567531147E-3</v>
      </c>
      <c r="Z588" s="3">
        <v>4.2163250615162321E-3</v>
      </c>
      <c r="AA588" s="3">
        <v>4.2754117276995532E-3</v>
      </c>
      <c r="AB588" s="3">
        <f t="shared" si="58"/>
        <v>4.1807511819896333E-3</v>
      </c>
      <c r="AC588">
        <f t="shared" si="59"/>
        <v>4.180751181989633</v>
      </c>
      <c r="AE588">
        <v>2.9788923888805826E-3</v>
      </c>
      <c r="AF588">
        <v>3.520470973988713E-3</v>
      </c>
      <c r="AG588">
        <v>2.9845559672890243E-3</v>
      </c>
      <c r="AH588">
        <v>3.1613064433861065E-3</v>
      </c>
      <c r="AI588">
        <v>3.1613064433861067</v>
      </c>
    </row>
    <row r="589" spans="1:35" x14ac:dyDescent="0.25">
      <c r="A589" s="6">
        <v>-7.1548867922136125E-4</v>
      </c>
      <c r="B589" s="6">
        <v>-5.8673231873179244E-4</v>
      </c>
      <c r="C589" s="6">
        <v>-7.4509356699047026E-4</v>
      </c>
      <c r="D589" s="6">
        <f t="shared" si="54"/>
        <v>-6.8243818831454121E-4</v>
      </c>
      <c r="E589" s="6">
        <f t="shared" si="56"/>
        <v>-0.68243818831454117</v>
      </c>
      <c r="G589" s="6">
        <v>-1.1673701109410283E-3</v>
      </c>
      <c r="H589" s="6">
        <v>-1.0152148645371428E-3</v>
      </c>
      <c r="I589" s="6">
        <v>-1.0737959327764247E-3</v>
      </c>
      <c r="J589" s="5">
        <v>-1.0854603027515319E-3</v>
      </c>
      <c r="K589" s="5">
        <v>-1.0854603027515319</v>
      </c>
      <c r="M589" s="3">
        <v>-1.3585248707079342E-3</v>
      </c>
      <c r="N589" s="3">
        <v>-1.1998596913825117E-3</v>
      </c>
      <c r="O589" s="3">
        <v>-1.275297092726302E-3</v>
      </c>
      <c r="P589" s="5">
        <v>-1.277893884938916E-3</v>
      </c>
      <c r="Q589" s="5">
        <v>-1.2778938849389161</v>
      </c>
      <c r="S589" s="3">
        <v>3.9500807552017604E-3</v>
      </c>
      <c r="T589" s="3">
        <v>4.036485831083598E-3</v>
      </c>
      <c r="U589" s="3">
        <v>4.310878019156807E-3</v>
      </c>
      <c r="V589" s="3">
        <f t="shared" si="55"/>
        <v>4.0991482018140546E-3</v>
      </c>
      <c r="W589" s="3">
        <f t="shared" si="57"/>
        <v>4.0991482018140548</v>
      </c>
      <c r="Y589" s="3">
        <v>3.9992642802580336E-3</v>
      </c>
      <c r="Z589" s="3">
        <v>4.1699680750632599E-3</v>
      </c>
      <c r="AA589" s="3">
        <v>4.2351336690127916E-3</v>
      </c>
      <c r="AB589" s="3">
        <f t="shared" si="58"/>
        <v>4.1347886747780281E-3</v>
      </c>
      <c r="AC589">
        <f t="shared" si="59"/>
        <v>4.1347886747780285</v>
      </c>
      <c r="AE589">
        <v>2.8908628274505535E-3</v>
      </c>
      <c r="AF589">
        <v>3.4340904854546009E-3</v>
      </c>
      <c r="AG589">
        <v>2.8943397005747012E-3</v>
      </c>
      <c r="AH589">
        <v>3.0730976711599522E-3</v>
      </c>
      <c r="AI589">
        <v>3.0730976711599522</v>
      </c>
    </row>
    <row r="590" spans="1:35" x14ac:dyDescent="0.25">
      <c r="A590" s="6">
        <v>-7.4673683894516606E-4</v>
      </c>
      <c r="B590" s="6">
        <v>-6.2853329936717799E-4</v>
      </c>
      <c r="C590" s="6">
        <v>-7.8458982777378065E-4</v>
      </c>
      <c r="D590" s="6">
        <f t="shared" si="54"/>
        <v>-7.1995332202870823E-4</v>
      </c>
      <c r="E590" s="6">
        <f t="shared" si="56"/>
        <v>-0.71995332202870821</v>
      </c>
      <c r="G590" s="6">
        <v>-1.1936180518898891E-3</v>
      </c>
      <c r="H590" s="6">
        <v>-1.0454108949998473E-3</v>
      </c>
      <c r="I590" s="6">
        <v>-1.0977497717367024E-3</v>
      </c>
      <c r="J590" s="5">
        <v>-1.1122595728754797E-3</v>
      </c>
      <c r="K590" s="5">
        <v>-1.1122595728754796</v>
      </c>
      <c r="M590" s="3">
        <v>-1.3624279013662512E-3</v>
      </c>
      <c r="N590" s="3">
        <v>-1.2016606235498626E-3</v>
      </c>
      <c r="O590" s="3">
        <v>-1.2760835496323649E-3</v>
      </c>
      <c r="P590" s="5">
        <v>-1.2800573581828263E-3</v>
      </c>
      <c r="Q590" s="5">
        <v>-1.2800573581828263</v>
      </c>
      <c r="S590" s="3">
        <v>3.8860315322176548E-3</v>
      </c>
      <c r="T590" s="3">
        <v>3.9592511268816428E-3</v>
      </c>
      <c r="U590" s="3">
        <v>4.2329827284325857E-3</v>
      </c>
      <c r="V590" s="3">
        <f t="shared" si="55"/>
        <v>4.0260884625106276E-3</v>
      </c>
      <c r="W590" s="3">
        <f t="shared" si="57"/>
        <v>4.0260884625106277</v>
      </c>
      <c r="Y590" s="3">
        <v>3.9471553414822521E-3</v>
      </c>
      <c r="Z590" s="3">
        <v>4.1216732066194509E-3</v>
      </c>
      <c r="AA590" s="3">
        <v>4.192911355488836E-3</v>
      </c>
      <c r="AB590" s="3">
        <f t="shared" si="58"/>
        <v>4.0872466345301802E-3</v>
      </c>
      <c r="AC590">
        <f t="shared" si="59"/>
        <v>4.0872466345301799</v>
      </c>
      <c r="AE590">
        <v>2.8030915921512002E-3</v>
      </c>
      <c r="AF590">
        <v>3.3474747530085245E-3</v>
      </c>
      <c r="AG590">
        <v>2.8042600100615547E-3</v>
      </c>
      <c r="AH590">
        <v>2.9849421184070936E-3</v>
      </c>
      <c r="AI590">
        <v>2.9849421184070937</v>
      </c>
    </row>
    <row r="591" spans="1:35" x14ac:dyDescent="0.25">
      <c r="A591" s="6">
        <v>-7.7832214060846662E-4</v>
      </c>
      <c r="B591" s="6">
        <v>-6.6992683245754479E-4</v>
      </c>
      <c r="C591" s="6">
        <v>-8.2323782248416909E-4</v>
      </c>
      <c r="D591" s="6">
        <f t="shared" si="54"/>
        <v>-7.571622651833935E-4</v>
      </c>
      <c r="E591" s="6">
        <f t="shared" si="56"/>
        <v>-0.75716226518339347</v>
      </c>
      <c r="G591" s="6">
        <v>-1.2194628277317203E-3</v>
      </c>
      <c r="H591" s="6">
        <v>-1.076620969610244E-3</v>
      </c>
      <c r="I591" s="6">
        <v>-1.1214562225209132E-3</v>
      </c>
      <c r="J591" s="5">
        <v>-1.139180006620959E-3</v>
      </c>
      <c r="K591" s="5">
        <v>-1.139180006620959</v>
      </c>
      <c r="M591" s="3">
        <v>-1.3641402833532608E-3</v>
      </c>
      <c r="N591" s="3">
        <v>-1.2018187032087958E-3</v>
      </c>
      <c r="O591" s="3">
        <v>-1.2752071574985845E-3</v>
      </c>
      <c r="P591" s="5">
        <v>-1.2803887146868803E-3</v>
      </c>
      <c r="Q591" s="5">
        <v>-1.2803887146868804</v>
      </c>
      <c r="S591" s="3">
        <v>3.8202767049489521E-3</v>
      </c>
      <c r="T591" s="3">
        <v>3.8799452086596049E-3</v>
      </c>
      <c r="U591" s="3">
        <v>4.1537134092130444E-3</v>
      </c>
      <c r="V591" s="3">
        <f t="shared" si="55"/>
        <v>3.9513117742738671E-3</v>
      </c>
      <c r="W591" s="3">
        <f t="shared" si="57"/>
        <v>3.9513117742738673</v>
      </c>
      <c r="Y591" s="3">
        <v>3.8940593245123498E-3</v>
      </c>
      <c r="Z591" s="3">
        <v>4.0712711020733216E-3</v>
      </c>
      <c r="AA591" s="3">
        <v>4.1487195994278758E-3</v>
      </c>
      <c r="AB591" s="3">
        <f t="shared" si="58"/>
        <v>4.0380166753378492E-3</v>
      </c>
      <c r="AC591">
        <f t="shared" si="59"/>
        <v>4.0380166753378495</v>
      </c>
      <c r="AE591">
        <v>2.7157218701266139E-3</v>
      </c>
      <c r="AF591">
        <v>3.2609010128930621E-3</v>
      </c>
      <c r="AG591">
        <v>2.7145241388729919E-3</v>
      </c>
      <c r="AH591">
        <v>2.8970490072975559E-3</v>
      </c>
      <c r="AI591">
        <v>2.8970490072975559</v>
      </c>
    </row>
    <row r="592" spans="1:35" x14ac:dyDescent="0.25">
      <c r="A592" s="6">
        <v>-8.1033995478445298E-4</v>
      </c>
      <c r="B592" s="6">
        <v>-7.1076280962531913E-4</v>
      </c>
      <c r="C592" s="6">
        <v>-8.6108210093677499E-4</v>
      </c>
      <c r="D592" s="6">
        <f t="shared" si="54"/>
        <v>-7.9406162178218226E-4</v>
      </c>
      <c r="E592" s="6">
        <f t="shared" si="56"/>
        <v>-0.79406162178218231</v>
      </c>
      <c r="G592" s="6">
        <v>-1.2448821692420185E-3</v>
      </c>
      <c r="H592" s="6">
        <v>-1.1087052421280337E-3</v>
      </c>
      <c r="I592" s="6">
        <v>-1.1449102860947647E-3</v>
      </c>
      <c r="J592" s="5">
        <v>-1.1661658991549391E-3</v>
      </c>
      <c r="K592" s="5">
        <v>-1.1661658991549391</v>
      </c>
      <c r="M592" s="3">
        <v>-1.3639091284206779E-3</v>
      </c>
      <c r="N592" s="3">
        <v>-1.2003053185029309E-3</v>
      </c>
      <c r="O592" s="3">
        <v>-1.2726370497199845E-3</v>
      </c>
      <c r="P592" s="5">
        <v>-1.2789504988811977E-3</v>
      </c>
      <c r="Q592" s="5">
        <v>-1.2789504988811977</v>
      </c>
      <c r="S592" s="3">
        <v>3.7528362088417797E-3</v>
      </c>
      <c r="T592" s="3">
        <v>3.7988964545823257E-3</v>
      </c>
      <c r="U592" s="3">
        <v>4.0731857213370196E-3</v>
      </c>
      <c r="V592" s="3">
        <f t="shared" si="55"/>
        <v>3.8749727949203751E-3</v>
      </c>
      <c r="W592" s="3">
        <f t="shared" si="57"/>
        <v>3.8749727949203749</v>
      </c>
      <c r="Y592" s="3">
        <v>3.8398366574116148E-3</v>
      </c>
      <c r="Z592" s="3">
        <v>4.0186256588693684E-3</v>
      </c>
      <c r="AA592" s="3">
        <v>4.1025352434173202E-3</v>
      </c>
      <c r="AB592" s="3">
        <f t="shared" si="58"/>
        <v>3.9869991865661017E-3</v>
      </c>
      <c r="AC592">
        <f t="shared" si="59"/>
        <v>3.9869991865661016</v>
      </c>
      <c r="AE592">
        <v>2.6288663709970891E-3</v>
      </c>
      <c r="AF592">
        <v>3.1745932050281415E-3</v>
      </c>
      <c r="AG592">
        <v>2.6253140905321396E-3</v>
      </c>
      <c r="AH592">
        <v>2.8095912221857903E-3</v>
      </c>
      <c r="AI592">
        <v>2.8095912221857904</v>
      </c>
    </row>
    <row r="593" spans="1:35" x14ac:dyDescent="0.25">
      <c r="A593" s="6">
        <v>-8.4284459873681429E-4</v>
      </c>
      <c r="B593" s="6">
        <v>-7.5092250809596136E-4</v>
      </c>
      <c r="C593" s="6">
        <v>-8.9820023737672921E-4</v>
      </c>
      <c r="D593" s="6">
        <f t="shared" si="54"/>
        <v>-8.3065578140316832E-4</v>
      </c>
      <c r="E593" s="6">
        <f t="shared" si="56"/>
        <v>-0.83065578140316831</v>
      </c>
      <c r="G593" s="6">
        <v>-1.2698296783452306E-3</v>
      </c>
      <c r="H593" s="6">
        <v>-1.1414324708872124E-3</v>
      </c>
      <c r="I593" s="6">
        <v>-1.1680955592208225E-3</v>
      </c>
      <c r="J593" s="5">
        <v>-1.1931192361510886E-3</v>
      </c>
      <c r="K593" s="5">
        <v>-1.1931192361510885</v>
      </c>
      <c r="M593" s="3">
        <v>-1.3619836861162068E-3</v>
      </c>
      <c r="N593" s="3">
        <v>-1.19709656425929E-3</v>
      </c>
      <c r="O593" s="3">
        <v>-1.2683255413926332E-3</v>
      </c>
      <c r="P593" s="5">
        <v>-1.2758019305893766E-3</v>
      </c>
      <c r="Q593" s="5">
        <v>-1.2758019305893766</v>
      </c>
      <c r="S593" s="3">
        <v>3.6837414258296792E-3</v>
      </c>
      <c r="T593" s="3">
        <v>3.7164352994664258E-3</v>
      </c>
      <c r="U593" s="3">
        <v>3.9915364849849328E-3</v>
      </c>
      <c r="V593" s="3">
        <f t="shared" si="55"/>
        <v>3.7972377367603456E-3</v>
      </c>
      <c r="W593" s="3">
        <f t="shared" si="57"/>
        <v>3.7972377367603456</v>
      </c>
      <c r="Y593" s="3">
        <v>3.7843428241176149E-3</v>
      </c>
      <c r="Z593" s="3">
        <v>3.9636308593384417E-3</v>
      </c>
      <c r="AA593" s="3">
        <v>4.0543295170911977E-3</v>
      </c>
      <c r="AB593" s="3">
        <f t="shared" si="58"/>
        <v>3.934101066849085E-3</v>
      </c>
      <c r="AC593">
        <f t="shared" si="59"/>
        <v>3.934101066849085</v>
      </c>
      <c r="AE593">
        <v>2.5426149241966067E-3</v>
      </c>
      <c r="AF593">
        <v>3.0887167440456064E-3</v>
      </c>
      <c r="AG593">
        <v>2.5367758503012229E-3</v>
      </c>
      <c r="AH593">
        <v>2.7227025061811456E-3</v>
      </c>
      <c r="AI593">
        <v>2.7227025061811458</v>
      </c>
    </row>
    <row r="594" spans="1:35" x14ac:dyDescent="0.25">
      <c r="A594" s="6">
        <v>-8.7583239941091873E-4</v>
      </c>
      <c r="B594" s="6">
        <v>-7.903207183843267E-4</v>
      </c>
      <c r="C594" s="6">
        <v>-9.3468931525502624E-4</v>
      </c>
      <c r="D594" s="6">
        <f t="shared" si="54"/>
        <v>-8.6694747768342392E-4</v>
      </c>
      <c r="E594" s="6">
        <f t="shared" si="56"/>
        <v>-0.86694747768342395</v>
      </c>
      <c r="G594" s="6">
        <v>-1.2942269064764491E-3</v>
      </c>
      <c r="H594" s="6">
        <v>-1.1744898381548542E-3</v>
      </c>
      <c r="I594" s="6">
        <v>-1.1909842876796021E-3</v>
      </c>
      <c r="J594" s="5">
        <v>-1.219900344103635E-3</v>
      </c>
      <c r="K594" s="5">
        <v>-1.2199003441036351</v>
      </c>
      <c r="M594" s="3">
        <v>-1.3585829162648562E-3</v>
      </c>
      <c r="N594" s="3">
        <v>-1.192176049567563E-3</v>
      </c>
      <c r="O594" s="3">
        <v>-1.2622116532663092E-3</v>
      </c>
      <c r="P594" s="5">
        <v>-1.2709902063662429E-3</v>
      </c>
      <c r="Q594" s="5">
        <v>-1.270990206366243</v>
      </c>
      <c r="S594" s="3">
        <v>3.6130467277134637E-3</v>
      </c>
      <c r="T594" s="3">
        <v>3.6328851020070167E-3</v>
      </c>
      <c r="U594" s="3">
        <v>3.9089061830616077E-3</v>
      </c>
      <c r="V594" s="3">
        <f t="shared" si="55"/>
        <v>3.7182793375940292E-3</v>
      </c>
      <c r="W594" s="3">
        <f t="shared" si="57"/>
        <v>3.7182793375940291</v>
      </c>
      <c r="Y594" s="3">
        <v>3.7274293268517822E-3</v>
      </c>
      <c r="Z594" s="3">
        <v>3.9062200225724506E-3</v>
      </c>
      <c r="AA594" s="3">
        <v>4.0040775793502596E-3</v>
      </c>
      <c r="AB594" s="3">
        <f t="shared" si="58"/>
        <v>3.8792423095914976E-3</v>
      </c>
      <c r="AC594">
        <f t="shared" si="59"/>
        <v>3.8792423095914974</v>
      </c>
      <c r="AE594">
        <v>2.4570435773211001E-3</v>
      </c>
      <c r="AF594">
        <v>3.0033791205689732E-3</v>
      </c>
      <c r="AG594">
        <v>2.4490144734972317E-3</v>
      </c>
      <c r="AH594">
        <v>2.636479057129102E-3</v>
      </c>
      <c r="AI594">
        <v>2.6364790571291019</v>
      </c>
    </row>
    <row r="595" spans="1:35" x14ac:dyDescent="0.25">
      <c r="A595" s="6">
        <v>-9.0923130500429573E-4</v>
      </c>
      <c r="B595" s="6">
        <v>-8.2889652043945138E-4</v>
      </c>
      <c r="C595" s="6">
        <v>-9.7064147925723021E-4</v>
      </c>
      <c r="D595" s="6">
        <f t="shared" si="54"/>
        <v>-9.0292310156699248E-4</v>
      </c>
      <c r="E595" s="6">
        <f t="shared" si="56"/>
        <v>-0.90292310156699251</v>
      </c>
      <c r="G595" s="6">
        <v>-1.3179603290225821E-3</v>
      </c>
      <c r="H595" s="6">
        <v>-1.2074954772528334E-3</v>
      </c>
      <c r="I595" s="6">
        <v>-1.2135406159510839E-3</v>
      </c>
      <c r="J595" s="5">
        <v>-1.2463321407421666E-3</v>
      </c>
      <c r="K595" s="5">
        <v>-1.2463321407421666</v>
      </c>
      <c r="M595" s="3">
        <v>-1.3538819209176207E-3</v>
      </c>
      <c r="N595" s="3">
        <v>-1.1855341526990763E-3</v>
      </c>
      <c r="O595" s="3">
        <v>-1.2542233140051464E-3</v>
      </c>
      <c r="P595" s="5">
        <v>-1.2645464625406144E-3</v>
      </c>
      <c r="Q595" s="5">
        <v>-1.2645464625406144</v>
      </c>
      <c r="S595" s="3">
        <v>3.5408360221181249E-3</v>
      </c>
      <c r="T595" s="3">
        <v>3.5485519403676267E-3</v>
      </c>
      <c r="U595" s="3">
        <v>3.8254309956657407E-3</v>
      </c>
      <c r="V595" s="3">
        <f t="shared" si="55"/>
        <v>3.6382729860504975E-3</v>
      </c>
      <c r="W595" s="3">
        <f t="shared" si="57"/>
        <v>3.6382729860504974</v>
      </c>
      <c r="Y595" s="3">
        <v>3.6689465964771738E-3</v>
      </c>
      <c r="Z595" s="3">
        <v>3.8463786263182851E-3</v>
      </c>
      <c r="AA595" s="3">
        <v>3.9517628733596426E-3</v>
      </c>
      <c r="AB595" s="3">
        <f t="shared" si="58"/>
        <v>3.8223626987183672E-3</v>
      </c>
      <c r="AC595">
        <f t="shared" si="59"/>
        <v>3.8223626987183672</v>
      </c>
      <c r="AE595">
        <v>2.3722162881536792E-3</v>
      </c>
      <c r="AF595">
        <v>2.9186416545227889E-3</v>
      </c>
      <c r="AG595">
        <v>2.3620906784678278E-3</v>
      </c>
      <c r="AH595">
        <v>2.5509828737147653E-3</v>
      </c>
      <c r="AI595">
        <v>2.5509828737147653</v>
      </c>
    </row>
    <row r="596" spans="1:35" x14ac:dyDescent="0.25">
      <c r="A596" s="6">
        <v>-9.4290949486955595E-4</v>
      </c>
      <c r="B596" s="6">
        <v>-8.6660786206950652E-4</v>
      </c>
      <c r="C596" s="6">
        <v>-1.0061211851702277E-3</v>
      </c>
      <c r="D596" s="6">
        <f t="shared" si="54"/>
        <v>-9.3854618070309676E-4</v>
      </c>
      <c r="E596" s="6">
        <f t="shared" si="56"/>
        <v>-0.93854618070309681</v>
      </c>
      <c r="G596" s="6">
        <v>-1.3408876299841369E-3</v>
      </c>
      <c r="H596" s="6">
        <v>-1.2400211378038135E-3</v>
      </c>
      <c r="I596" s="6">
        <v>-1.2357261932759802E-3</v>
      </c>
      <c r="J596" s="5">
        <v>-1.2722116536879769E-3</v>
      </c>
      <c r="K596" s="5">
        <v>-1.2722116536879768</v>
      </c>
      <c r="M596" s="3">
        <v>-1.3480129220419085E-3</v>
      </c>
      <c r="N596" s="3">
        <v>-1.1771706179731299E-3</v>
      </c>
      <c r="O596" s="3">
        <v>-1.2442878812268516E-3</v>
      </c>
      <c r="P596" s="5">
        <v>-1.2564904737472967E-3</v>
      </c>
      <c r="Q596" s="5">
        <v>-1.2564904737472966</v>
      </c>
      <c r="S596" s="3">
        <v>3.4672247348933802E-3</v>
      </c>
      <c r="T596" s="3">
        <v>3.4637187339553207E-3</v>
      </c>
      <c r="U596" s="3">
        <v>3.7412336504787308E-3</v>
      </c>
      <c r="V596" s="3">
        <f t="shared" si="55"/>
        <v>3.5573923731091438E-3</v>
      </c>
      <c r="W596" s="3">
        <f t="shared" si="57"/>
        <v>3.5573923731091437</v>
      </c>
      <c r="Y596" s="3">
        <v>3.6087414079048995E-3</v>
      </c>
      <c r="Z596" s="3">
        <v>3.7841484393930235E-3</v>
      </c>
      <c r="AA596" s="3">
        <v>3.8973944331697841E-3</v>
      </c>
      <c r="AB596" s="3">
        <f t="shared" si="58"/>
        <v>3.7634280934892351E-3</v>
      </c>
      <c r="AC596">
        <f t="shared" si="59"/>
        <v>3.7634280934892352</v>
      </c>
      <c r="AE596">
        <v>2.288191873349828E-3</v>
      </c>
      <c r="AF596">
        <v>2.8345335216924273E-3</v>
      </c>
      <c r="AG596">
        <v>2.2760291446349457E-3</v>
      </c>
      <c r="AH596">
        <v>2.4662515132257336E-3</v>
      </c>
      <c r="AI596">
        <v>2.4662515132257337</v>
      </c>
    </row>
    <row r="597" spans="1:35" x14ac:dyDescent="0.25">
      <c r="A597" s="6">
        <v>-9.7669137083707244E-4</v>
      </c>
      <c r="B597" s="6">
        <v>-9.0342500421817401E-4</v>
      </c>
      <c r="C597" s="6">
        <v>-1.0411501147223302E-3</v>
      </c>
      <c r="D597" s="6">
        <f t="shared" si="54"/>
        <v>-9.7375549659252554E-4</v>
      </c>
      <c r="E597" s="6">
        <f t="shared" si="56"/>
        <v>-0.97375549659252558</v>
      </c>
      <c r="G597" s="6">
        <v>-1.3628487184172212E-3</v>
      </c>
      <c r="H597" s="6">
        <v>-1.2716116425107288E-3</v>
      </c>
      <c r="I597" s="6">
        <v>-1.2574974919793498E-3</v>
      </c>
      <c r="J597" s="5">
        <v>-1.2973192843024333E-3</v>
      </c>
      <c r="K597" s="5">
        <v>-1.2973192843024333</v>
      </c>
      <c r="M597" s="3">
        <v>-1.3410471036870619E-3</v>
      </c>
      <c r="N597" s="3">
        <v>-1.1671061849194474E-3</v>
      </c>
      <c r="O597" s="3">
        <v>-1.2323377761572422E-3</v>
      </c>
      <c r="P597" s="5">
        <v>-1.2468303549212506E-3</v>
      </c>
      <c r="Q597" s="5">
        <v>-1.2468303549212505</v>
      </c>
      <c r="S597" s="3">
        <v>3.3923664759530929E-3</v>
      </c>
      <c r="T597" s="3">
        <v>3.3786416679559756E-3</v>
      </c>
      <c r="U597" s="3">
        <v>3.6564274818570038E-3</v>
      </c>
      <c r="V597" s="3">
        <f t="shared" si="55"/>
        <v>3.4758118752553579E-3</v>
      </c>
      <c r="W597" s="3">
        <f t="shared" si="57"/>
        <v>3.4758118752553577</v>
      </c>
      <c r="Y597" s="3">
        <v>3.5466777444135215E-3</v>
      </c>
      <c r="Z597" s="3">
        <v>3.7196283383868645E-3</v>
      </c>
      <c r="AA597" s="3">
        <v>3.8410246536475338E-3</v>
      </c>
      <c r="AB597" s="3">
        <f t="shared" si="58"/>
        <v>3.7024435788159736E-3</v>
      </c>
      <c r="AC597">
        <f t="shared" si="59"/>
        <v>3.7024435788159735</v>
      </c>
      <c r="AE597">
        <v>2.2050254025342175E-3</v>
      </c>
      <c r="AF597">
        <v>2.75105878703173E-3</v>
      </c>
      <c r="AG597">
        <v>2.1908310898626705E-3</v>
      </c>
      <c r="AH597">
        <v>2.3823050931428727E-3</v>
      </c>
      <c r="AI597">
        <v>2.3823050931428726</v>
      </c>
    </row>
    <row r="598" spans="1:35" x14ac:dyDescent="0.25">
      <c r="A598" s="6">
        <v>-1.0103740899580179E-3</v>
      </c>
      <c r="B598" s="6">
        <v>-9.393178960772178E-4</v>
      </c>
      <c r="C598" s="6">
        <v>-1.0757021769147283E-3</v>
      </c>
      <c r="D598" s="6">
        <f t="shared" si="54"/>
        <v>-1.0084647209833214E-3</v>
      </c>
      <c r="E598" s="6">
        <f t="shared" si="56"/>
        <v>-1.0084647209833213</v>
      </c>
      <c r="G598" s="6">
        <v>-1.3836642882492473E-3</v>
      </c>
      <c r="H598" s="6">
        <v>-1.3017973502759237E-3</v>
      </c>
      <c r="I598" s="6">
        <v>-1.2788009267423247E-3</v>
      </c>
      <c r="J598" s="5">
        <v>-1.3214208550891653E-3</v>
      </c>
      <c r="K598" s="5">
        <v>-1.3214208550891653</v>
      </c>
      <c r="M598" s="3">
        <v>-1.332993510979883E-3</v>
      </c>
      <c r="N598" s="3">
        <v>-1.1553862907781301E-3</v>
      </c>
      <c r="O598" s="3">
        <v>-1.2183257081985861E-3</v>
      </c>
      <c r="P598" s="5">
        <v>-1.2355685033188662E-3</v>
      </c>
      <c r="Q598" s="5">
        <v>-1.2355685033188661</v>
      </c>
      <c r="S598" s="3">
        <v>3.316444012660155E-3</v>
      </c>
      <c r="T598" s="3">
        <v>3.2935564189415841E-3</v>
      </c>
      <c r="U598" s="3">
        <v>3.5711291705482892E-3</v>
      </c>
      <c r="V598" s="3">
        <f t="shared" si="55"/>
        <v>3.3937098673833426E-3</v>
      </c>
      <c r="W598" s="3">
        <f t="shared" si="57"/>
        <v>3.3937098673833428</v>
      </c>
      <c r="Y598" s="3">
        <v>3.4826545835780808E-3</v>
      </c>
      <c r="Z598" s="3">
        <v>3.6529686943846066E-3</v>
      </c>
      <c r="AA598" s="3">
        <v>3.782752419779766E-3</v>
      </c>
      <c r="AB598" s="3">
        <f t="shared" si="58"/>
        <v>3.639458565914151E-3</v>
      </c>
      <c r="AC598">
        <f t="shared" si="59"/>
        <v>3.639458565914151</v>
      </c>
      <c r="AE598">
        <v>2.1227686897565879E-3</v>
      </c>
      <c r="AF598">
        <v>2.6681953627446242E-3</v>
      </c>
      <c r="AG598">
        <v>2.1064867520642514E-3</v>
      </c>
      <c r="AH598">
        <v>2.2991502681884877E-3</v>
      </c>
      <c r="AI598">
        <v>2.2991502681884879</v>
      </c>
    </row>
    <row r="599" spans="1:35" x14ac:dyDescent="0.25">
      <c r="A599" s="6">
        <v>-1.0437422871722901E-3</v>
      </c>
      <c r="B599" s="6">
        <v>-9.7425249804258449E-4</v>
      </c>
      <c r="C599" s="6">
        <v>-1.1097131970271711E-3</v>
      </c>
      <c r="D599" s="6">
        <f t="shared" si="54"/>
        <v>-1.0425693274140151E-3</v>
      </c>
      <c r="E599" s="6">
        <f t="shared" si="56"/>
        <v>-1.0425693274140151</v>
      </c>
      <c r="G599" s="6">
        <v>-1.4031395034613502E-3</v>
      </c>
      <c r="H599" s="6">
        <v>-1.3301160118180042E-3</v>
      </c>
      <c r="I599" s="6">
        <v>-1.2995682616300257E-3</v>
      </c>
      <c r="J599" s="5">
        <v>-1.3442745923031268E-3</v>
      </c>
      <c r="K599" s="5">
        <v>-1.3442745923031267</v>
      </c>
      <c r="M599" s="3">
        <v>-1.3238000031576341E-3</v>
      </c>
      <c r="N599" s="3">
        <v>-1.1420700915136983E-3</v>
      </c>
      <c r="O599" s="3">
        <v>-1.2022145415888183E-3</v>
      </c>
      <c r="P599" s="5">
        <v>-1.2226948787533835E-3</v>
      </c>
      <c r="Q599" s="5">
        <v>-1.2226948787533836</v>
      </c>
      <c r="S599" s="3">
        <v>3.2396606644647889E-3</v>
      </c>
      <c r="T599" s="3">
        <v>3.2086798964567329E-3</v>
      </c>
      <c r="U599" s="3">
        <v>3.4854690363375512E-3</v>
      </c>
      <c r="V599" s="3">
        <f t="shared" si="55"/>
        <v>3.3112698657530239E-3</v>
      </c>
      <c r="W599" s="3">
        <f t="shared" si="57"/>
        <v>3.3112698657530237</v>
      </c>
      <c r="Y599" s="3">
        <v>3.4166114656944669E-3</v>
      </c>
      <c r="Z599" s="3">
        <v>3.5843696977035464E-3</v>
      </c>
      <c r="AA599" s="3">
        <v>3.7227240671119798E-3</v>
      </c>
      <c r="AB599" s="3">
        <f t="shared" si="58"/>
        <v>3.5745684101699975E-3</v>
      </c>
      <c r="AC599">
        <f t="shared" si="59"/>
        <v>3.5745684101699977</v>
      </c>
      <c r="AE599">
        <v>2.0414618670625173E-3</v>
      </c>
      <c r="AF599">
        <v>2.5858940470157308E-3</v>
      </c>
      <c r="AG599">
        <v>2.02298661807434E-3</v>
      </c>
      <c r="AH599">
        <v>2.2167808440508628E-3</v>
      </c>
      <c r="AI599">
        <v>2.216780844050863</v>
      </c>
    </row>
    <row r="600" spans="1:35" x14ac:dyDescent="0.25">
      <c r="A600" s="6">
        <v>-1.0765687737444407E-3</v>
      </c>
      <c r="B600" s="6">
        <v>-1.0081893653721339E-3</v>
      </c>
      <c r="C600" s="6">
        <v>-1.1430814595442434E-3</v>
      </c>
      <c r="D600" s="6">
        <f t="shared" si="54"/>
        <v>-1.0759465328869392E-3</v>
      </c>
      <c r="E600" s="6">
        <f t="shared" si="56"/>
        <v>-1.0759465328869391</v>
      </c>
      <c r="G600" s="6">
        <v>-1.421079591518863E-3</v>
      </c>
      <c r="H600" s="6">
        <v>-1.3561329704390784E-3</v>
      </c>
      <c r="I600" s="6">
        <v>-1.3197135633742721E-3</v>
      </c>
      <c r="J600" s="5">
        <v>-1.3656420417774045E-3</v>
      </c>
      <c r="K600" s="5">
        <v>-1.3656420417774044</v>
      </c>
      <c r="M600" s="3">
        <v>-1.3133708612127132E-3</v>
      </c>
      <c r="N600" s="3">
        <v>-1.1272105960384614E-3</v>
      </c>
      <c r="O600" s="3">
        <v>-1.1839848685772413E-3</v>
      </c>
      <c r="P600" s="5">
        <v>-1.2081887752761387E-3</v>
      </c>
      <c r="Q600" s="5">
        <v>-1.2081887752761387</v>
      </c>
      <c r="S600" s="3">
        <v>3.1622339526085732E-3</v>
      </c>
      <c r="T600" s="3">
        <v>3.1242124600006651E-3</v>
      </c>
      <c r="U600" s="3">
        <v>3.3996041184464745E-3</v>
      </c>
      <c r="V600" s="3">
        <f t="shared" si="55"/>
        <v>3.228683510351904E-3</v>
      </c>
      <c r="W600" s="3">
        <f t="shared" si="57"/>
        <v>3.228683510351904</v>
      </c>
      <c r="Y600" s="3">
        <v>3.3485422816764794E-3</v>
      </c>
      <c r="Z600" s="3">
        <v>3.5140642436982564E-3</v>
      </c>
      <c r="AA600" s="3">
        <v>3.6611225105631921E-3</v>
      </c>
      <c r="AB600" s="3">
        <f t="shared" si="58"/>
        <v>3.5079096786459758E-3</v>
      </c>
      <c r="AC600">
        <f t="shared" si="59"/>
        <v>3.507909678645976</v>
      </c>
      <c r="AE600">
        <v>1.9611408140078872E-3</v>
      </c>
      <c r="AF600">
        <v>2.5040893321097552E-3</v>
      </c>
      <c r="AG600">
        <v>1.9403284505724204E-3</v>
      </c>
      <c r="AH600">
        <v>2.1351861988966876E-3</v>
      </c>
      <c r="AI600">
        <v>2.1351861988966876</v>
      </c>
    </row>
    <row r="601" spans="1:35" x14ac:dyDescent="0.25">
      <c r="A601" s="6">
        <v>-1.1086060867477642E-3</v>
      </c>
      <c r="B601" s="6">
        <v>-1.0410855602066473E-3</v>
      </c>
      <c r="C601" s="6">
        <v>-1.1756725275244915E-3</v>
      </c>
      <c r="D601" s="6">
        <f t="shared" si="54"/>
        <v>-1.108454724826301E-3</v>
      </c>
      <c r="E601" s="6">
        <f t="shared" si="56"/>
        <v>-1.108454724826301</v>
      </c>
      <c r="G601" s="6">
        <v>-1.4373066834606968E-3</v>
      </c>
      <c r="H601" s="6">
        <v>-1.3794526465563714E-3</v>
      </c>
      <c r="I601" s="6">
        <v>-1.3391400196644334E-3</v>
      </c>
      <c r="J601" s="5">
        <v>-1.3852997832271674E-3</v>
      </c>
      <c r="K601" s="5">
        <v>-1.3852997832271674</v>
      </c>
      <c r="M601" s="3">
        <v>-1.3015748191867614E-3</v>
      </c>
      <c r="N601" s="3">
        <v>-1.1108382519458833E-3</v>
      </c>
      <c r="O601" s="3">
        <v>-1.1636444158483227E-3</v>
      </c>
      <c r="P601" s="5">
        <v>-1.1920191623269892E-3</v>
      </c>
      <c r="Q601" s="5">
        <v>-1.1920191623269891</v>
      </c>
      <c r="S601" s="3">
        <v>3.0843876031727978E-3</v>
      </c>
      <c r="T601" s="3">
        <v>3.0403310367934826E-3</v>
      </c>
      <c r="U601" s="3">
        <v>3.3137256027657149E-3</v>
      </c>
      <c r="V601" s="3">
        <f t="shared" si="55"/>
        <v>3.146148080910665E-3</v>
      </c>
      <c r="W601" s="3">
        <f t="shared" si="57"/>
        <v>3.146148080910665</v>
      </c>
      <c r="Y601" s="3">
        <v>3.278496628109208E-3</v>
      </c>
      <c r="Z601" s="3">
        <v>3.4423109264130293E-3</v>
      </c>
      <c r="AA601" s="3">
        <v>3.5981675948314434E-3</v>
      </c>
      <c r="AB601" s="3">
        <f t="shared" si="58"/>
        <v>3.4396583831178937E-3</v>
      </c>
      <c r="AC601">
        <f t="shared" si="59"/>
        <v>3.4396583831178935</v>
      </c>
      <c r="AE601">
        <v>1.8818379068653497E-3</v>
      </c>
      <c r="AF601">
        <v>2.4227063119724762E-3</v>
      </c>
      <c r="AG601">
        <v>1.8585219676174238E-3</v>
      </c>
      <c r="AH601">
        <v>2.0543553954850834E-3</v>
      </c>
      <c r="AI601">
        <v>2.0543553954850835</v>
      </c>
    </row>
    <row r="602" spans="1:35" x14ac:dyDescent="0.25">
      <c r="A602" s="6">
        <v>-1.1395931938273159E-3</v>
      </c>
      <c r="B602" s="6">
        <v>-1.0729012557364435E-3</v>
      </c>
      <c r="C602" s="6">
        <v>-1.2073392013004561E-3</v>
      </c>
      <c r="D602" s="6">
        <f t="shared" si="54"/>
        <v>-1.1399445502880718E-3</v>
      </c>
      <c r="E602" s="6">
        <f t="shared" si="56"/>
        <v>-1.1399445502880718</v>
      </c>
      <c r="G602" s="6">
        <v>-1.4516685889158951E-3</v>
      </c>
      <c r="H602" s="6">
        <v>-1.3997319441355273E-3</v>
      </c>
      <c r="I602" s="6">
        <v>-1.3577446416994873E-3</v>
      </c>
      <c r="J602" s="5">
        <v>-1.4030483915836367E-3</v>
      </c>
      <c r="K602" s="5">
        <v>-1.4030483915836367</v>
      </c>
      <c r="M602" s="3">
        <v>-1.2882477484636242E-3</v>
      </c>
      <c r="N602" s="3">
        <v>-1.0929568864755075E-3</v>
      </c>
      <c r="O602" s="3">
        <v>-1.1412053751773505E-3</v>
      </c>
      <c r="P602" s="5">
        <v>-1.1741366700388275E-3</v>
      </c>
      <c r="Q602" s="5">
        <v>-1.1741366700388274</v>
      </c>
      <c r="S602" s="3">
        <v>3.006345276798118E-3</v>
      </c>
      <c r="T602" s="3">
        <v>2.9571717409780022E-3</v>
      </c>
      <c r="U602" s="3">
        <v>3.2280570018224097E-3</v>
      </c>
      <c r="V602" s="3">
        <f t="shared" si="55"/>
        <v>3.0638580065328433E-3</v>
      </c>
      <c r="W602" s="3">
        <f t="shared" si="57"/>
        <v>3.0638580065328433</v>
      </c>
      <c r="Y602" s="3">
        <v>3.2065616938206699E-3</v>
      </c>
      <c r="Z602" s="3">
        <v>3.3693753336932232E-3</v>
      </c>
      <c r="AA602" s="3">
        <v>3.5341119690156732E-3</v>
      </c>
      <c r="AB602" s="3">
        <f t="shared" si="58"/>
        <v>3.3700163321765219E-3</v>
      </c>
      <c r="AC602">
        <f t="shared" si="59"/>
        <v>3.370016332176522</v>
      </c>
      <c r="AE602">
        <v>1.8035710084322392E-3</v>
      </c>
      <c r="AF602">
        <v>2.3416620860745667E-3</v>
      </c>
      <c r="AG602">
        <v>1.7775985233148708E-3</v>
      </c>
      <c r="AH602">
        <v>1.9742772059405589E-3</v>
      </c>
      <c r="AI602">
        <v>1.9742772059405589</v>
      </c>
    </row>
    <row r="603" spans="1:35" x14ac:dyDescent="0.25">
      <c r="A603" s="6">
        <v>-1.169268887301916E-3</v>
      </c>
      <c r="B603" s="6">
        <v>-1.1036027195586841E-3</v>
      </c>
      <c r="C603" s="6">
        <v>-1.2379313464495442E-3</v>
      </c>
      <c r="D603" s="6">
        <f t="shared" si="54"/>
        <v>-1.1702676511033815E-3</v>
      </c>
      <c r="E603" s="6">
        <f t="shared" si="56"/>
        <v>-1.1702676511033816</v>
      </c>
      <c r="G603" s="6">
        <v>-1.464046363622002E-3</v>
      </c>
      <c r="H603" s="6">
        <v>-1.4166951218465946E-3</v>
      </c>
      <c r="I603" s="6">
        <v>-1.3754215902807357E-3</v>
      </c>
      <c r="J603" s="5">
        <v>-1.4187210252497775E-3</v>
      </c>
      <c r="K603" s="5">
        <v>-1.4187210252497775</v>
      </c>
      <c r="M603" s="3">
        <v>-1.2731989148115591E-3</v>
      </c>
      <c r="N603" s="3">
        <v>-1.0735464696574818E-3</v>
      </c>
      <c r="O603" s="3">
        <v>-1.1166791682821421E-3</v>
      </c>
      <c r="P603" s="5">
        <v>-1.1544748509170609E-3</v>
      </c>
      <c r="Q603" s="5">
        <v>-1.154474850917061</v>
      </c>
      <c r="S603" s="3">
        <v>2.928328690537448E-3</v>
      </c>
      <c r="T603" s="3">
        <v>2.8748254954769374E-3</v>
      </c>
      <c r="U603" s="3">
        <v>3.1428373214866584E-3</v>
      </c>
      <c r="V603" s="3">
        <f t="shared" si="55"/>
        <v>2.9819971691670152E-3</v>
      </c>
      <c r="W603" s="3">
        <f t="shared" si="57"/>
        <v>2.9819971691670153</v>
      </c>
      <c r="Y603" s="3">
        <v>3.1328554043865251E-3</v>
      </c>
      <c r="Z603" s="3">
        <v>3.2955242752937988E-3</v>
      </c>
      <c r="AA603" s="3">
        <v>3.4692298734663386E-3</v>
      </c>
      <c r="AB603" s="3">
        <f t="shared" si="58"/>
        <v>3.2992031843822205E-3</v>
      </c>
      <c r="AC603">
        <f t="shared" si="59"/>
        <v>3.2992031843822205</v>
      </c>
      <c r="AE603">
        <v>1.7263446377647727E-3</v>
      </c>
      <c r="AF603">
        <v>2.2608634923062996E-3</v>
      </c>
      <c r="AG603">
        <v>1.6976195401430983E-3</v>
      </c>
      <c r="AH603">
        <v>1.8949425567380569E-3</v>
      </c>
      <c r="AI603">
        <v>1.8949425567380569</v>
      </c>
    </row>
    <row r="604" spans="1:35" x14ac:dyDescent="0.25">
      <c r="A604" s="6">
        <v>-1.197381205458242E-3</v>
      </c>
      <c r="B604" s="6">
        <v>-1.1331590817991652E-3</v>
      </c>
      <c r="C604" s="6">
        <v>-1.2672941801580751E-3</v>
      </c>
      <c r="D604" s="6">
        <f t="shared" si="54"/>
        <v>-1.1992781558051607E-3</v>
      </c>
      <c r="E604" s="6">
        <f t="shared" si="56"/>
        <v>-1.1992781558051606</v>
      </c>
      <c r="G604" s="6">
        <v>-1.4743619115506186E-3</v>
      </c>
      <c r="H604" s="6">
        <v>-1.4301577307511569E-3</v>
      </c>
      <c r="I604" s="6">
        <v>-1.3920580057541489E-3</v>
      </c>
      <c r="J604" s="5">
        <v>-1.4321925493519748E-3</v>
      </c>
      <c r="K604" s="5">
        <v>-1.4321925493519747</v>
      </c>
      <c r="M604" s="3">
        <v>-1.2562195219724891E-3</v>
      </c>
      <c r="N604" s="3">
        <v>-1.0525653043838936E-3</v>
      </c>
      <c r="O604" s="3">
        <v>-1.0900781745567787E-3</v>
      </c>
      <c r="P604" s="5">
        <v>-1.1329543336377206E-3</v>
      </c>
      <c r="Q604" s="5">
        <v>-1.1329543336377206</v>
      </c>
      <c r="S604" s="3">
        <v>2.8505532043248149E-3</v>
      </c>
      <c r="T604" s="3">
        <v>2.7933384192545302E-3</v>
      </c>
      <c r="U604" s="3">
        <v>3.0583153917221832E-3</v>
      </c>
      <c r="V604" s="3">
        <f t="shared" si="55"/>
        <v>2.9007356717671759E-3</v>
      </c>
      <c r="W604" s="3">
        <f t="shared" si="57"/>
        <v>2.9007356717671757</v>
      </c>
      <c r="Y604" s="3">
        <v>3.057535946990778E-3</v>
      </c>
      <c r="Z604" s="3">
        <v>3.2210170315860914E-3</v>
      </c>
      <c r="AA604" s="3">
        <v>3.4038080274292142E-3</v>
      </c>
      <c r="AB604" s="3">
        <f t="shared" si="58"/>
        <v>3.2274536686686946E-3</v>
      </c>
      <c r="AC604">
        <f t="shared" si="59"/>
        <v>3.2274536686686948</v>
      </c>
      <c r="AE604">
        <v>1.6501502203238225E-3</v>
      </c>
      <c r="AF604">
        <v>2.1802116634631434E-3</v>
      </c>
      <c r="AG604">
        <v>1.6186713529868749E-3</v>
      </c>
      <c r="AH604">
        <v>1.8163444122579469E-3</v>
      </c>
      <c r="AI604">
        <v>1.8163444122579468</v>
      </c>
    </row>
    <row r="605" spans="1:35" x14ac:dyDescent="0.25">
      <c r="A605" s="6">
        <v>-1.2237033238829951E-3</v>
      </c>
      <c r="B605" s="6">
        <v>-1.1615487152632476E-3</v>
      </c>
      <c r="C605" s="6">
        <v>-1.2952706584274639E-3</v>
      </c>
      <c r="D605" s="6">
        <f t="shared" si="54"/>
        <v>-1.2268408991912355E-3</v>
      </c>
      <c r="E605" s="6">
        <f t="shared" si="56"/>
        <v>-1.2268408991912354</v>
      </c>
      <c r="G605" s="6">
        <v>-1.4825759852292429E-3</v>
      </c>
      <c r="H605" s="6">
        <v>-1.4400313657369967E-3</v>
      </c>
      <c r="I605" s="6">
        <v>-1.4075288901193527E-3</v>
      </c>
      <c r="J605" s="5">
        <v>-1.4433787470285308E-3</v>
      </c>
      <c r="K605" s="5">
        <v>-1.4433787470285309</v>
      </c>
      <c r="M605" s="3">
        <v>-1.2370975436900968E-3</v>
      </c>
      <c r="N605" s="3">
        <v>-1.0299592794281648E-3</v>
      </c>
      <c r="O605" s="3">
        <v>-1.0614338675318951E-3</v>
      </c>
      <c r="P605" s="5">
        <v>-1.1094968968833857E-3</v>
      </c>
      <c r="Q605" s="5">
        <v>-1.1094968968833856</v>
      </c>
      <c r="S605" s="3">
        <v>2.7732180842653864E-3</v>
      </c>
      <c r="T605" s="3">
        <v>2.7127105094364376E-3</v>
      </c>
      <c r="U605" s="3">
        <v>2.9747450264647887E-3</v>
      </c>
      <c r="V605" s="3">
        <f t="shared" si="55"/>
        <v>2.8202245400555377E-3</v>
      </c>
      <c r="W605" s="3">
        <f t="shared" si="57"/>
        <v>2.8202245400555377</v>
      </c>
      <c r="Y605" s="3">
        <v>2.980798277389438E-3</v>
      </c>
      <c r="Z605" s="3">
        <v>3.1460946832694943E-3</v>
      </c>
      <c r="AA605" s="3">
        <v>3.3381193856659081E-3</v>
      </c>
      <c r="AB605" s="3">
        <f t="shared" si="58"/>
        <v>3.1550041154416136E-3</v>
      </c>
      <c r="AC605">
        <f t="shared" si="59"/>
        <v>3.1550041154416135</v>
      </c>
      <c r="AE605">
        <v>1.574970980168048E-3</v>
      </c>
      <c r="AF605">
        <v>2.0996190764757529E-3</v>
      </c>
      <c r="AG605">
        <v>1.5408621598693073E-3</v>
      </c>
      <c r="AH605">
        <v>1.7384840721710361E-3</v>
      </c>
      <c r="AI605">
        <v>1.7384840721710362</v>
      </c>
    </row>
    <row r="606" spans="1:35" x14ac:dyDescent="0.25">
      <c r="A606" s="6">
        <v>-1.2480473330742209E-3</v>
      </c>
      <c r="B606" s="6">
        <v>-1.1887692859887569E-3</v>
      </c>
      <c r="C606" s="6">
        <v>-1.3217041714561788E-3</v>
      </c>
      <c r="D606" s="6">
        <f t="shared" si="54"/>
        <v>-1.2528402635063856E-3</v>
      </c>
      <c r="E606" s="6">
        <f t="shared" si="56"/>
        <v>-1.2528402635063856</v>
      </c>
      <c r="G606" s="6">
        <v>-1.4886793382817309E-3</v>
      </c>
      <c r="H606" s="6">
        <v>-1.4463154718548786E-3</v>
      </c>
      <c r="I606" s="6">
        <v>-1.4216840906976669E-3</v>
      </c>
      <c r="J606" s="5">
        <v>-1.4522263002780921E-3</v>
      </c>
      <c r="K606" s="5">
        <v>-1.4522263002780922</v>
      </c>
      <c r="M606" s="3">
        <v>-1.2156298521440571E-3</v>
      </c>
      <c r="N606" s="3">
        <v>-1.0056828336756942E-3</v>
      </c>
      <c r="O606" s="3">
        <v>-1.0308053768676726E-3</v>
      </c>
      <c r="P606" s="5">
        <v>-1.0840393542291412E-3</v>
      </c>
      <c r="Q606" s="5">
        <v>-1.0840393542291411</v>
      </c>
      <c r="S606" s="3">
        <v>2.6965012726028669E-3</v>
      </c>
      <c r="T606" s="3">
        <v>2.6329050242598021E-3</v>
      </c>
      <c r="U606" s="3">
        <v>2.8923797984461907E-3</v>
      </c>
      <c r="V606" s="3">
        <f t="shared" si="55"/>
        <v>2.7405953651029533E-3</v>
      </c>
      <c r="W606" s="3">
        <f t="shared" si="57"/>
        <v>2.7405953651029531</v>
      </c>
      <c r="Y606" s="3">
        <v>2.9028656888970506E-3</v>
      </c>
      <c r="Z606" s="3">
        <v>3.0709637303121345E-3</v>
      </c>
      <c r="AA606" s="3">
        <v>3.2724027097526709E-3</v>
      </c>
      <c r="AB606" s="3">
        <f t="shared" si="58"/>
        <v>3.0820773763206182E-3</v>
      </c>
      <c r="AC606">
        <f t="shared" si="59"/>
        <v>3.0820773763206182</v>
      </c>
      <c r="AE606">
        <v>1.5007938094175599E-3</v>
      </c>
      <c r="AF606">
        <v>2.0190331346018361E-3</v>
      </c>
      <c r="AG606">
        <v>1.4643196932487424E-3</v>
      </c>
      <c r="AH606">
        <v>1.6613822124227128E-3</v>
      </c>
      <c r="AI606">
        <v>1.6613822124227127</v>
      </c>
    </row>
    <row r="607" spans="1:35" x14ac:dyDescent="0.25">
      <c r="A607" s="6">
        <v>-1.2702613426381212E-3</v>
      </c>
      <c r="B607" s="6">
        <v>-1.2148273996743322E-3</v>
      </c>
      <c r="C607" s="6">
        <v>-1.3464405021242785E-3</v>
      </c>
      <c r="D607" s="6">
        <f t="shared" si="54"/>
        <v>-1.2771764148122441E-3</v>
      </c>
      <c r="E607" s="6">
        <f t="shared" si="56"/>
        <v>-1.2771764148122442</v>
      </c>
      <c r="G607" s="6">
        <v>-1.492672819903975E-3</v>
      </c>
      <c r="H607" s="6">
        <v>-1.4491055597051952E-3</v>
      </c>
      <c r="I607" s="6">
        <v>-1.434355186348801E-3</v>
      </c>
      <c r="J607" s="5">
        <v>-1.4587111886526572E-3</v>
      </c>
      <c r="K607" s="5">
        <v>-1.4587111886526571</v>
      </c>
      <c r="M607" s="3">
        <v>-1.1916419422380333E-3</v>
      </c>
      <c r="N607" s="3">
        <v>-9.797192955915573E-4</v>
      </c>
      <c r="O607" s="3">
        <v>-9.9827968800101198E-4</v>
      </c>
      <c r="P607" s="5">
        <v>-1.0565469752768675E-3</v>
      </c>
      <c r="Q607" s="5">
        <v>-1.0565469752768675</v>
      </c>
      <c r="S607" s="3">
        <v>2.6205627369262048E-3</v>
      </c>
      <c r="T607" s="3">
        <v>2.5538535811569217E-3</v>
      </c>
      <c r="U607" s="3">
        <v>2.8114571698470386E-3</v>
      </c>
      <c r="V607" s="3">
        <f t="shared" si="55"/>
        <v>2.6619578293100555E-3</v>
      </c>
      <c r="W607" s="3">
        <f t="shared" si="57"/>
        <v>2.6619578293100554</v>
      </c>
      <c r="Y607" s="3">
        <v>2.8239887279768003E-3</v>
      </c>
      <c r="Z607" s="3">
        <v>2.9957838892549957E-3</v>
      </c>
      <c r="AA607" s="3">
        <v>3.2068406794102658E-3</v>
      </c>
      <c r="AB607" s="3">
        <f t="shared" si="58"/>
        <v>3.0088710988806868E-3</v>
      </c>
      <c r="AC607">
        <f t="shared" si="59"/>
        <v>3.0088710988806868</v>
      </c>
      <c r="AE607">
        <v>1.4276359305750125E-3</v>
      </c>
      <c r="AF607">
        <v>1.9384501558488648E-3</v>
      </c>
      <c r="AG607">
        <v>1.3891795075367114E-3</v>
      </c>
      <c r="AH607">
        <v>1.5850885313201963E-3</v>
      </c>
      <c r="AI607">
        <v>1.5850885313201963</v>
      </c>
    </row>
    <row r="608" spans="1:35" x14ac:dyDescent="0.25">
      <c r="A608" s="6">
        <v>-1.2902296640292558E-3</v>
      </c>
      <c r="B608" s="6">
        <v>-1.2397269339523714E-3</v>
      </c>
      <c r="C608" s="6">
        <v>-1.3693344875457113E-3</v>
      </c>
      <c r="D608" s="6">
        <f t="shared" si="54"/>
        <v>-1.2997636951757796E-3</v>
      </c>
      <c r="E608" s="6">
        <f t="shared" si="56"/>
        <v>-1.2997636951757796</v>
      </c>
      <c r="G608" s="6">
        <v>-1.4945461148104103E-3</v>
      </c>
      <c r="H608" s="6">
        <v>-1.4485838801691023E-3</v>
      </c>
      <c r="I608" s="6">
        <v>-1.4453575807885704E-3</v>
      </c>
      <c r="J608" s="5">
        <v>-1.4628291919226944E-3</v>
      </c>
      <c r="K608" s="5">
        <v>-1.4628291919226943</v>
      </c>
      <c r="M608" s="3">
        <v>-1.1649869385675234E-3</v>
      </c>
      <c r="N608" s="3">
        <v>-9.520834691005125E-4</v>
      </c>
      <c r="O608" s="3">
        <v>-9.6397466522371534E-4</v>
      </c>
      <c r="P608" s="5">
        <v>-1.0270150242972505E-3</v>
      </c>
      <c r="Q608" s="5">
        <v>-1.0270150242972504</v>
      </c>
      <c r="S608" s="3">
        <v>2.5455583989451979E-3</v>
      </c>
      <c r="T608" s="3">
        <v>2.4754566233038864E-3</v>
      </c>
      <c r="U608" s="3">
        <v>2.7321879239732049E-3</v>
      </c>
      <c r="V608" s="3">
        <f t="shared" si="55"/>
        <v>2.5844009820740967E-3</v>
      </c>
      <c r="W608" s="3">
        <f t="shared" si="57"/>
        <v>2.5844009820740967</v>
      </c>
      <c r="Y608" s="3">
        <v>2.7444454158170014E-3</v>
      </c>
      <c r="Z608" s="3">
        <v>2.9206679438007047E-3</v>
      </c>
      <c r="AA608" s="3">
        <v>3.1415509335996831E-3</v>
      </c>
      <c r="AB608" s="3">
        <f t="shared" si="58"/>
        <v>2.9355547644057968E-3</v>
      </c>
      <c r="AC608">
        <f t="shared" si="59"/>
        <v>2.9355547644057967</v>
      </c>
      <c r="AE608">
        <v>1.3555529213403468E-3</v>
      </c>
      <c r="AF608">
        <v>1.8579236919584506E-3</v>
      </c>
      <c r="AG608">
        <v>1.3155808558066252E-3</v>
      </c>
      <c r="AH608">
        <v>1.5096858230351409E-3</v>
      </c>
      <c r="AI608">
        <v>1.5096858230351409</v>
      </c>
    </row>
    <row r="609" spans="1:35" x14ac:dyDescent="0.25">
      <c r="A609" s="6">
        <v>-1.3078840207354711E-3</v>
      </c>
      <c r="B609" s="6">
        <v>-1.2634654783861073E-3</v>
      </c>
      <c r="C609" s="6">
        <v>-1.3902578112364649E-3</v>
      </c>
      <c r="D609" s="6">
        <f t="shared" si="54"/>
        <v>-1.3205357701193479E-3</v>
      </c>
      <c r="E609" s="6">
        <f t="shared" si="56"/>
        <v>-1.3205357701193479</v>
      </c>
      <c r="G609" s="6">
        <v>-1.4942759893620732E-3</v>
      </c>
      <c r="H609" s="6">
        <v>-1.4450104138973819E-3</v>
      </c>
      <c r="I609" s="6">
        <v>-1.4544871544765324E-3</v>
      </c>
      <c r="J609" s="5">
        <v>-1.464591185911996E-3</v>
      </c>
      <c r="K609" s="5">
        <v>-1.464591185911996</v>
      </c>
      <c r="M609" s="3">
        <v>-1.1355604831662098E-3</v>
      </c>
      <c r="N609" s="3">
        <v>-9.2281225448669546E-4</v>
      </c>
      <c r="O609" s="3">
        <v>-9.2803123314089987E-4</v>
      </c>
      <c r="P609" s="5">
        <v>-9.9546799026460175E-4</v>
      </c>
      <c r="Q609" s="5">
        <v>-0.99546799026460175</v>
      </c>
      <c r="S609" s="3">
        <v>2.4716511828559145E-3</v>
      </c>
      <c r="T609" s="3">
        <v>2.3975861545736722E-3</v>
      </c>
      <c r="U609" s="3">
        <v>2.6547375018166606E-3</v>
      </c>
      <c r="V609" s="3">
        <f t="shared" si="55"/>
        <v>2.5079916130820823E-3</v>
      </c>
      <c r="W609" s="3">
        <f t="shared" si="57"/>
        <v>2.5079916130820821</v>
      </c>
      <c r="Y609" s="3">
        <v>2.6645364671236825E-3</v>
      </c>
      <c r="Z609" s="3">
        <v>2.8456865147279621E-3</v>
      </c>
      <c r="AA609" s="3">
        <v>3.0765845597206169E-3</v>
      </c>
      <c r="AB609" s="3">
        <f t="shared" si="58"/>
        <v>2.8622691805240872E-3</v>
      </c>
      <c r="AC609">
        <f t="shared" si="59"/>
        <v>2.8622691805240872</v>
      </c>
      <c r="AE609">
        <v>1.2846390640770984E-3</v>
      </c>
      <c r="AF609">
        <v>1.7775646900854861E-3</v>
      </c>
      <c r="AG609">
        <v>1.2436663127727691E-3</v>
      </c>
      <c r="AH609">
        <v>1.4352900223117842E-3</v>
      </c>
      <c r="AI609">
        <v>1.4352900223117842</v>
      </c>
    </row>
    <row r="610" spans="1:35" x14ac:dyDescent="0.25">
      <c r="A610" s="6">
        <v>-1.3231957451841773E-3</v>
      </c>
      <c r="B610" s="6">
        <v>-1.2860349570708556E-3</v>
      </c>
      <c r="C610" s="6">
        <v>-1.4090835320346659E-3</v>
      </c>
      <c r="D610" s="6">
        <f t="shared" si="54"/>
        <v>-1.3394380780965664E-3</v>
      </c>
      <c r="E610" s="6">
        <f t="shared" si="56"/>
        <v>-1.3394380780965665</v>
      </c>
      <c r="G610" s="6">
        <v>-1.491839651449077E-3</v>
      </c>
      <c r="H610" s="6">
        <v>-1.4387058051346703E-3</v>
      </c>
      <c r="I610" s="6">
        <v>-1.4615288684760557E-3</v>
      </c>
      <c r="J610" s="5">
        <v>-1.4640247750199343E-3</v>
      </c>
      <c r="K610" s="5">
        <v>-1.4640247750199342</v>
      </c>
      <c r="M610" s="3">
        <v>-1.1033190218660853E-3</v>
      </c>
      <c r="N610" s="3">
        <v>-8.9195565423236462E-4</v>
      </c>
      <c r="O610" s="3">
        <v>-8.9062769871144174E-4</v>
      </c>
      <c r="P610" s="5">
        <v>-9.6196745826996385E-4</v>
      </c>
      <c r="Q610" s="5">
        <v>-0.96196745826996388</v>
      </c>
      <c r="S610" s="3">
        <v>2.3990062534161175E-3</v>
      </c>
      <c r="T610" s="3">
        <v>2.3201059325637413E-3</v>
      </c>
      <c r="U610" s="3">
        <v>2.5792241639863754E-3</v>
      </c>
      <c r="V610" s="3">
        <f t="shared" si="55"/>
        <v>2.4327787833220782E-3</v>
      </c>
      <c r="W610" s="3">
        <f t="shared" si="57"/>
        <v>2.4327787833220782</v>
      </c>
      <c r="Y610" s="3">
        <v>2.5845716257065069E-3</v>
      </c>
      <c r="Z610" s="3">
        <v>2.7708780900577517E-3</v>
      </c>
      <c r="AA610" s="3">
        <v>3.0119259383053266E-3</v>
      </c>
      <c r="AB610" s="3">
        <f t="shared" si="58"/>
        <v>2.7891252180231949E-3</v>
      </c>
      <c r="AC610">
        <f t="shared" si="59"/>
        <v>2.7891252180231949</v>
      </c>
      <c r="AE610">
        <v>1.2150109759080012E-3</v>
      </c>
      <c r="AF610">
        <v>1.6975295272409043E-3</v>
      </c>
      <c r="AG610">
        <v>1.1735773938162226E-3</v>
      </c>
      <c r="AH610">
        <v>1.3620392989883757E-3</v>
      </c>
      <c r="AI610">
        <v>1.3620392989883758</v>
      </c>
    </row>
    <row r="611" spans="1:35" x14ac:dyDescent="0.25">
      <c r="A611" s="6">
        <v>-1.3361698542798E-3</v>
      </c>
      <c r="B611" s="6">
        <v>-1.307405849831819E-3</v>
      </c>
      <c r="C611" s="6">
        <v>-1.4256728950769995E-3</v>
      </c>
      <c r="D611" s="6">
        <f t="shared" si="54"/>
        <v>-1.3564161997295396E-3</v>
      </c>
      <c r="E611" s="6">
        <f t="shared" si="56"/>
        <v>-1.3564161997295396</v>
      </c>
      <c r="G611" s="6">
        <v>-1.4872272144356622E-3</v>
      </c>
      <c r="H611" s="6">
        <v>-1.430027633116887E-3</v>
      </c>
      <c r="I611" s="6">
        <v>-1.4662697781136576E-3</v>
      </c>
      <c r="J611" s="5">
        <v>-1.4611748752220691E-3</v>
      </c>
      <c r="K611" s="5">
        <v>-1.461174875222069</v>
      </c>
      <c r="M611" s="3">
        <v>-1.0682763852637759E-3</v>
      </c>
      <c r="N611" s="3">
        <v>-8.5957401821533733E-4</v>
      </c>
      <c r="O611" s="3">
        <v>-8.5198557113340856E-4</v>
      </c>
      <c r="P611" s="5">
        <v>-9.266119915375073E-4</v>
      </c>
      <c r="Q611" s="5">
        <v>-0.92661199153750728</v>
      </c>
      <c r="S611" s="3">
        <v>2.3277613641184683E-3</v>
      </c>
      <c r="T611" s="3">
        <v>2.2428950073420332E-3</v>
      </c>
      <c r="U611" s="3">
        <v>2.5057226653834542E-3</v>
      </c>
      <c r="V611" s="3">
        <f t="shared" si="55"/>
        <v>2.3587930122813184E-3</v>
      </c>
      <c r="W611" s="3">
        <f t="shared" si="57"/>
        <v>2.3587930122813185</v>
      </c>
      <c r="Y611" s="3">
        <v>2.5048525604080591E-3</v>
      </c>
      <c r="Z611" s="3">
        <v>2.6962538717324835E-3</v>
      </c>
      <c r="AA611" s="3">
        <v>2.9474986674621765E-3</v>
      </c>
      <c r="AB611" s="3">
        <f t="shared" si="58"/>
        <v>2.7162016998675729E-3</v>
      </c>
      <c r="AC611">
        <f t="shared" si="59"/>
        <v>2.7162016998675726</v>
      </c>
      <c r="AE611">
        <v>1.1467915129138896E-3</v>
      </c>
      <c r="AF611">
        <v>1.6180070543455752E-3</v>
      </c>
      <c r="AG611">
        <v>1.1054422306902333E-3</v>
      </c>
      <c r="AH611">
        <v>1.2900802659832327E-3</v>
      </c>
      <c r="AI611">
        <v>1.2900802659832327</v>
      </c>
    </row>
    <row r="612" spans="1:35" x14ac:dyDescent="0.25">
      <c r="A612" s="6">
        <v>-1.346845161823538E-3</v>
      </c>
      <c r="B612" s="6">
        <v>-1.32752670600655E-3</v>
      </c>
      <c r="C612" s="6">
        <v>-1.4398709838895738E-3</v>
      </c>
      <c r="D612" s="6">
        <f t="shared" si="54"/>
        <v>-1.3714142839065541E-3</v>
      </c>
      <c r="E612" s="6">
        <f t="shared" si="56"/>
        <v>-1.3714142839065542</v>
      </c>
      <c r="G612" s="6">
        <v>-1.480451370392947E-3</v>
      </c>
      <c r="H612" s="6">
        <v>-1.4193416832206866E-3</v>
      </c>
      <c r="I612" s="6">
        <v>-1.4685139540113093E-3</v>
      </c>
      <c r="J612" s="5">
        <v>-1.4561023358749812E-3</v>
      </c>
      <c r="K612" s="5">
        <v>-1.4561023358749812</v>
      </c>
      <c r="M612" s="3">
        <v>-1.0305058673067088E-3</v>
      </c>
      <c r="N612" s="3">
        <v>-8.257435967060988E-4</v>
      </c>
      <c r="O612" s="3">
        <v>-8.1235978697264332E-4</v>
      </c>
      <c r="P612" s="5">
        <v>-8.8953641699515034E-4</v>
      </c>
      <c r="Q612" s="5">
        <v>-0.88953641699515029</v>
      </c>
      <c r="S612" s="3">
        <v>2.258013165500975E-3</v>
      </c>
      <c r="T612" s="3">
        <v>2.1658629247611879E-3</v>
      </c>
      <c r="U612" s="3">
        <v>2.4342670646083139E-3</v>
      </c>
      <c r="V612" s="3">
        <f t="shared" si="55"/>
        <v>2.2860477182901589E-3</v>
      </c>
      <c r="W612" s="3">
        <f t="shared" si="57"/>
        <v>2.2860477182901588</v>
      </c>
      <c r="Y612" s="3">
        <v>2.4256718373997267E-3</v>
      </c>
      <c r="Z612" s="3">
        <v>2.6218086449768629E-3</v>
      </c>
      <c r="AA612" s="3">
        <v>2.8831773335380641E-3</v>
      </c>
      <c r="AB612" s="3">
        <f t="shared" si="58"/>
        <v>2.6435526053048847E-3</v>
      </c>
      <c r="AC612">
        <f t="shared" si="59"/>
        <v>2.6435526053048846</v>
      </c>
      <c r="AE612">
        <v>1.0801069726303397E-3</v>
      </c>
      <c r="AF612">
        <v>1.539200178716705E-3</v>
      </c>
      <c r="AG612">
        <v>1.0393667327001242E-3</v>
      </c>
      <c r="AH612">
        <v>1.2195579613490564E-3</v>
      </c>
      <c r="AI612">
        <v>1.2195579613490564</v>
      </c>
    </row>
    <row r="613" spans="1:35" x14ac:dyDescent="0.25">
      <c r="A613" s="6">
        <v>-1.3553071404356072E-3</v>
      </c>
      <c r="B613" s="6">
        <v>-1.3463319391674243E-3</v>
      </c>
      <c r="C613" s="6">
        <v>-1.4515302331704614E-3</v>
      </c>
      <c r="D613" s="6">
        <f t="shared" si="54"/>
        <v>-1.3843897709244976E-3</v>
      </c>
      <c r="E613" s="6">
        <f t="shared" si="56"/>
        <v>-1.3843897709244977</v>
      </c>
      <c r="G613" s="6">
        <v>-1.4715486993190983E-3</v>
      </c>
      <c r="H613" s="6">
        <v>-1.4069912790400031E-3</v>
      </c>
      <c r="I613" s="6">
        <v>-1.4680873291421886E-3</v>
      </c>
      <c r="J613" s="5">
        <v>-1.4488757691670968E-3</v>
      </c>
      <c r="K613" s="5">
        <v>-1.4488757691670968</v>
      </c>
      <c r="M613" s="3">
        <v>-9.9014055196059879E-4</v>
      </c>
      <c r="N613" s="3">
        <v>-7.9056712192066448E-4</v>
      </c>
      <c r="O613" s="3">
        <v>-7.7202105819250953E-4</v>
      </c>
      <c r="P613" s="5">
        <v>-8.5090957735792434E-4</v>
      </c>
      <c r="Q613" s="5">
        <v>-0.85090957735792438</v>
      </c>
      <c r="S613" s="3">
        <v>2.189813884728456E-3</v>
      </c>
      <c r="T613" s="3">
        <v>2.0889628372555103E-3</v>
      </c>
      <c r="U613" s="3">
        <v>2.3648759280502519E-3</v>
      </c>
      <c r="V613" s="3">
        <f t="shared" si="55"/>
        <v>2.2145508833447394E-3</v>
      </c>
      <c r="W613" s="3">
        <f t="shared" si="57"/>
        <v>2.2145508833447396</v>
      </c>
      <c r="Y613" s="3">
        <v>2.3473142858061887E-3</v>
      </c>
      <c r="Z613" s="3">
        <v>2.5475429688862111E-3</v>
      </c>
      <c r="AA613" s="3">
        <v>2.8188023307538059E-3</v>
      </c>
      <c r="AB613" s="3">
        <f t="shared" si="58"/>
        <v>2.5712198618154021E-3</v>
      </c>
      <c r="AC613">
        <f t="shared" si="59"/>
        <v>2.5712198618154019</v>
      </c>
      <c r="AE613">
        <v>1.0150781918089027E-3</v>
      </c>
      <c r="AF613">
        <v>1.4613191380313624E-3</v>
      </c>
      <c r="AG613">
        <v>9.7543819615117117E-4</v>
      </c>
      <c r="AH613">
        <v>1.1506118419971456E-3</v>
      </c>
      <c r="AI613">
        <v>1.1506118419971456</v>
      </c>
    </row>
    <row r="614" spans="1:35" x14ac:dyDescent="0.25">
      <c r="A614" s="6">
        <v>-1.3616874142479351E-3</v>
      </c>
      <c r="B614" s="6">
        <v>-1.3637502007331824E-3</v>
      </c>
      <c r="C614" s="6">
        <v>-1.4605379845668929E-3</v>
      </c>
      <c r="D614" s="6">
        <f t="shared" si="54"/>
        <v>-1.3953251998493367E-3</v>
      </c>
      <c r="E614" s="6">
        <f t="shared" si="56"/>
        <v>-1.3953251998493368</v>
      </c>
      <c r="G614" s="6">
        <v>-1.4605848021477742E-3</v>
      </c>
      <c r="H614" s="6">
        <v>-1.3932712381372384E-3</v>
      </c>
      <c r="I614" s="6">
        <v>-1.4648423021055852E-3</v>
      </c>
      <c r="J614" s="5">
        <v>-1.4395661141301992E-3</v>
      </c>
      <c r="K614" s="5">
        <v>-1.4395661141301992</v>
      </c>
      <c r="M614" s="3">
        <v>-9.4737455110882954E-4</v>
      </c>
      <c r="N614" s="3">
        <v>-7.5417037032416031E-4</v>
      </c>
      <c r="O614" s="3">
        <v>-7.3122800753505559E-4</v>
      </c>
      <c r="P614" s="5">
        <v>-8.1092430965601511E-4</v>
      </c>
      <c r="Q614" s="5">
        <v>-0.81092430965601514</v>
      </c>
      <c r="S614" s="3">
        <v>2.1231696708762906E-3</v>
      </c>
      <c r="T614" s="3">
        <v>2.0122003221356233E-3</v>
      </c>
      <c r="U614" s="3">
        <v>2.2975655621071565E-3</v>
      </c>
      <c r="V614" s="3">
        <f t="shared" si="55"/>
        <v>2.1443118517063568E-3</v>
      </c>
      <c r="W614" s="3">
        <f t="shared" si="57"/>
        <v>2.1443118517063566</v>
      </c>
      <c r="Y614" s="3">
        <v>2.2700460567539314E-3</v>
      </c>
      <c r="Z614" s="3">
        <v>2.4734725620671047E-3</v>
      </c>
      <c r="AA614" s="3">
        <v>2.7541970321717968E-3</v>
      </c>
      <c r="AB614" s="3">
        <f t="shared" si="58"/>
        <v>2.4992385503309444E-3</v>
      </c>
      <c r="AC614">
        <f t="shared" si="59"/>
        <v>2.4992385503309444</v>
      </c>
      <c r="AE614">
        <v>9.5181586584274305E-4</v>
      </c>
      <c r="AF614">
        <v>1.3845842402940235E-3</v>
      </c>
      <c r="AG614">
        <v>9.1373294892644556E-4</v>
      </c>
      <c r="AH614">
        <v>1.0833776850210709E-3</v>
      </c>
      <c r="AI614">
        <v>1.0833776850210708</v>
      </c>
    </row>
    <row r="615" spans="1:35" x14ac:dyDescent="0.25">
      <c r="A615" s="6">
        <v>-1.3661463348885897E-3</v>
      </c>
      <c r="B615" s="6">
        <v>-1.3797158966225836E-3</v>
      </c>
      <c r="C615" s="6">
        <v>-1.4668268207883295E-3</v>
      </c>
      <c r="D615" s="6">
        <f t="shared" si="54"/>
        <v>-1.4042296840998342E-3</v>
      </c>
      <c r="E615" s="6">
        <f t="shared" si="56"/>
        <v>-1.4042296840998343</v>
      </c>
      <c r="G615" s="6">
        <v>-1.4476582060824763E-3</v>
      </c>
      <c r="H615" s="6">
        <v>-1.3784180814274498E-3</v>
      </c>
      <c r="I615" s="6">
        <v>-1.4586498902044917E-3</v>
      </c>
      <c r="J615" s="5">
        <v>-1.4282420592381393E-3</v>
      </c>
      <c r="K615" s="5">
        <v>-1.4282420592381393</v>
      </c>
      <c r="M615" s="3">
        <v>-9.0245275227496746E-4</v>
      </c>
      <c r="N615" s="3">
        <v>-7.1669120379588933E-4</v>
      </c>
      <c r="O615" s="3">
        <v>-6.9020644276812659E-4</v>
      </c>
      <c r="P615" s="5">
        <v>-7.6978346627966116E-4</v>
      </c>
      <c r="Q615" s="5">
        <v>-0.76978346627966121</v>
      </c>
      <c r="S615" s="3">
        <v>2.0580367040157611E-3</v>
      </c>
      <c r="T615" s="3">
        <v>1.9356352891218322E-3</v>
      </c>
      <c r="U615" s="3">
        <v>2.2323528434541923E-3</v>
      </c>
      <c r="V615" s="3">
        <f t="shared" si="55"/>
        <v>2.0753416121972617E-3</v>
      </c>
      <c r="W615" s="3">
        <f t="shared" si="57"/>
        <v>2.0753416121972617</v>
      </c>
      <c r="Y615" s="3">
        <v>2.1941143708059116E-3</v>
      </c>
      <c r="Z615" s="3">
        <v>2.3996298202358679E-3</v>
      </c>
      <c r="AA615" s="3">
        <v>2.6891794025444898E-3</v>
      </c>
      <c r="AB615" s="3">
        <f t="shared" si="58"/>
        <v>2.4276411978620899E-3</v>
      </c>
      <c r="AC615">
        <f t="shared" si="59"/>
        <v>2.4276411978620898</v>
      </c>
      <c r="AE615">
        <v>8.9041894304815381E-4</v>
      </c>
      <c r="AF615">
        <v>1.3092290539786207E-3</v>
      </c>
      <c r="AG615">
        <v>8.5432388896804125E-4</v>
      </c>
      <c r="AH615">
        <v>1.0179906286649386E-3</v>
      </c>
      <c r="AI615">
        <v>1.0179906286649385</v>
      </c>
    </row>
    <row r="616" spans="1:35" x14ac:dyDescent="0.25">
      <c r="A616" s="6">
        <v>-1.3688475882591821E-3</v>
      </c>
      <c r="B616" s="6">
        <v>-1.3941750926813098E-3</v>
      </c>
      <c r="C616" s="6">
        <v>-1.4703698159924501E-3</v>
      </c>
      <c r="D616" s="6">
        <f t="shared" si="54"/>
        <v>-1.4111308323109806E-3</v>
      </c>
      <c r="E616" s="6">
        <f t="shared" si="56"/>
        <v>-1.4111308323109806</v>
      </c>
      <c r="G616" s="6">
        <v>-1.432891528670529E-3</v>
      </c>
      <c r="H616" s="6">
        <v>-1.3626084431843499E-3</v>
      </c>
      <c r="I616" s="6">
        <v>-1.4493984901855236E-3</v>
      </c>
      <c r="J616" s="5">
        <v>-1.4149661540134673E-3</v>
      </c>
      <c r="K616" s="5">
        <v>-1.4149661540134673</v>
      </c>
      <c r="M616" s="3">
        <v>-8.5565443806814249E-4</v>
      </c>
      <c r="N616" s="3">
        <v>-6.7826759851800152E-4</v>
      </c>
      <c r="O616" s="3">
        <v>-6.4913456267801637E-4</v>
      </c>
      <c r="P616" s="5">
        <v>-7.2768553308805335E-4</v>
      </c>
      <c r="Q616" s="5">
        <v>-0.72768553308805339</v>
      </c>
      <c r="S616" s="3">
        <v>1.9943298911555473E-3</v>
      </c>
      <c r="T616" s="3">
        <v>1.8593786205962494E-3</v>
      </c>
      <c r="U616" s="3">
        <v>2.1692413091655778E-3</v>
      </c>
      <c r="V616" s="3">
        <f t="shared" si="55"/>
        <v>2.0076499403057914E-3</v>
      </c>
      <c r="W616" s="3">
        <f t="shared" si="57"/>
        <v>2.0076499403057912</v>
      </c>
      <c r="Y616" s="3">
        <v>2.1197455085499679E-3</v>
      </c>
      <c r="Z616" s="3">
        <v>2.3260676047571552E-3</v>
      </c>
      <c r="AA616" s="3">
        <v>2.623573436285546E-3</v>
      </c>
      <c r="AB616" s="3">
        <f t="shared" si="58"/>
        <v>2.3564621831975562E-3</v>
      </c>
      <c r="AC616">
        <f t="shared" si="59"/>
        <v>2.3564621831975563</v>
      </c>
      <c r="AE616">
        <v>8.3096674431007412E-4</v>
      </c>
      <c r="AF616">
        <v>1.2355021005001792E-3</v>
      </c>
      <c r="AG616">
        <v>7.9727988769263069E-4</v>
      </c>
      <c r="AH616">
        <v>9.5458291083429464E-4</v>
      </c>
      <c r="AI616">
        <v>0.9545829108342947</v>
      </c>
    </row>
    <row r="617" spans="1:35" x14ac:dyDescent="0.25">
      <c r="A617" s="6">
        <v>-1.3699391349027265E-3</v>
      </c>
      <c r="B617" s="6">
        <v>-1.4070776179498114E-3</v>
      </c>
      <c r="C617" s="6">
        <v>-1.4711749589088388E-3</v>
      </c>
      <c r="D617" s="6">
        <f t="shared" si="54"/>
        <v>-1.4160639039204588E-3</v>
      </c>
      <c r="E617" s="6">
        <f t="shared" si="56"/>
        <v>-1.4160639039204588</v>
      </c>
      <c r="G617" s="6">
        <v>-1.416415920527521E-3</v>
      </c>
      <c r="H617" s="6">
        <v>-1.345962732990516E-3</v>
      </c>
      <c r="I617" s="6">
        <v>-1.4370015704621821E-3</v>
      </c>
      <c r="J617" s="5">
        <v>-1.3997934079934063E-3</v>
      </c>
      <c r="K617" s="5">
        <v>-1.3997934079934062</v>
      </c>
      <c r="M617" s="3">
        <v>-8.0728699194277211E-4</v>
      </c>
      <c r="N617" s="3">
        <v>-6.3902839809865813E-4</v>
      </c>
      <c r="O617" s="3">
        <v>-6.0813560302238907E-4</v>
      </c>
      <c r="P617" s="5">
        <v>-6.8481699768793973E-4</v>
      </c>
      <c r="Q617" s="5">
        <v>-0.68481699768793969</v>
      </c>
      <c r="S617" s="3">
        <v>1.9319254114880911E-3</v>
      </c>
      <c r="T617" s="3">
        <v>1.7835833160982563E-3</v>
      </c>
      <c r="U617" s="3">
        <v>2.1082291591991514E-3</v>
      </c>
      <c r="V617" s="3">
        <f t="shared" si="55"/>
        <v>1.9412459622618328E-3</v>
      </c>
      <c r="W617" s="3">
        <f t="shared" si="57"/>
        <v>1.9412459622618328</v>
      </c>
      <c r="Y617" s="3">
        <v>2.0471276273507357E-3</v>
      </c>
      <c r="Z617" s="3">
        <v>2.2528625198853631E-3</v>
      </c>
      <c r="AA617" s="3">
        <v>2.557227118435171E-3</v>
      </c>
      <c r="AB617" s="3">
        <f t="shared" si="58"/>
        <v>2.2857390885570898E-3</v>
      </c>
      <c r="AC617">
        <f t="shared" si="59"/>
        <v>2.2857390885570896</v>
      </c>
      <c r="AE617">
        <v>7.7351149587832023E-4</v>
      </c>
      <c r="AF617">
        <v>1.1636511854092211E-3</v>
      </c>
      <c r="AG617">
        <v>7.4266413971143435E-4</v>
      </c>
      <c r="AH617">
        <v>8.9327560699965856E-4</v>
      </c>
      <c r="AI617">
        <v>0.89327560699965858</v>
      </c>
    </row>
    <row r="618" spans="1:35" x14ac:dyDescent="0.25">
      <c r="A618" s="6">
        <v>-1.3695596847875357E-3</v>
      </c>
      <c r="B618" s="6">
        <v>-1.4183667890491367E-3</v>
      </c>
      <c r="C618" s="6">
        <v>-1.4692833392061658E-3</v>
      </c>
      <c r="D618" s="6">
        <f t="shared" si="54"/>
        <v>-1.4190699376809461E-3</v>
      </c>
      <c r="E618" s="6">
        <f t="shared" si="56"/>
        <v>-1.4190699376809461</v>
      </c>
      <c r="G618" s="6">
        <v>-1.3983568467785432E-3</v>
      </c>
      <c r="H618" s="6">
        <v>-1.3285502669168484E-3</v>
      </c>
      <c r="I618" s="6">
        <v>-1.4214028607903398E-3</v>
      </c>
      <c r="J618" s="5">
        <v>-1.3827699914952436E-3</v>
      </c>
      <c r="K618" s="5">
        <v>-1.3827699914952436</v>
      </c>
      <c r="M618" s="3">
        <v>-7.576841749259689E-4</v>
      </c>
      <c r="N618" s="3">
        <v>-5.9909061553860038E-4</v>
      </c>
      <c r="O618" s="3">
        <v>-5.6727975978372472E-4</v>
      </c>
      <c r="P618" s="5">
        <v>-6.413515167494314E-4</v>
      </c>
      <c r="Q618" s="5">
        <v>-0.64135151674943136</v>
      </c>
      <c r="S618" s="3">
        <v>1.8706674842441282E-3</v>
      </c>
      <c r="T618" s="3">
        <v>1.7084366181816554E-3</v>
      </c>
      <c r="U618" s="3">
        <v>2.0492985902318657E-3</v>
      </c>
      <c r="V618" s="3">
        <f t="shared" si="55"/>
        <v>1.8761342308858831E-3</v>
      </c>
      <c r="W618" s="3">
        <f t="shared" si="57"/>
        <v>1.876134230885883</v>
      </c>
      <c r="Y618" s="3">
        <v>1.9763903002866612E-3</v>
      </c>
      <c r="Z618" s="3">
        <v>2.1801061528218604E-3</v>
      </c>
      <c r="AA618" s="3">
        <v>2.4900359858874409E-3</v>
      </c>
      <c r="AB618" s="3">
        <f t="shared" si="58"/>
        <v>2.2155108129986545E-3</v>
      </c>
      <c r="AC618">
        <f t="shared" si="59"/>
        <v>2.2155108129986543</v>
      </c>
      <c r="AE618">
        <v>7.1809521029531824E-4</v>
      </c>
      <c r="AF618">
        <v>1.0939126846806313E-3</v>
      </c>
      <c r="AG618">
        <v>6.9053831213523528E-4</v>
      </c>
      <c r="AH618">
        <v>8.3418206903706148E-4</v>
      </c>
      <c r="AI618">
        <v>0.83418206903706149</v>
      </c>
    </row>
    <row r="619" spans="1:35" x14ac:dyDescent="0.25">
      <c r="A619" s="6">
        <v>-1.3678509704232538E-3</v>
      </c>
      <c r="B619" s="6">
        <v>-1.4279583928320913E-3</v>
      </c>
      <c r="C619" s="6">
        <v>-1.4647546722365906E-3</v>
      </c>
      <c r="D619" s="6">
        <f t="shared" si="54"/>
        <v>-1.4201880118306452E-3</v>
      </c>
      <c r="E619" s="6">
        <f t="shared" si="56"/>
        <v>-1.4201880118306451</v>
      </c>
      <c r="G619" s="6">
        <v>-1.3788276103140634E-3</v>
      </c>
      <c r="H619" s="6">
        <v>-1.3103980701811421E-3</v>
      </c>
      <c r="I619" s="6">
        <v>-1.4025877245884149E-3</v>
      </c>
      <c r="J619" s="5">
        <v>-1.3639378016945399E-3</v>
      </c>
      <c r="K619" s="5">
        <v>-1.3639378016945398</v>
      </c>
      <c r="M619" s="3">
        <v>-7.0719481802012664E-4</v>
      </c>
      <c r="N619" s="3">
        <v>-5.5855845952374741E-4</v>
      </c>
      <c r="O619" s="3">
        <v>-5.2659387933827353E-4</v>
      </c>
      <c r="P619" s="5">
        <v>-5.974490522940492E-4</v>
      </c>
      <c r="Q619" s="5">
        <v>-0.59744905229404921</v>
      </c>
      <c r="S619" s="3">
        <v>1.8103819811824758E-3</v>
      </c>
      <c r="T619" s="3">
        <v>1.6341538016186913E-3</v>
      </c>
      <c r="U619" s="3">
        <v>1.9924146645023517E-3</v>
      </c>
      <c r="V619" s="3">
        <f t="shared" si="55"/>
        <v>1.8123168157678394E-3</v>
      </c>
      <c r="W619" s="3">
        <f t="shared" si="57"/>
        <v>1.8123168157678393</v>
      </c>
      <c r="Y619" s="3">
        <v>1.9076078777375675E-3</v>
      </c>
      <c r="Z619" s="3">
        <v>2.1078888575881602E-3</v>
      </c>
      <c r="AA619" s="3">
        <v>2.4219602619962419E-3</v>
      </c>
      <c r="AB619" s="3">
        <f t="shared" si="58"/>
        <v>2.1458189991073232E-3</v>
      </c>
      <c r="AC619">
        <f t="shared" si="59"/>
        <v>2.1458189991073233</v>
      </c>
      <c r="AE619">
        <v>6.6477288326448954E-4</v>
      </c>
      <c r="AF619">
        <v>1.0265225529206771E-3</v>
      </c>
      <c r="AG619">
        <v>6.4096117980535128E-4</v>
      </c>
      <c r="AH619">
        <v>7.7741887199683942E-4</v>
      </c>
      <c r="AI619">
        <v>0.77741887199683946</v>
      </c>
    </row>
    <row r="620" spans="1:35" x14ac:dyDescent="0.25">
      <c r="A620" s="6">
        <v>-1.3649623396930044E-3</v>
      </c>
      <c r="B620" s="6">
        <v>-1.4357488940256909E-3</v>
      </c>
      <c r="C620" s="6">
        <v>-1.4576578686550591E-3</v>
      </c>
      <c r="D620" s="6">
        <f t="shared" si="54"/>
        <v>-1.4194563674579184E-3</v>
      </c>
      <c r="E620" s="6">
        <f t="shared" si="56"/>
        <v>-1.4194563674579184</v>
      </c>
      <c r="G620" s="6">
        <v>-1.3579243635099111E-3</v>
      </c>
      <c r="H620" s="6">
        <v>-1.2914840669213837E-3</v>
      </c>
      <c r="I620" s="6">
        <v>-1.3805834383029032E-3</v>
      </c>
      <c r="J620" s="5">
        <v>-1.3433306229113991E-3</v>
      </c>
      <c r="K620" s="5">
        <v>-1.343330622911399</v>
      </c>
      <c r="M620" s="3">
        <v>-6.5615910185612761E-4</v>
      </c>
      <c r="N620" s="3">
        <v>-5.1752427473971015E-4</v>
      </c>
      <c r="O620" s="3">
        <v>-4.8606962475453841E-4</v>
      </c>
      <c r="P620" s="5">
        <v>-5.5325100045012544E-4</v>
      </c>
      <c r="Q620" s="5">
        <v>-0.55325100045012543</v>
      </c>
      <c r="S620" s="3">
        <v>1.7508852414907395E-3</v>
      </c>
      <c r="T620" s="3">
        <v>1.5609722638255719E-3</v>
      </c>
      <c r="U620" s="3">
        <v>1.9375220765768426E-3</v>
      </c>
      <c r="V620" s="3">
        <f t="shared" si="55"/>
        <v>1.7497931939643846E-3</v>
      </c>
      <c r="W620" s="3">
        <f t="shared" si="57"/>
        <v>1.7497931939643847</v>
      </c>
      <c r="Y620" s="3">
        <v>1.84080868670456E-3</v>
      </c>
      <c r="Z620" s="3">
        <v>2.0362953444085685E-3</v>
      </c>
      <c r="AA620" s="3">
        <v>2.3530300122635464E-3</v>
      </c>
      <c r="AB620" s="3">
        <f t="shared" si="58"/>
        <v>2.0767113477922253E-3</v>
      </c>
      <c r="AC620">
        <f t="shared" si="59"/>
        <v>2.0767113477922252</v>
      </c>
      <c r="AE620">
        <v>6.1361407878160088E-4</v>
      </c>
      <c r="AF620">
        <v>9.6170360223535095E-4</v>
      </c>
      <c r="AG620">
        <v>5.9397893009823107E-4</v>
      </c>
      <c r="AH620">
        <v>7.2309887037172763E-4</v>
      </c>
      <c r="AI620">
        <v>0.7230988703717276</v>
      </c>
    </row>
    <row r="621" spans="1:35" x14ac:dyDescent="0.25">
      <c r="A621" s="6">
        <v>-1.3610402882333131E-3</v>
      </c>
      <c r="B621" s="6">
        <v>-1.4416157649831771E-3</v>
      </c>
      <c r="C621" s="6">
        <v>-1.4480762327707846E-3</v>
      </c>
      <c r="D621" s="6">
        <f t="shared" si="54"/>
        <v>-1.4169107619957583E-3</v>
      </c>
      <c r="E621" s="6">
        <f t="shared" si="56"/>
        <v>-1.4169107619957584</v>
      </c>
      <c r="G621" s="6">
        <v>-1.335709778277912E-3</v>
      </c>
      <c r="H621" s="6">
        <v>-1.2717398159258605E-3</v>
      </c>
      <c r="I621" s="6">
        <v>-1.3554565454030919E-3</v>
      </c>
      <c r="J621" s="5">
        <v>-1.3209687132022883E-3</v>
      </c>
      <c r="K621" s="5">
        <v>-1.3209687132022883</v>
      </c>
      <c r="M621" s="3">
        <v>-6.0488725603073689E-4</v>
      </c>
      <c r="N621" s="3">
        <v>-4.7607619642103078E-4</v>
      </c>
      <c r="O621" s="3">
        <v>-4.4567809780227645E-4</v>
      </c>
      <c r="P621" s="5">
        <v>-5.0888051675134806E-4</v>
      </c>
      <c r="Q621" s="5">
        <v>-0.50888051675134804</v>
      </c>
      <c r="S621" s="3">
        <v>1.6919922622953176E-3</v>
      </c>
      <c r="T621" s="3">
        <v>1.4891461830322749E-3</v>
      </c>
      <c r="U621" s="3">
        <v>1.8845585969689985E-3</v>
      </c>
      <c r="V621" s="3">
        <f t="shared" si="55"/>
        <v>1.6885656807655303E-3</v>
      </c>
      <c r="W621" s="3">
        <f t="shared" si="57"/>
        <v>1.6885656807655303</v>
      </c>
      <c r="Y621" s="3">
        <v>1.7759777485020839E-3</v>
      </c>
      <c r="Z621" s="3">
        <v>1.9654100526377135E-3</v>
      </c>
      <c r="AA621" s="3">
        <v>2.2833376775438733E-3</v>
      </c>
      <c r="AB621" s="3">
        <f t="shared" si="58"/>
        <v>2.0082418262278904E-3</v>
      </c>
      <c r="AC621">
        <f t="shared" si="59"/>
        <v>2.0082418262278905</v>
      </c>
      <c r="AE621">
        <v>5.6469284761361102E-4</v>
      </c>
      <c r="AF621">
        <v>8.9965791734354476E-4</v>
      </c>
      <c r="AG621">
        <v>5.4961732791551329E-4</v>
      </c>
      <c r="AH621">
        <v>6.7132269762422306E-4</v>
      </c>
      <c r="AI621">
        <v>0.67132269762422303</v>
      </c>
    </row>
    <row r="622" spans="1:35" x14ac:dyDescent="0.25">
      <c r="A622" s="6">
        <v>-1.3562153362007552E-3</v>
      </c>
      <c r="B622" s="6">
        <v>-1.4454220382342821E-3</v>
      </c>
      <c r="C622" s="6">
        <v>-1.4361121581483967E-3</v>
      </c>
      <c r="D622" s="6">
        <f t="shared" si="54"/>
        <v>-1.4125831775278113E-3</v>
      </c>
      <c r="E622" s="6">
        <f t="shared" si="56"/>
        <v>-1.4125831775278113</v>
      </c>
      <c r="G622" s="6">
        <v>-1.3122030833976268E-3</v>
      </c>
      <c r="H622" s="6">
        <v>-1.2510674295322663E-3</v>
      </c>
      <c r="I622" s="6">
        <v>-1.3273183351224899E-3</v>
      </c>
      <c r="J622" s="5">
        <v>-1.2968629493507943E-3</v>
      </c>
      <c r="K622" s="5">
        <v>-1.2968629493507944</v>
      </c>
      <c r="M622" s="3">
        <v>-5.5364518651011851E-4</v>
      </c>
      <c r="N622" s="3">
        <v>-4.3429939609745331E-4</v>
      </c>
      <c r="O622" s="3">
        <v>-4.053833932867184E-4</v>
      </c>
      <c r="P622" s="5">
        <v>-4.6444265863143002E-4</v>
      </c>
      <c r="Q622" s="5">
        <v>-0.46444265863143003</v>
      </c>
      <c r="S622" s="3">
        <v>1.6335353925225685E-3</v>
      </c>
      <c r="T622" s="3">
        <v>1.4189468910127158E-3</v>
      </c>
      <c r="U622" s="3">
        <v>1.83346047552077E-3</v>
      </c>
      <c r="V622" s="3">
        <f t="shared" si="55"/>
        <v>1.6286475863520179E-3</v>
      </c>
      <c r="W622" s="3">
        <f t="shared" si="57"/>
        <v>1.628647586352018</v>
      </c>
      <c r="Y622" s="3">
        <v>1.7130623621960999E-3</v>
      </c>
      <c r="Z622" s="3">
        <v>1.8953102720898466E-3</v>
      </c>
      <c r="AA622" s="3">
        <v>2.2130272304345159E-3</v>
      </c>
      <c r="AB622" s="3">
        <f t="shared" si="58"/>
        <v>1.9404666215734874E-3</v>
      </c>
      <c r="AC622">
        <f t="shared" si="59"/>
        <v>1.9404666215734874</v>
      </c>
      <c r="AE622">
        <v>5.1807968117467598E-4</v>
      </c>
      <c r="AF622">
        <v>8.4054402011079826E-4</v>
      </c>
      <c r="AG622">
        <v>5.0788300259672859E-4</v>
      </c>
      <c r="AH622">
        <v>6.2216890129406768E-4</v>
      </c>
      <c r="AI622">
        <v>0.62216890129406766</v>
      </c>
    </row>
    <row r="623" spans="1:35" x14ac:dyDescent="0.25">
      <c r="A623" s="6">
        <v>-1.3505822513402374E-3</v>
      </c>
      <c r="B623" s="6">
        <v>-1.4470163379829613E-3</v>
      </c>
      <c r="C623" s="6">
        <v>-1.4218859206173876E-3</v>
      </c>
      <c r="D623" s="6">
        <f t="shared" si="54"/>
        <v>-1.4064948366468621E-3</v>
      </c>
      <c r="E623" s="6">
        <f t="shared" si="56"/>
        <v>-1.4064948366468621</v>
      </c>
      <c r="G623" s="6">
        <v>-1.2873836064527166E-3</v>
      </c>
      <c r="H623" s="6">
        <v>-1.2293424890083848E-3</v>
      </c>
      <c r="I623" s="6">
        <v>-1.2963208825477271E-3</v>
      </c>
      <c r="J623" s="5">
        <v>-1.271015659336276E-3</v>
      </c>
      <c r="K623" s="5">
        <v>-1.271015659336276</v>
      </c>
      <c r="M623" s="3">
        <v>-5.026490890258457E-4</v>
      </c>
      <c r="N623" s="3">
        <v>-3.9227120742259399E-4</v>
      </c>
      <c r="O623" s="3">
        <v>-3.6514648558735939E-4</v>
      </c>
      <c r="P623" s="5">
        <v>-4.2002226067859973E-4</v>
      </c>
      <c r="Q623" s="5">
        <v>-0.42002226067859971</v>
      </c>
      <c r="S623" s="3">
        <v>1.5753827643575481E-3</v>
      </c>
      <c r="T623" s="3">
        <v>1.3506610010042032E-3</v>
      </c>
      <c r="U623" s="3">
        <v>1.7841684470719262E-3</v>
      </c>
      <c r="V623" s="3">
        <f t="shared" si="55"/>
        <v>1.5700707374778926E-3</v>
      </c>
      <c r="W623" s="3">
        <f t="shared" si="57"/>
        <v>1.5700707374778926</v>
      </c>
      <c r="Y623" s="3">
        <v>1.6519829869035352E-3</v>
      </c>
      <c r="Z623" s="3">
        <v>1.8260657682349125E-3</v>
      </c>
      <c r="AA623" s="3">
        <v>2.1422948083565131E-3</v>
      </c>
      <c r="AB623" s="3">
        <f t="shared" si="58"/>
        <v>1.8734478544983203E-3</v>
      </c>
      <c r="AC623">
        <f t="shared" si="59"/>
        <v>1.8734478544983202</v>
      </c>
      <c r="AE623">
        <v>4.7383714540569916E-4</v>
      </c>
      <c r="AF623">
        <v>7.8445568170260591E-4</v>
      </c>
      <c r="AG623">
        <v>4.6877036739862799E-4</v>
      </c>
      <c r="AH623">
        <v>5.7568773150231106E-4</v>
      </c>
      <c r="AI623">
        <v>0.57568773150231101</v>
      </c>
    </row>
    <row r="624" spans="1:35" x14ac:dyDescent="0.25">
      <c r="A624" s="6">
        <v>-1.3441991202262887E-3</v>
      </c>
      <c r="B624" s="6">
        <v>-1.4462334281298305E-3</v>
      </c>
      <c r="C624" s="6">
        <v>-1.4055317611624469E-3</v>
      </c>
      <c r="D624" s="6">
        <f t="shared" si="54"/>
        <v>-1.398654769839522E-3</v>
      </c>
      <c r="E624" s="6">
        <f t="shared" si="56"/>
        <v>-1.398654769839522</v>
      </c>
      <c r="G624" s="6">
        <v>-1.261204633451977E-3</v>
      </c>
      <c r="H624" s="6">
        <v>-1.206414659859369E-3</v>
      </c>
      <c r="I624" s="6">
        <v>-1.2626571143227465E-3</v>
      </c>
      <c r="J624" s="5">
        <v>-1.2434254692113642E-3</v>
      </c>
      <c r="K624" s="5">
        <v>-1.2434254692113642</v>
      </c>
      <c r="M624" s="3">
        <v>-4.5206660554158968E-4</v>
      </c>
      <c r="N624" s="3">
        <v>-3.5005770582358607E-4</v>
      </c>
      <c r="O624" s="3">
        <v>-3.2492412077486215E-4</v>
      </c>
      <c r="P624" s="5">
        <v>-3.7568281071334602E-4</v>
      </c>
      <c r="Q624" s="5">
        <v>-0.37568281071334603</v>
      </c>
      <c r="S624" s="3">
        <v>1.5174440394543529E-3</v>
      </c>
      <c r="T624" s="3">
        <v>1.2845673631694781E-3</v>
      </c>
      <c r="U624" s="3">
        <v>1.7366204249128587E-3</v>
      </c>
      <c r="V624" s="3">
        <f t="shared" si="55"/>
        <v>1.5128772758455633E-3</v>
      </c>
      <c r="W624" s="3">
        <f t="shared" si="57"/>
        <v>1.5128772758455633</v>
      </c>
      <c r="Y624" s="3">
        <v>1.5926331372933459E-3</v>
      </c>
      <c r="Z624" s="3">
        <v>1.7577390280721311E-3</v>
      </c>
      <c r="AA624" s="3">
        <v>2.0713920761681079E-3</v>
      </c>
      <c r="AB624" s="3">
        <f t="shared" si="58"/>
        <v>1.8072547471778618E-3</v>
      </c>
      <c r="AC624">
        <f t="shared" si="59"/>
        <v>1.8072547471778617</v>
      </c>
      <c r="AE624">
        <v>4.3201168621983345E-4</v>
      </c>
      <c r="AF624">
        <v>7.3141123103812055E-4</v>
      </c>
      <c r="AG624">
        <v>4.3226911563149862E-4</v>
      </c>
      <c r="AH624">
        <v>5.3189734429648415E-4</v>
      </c>
      <c r="AI624">
        <v>0.53189734429648416</v>
      </c>
    </row>
    <row r="625" spans="1:35" x14ac:dyDescent="0.25">
      <c r="A625" s="6">
        <v>-1.3370831242019454E-3</v>
      </c>
      <c r="B625" s="6">
        <v>-1.4428922140431279E-3</v>
      </c>
      <c r="C625" s="6">
        <v>-1.3871890531836123E-3</v>
      </c>
      <c r="D625" s="6">
        <f t="shared" si="54"/>
        <v>-1.3890547971428951E-3</v>
      </c>
      <c r="E625" s="6">
        <f t="shared" si="56"/>
        <v>-1.389054797142895</v>
      </c>
      <c r="G625" s="6">
        <v>-1.2336073041494891E-3</v>
      </c>
      <c r="H625" s="6">
        <v>-1.1821205275042151E-3</v>
      </c>
      <c r="I625" s="6">
        <v>-1.2265560210860285E-3</v>
      </c>
      <c r="J625" s="5">
        <v>-1.2140946175799108E-3</v>
      </c>
      <c r="K625" s="5">
        <v>-1.2140946175799108</v>
      </c>
      <c r="M625" s="3">
        <v>-4.0202385948740372E-4</v>
      </c>
      <c r="N625" s="3">
        <v>-3.0771151071007119E-4</v>
      </c>
      <c r="O625" s="3">
        <v>-2.8467569023079274E-4</v>
      </c>
      <c r="P625" s="5">
        <v>-3.3147035347608922E-4</v>
      </c>
      <c r="Q625" s="5">
        <v>-0.33147035347608922</v>
      </c>
      <c r="S625" s="3">
        <v>1.4596723070326521E-3</v>
      </c>
      <c r="T625" s="3">
        <v>1.2209234550520467E-3</v>
      </c>
      <c r="U625" s="3">
        <v>1.6907387291357494E-3</v>
      </c>
      <c r="V625" s="3">
        <f t="shared" si="55"/>
        <v>1.4571114970734827E-3</v>
      </c>
      <c r="W625" s="3">
        <f t="shared" si="57"/>
        <v>1.4571114970734826</v>
      </c>
      <c r="Y625" s="3">
        <v>1.5348823533964592E-3</v>
      </c>
      <c r="Z625" s="3">
        <v>1.690387166817702E-3</v>
      </c>
      <c r="AA625" s="3">
        <v>2.00062108683428E-3</v>
      </c>
      <c r="AB625" s="3">
        <f t="shared" si="58"/>
        <v>1.7419635356828139E-3</v>
      </c>
      <c r="AC625">
        <f t="shared" si="59"/>
        <v>1.7419635356828138</v>
      </c>
      <c r="AE625">
        <v>3.926141502138991E-4</v>
      </c>
      <c r="AF625">
        <v>6.8135960598195155E-4</v>
      </c>
      <c r="AG625">
        <v>3.9836778061992488E-4</v>
      </c>
      <c r="AH625">
        <v>4.907805122719252E-4</v>
      </c>
      <c r="AI625">
        <v>0.49078051227192521</v>
      </c>
    </row>
    <row r="626" spans="1:35" x14ac:dyDescent="0.25">
      <c r="A626" s="6">
        <v>-1.3292070361072257E-3</v>
      </c>
      <c r="B626" s="6">
        <v>-1.4368022236742959E-3</v>
      </c>
      <c r="C626" s="6">
        <v>-1.3669987170211659E-3</v>
      </c>
      <c r="D626" s="6">
        <f t="shared" si="54"/>
        <v>-1.3776693256008958E-3</v>
      </c>
      <c r="E626" s="6">
        <f t="shared" si="56"/>
        <v>-1.3776693256008958</v>
      </c>
      <c r="G626" s="6">
        <v>-1.2045376231428376E-3</v>
      </c>
      <c r="H626" s="6">
        <v>-1.1562952495071284E-3</v>
      </c>
      <c r="I626" s="6">
        <v>-1.1882675248428469E-3</v>
      </c>
      <c r="J626" s="5">
        <v>-1.1830334658309376E-3</v>
      </c>
      <c r="K626" s="5">
        <v>-1.1830334658309376</v>
      </c>
      <c r="M626" s="3">
        <v>-3.5261123166310619E-4</v>
      </c>
      <c r="N626" s="3">
        <v>-2.6526541267669267E-4</v>
      </c>
      <c r="O626" s="3">
        <v>-2.4436624916434474E-4</v>
      </c>
      <c r="P626" s="5">
        <v>-2.8741429783471452E-4</v>
      </c>
      <c r="Q626" s="5">
        <v>-0.2874142978347145</v>
      </c>
      <c r="S626" s="3">
        <v>1.4020631289133635E-3</v>
      </c>
      <c r="T626" s="3">
        <v>1.1599637811219425E-3</v>
      </c>
      <c r="U626" s="3">
        <v>1.6464337963557258E-3</v>
      </c>
      <c r="V626" s="3">
        <f t="shared" si="55"/>
        <v>1.4028202354636771E-3</v>
      </c>
      <c r="W626" s="3">
        <f t="shared" si="57"/>
        <v>1.4028202354636772</v>
      </c>
      <c r="Y626" s="3">
        <v>1.4785835688040194E-3</v>
      </c>
      <c r="Z626" s="3">
        <v>1.6240666179861006E-3</v>
      </c>
      <c r="AA626" s="3">
        <v>1.9303227772664204E-3</v>
      </c>
      <c r="AB626" s="3">
        <f t="shared" si="58"/>
        <v>1.6776576546855134E-3</v>
      </c>
      <c r="AC626">
        <f t="shared" si="59"/>
        <v>1.6776576546855133</v>
      </c>
      <c r="AE626">
        <v>3.5561007387185673E-4</v>
      </c>
      <c r="AF626">
        <v>6.3420695151538049E-4</v>
      </c>
      <c r="AG626">
        <v>3.6704889397617084E-4</v>
      </c>
      <c r="AH626">
        <v>4.5228863978780272E-4</v>
      </c>
      <c r="AI626">
        <v>0.4522886397878027</v>
      </c>
    </row>
    <row r="627" spans="1:35" x14ac:dyDescent="0.25">
      <c r="A627" s="6">
        <v>-1.3205057380488393E-3</v>
      </c>
      <c r="B627" s="6">
        <v>-1.4277832525081519E-3</v>
      </c>
      <c r="C627" s="6">
        <v>-1.3450979442959597E-3</v>
      </c>
      <c r="D627" s="6">
        <f t="shared" si="54"/>
        <v>-1.3644623116176504E-3</v>
      </c>
      <c r="E627" s="6">
        <f t="shared" si="56"/>
        <v>-1.3644623116176504</v>
      </c>
      <c r="G627" s="6">
        <v>-1.1739583177190105E-3</v>
      </c>
      <c r="H627" s="6">
        <v>-1.1287779927177432E-3</v>
      </c>
      <c r="I627" s="6">
        <v>-1.1480529386034396E-3</v>
      </c>
      <c r="J627" s="5">
        <v>-1.1502630830133977E-3</v>
      </c>
      <c r="K627" s="5">
        <v>-1.1502630830133977</v>
      </c>
      <c r="M627" s="3">
        <v>-3.0388884292640417E-4</v>
      </c>
      <c r="N627" s="3">
        <v>-2.2273459394194168E-4</v>
      </c>
      <c r="O627" s="3">
        <v>-2.0397219356835589E-4</v>
      </c>
      <c r="P627" s="5">
        <v>-2.4353187681223391E-4</v>
      </c>
      <c r="Q627" s="5">
        <v>-0.2435318768122339</v>
      </c>
      <c r="S627" s="3">
        <v>1.3446488245542347E-3</v>
      </c>
      <c r="T627" s="3">
        <v>1.1018987776887661E-3</v>
      </c>
      <c r="U627" s="3">
        <v>1.6036056522579811E-3</v>
      </c>
      <c r="V627" s="3">
        <f t="shared" si="55"/>
        <v>1.3500510848336606E-3</v>
      </c>
      <c r="W627" s="3">
        <f t="shared" si="57"/>
        <v>1.3500510848336607</v>
      </c>
      <c r="Y627" s="3">
        <v>1.4235786967002455E-3</v>
      </c>
      <c r="Z627" s="3">
        <v>1.5588369768280042E-3</v>
      </c>
      <c r="AA627" s="3">
        <v>1.8608528955753084E-3</v>
      </c>
      <c r="AB627" s="3">
        <f t="shared" si="58"/>
        <v>1.6144228563678526E-3</v>
      </c>
      <c r="AC627">
        <f t="shared" si="59"/>
        <v>1.6144228563678527</v>
      </c>
      <c r="AE627">
        <v>3.2091829053235767E-4</v>
      </c>
      <c r="AF627">
        <v>5.8981786176763769E-4</v>
      </c>
      <c r="AG627">
        <v>3.3827447308709663E-4</v>
      </c>
      <c r="AH627">
        <v>4.1633687512903066E-4</v>
      </c>
      <c r="AI627">
        <v>0.41633687512903067</v>
      </c>
    </row>
    <row r="628" spans="1:35" x14ac:dyDescent="0.25">
      <c r="A628" s="6">
        <v>-1.3108898190203587E-3</v>
      </c>
      <c r="B628" s="6">
        <v>-1.4156809006579426E-3</v>
      </c>
      <c r="C628" s="6">
        <v>-1.3216188116588954E-3</v>
      </c>
      <c r="D628" s="6">
        <f t="shared" si="54"/>
        <v>-1.3493965104457324E-3</v>
      </c>
      <c r="E628" s="6">
        <f t="shared" si="56"/>
        <v>-1.3493965104457324</v>
      </c>
      <c r="G628" s="6">
        <v>-1.1418508819777966E-3</v>
      </c>
      <c r="H628" s="6">
        <v>-1.0994110725236989E-3</v>
      </c>
      <c r="I628" s="6">
        <v>-1.1061627733063347E-3</v>
      </c>
      <c r="J628" s="5">
        <v>-1.1158082426026101E-3</v>
      </c>
      <c r="K628" s="5">
        <v>-1.1158082426026101</v>
      </c>
      <c r="M628" s="3">
        <v>-2.5588636623553537E-4</v>
      </c>
      <c r="N628" s="3">
        <v>-1.8013263802333306E-4</v>
      </c>
      <c r="O628" s="3">
        <v>-1.6348212599370766E-4</v>
      </c>
      <c r="P628" s="5">
        <v>-1.9983371008419203E-4</v>
      </c>
      <c r="Q628" s="5">
        <v>-0.19983371008419204</v>
      </c>
      <c r="S628" s="3">
        <v>1.2874905097067114E-3</v>
      </c>
      <c r="T628" s="3">
        <v>1.046917021321171E-3</v>
      </c>
      <c r="U628" s="3">
        <v>1.5621499920331122E-3</v>
      </c>
      <c r="V628" s="3">
        <f t="shared" si="55"/>
        <v>1.2988525076869982E-3</v>
      </c>
      <c r="W628" s="3">
        <f t="shared" si="57"/>
        <v>1.2988525076869981</v>
      </c>
      <c r="Y628" s="3">
        <v>1.3696996086246481E-3</v>
      </c>
      <c r="Z628" s="3">
        <v>1.4947541367319711E-3</v>
      </c>
      <c r="AA628" s="3">
        <v>1.7925488732343496E-3</v>
      </c>
      <c r="AB628" s="3">
        <f t="shared" si="58"/>
        <v>1.5523342061969897E-3</v>
      </c>
      <c r="AC628">
        <f t="shared" si="59"/>
        <v>1.5523342061969896</v>
      </c>
      <c r="AE628">
        <v>2.8841627327459468E-4</v>
      </c>
      <c r="AF628">
        <v>5.4801558341065074E-4</v>
      </c>
      <c r="AG628">
        <v>3.1196048764412155E-4</v>
      </c>
      <c r="AH628">
        <v>3.8279744810978895E-4</v>
      </c>
      <c r="AI628">
        <v>0.38279744810978894</v>
      </c>
    </row>
    <row r="629" spans="1:35" x14ac:dyDescent="0.25">
      <c r="A629" s="6">
        <v>-1.3002406402087105E-3</v>
      </c>
      <c r="B629" s="6">
        <v>-1.4003541630139981E-3</v>
      </c>
      <c r="C629" s="6">
        <v>-1.2966871043558195E-3</v>
      </c>
      <c r="D629" s="6">
        <f t="shared" si="54"/>
        <v>-1.3324273025261759E-3</v>
      </c>
      <c r="E629" s="6">
        <f t="shared" si="56"/>
        <v>-1.3324273025261759</v>
      </c>
      <c r="G629" s="6">
        <v>-1.1082051668152616E-3</v>
      </c>
      <c r="H629" s="6">
        <v>-1.0680442213905621E-3</v>
      </c>
      <c r="I629" s="6">
        <v>-1.0628246520657271E-3</v>
      </c>
      <c r="J629" s="5">
        <v>-1.0796913467571835E-3</v>
      </c>
      <c r="K629" s="5">
        <v>-1.0796913467571836</v>
      </c>
      <c r="M629" s="3">
        <v>-2.0860612143363221E-4</v>
      </c>
      <c r="N629" s="3">
        <v>-1.3748865299722569E-4</v>
      </c>
      <c r="O629" s="3">
        <v>-1.2290197114101054E-4</v>
      </c>
      <c r="P629" s="5">
        <v>-1.5633224852395613E-4</v>
      </c>
      <c r="Q629" s="5">
        <v>-0.15633224852395614</v>
      </c>
      <c r="S629" s="3">
        <v>1.2306800393014224E-3</v>
      </c>
      <c r="T629" s="3">
        <v>9.9518629466850651E-4</v>
      </c>
      <c r="U629" s="3">
        <v>1.5219569704090464E-3</v>
      </c>
      <c r="V629" s="3">
        <f t="shared" si="55"/>
        <v>1.2492744347929916E-3</v>
      </c>
      <c r="W629" s="3">
        <f t="shared" si="57"/>
        <v>1.2492744347929916</v>
      </c>
      <c r="Y629" s="3">
        <v>1.3167781286648685E-3</v>
      </c>
      <c r="Z629" s="3">
        <v>1.4318624958709789E-3</v>
      </c>
      <c r="AA629" s="3">
        <v>1.7257154993580636E-3</v>
      </c>
      <c r="AB629" s="3">
        <f t="shared" si="58"/>
        <v>1.4914520412979704E-3</v>
      </c>
      <c r="AC629">
        <f t="shared" si="59"/>
        <v>1.4914520412979704</v>
      </c>
      <c r="AE629">
        <v>2.5795827675278668E-4</v>
      </c>
      <c r="AF629">
        <v>5.085957349991422E-4</v>
      </c>
      <c r="AG629">
        <v>2.8797124720223181E-4</v>
      </c>
      <c r="AH629">
        <v>3.5150841965138693E-4</v>
      </c>
      <c r="AI629">
        <v>0.35150841965138691</v>
      </c>
    </row>
    <row r="630" spans="1:35" x14ac:dyDescent="0.25">
      <c r="A630" s="6">
        <v>-1.2884006973913793E-3</v>
      </c>
      <c r="B630" s="6">
        <v>-1.3816809747281031E-3</v>
      </c>
      <c r="C630" s="6">
        <v>-1.2704159210365122E-3</v>
      </c>
      <c r="D630" s="6">
        <f t="shared" si="54"/>
        <v>-1.3134991977186647E-3</v>
      </c>
      <c r="E630" s="6">
        <f t="shared" si="56"/>
        <v>-1.3134991977186647</v>
      </c>
      <c r="G630" s="6">
        <v>-1.0730039523142816E-3</v>
      </c>
      <c r="H630" s="6">
        <v>-1.0345378051922342E-3</v>
      </c>
      <c r="I630" s="6">
        <v>-1.0182267080105121E-3</v>
      </c>
      <c r="J630" s="5">
        <v>-1.0419228218390092E-3</v>
      </c>
      <c r="K630" s="5">
        <v>-1.0419228218390093</v>
      </c>
      <c r="M630" s="3">
        <v>-1.6203086600437264E-4</v>
      </c>
      <c r="N630" s="3">
        <v>-9.4836069476900996E-5</v>
      </c>
      <c r="O630" s="3">
        <v>-8.2250618496186741E-5</v>
      </c>
      <c r="P630" s="5">
        <v>-1.1303918465915346E-4</v>
      </c>
      <c r="Q630" s="5">
        <v>-0.11303918465915345</v>
      </c>
      <c r="S630" s="3">
        <v>1.1743462055625975E-3</v>
      </c>
      <c r="T630" s="3">
        <v>9.4684449009274261E-4</v>
      </c>
      <c r="U630" s="3">
        <v>1.4829195646621511E-3</v>
      </c>
      <c r="V630" s="3">
        <f t="shared" si="55"/>
        <v>1.2013700867724972E-3</v>
      </c>
      <c r="W630" s="3">
        <f t="shared" si="57"/>
        <v>1.2013700867724972</v>
      </c>
      <c r="Y630" s="3">
        <v>1.2646696051612429E-3</v>
      </c>
      <c r="Z630" s="3">
        <v>1.3702018735415029E-3</v>
      </c>
      <c r="AA630" s="3">
        <v>1.6606088776802194E-3</v>
      </c>
      <c r="AB630" s="3">
        <f t="shared" si="58"/>
        <v>1.4318267854609885E-3</v>
      </c>
      <c r="AC630">
        <f t="shared" si="59"/>
        <v>1.4318267854609885</v>
      </c>
      <c r="AE630">
        <v>2.2938915425262826E-4</v>
      </c>
      <c r="AF630">
        <v>4.7133050897609706E-4</v>
      </c>
      <c r="AG630">
        <v>2.6613619037227517E-4</v>
      </c>
      <c r="AH630">
        <v>3.2228528453366682E-4</v>
      </c>
      <c r="AI630">
        <v>0.32228528453366684</v>
      </c>
    </row>
    <row r="631" spans="1:35" x14ac:dyDescent="0.25">
      <c r="A631" s="6">
        <v>-1.2751816242825033E-3</v>
      </c>
      <c r="B631" s="6">
        <v>-1.3595559938861508E-3</v>
      </c>
      <c r="C631" s="6">
        <v>-1.2428985207150601E-3</v>
      </c>
      <c r="D631" s="6">
        <f t="shared" si="54"/>
        <v>-1.2925453796279048E-3</v>
      </c>
      <c r="E631" s="6">
        <f t="shared" si="56"/>
        <v>-1.2925453796279047</v>
      </c>
      <c r="G631" s="6">
        <v>-1.0362237069262809E-3</v>
      </c>
      <c r="H631" s="6">
        <v>-9.9877948065757796E-4</v>
      </c>
      <c r="I631" s="6">
        <v>-9.7250687602107105E-4</v>
      </c>
      <c r="J631" s="5">
        <v>-1.0025033545349765E-3</v>
      </c>
      <c r="K631" s="5">
        <v>-1.0025033545349766</v>
      </c>
      <c r="M631" s="3">
        <v>-1.1612201568663641E-4</v>
      </c>
      <c r="N631" s="3">
        <v>-5.2195317207430981E-5</v>
      </c>
      <c r="O631" s="3">
        <v>-4.156192867289249E-5</v>
      </c>
      <c r="P631" s="5">
        <v>-6.9959753855653288E-5</v>
      </c>
      <c r="Q631" s="5">
        <v>-6.9959753855653284E-2</v>
      </c>
      <c r="S631" s="3">
        <v>1.118657989116269E-3</v>
      </c>
      <c r="T631" s="3">
        <v>9.0198720014447503E-4</v>
      </c>
      <c r="U631" s="3">
        <v>1.444939888066263E-3</v>
      </c>
      <c r="V631" s="3">
        <f t="shared" si="55"/>
        <v>1.1551950257756691E-3</v>
      </c>
      <c r="W631" s="3">
        <f t="shared" si="57"/>
        <v>1.1551950257756691</v>
      </c>
      <c r="Y631" s="3">
        <v>1.2132600046874796E-3</v>
      </c>
      <c r="Z631" s="3">
        <v>1.3098131385336602E-3</v>
      </c>
      <c r="AA631" s="3">
        <v>1.5974318642390281E-3</v>
      </c>
      <c r="AB631" s="3">
        <f t="shared" si="58"/>
        <v>1.3735016691533892E-3</v>
      </c>
      <c r="AC631">
        <f t="shared" si="59"/>
        <v>1.3735016691533892</v>
      </c>
      <c r="AE631">
        <v>2.0254834771407575E-4</v>
      </c>
      <c r="AF631">
        <v>4.3597498798872685E-4</v>
      </c>
      <c r="AG631">
        <v>2.4626129328960479E-4</v>
      </c>
      <c r="AH631">
        <v>2.9492820966413579E-4</v>
      </c>
      <c r="AI631">
        <v>0.2949282096641358</v>
      </c>
    </row>
    <row r="632" spans="1:35" x14ac:dyDescent="0.25">
      <c r="A632" s="6">
        <v>-1.2603776095722751E-3</v>
      </c>
      <c r="B632" s="6">
        <v>-1.3338992267502353E-3</v>
      </c>
      <c r="C632" s="6">
        <v>-1.2141938658961154E-3</v>
      </c>
      <c r="D632" s="6">
        <f t="shared" si="54"/>
        <v>-1.2694902340728753E-3</v>
      </c>
      <c r="E632" s="6">
        <f t="shared" si="56"/>
        <v>-1.2694902340728753</v>
      </c>
      <c r="G632" s="6">
        <v>-9.9783342471247401E-4</v>
      </c>
      <c r="H632" s="6">
        <v>-9.6068385816274555E-4</v>
      </c>
      <c r="I632" s="6">
        <v>-9.2574645367158985E-4</v>
      </c>
      <c r="J632" s="5">
        <v>-9.6142124551560314E-4</v>
      </c>
      <c r="K632" s="5">
        <v>-0.96142124551560315</v>
      </c>
      <c r="M632" s="3">
        <v>-7.0822626813278291E-5</v>
      </c>
      <c r="N632" s="3">
        <v>-9.5676031286922783E-6</v>
      </c>
      <c r="O632" s="3">
        <v>-8.8700393247495129E-7</v>
      </c>
      <c r="P632" s="5">
        <v>-2.7092411291481837E-5</v>
      </c>
      <c r="Q632" s="5">
        <v>-2.7092411291481835E-2</v>
      </c>
      <c r="S632" s="3">
        <v>1.0638238633433957E-3</v>
      </c>
      <c r="T632" s="3">
        <v>8.6065397788281049E-4</v>
      </c>
      <c r="U632" s="3">
        <v>1.4079405325750697E-3</v>
      </c>
      <c r="V632" s="3">
        <f t="shared" si="55"/>
        <v>1.1108061246004252E-3</v>
      </c>
      <c r="W632" s="3">
        <f t="shared" si="57"/>
        <v>1.1108061246004253</v>
      </c>
      <c r="Y632" s="3">
        <v>1.1624653829306424E-3</v>
      </c>
      <c r="Z632" s="3">
        <v>1.2507421954367393E-3</v>
      </c>
      <c r="AA632" s="3">
        <v>1.5363333061020833E-3</v>
      </c>
      <c r="AB632" s="3">
        <f t="shared" si="58"/>
        <v>1.316513628156488E-3</v>
      </c>
      <c r="AC632">
        <f t="shared" si="59"/>
        <v>1.316513628156488</v>
      </c>
      <c r="AE632">
        <v>1.7725528427635088E-4</v>
      </c>
      <c r="AF632">
        <v>4.0226570123706707E-4</v>
      </c>
      <c r="AG632">
        <v>2.2812855417113121E-4</v>
      </c>
      <c r="AH632">
        <v>2.6921651322818306E-4</v>
      </c>
      <c r="AI632">
        <v>0.26921651322818307</v>
      </c>
    </row>
    <row r="633" spans="1:35" x14ac:dyDescent="0.25">
      <c r="A633" s="6">
        <v>-1.2437701558338627E-3</v>
      </c>
      <c r="B633" s="6">
        <v>-1.304652326832057E-3</v>
      </c>
      <c r="C633" s="6">
        <v>-1.1843255795630045E-3</v>
      </c>
      <c r="D633" s="6">
        <f t="shared" si="54"/>
        <v>-1.2442493540763082E-3</v>
      </c>
      <c r="E633" s="6">
        <f t="shared" si="56"/>
        <v>-1.2442493540763082</v>
      </c>
      <c r="G633" s="6">
        <v>-9.5778951771573347E-4</v>
      </c>
      <c r="H633" s="6">
        <v>-9.2018699265978133E-4</v>
      </c>
      <c r="I633" s="6">
        <v>-8.77983783610146E-4</v>
      </c>
      <c r="J633" s="5">
        <v>-9.1865343132855367E-4</v>
      </c>
      <c r="K633" s="5">
        <v>-0.9186534313285537</v>
      </c>
      <c r="M633" s="3">
        <v>-2.6056615787195875E-5</v>
      </c>
      <c r="N633" s="3">
        <v>3.3060020339834524E-5</v>
      </c>
      <c r="O633" s="3">
        <v>3.9699480098821254E-5</v>
      </c>
      <c r="P633" s="5">
        <v>1.5567628217153301E-5</v>
      </c>
      <c r="Q633" s="5">
        <v>1.5567628217153301E-2</v>
      </c>
      <c r="S633" s="3">
        <v>1.0100701841450131E-3</v>
      </c>
      <c r="T633" s="3">
        <v>8.2282550389490281E-4</v>
      </c>
      <c r="U633" s="3">
        <v>1.371860315309575E-3</v>
      </c>
      <c r="V633" s="3">
        <f t="shared" si="55"/>
        <v>1.0682520011164971E-3</v>
      </c>
      <c r="W633" s="3">
        <f t="shared" si="57"/>
        <v>1.0682520011164971</v>
      </c>
      <c r="Y633" s="3">
        <v>1.112216903880191E-3</v>
      </c>
      <c r="Z633" s="3">
        <v>1.1930331208032309E-3</v>
      </c>
      <c r="AA633" s="3">
        <v>1.4774077821968026E-3</v>
      </c>
      <c r="AB633" s="3">
        <f t="shared" si="58"/>
        <v>1.2608859356267414E-3</v>
      </c>
      <c r="AC633">
        <f t="shared" si="59"/>
        <v>1.2608859356267414</v>
      </c>
      <c r="AE633">
        <v>1.5330340843246022E-4</v>
      </c>
      <c r="AF633">
        <v>3.6991814236195372E-4</v>
      </c>
      <c r="AG633">
        <v>2.114936656873952E-4</v>
      </c>
      <c r="AH633">
        <v>2.4490507216060303E-4</v>
      </c>
      <c r="AI633">
        <v>0.24490507216060303</v>
      </c>
    </row>
    <row r="634" spans="1:35" x14ac:dyDescent="0.25">
      <c r="A634" s="6">
        <v>-1.2251277520831134E-3</v>
      </c>
      <c r="B634" s="6">
        <v>-1.2717836595182018E-3</v>
      </c>
      <c r="C634" s="6">
        <v>-1.1532813077157437E-3</v>
      </c>
      <c r="D634" s="6">
        <f t="shared" si="54"/>
        <v>-1.2167309064390196E-3</v>
      </c>
      <c r="E634" s="6">
        <f t="shared" si="56"/>
        <v>-1.2167309064390197</v>
      </c>
      <c r="G634" s="6">
        <v>-9.1604907053910998E-4</v>
      </c>
      <c r="H634" s="6">
        <v>-8.7724119341062038E-4</v>
      </c>
      <c r="I634" s="6">
        <v>-8.2922212996739677E-4</v>
      </c>
      <c r="J634" s="5">
        <v>-8.7417079797237575E-4</v>
      </c>
      <c r="K634" s="5">
        <v>-0.87417079797237573</v>
      </c>
      <c r="M634" s="3">
        <v>1.8273095453696358E-5</v>
      </c>
      <c r="N634" s="3">
        <v>7.5702738983732877E-5</v>
      </c>
      <c r="O634" s="3">
        <v>8.0093528088676907E-5</v>
      </c>
      <c r="P634" s="5">
        <v>5.8023120842035383E-5</v>
      </c>
      <c r="Q634" s="5">
        <v>5.8023120842035383E-2</v>
      </c>
      <c r="S634" s="3">
        <v>9.5761069638435579E-4</v>
      </c>
      <c r="T634" s="3">
        <v>7.8843364964250847E-4</v>
      </c>
      <c r="U634" s="3">
        <v>1.3366531344390755E-3</v>
      </c>
      <c r="V634" s="3">
        <f t="shared" si="55"/>
        <v>1.0275658268219798E-3</v>
      </c>
      <c r="W634" s="3">
        <f t="shared" si="57"/>
        <v>1.0275658268219798</v>
      </c>
      <c r="Y634" s="3">
        <v>1.0624808448389666E-3</v>
      </c>
      <c r="Z634" s="3">
        <v>1.1367250801026219E-3</v>
      </c>
      <c r="AA634" s="3">
        <v>1.420715022220453E-3</v>
      </c>
      <c r="AB634" s="3">
        <f t="shared" si="58"/>
        <v>1.2066403157206806E-3</v>
      </c>
      <c r="AC634">
        <f t="shared" si="59"/>
        <v>1.2066403157206806</v>
      </c>
      <c r="AE634">
        <v>1.3046063279488007E-4</v>
      </c>
      <c r="AF634">
        <v>3.386265538120796E-4</v>
      </c>
      <c r="AG634">
        <v>1.9608880180751795E-4</v>
      </c>
      <c r="AH634">
        <v>2.2172532947149252E-4</v>
      </c>
      <c r="AI634">
        <v>0.22172532947149251</v>
      </c>
    </row>
    <row r="635" spans="1:35" x14ac:dyDescent="0.25">
      <c r="A635" s="6">
        <v>-1.2042153241693563E-3</v>
      </c>
      <c r="B635" s="6">
        <v>-1.2353034247342709E-3</v>
      </c>
      <c r="C635" s="6">
        <v>-1.1210215741219447E-3</v>
      </c>
      <c r="D635" s="6">
        <f t="shared" si="54"/>
        <v>-1.1868467743418574E-3</v>
      </c>
      <c r="E635" s="6">
        <f t="shared" si="56"/>
        <v>-1.1868467743418574</v>
      </c>
      <c r="G635" s="6">
        <v>-8.7259137882531078E-4</v>
      </c>
      <c r="H635" s="6">
        <v>-8.3180888823014142E-4</v>
      </c>
      <c r="I635" s="6">
        <v>-7.7943307094460799E-4</v>
      </c>
      <c r="J635" s="5">
        <v>-8.2794444600002006E-4</v>
      </c>
      <c r="K635" s="5">
        <v>-0.82794444600002004</v>
      </c>
      <c r="M635" s="3">
        <v>6.2281077934633081E-5</v>
      </c>
      <c r="N635" s="3">
        <v>1.1836726771043295E-4</v>
      </c>
      <c r="O635" s="3">
        <v>1.201692462327789E-4</v>
      </c>
      <c r="P635" s="5">
        <v>1.002725306259483E-4</v>
      </c>
      <c r="Q635" s="5">
        <v>0.10027253062594829</v>
      </c>
      <c r="S635" s="3">
        <v>9.0663514789253777E-4</v>
      </c>
      <c r="T635" s="3">
        <v>7.5737658422348473E-4</v>
      </c>
      <c r="U635" s="3">
        <v>1.3022795276571198E-3</v>
      </c>
      <c r="V635" s="3">
        <f t="shared" si="55"/>
        <v>9.8876375325771416E-4</v>
      </c>
      <c r="W635" s="3">
        <f t="shared" si="57"/>
        <v>0.98876375325771415</v>
      </c>
      <c r="Y635" s="3">
        <v>1.0132858071921003E-3</v>
      </c>
      <c r="Z635" s="3">
        <v>1.0818597823717766E-3</v>
      </c>
      <c r="AA635" s="3">
        <v>1.3662796521760293E-3</v>
      </c>
      <c r="AB635" s="3">
        <f t="shared" si="58"/>
        <v>1.1538084139133022E-3</v>
      </c>
      <c r="AC635">
        <f t="shared" si="59"/>
        <v>1.1538084139133022</v>
      </c>
      <c r="AE635">
        <v>1.0848085732638449E-4</v>
      </c>
      <c r="AF635">
        <v>3.0808253355796457E-4</v>
      </c>
      <c r="AG635">
        <v>1.8162763633418211E-4</v>
      </c>
      <c r="AH635">
        <v>1.9939700907284374E-4</v>
      </c>
      <c r="AI635">
        <v>0.19939700907284374</v>
      </c>
    </row>
    <row r="636" spans="1:35" x14ac:dyDescent="0.25">
      <c r="A636" s="6">
        <v>-1.1807949684218494E-3</v>
      </c>
      <c r="B636" s="6">
        <v>-1.1952665202786706E-3</v>
      </c>
      <c r="C636" s="6">
        <v>-1.0874883862133818E-3</v>
      </c>
      <c r="D636" s="6">
        <f t="shared" si="54"/>
        <v>-1.1545166249713006E-3</v>
      </c>
      <c r="E636" s="6">
        <f t="shared" si="56"/>
        <v>-1.1545166249713006</v>
      </c>
      <c r="G636" s="6">
        <v>-8.2743719421924278E-4</v>
      </c>
      <c r="H636" s="6">
        <v>-7.8386931049850394E-4</v>
      </c>
      <c r="I636" s="6">
        <v>-7.2857691807392752E-4</v>
      </c>
      <c r="J636" s="5">
        <v>-7.7996114093055804E-4</v>
      </c>
      <c r="K636" s="5">
        <v>-0.77996114093055802</v>
      </c>
      <c r="M636" s="3">
        <v>1.0608376293542505E-4</v>
      </c>
      <c r="N636" s="3">
        <v>1.6104808289973071E-4</v>
      </c>
      <c r="O636" s="3">
        <v>1.5980142455040324E-4</v>
      </c>
      <c r="P636" s="5">
        <v>1.4231109012851966E-4</v>
      </c>
      <c r="Q636" s="5">
        <v>0.14231109012851967</v>
      </c>
      <c r="S636" s="3">
        <v>8.5731588116834325E-4</v>
      </c>
      <c r="T636" s="3">
        <v>7.2952041511038638E-4</v>
      </c>
      <c r="U636" s="3">
        <v>1.2687106764523834E-3</v>
      </c>
      <c r="V636" s="3">
        <f t="shared" si="55"/>
        <v>9.5184899091037105E-4</v>
      </c>
      <c r="W636" s="3">
        <f t="shared" si="57"/>
        <v>0.95184899091037101</v>
      </c>
      <c r="Y636" s="3">
        <v>9.6474086362340376E-4</v>
      </c>
      <c r="Z636" s="3">
        <v>1.0284838781550493E-3</v>
      </c>
      <c r="AA636" s="3">
        <v>1.3140904598421207E-3</v>
      </c>
      <c r="AB636" s="3">
        <f t="shared" si="58"/>
        <v>1.1024384005401911E-3</v>
      </c>
      <c r="AC636">
        <f t="shared" si="59"/>
        <v>1.102438400540191</v>
      </c>
      <c r="AE636">
        <v>8.7118797824774699E-5</v>
      </c>
      <c r="AF636">
        <v>2.7799831117474206E-4</v>
      </c>
      <c r="AG636">
        <v>1.6781000776592108E-4</v>
      </c>
      <c r="AH636">
        <v>1.7764237225514594E-4</v>
      </c>
      <c r="AI636">
        <v>0.17764237225514595</v>
      </c>
    </row>
    <row r="637" spans="1:35" x14ac:dyDescent="0.25">
      <c r="A637" s="6">
        <v>-1.1546412526902299E-3</v>
      </c>
      <c r="B637" s="6">
        <v>-1.1517677618603608E-3</v>
      </c>
      <c r="C637" s="6">
        <v>-1.0526047576928431E-3</v>
      </c>
      <c r="D637" s="6">
        <f t="shared" si="54"/>
        <v>-1.1196712574144778E-3</v>
      </c>
      <c r="E637" s="6">
        <f t="shared" si="56"/>
        <v>-1.1196712574144778</v>
      </c>
      <c r="G637" s="6">
        <v>-7.8065164823058872E-4</v>
      </c>
      <c r="H637" s="6">
        <v>-7.3342648398171486E-4</v>
      </c>
      <c r="I637" s="6">
        <v>-6.7662082115784231E-4</v>
      </c>
      <c r="J637" s="5">
        <v>-7.302329844567153E-4</v>
      </c>
      <c r="K637" s="5">
        <v>-0.73023298445671525</v>
      </c>
      <c r="M637" s="3">
        <v>1.497825690624916E-4</v>
      </c>
      <c r="N637" s="3">
        <v>2.0373360442605299E-4</v>
      </c>
      <c r="O637" s="3">
        <v>1.9887470784288371E-4</v>
      </c>
      <c r="P637" s="5">
        <v>1.8413029377714279E-4</v>
      </c>
      <c r="Q637" s="5">
        <v>0.18413029377714279</v>
      </c>
      <c r="S637" s="3">
        <v>8.0981043358394392E-4</v>
      </c>
      <c r="T637" s="3">
        <v>7.0469957810256206E-4</v>
      </c>
      <c r="U637" s="3">
        <v>1.2359330559275792E-3</v>
      </c>
      <c r="V637" s="3">
        <f t="shared" si="55"/>
        <v>9.1681435587136174E-4</v>
      </c>
      <c r="W637" s="3">
        <f t="shared" si="57"/>
        <v>0.91681435587136173</v>
      </c>
      <c r="Y637" s="3">
        <v>9.1703943598392271E-4</v>
      </c>
      <c r="Z637" s="3">
        <v>9.7665356275144751E-4</v>
      </c>
      <c r="AA637" s="3">
        <v>1.264100683486361E-3</v>
      </c>
      <c r="AB637" s="3">
        <f t="shared" si="58"/>
        <v>1.0525978940739103E-3</v>
      </c>
      <c r="AC637">
        <f t="shared" si="59"/>
        <v>1.0525978940739102</v>
      </c>
      <c r="AE637">
        <v>6.613541567811426E-5</v>
      </c>
      <c r="AF637">
        <v>2.481175598333585E-4</v>
      </c>
      <c r="AG637">
        <v>1.5433158872345221E-4</v>
      </c>
      <c r="AH637">
        <v>1.5619485474497498E-4</v>
      </c>
      <c r="AI637">
        <v>0.15619485474497499</v>
      </c>
    </row>
    <row r="638" spans="1:35" x14ac:dyDescent="0.25">
      <c r="A638" s="6">
        <v>-1.125546852579803E-3</v>
      </c>
      <c r="B638" s="6">
        <v>-1.1049420856277571E-3</v>
      </c>
      <c r="C638" s="6">
        <v>-1.0162718033387525E-3</v>
      </c>
      <c r="D638" s="6">
        <f t="shared" si="54"/>
        <v>-1.0822535805154376E-3</v>
      </c>
      <c r="E638" s="6">
        <f t="shared" si="56"/>
        <v>-1.0822535805154376</v>
      </c>
      <c r="G638" s="6">
        <v>-7.323310349057671E-4</v>
      </c>
      <c r="H638" s="6">
        <v>-6.8051927599819683E-4</v>
      </c>
      <c r="I638" s="6">
        <v>-6.2355361313791164E-4</v>
      </c>
      <c r="J638" s="5">
        <v>-6.7880130801395856E-4</v>
      </c>
      <c r="K638" s="5">
        <v>-0.67880130801395855</v>
      </c>
      <c r="M638" s="3">
        <v>1.9344955139630749E-4</v>
      </c>
      <c r="N638" s="3">
        <v>2.4641043345718065E-4</v>
      </c>
      <c r="O638" s="3">
        <v>2.3728048155267556E-4</v>
      </c>
      <c r="P638" s="5">
        <v>2.2571348880205458E-4</v>
      </c>
      <c r="Q638" s="5">
        <v>0.22571348880205458</v>
      </c>
      <c r="S638" s="3">
        <v>7.6426208252580014E-4</v>
      </c>
      <c r="T638" s="3">
        <v>6.8272022644317806E-4</v>
      </c>
      <c r="U638" s="3">
        <v>1.2039465296665908E-3</v>
      </c>
      <c r="V638" s="3">
        <f t="shared" si="55"/>
        <v>8.8364294621185639E-4</v>
      </c>
      <c r="W638" s="3">
        <f t="shared" si="57"/>
        <v>0.88364294621185635</v>
      </c>
      <c r="Y638" s="3">
        <v>8.7044396103282541E-4</v>
      </c>
      <c r="Z638" s="3">
        <v>9.2644027507709516E-4</v>
      </c>
      <c r="AA638" s="3">
        <v>1.2162247533349341E-3</v>
      </c>
      <c r="AB638" s="3">
        <f t="shared" si="58"/>
        <v>1.0043696631482849E-3</v>
      </c>
      <c r="AC638">
        <f t="shared" si="59"/>
        <v>1.004369663148285</v>
      </c>
      <c r="AE638">
        <v>4.529317327937223E-5</v>
      </c>
      <c r="AF638">
        <v>2.1821791982189025E-4</v>
      </c>
      <c r="AG638">
        <v>1.4089523983849792E-4</v>
      </c>
      <c r="AH638">
        <v>1.3480211097992016E-4</v>
      </c>
      <c r="AI638">
        <v>0.13480211097992015</v>
      </c>
    </row>
    <row r="639" spans="1:35" x14ac:dyDescent="0.25">
      <c r="A639" s="6">
        <v>-1.0933302521628117E-3</v>
      </c>
      <c r="B639" s="6">
        <v>-1.0549531646321729E-3</v>
      </c>
      <c r="C639" s="6">
        <v>-9.7837628194027732E-4</v>
      </c>
      <c r="D639" s="6">
        <f t="shared" si="54"/>
        <v>-1.0422198995784207E-3</v>
      </c>
      <c r="E639" s="6">
        <f t="shared" si="56"/>
        <v>-1.0422198995784206</v>
      </c>
      <c r="G639" s="6">
        <v>-6.825868844091349E-4</v>
      </c>
      <c r="H639" s="6">
        <v>-6.2522627097668987E-4</v>
      </c>
      <c r="I639" s="6">
        <v>-5.6939075602282303E-4</v>
      </c>
      <c r="J639" s="5">
        <v>-6.2573463713621593E-4</v>
      </c>
      <c r="K639" s="5">
        <v>-0.62573463713621591</v>
      </c>
      <c r="M639" s="3">
        <v>2.3712518812414062E-4</v>
      </c>
      <c r="N639" s="3">
        <v>2.8905857717016515E-4</v>
      </c>
      <c r="O639" s="3">
        <v>2.7490829734557479E-4</v>
      </c>
      <c r="P639" s="5">
        <v>2.6703068754662681E-4</v>
      </c>
      <c r="Q639" s="5">
        <v>0.26703068754662679</v>
      </c>
      <c r="S639" s="3">
        <v>7.2079925173284469E-4</v>
      </c>
      <c r="T639" s="3">
        <v>6.6336245689023194E-4</v>
      </c>
      <c r="U639" s="3">
        <v>1.1727688073246542E-3</v>
      </c>
      <c r="V639" s="3">
        <f t="shared" si="55"/>
        <v>8.5231017198257684E-4</v>
      </c>
      <c r="W639" s="3">
        <f t="shared" si="57"/>
        <v>0.85231017198257686</v>
      </c>
      <c r="Y639" s="3">
        <v>8.2525834815290976E-4</v>
      </c>
      <c r="Z639" s="3">
        <v>8.7793130932810369E-4</v>
      </c>
      <c r="AA639" s="3">
        <v>1.1703462868117563E-3</v>
      </c>
      <c r="AB639" s="3">
        <f t="shared" si="58"/>
        <v>9.5784531476425657E-4</v>
      </c>
      <c r="AC639">
        <f t="shared" si="59"/>
        <v>0.95784531476425661</v>
      </c>
      <c r="AE639">
        <v>2.4357844362705095E-5</v>
      </c>
      <c r="AF639">
        <v>1.8811413801061975E-4</v>
      </c>
      <c r="AG639">
        <v>1.2721791247797572E-4</v>
      </c>
      <c r="AH639">
        <v>1.1322996495043353E-4</v>
      </c>
      <c r="AI639">
        <v>0.11322996495043353</v>
      </c>
    </row>
    <row r="640" spans="1:35" x14ac:dyDescent="0.25">
      <c r="A640" s="6">
        <v>-1.057855049709473E-3</v>
      </c>
      <c r="B640" s="6">
        <v>-1.0019934463569005E-3</v>
      </c>
      <c r="C640" s="6">
        <v>-9.3880751822411222E-4</v>
      </c>
      <c r="D640" s="6">
        <f t="shared" si="54"/>
        <v>-9.9955200476349528E-4</v>
      </c>
      <c r="E640" s="6">
        <f t="shared" si="56"/>
        <v>-0.99955200476349526</v>
      </c>
      <c r="G640" s="6">
        <v>-6.3154102144727885E-4</v>
      </c>
      <c r="H640" s="6">
        <v>-5.6766396650514072E-4</v>
      </c>
      <c r="I640" s="6">
        <v>-5.1416802513986107E-4</v>
      </c>
      <c r="J640" s="5">
        <v>-5.7112433769742688E-4</v>
      </c>
      <c r="K640" s="5">
        <v>-0.57112433769742688</v>
      </c>
      <c r="M640" s="3">
        <v>2.8081472580683504E-4</v>
      </c>
      <c r="N640" s="3">
        <v>3.3163829239479624E-4</v>
      </c>
      <c r="O640" s="3">
        <v>3.1165169659017565E-4</v>
      </c>
      <c r="P640" s="5">
        <v>3.0803490493060229E-4</v>
      </c>
      <c r="Q640" s="5">
        <v>0.30803490493060232</v>
      </c>
      <c r="S640" s="3">
        <v>6.795208559647151E-4</v>
      </c>
      <c r="T640" s="3">
        <v>6.4637044537333712E-4</v>
      </c>
      <c r="U640" s="3">
        <v>1.1424236345465581E-3</v>
      </c>
      <c r="V640" s="3">
        <f t="shared" si="55"/>
        <v>8.2277164529487008E-4</v>
      </c>
      <c r="W640" s="3">
        <f t="shared" si="57"/>
        <v>0.82277164529487012</v>
      </c>
      <c r="Y640" s="3">
        <v>7.8178452424279273E-4</v>
      </c>
      <c r="Z640" s="3">
        <v>8.3122275691788455E-4</v>
      </c>
      <c r="AA640" s="3">
        <v>1.1263297205970206E-3</v>
      </c>
      <c r="AB640" s="3">
        <f t="shared" si="58"/>
        <v>9.1311233391923265E-4</v>
      </c>
      <c r="AC640">
        <f t="shared" si="59"/>
        <v>0.91311233391923263</v>
      </c>
      <c r="AE640">
        <v>3.1176301883612192E-6</v>
      </c>
      <c r="AF640">
        <v>1.5767016010299404E-4</v>
      </c>
      <c r="AG640">
        <v>1.130548515145347E-4</v>
      </c>
      <c r="AH640">
        <v>9.1280880601963318E-5</v>
      </c>
      <c r="AI640">
        <v>9.1280880601963321E-2</v>
      </c>
    </row>
    <row r="641" spans="1:35" x14ac:dyDescent="0.25">
      <c r="A641" s="6">
        <v>-1.0190412080686266E-3</v>
      </c>
      <c r="B641" s="6">
        <v>-9.4628301321250305E-4</v>
      </c>
      <c r="C641" s="6">
        <v>-8.9746235739870429E-4</v>
      </c>
      <c r="D641" s="6">
        <f t="shared" si="54"/>
        <v>-9.5426219289327806E-4</v>
      </c>
      <c r="E641" s="6">
        <f t="shared" si="56"/>
        <v>-0.95426219289327807</v>
      </c>
      <c r="G641" s="6">
        <v>-5.793253326655777E-4</v>
      </c>
      <c r="H641" s="6">
        <v>-5.0798878185409678E-4</v>
      </c>
      <c r="I641" s="6">
        <v>-4.5793368116069739E-4</v>
      </c>
      <c r="J641" s="5">
        <v>-5.1508259856012392E-4</v>
      </c>
      <c r="K641" s="5">
        <v>-0.51508259856012395</v>
      </c>
      <c r="M641" s="3">
        <v>3.244831327972512E-4</v>
      </c>
      <c r="N641" s="3">
        <v>3.7409577888745384E-4</v>
      </c>
      <c r="O641" s="3">
        <v>3.4742136301219462E-4</v>
      </c>
      <c r="P641" s="5">
        <v>3.4866675823229989E-4</v>
      </c>
      <c r="Q641" s="5">
        <v>0.34866675823229987</v>
      </c>
      <c r="S641" s="3">
        <v>6.4049271367955273E-4</v>
      </c>
      <c r="T641" s="3">
        <v>6.3146162274505121E-4</v>
      </c>
      <c r="U641" s="3">
        <v>1.1129269589070533E-3</v>
      </c>
      <c r="V641" s="3">
        <f t="shared" si="55"/>
        <v>7.9496043177721906E-4</v>
      </c>
      <c r="W641" s="3">
        <f t="shared" si="57"/>
        <v>0.79496043177721909</v>
      </c>
      <c r="Y641" s="3">
        <v>7.4031120328355027E-4</v>
      </c>
      <c r="Z641" s="3">
        <v>7.8641976145807206E-4</v>
      </c>
      <c r="AA641" s="3">
        <v>1.0840417534542341E-3</v>
      </c>
      <c r="AB641" s="3">
        <f t="shared" si="58"/>
        <v>8.7025757273195218E-4</v>
      </c>
      <c r="AC641">
        <f t="shared" si="59"/>
        <v>0.87025757273195214</v>
      </c>
      <c r="AE641">
        <v>-1.8579299149174968E-5</v>
      </c>
      <c r="AF641">
        <v>1.268202778613254E-4</v>
      </c>
      <c r="AG641">
        <v>9.8230867883703231E-5</v>
      </c>
      <c r="AH641">
        <v>6.882394886528455E-5</v>
      </c>
      <c r="AI641">
        <v>6.8823948865284548E-2</v>
      </c>
    </row>
    <row r="642" spans="1:35" x14ac:dyDescent="0.25">
      <c r="A642" s="6">
        <v>-9.7685003251818587E-4</v>
      </c>
      <c r="B642" s="6">
        <v>-8.8807562604957535E-4</v>
      </c>
      <c r="C642" s="6">
        <v>-8.5424177742861383E-4</v>
      </c>
      <c r="D642" s="6">
        <f t="shared" si="54"/>
        <v>-9.0638914533212498E-4</v>
      </c>
      <c r="E642" s="6">
        <f t="shared" si="56"/>
        <v>-0.906389145332125</v>
      </c>
      <c r="G642" s="6">
        <v>-5.2608321854478589E-4</v>
      </c>
      <c r="H642" s="6">
        <v>-4.463881425537508E-4</v>
      </c>
      <c r="I642" s="6">
        <v>-4.007457134436943E-4</v>
      </c>
      <c r="J642" s="5">
        <v>-4.5773902484741029E-4</v>
      </c>
      <c r="K642" s="5">
        <v>-0.4577390248474103</v>
      </c>
      <c r="M642" s="3">
        <v>3.6805112143442761E-4</v>
      </c>
      <c r="N642" s="3">
        <v>4.1637283975949347E-4</v>
      </c>
      <c r="O642" s="3">
        <v>3.8215270687226756E-4</v>
      </c>
      <c r="P642" s="5">
        <v>3.8885888935539619E-4</v>
      </c>
      <c r="Q642" s="5">
        <v>0.3888588893553962</v>
      </c>
      <c r="S642" s="3">
        <v>6.0374336770325815E-4</v>
      </c>
      <c r="T642" s="3">
        <v>6.1833495995079594E-4</v>
      </c>
      <c r="U642" s="3">
        <v>1.0842791583380424E-3</v>
      </c>
      <c r="V642" s="3">
        <f t="shared" si="55"/>
        <v>7.6878582866403216E-4</v>
      </c>
      <c r="W642" s="3">
        <f t="shared" si="57"/>
        <v>0.76878582866403211</v>
      </c>
      <c r="Y642" s="3">
        <v>7.0110454548050248E-4</v>
      </c>
      <c r="Z642" s="3">
        <v>7.4364483128226699E-4</v>
      </c>
      <c r="AA642" s="3">
        <v>1.0433595733155237E-3</v>
      </c>
      <c r="AB642" s="3">
        <f t="shared" si="58"/>
        <v>8.2936965002609767E-4</v>
      </c>
      <c r="AC642">
        <f t="shared" si="59"/>
        <v>0.82936965002609764</v>
      </c>
      <c r="AE642">
        <v>-4.0798851706982947E-5</v>
      </c>
      <c r="AF642">
        <v>9.5588747266205125E-5</v>
      </c>
      <c r="AG642">
        <v>8.2649252893400761E-5</v>
      </c>
      <c r="AH642">
        <v>4.5813049484207649E-5</v>
      </c>
      <c r="AI642">
        <v>4.5813049484207648E-2</v>
      </c>
    </row>
    <row r="643" spans="1:35" x14ac:dyDescent="0.25">
      <c r="A643" s="6">
        <v>-9.3128558547383826E-4</v>
      </c>
      <c r="B643" s="6">
        <v>-8.2765764422362885E-4</v>
      </c>
      <c r="C643" s="6">
        <v>-8.090648508676415E-4</v>
      </c>
      <c r="D643" s="6">
        <f t="shared" ref="D643:D706" si="60">AVERAGE(A643:C643)</f>
        <v>-8.5600269352170287E-4</v>
      </c>
      <c r="E643" s="6">
        <f t="shared" si="56"/>
        <v>-0.85600269352170288</v>
      </c>
      <c r="G643" s="6">
        <v>-4.7196055977177716E-4</v>
      </c>
      <c r="H643" s="6">
        <v>-3.830818082355242E-4</v>
      </c>
      <c r="I643" s="6">
        <v>-3.4267783506368525E-4</v>
      </c>
      <c r="J643" s="5">
        <v>-3.9924006769032891E-4</v>
      </c>
      <c r="K643" s="5">
        <v>-0.39924006769032888</v>
      </c>
      <c r="M643" s="3">
        <v>4.1140514231377708E-4</v>
      </c>
      <c r="N643" s="3">
        <v>4.5840813244674996E-4</v>
      </c>
      <c r="O643" s="3">
        <v>4.1581079581839671E-4</v>
      </c>
      <c r="P643" s="5">
        <v>4.2854135685964123E-4</v>
      </c>
      <c r="Q643" s="5">
        <v>0.42854135685964123</v>
      </c>
      <c r="S643" s="3">
        <v>5.6926645873420581E-4</v>
      </c>
      <c r="T643" s="3">
        <v>6.066772921204368E-4</v>
      </c>
      <c r="U643" s="3">
        <v>1.0564823694353279E-3</v>
      </c>
      <c r="V643" s="3">
        <f t="shared" ref="V643:V706" si="61">AVERAGE(S643:U643)</f>
        <v>7.4414204009665694E-4</v>
      </c>
      <c r="W643" s="3">
        <f t="shared" si="57"/>
        <v>0.74414204009665696</v>
      </c>
      <c r="Y643" s="3">
        <v>6.6439231817411149E-4</v>
      </c>
      <c r="Z643" s="3">
        <v>7.0303602897615143E-4</v>
      </c>
      <c r="AA643" s="3">
        <v>1.0041734275981738E-3</v>
      </c>
      <c r="AB643" s="3">
        <f t="shared" si="58"/>
        <v>7.9053392491614546E-4</v>
      </c>
      <c r="AC643">
        <f t="shared" si="59"/>
        <v>0.79053392491614549</v>
      </c>
      <c r="AE643">
        <v>-6.3520723751411506E-5</v>
      </c>
      <c r="AF643">
        <v>6.4091889760526264E-5</v>
      </c>
      <c r="AG643">
        <v>6.6292582552385422E-5</v>
      </c>
      <c r="AH643">
        <v>2.2287916187166727E-5</v>
      </c>
      <c r="AI643">
        <v>2.2287916187166728E-2</v>
      </c>
    </row>
    <row r="644" spans="1:35" x14ac:dyDescent="0.25">
      <c r="A644" s="6">
        <v>-8.8239413013446494E-4</v>
      </c>
      <c r="B644" s="6">
        <v>-7.6533421442415801E-4</v>
      </c>
      <c r="C644" s="6">
        <v>-7.6189044305996674E-4</v>
      </c>
      <c r="D644" s="6">
        <f t="shared" si="60"/>
        <v>-8.0320626253952993E-4</v>
      </c>
      <c r="E644" s="6">
        <f t="shared" ref="E644:E707" si="62">D644*1000</f>
        <v>-0.80320626253952998</v>
      </c>
      <c r="G644" s="6">
        <v>-4.170999360715389E-4</v>
      </c>
      <c r="H644" s="6">
        <v>-3.183376737793662E-4</v>
      </c>
      <c r="I644" s="6">
        <v>-2.8383252800420679E-4</v>
      </c>
      <c r="J644" s="5">
        <v>-3.3975671261837065E-4</v>
      </c>
      <c r="K644" s="5">
        <v>-0.33975671261837065</v>
      </c>
      <c r="M644" s="3">
        <v>4.5441840230280321E-4</v>
      </c>
      <c r="N644" s="3">
        <v>5.0013482783260038E-4</v>
      </c>
      <c r="O644" s="3">
        <v>4.4839311761172554E-4</v>
      </c>
      <c r="P644" s="5">
        <v>4.6764878258237643E-4</v>
      </c>
      <c r="Q644" s="5">
        <v>0.46764878258237641</v>
      </c>
      <c r="S644" s="3">
        <v>5.3701965095481492E-4</v>
      </c>
      <c r="T644" s="3">
        <v>5.9617763180694772E-4</v>
      </c>
      <c r="U644" s="3">
        <v>1.0295539435484665E-3</v>
      </c>
      <c r="V644" s="3">
        <f t="shared" si="61"/>
        <v>7.2091707543674307E-4</v>
      </c>
      <c r="W644" s="3">
        <f t="shared" ref="W644:W707" si="63">V644*1000</f>
        <v>0.7209170754367431</v>
      </c>
      <c r="Y644" s="3">
        <v>6.3035097685248368E-4</v>
      </c>
      <c r="Z644" s="3">
        <v>6.647398477108707E-4</v>
      </c>
      <c r="AA644" s="3">
        <v>9.6638238646876758E-4</v>
      </c>
      <c r="AB644" s="3">
        <f t="shared" ref="AB644:AB707" si="64">AVERAGE(Y644:AA644)</f>
        <v>7.5382440367737392E-4</v>
      </c>
      <c r="AC644">
        <f t="shared" ref="AC644:AC707" si="65">AB644*1000</f>
        <v>0.75382440367737391</v>
      </c>
      <c r="AE644">
        <v>-8.6649069829007678E-5</v>
      </c>
      <c r="AF644">
        <v>3.2519770461684759E-5</v>
      </c>
      <c r="AG644">
        <v>4.923553833152748E-5</v>
      </c>
      <c r="AH644">
        <v>-1.6312536785984801E-6</v>
      </c>
      <c r="AI644">
        <v>-1.63125367859848E-3</v>
      </c>
    </row>
    <row r="645" spans="1:35" x14ac:dyDescent="0.25">
      <c r="A645" s="6">
        <v>-8.3026319068153548E-4</v>
      </c>
      <c r="B645" s="6">
        <v>-7.0141847601476958E-4</v>
      </c>
      <c r="C645" s="6">
        <v>-7.127239981867305E-4</v>
      </c>
      <c r="D645" s="6">
        <f t="shared" si="60"/>
        <v>-7.4813522162767848E-4</v>
      </c>
      <c r="E645" s="6">
        <f t="shared" si="62"/>
        <v>-0.74813522162767843</v>
      </c>
      <c r="G645" s="6">
        <v>-3.6164249351987803E-4</v>
      </c>
      <c r="H645" s="6">
        <v>-2.5247807941186379E-4</v>
      </c>
      <c r="I645" s="6">
        <v>-2.2434681386226669E-4</v>
      </c>
      <c r="J645" s="5">
        <v>-2.7948912893133621E-4</v>
      </c>
      <c r="K645" s="5">
        <v>-0.27948912893133621</v>
      </c>
      <c r="M645" s="3">
        <v>4.9696618252706394E-4</v>
      </c>
      <c r="N645" s="3">
        <v>5.4147849362160135E-4</v>
      </c>
      <c r="O645" s="3">
        <v>4.7992489269703772E-4</v>
      </c>
      <c r="P645" s="5">
        <v>5.0612318961523425E-4</v>
      </c>
      <c r="Q645" s="5">
        <v>0.50612318961523428</v>
      </c>
      <c r="S645" s="3">
        <v>5.0694441698946764E-4</v>
      </c>
      <c r="T645" s="3">
        <v>5.8653426551499301E-4</v>
      </c>
      <c r="U645" s="3">
        <v>1.0035299274493235E-3</v>
      </c>
      <c r="V645" s="3">
        <f t="shared" si="61"/>
        <v>6.9900286998459467E-4</v>
      </c>
      <c r="W645" s="3">
        <f t="shared" si="63"/>
        <v>0.69900286998459471</v>
      </c>
      <c r="Y645" s="3">
        <v>5.9910787301082702E-4</v>
      </c>
      <c r="Z645" s="3">
        <v>6.2889863826292745E-4</v>
      </c>
      <c r="AA645" s="3">
        <v>9.2989335310805635E-4</v>
      </c>
      <c r="AB645" s="3">
        <f t="shared" si="64"/>
        <v>7.1929995479393701E-4</v>
      </c>
      <c r="AC645">
        <f t="shared" si="65"/>
        <v>0.71929995479393705</v>
      </c>
      <c r="AE645">
        <v>-1.1002452455934639E-4</v>
      </c>
      <c r="AF645">
        <v>1.1113608293178781E-6</v>
      </c>
      <c r="AG645">
        <v>3.1661893818917135E-5</v>
      </c>
      <c r="AH645">
        <v>-2.5750423303703792E-5</v>
      </c>
      <c r="AI645">
        <v>-2.5750423303703793E-2</v>
      </c>
    </row>
    <row r="646" spans="1:35" x14ac:dyDescent="0.25">
      <c r="A646" s="6">
        <v>-7.7502077585432075E-4</v>
      </c>
      <c r="B646" s="6">
        <v>-6.3623025700107027E-4</v>
      </c>
      <c r="C646" s="6">
        <v>-6.6161391154170629E-4</v>
      </c>
      <c r="D646" s="6">
        <f t="shared" si="60"/>
        <v>-6.909549814656991E-4</v>
      </c>
      <c r="E646" s="6">
        <f t="shared" si="62"/>
        <v>-0.69095498146569911</v>
      </c>
      <c r="G646" s="6">
        <v>-3.0572914456799855E-4</v>
      </c>
      <c r="H646" s="6">
        <v>-1.8587060224765079E-4</v>
      </c>
      <c r="I646" s="6">
        <v>-1.6439196260145523E-4</v>
      </c>
      <c r="J646" s="5">
        <v>-2.1866390313903485E-4</v>
      </c>
      <c r="K646" s="5">
        <v>-0.21866390313903486</v>
      </c>
      <c r="M646" s="3">
        <v>5.3893160911662539E-4</v>
      </c>
      <c r="N646" s="3">
        <v>5.8235955935593132E-4</v>
      </c>
      <c r="O646" s="3">
        <v>5.1045621998672725E-4</v>
      </c>
      <c r="P646" s="5">
        <v>5.4391579615309458E-4</v>
      </c>
      <c r="Q646" s="5">
        <v>0.5439157961530946</v>
      </c>
      <c r="S646" s="3">
        <v>4.78971074532824E-4</v>
      </c>
      <c r="T646" s="3">
        <v>5.7744895949559413E-4</v>
      </c>
      <c r="U646" s="3">
        <v>9.784528001965929E-4</v>
      </c>
      <c r="V646" s="3">
        <f t="shared" si="61"/>
        <v>6.7829094474167043E-4</v>
      </c>
      <c r="W646" s="3">
        <f t="shared" si="63"/>
        <v>0.6782909447416704</v>
      </c>
      <c r="Y646" s="3">
        <v>5.7074093061363555E-4</v>
      </c>
      <c r="Z646" s="3">
        <v>5.9564855856157357E-4</v>
      </c>
      <c r="AA646" s="3">
        <v>8.9462683113658201E-4</v>
      </c>
      <c r="AB646" s="3">
        <f t="shared" si="64"/>
        <v>6.8700544010393038E-4</v>
      </c>
      <c r="AC646">
        <f t="shared" si="65"/>
        <v>0.68700544010393039</v>
      </c>
      <c r="AE646">
        <v>-1.3343122721936988E-4</v>
      </c>
      <c r="AF646">
        <v>-2.9863397125827538E-5</v>
      </c>
      <c r="AG646">
        <v>1.3858584960133348E-5</v>
      </c>
      <c r="AH646">
        <v>-4.9812013128354696E-5</v>
      </c>
      <c r="AI646">
        <v>-4.9812013128354697E-2</v>
      </c>
    </row>
    <row r="647" spans="1:35" x14ac:dyDescent="0.25">
      <c r="A647" s="6">
        <v>-7.1683909375320392E-4</v>
      </c>
      <c r="B647" s="6">
        <v>-5.700998766891525E-4</v>
      </c>
      <c r="C647" s="6">
        <v>-6.0864681213832449E-4</v>
      </c>
      <c r="D647" s="6">
        <f t="shared" si="60"/>
        <v>-6.3186192752689356E-4</v>
      </c>
      <c r="E647" s="6">
        <f t="shared" si="62"/>
        <v>-0.63186192752689352</v>
      </c>
      <c r="G647" s="6">
        <v>-2.4950291599706132E-4</v>
      </c>
      <c r="H647" s="6">
        <v>-1.1892183230912708E-4</v>
      </c>
      <c r="I647" s="6">
        <v>-1.0416992524403438E-4</v>
      </c>
      <c r="J647" s="5">
        <v>-1.5753155785007425E-4</v>
      </c>
      <c r="K647" s="5">
        <v>-0.15753155785007425</v>
      </c>
      <c r="M647" s="3">
        <v>5.8019622704265036E-4</v>
      </c>
      <c r="N647" s="3">
        <v>6.2269817521617055E-4</v>
      </c>
      <c r="O647" s="3">
        <v>5.4005428823290433E-4</v>
      </c>
      <c r="P647" s="5">
        <v>5.8098289683057504E-4</v>
      </c>
      <c r="Q647" s="5">
        <v>0.58098289683057502</v>
      </c>
      <c r="S647" s="3">
        <v>4.5302044367771745E-4</v>
      </c>
      <c r="T647" s="3">
        <v>5.6863528987144819E-4</v>
      </c>
      <c r="U647" s="3">
        <v>9.5436167265785783E-4</v>
      </c>
      <c r="V647" s="3">
        <f t="shared" si="61"/>
        <v>6.5867246873567442E-4</v>
      </c>
      <c r="W647" s="3">
        <f t="shared" si="63"/>
        <v>0.65867246873567442</v>
      </c>
      <c r="Y647" s="3">
        <v>5.4527040694164568E-4</v>
      </c>
      <c r="Z647" s="3">
        <v>5.6511134430432114E-4</v>
      </c>
      <c r="AA647" s="3">
        <v>8.605174520869834E-4</v>
      </c>
      <c r="AB647" s="3">
        <f t="shared" si="64"/>
        <v>6.5696640111098344E-4</v>
      </c>
      <c r="AC647">
        <f t="shared" si="65"/>
        <v>0.65696640111098348</v>
      </c>
      <c r="AE647">
        <v>-1.5660357919070685E-4</v>
      </c>
      <c r="AF647">
        <v>-6.0115454688853154E-5</v>
      </c>
      <c r="AG647">
        <v>-3.8144651191016531E-6</v>
      </c>
      <c r="AH647">
        <v>-7.351116633288721E-5</v>
      </c>
      <c r="AI647">
        <v>-7.3511166332887207E-2</v>
      </c>
    </row>
    <row r="648" spans="1:35" x14ac:dyDescent="0.25">
      <c r="A648" s="6">
        <v>-6.5594325783778083E-4</v>
      </c>
      <c r="B648" s="6">
        <v>-5.0337813087727914E-4</v>
      </c>
      <c r="C648" s="6">
        <v>-5.5394500392959376E-4</v>
      </c>
      <c r="D648" s="6">
        <f t="shared" si="60"/>
        <v>-5.7108879754821788E-4</v>
      </c>
      <c r="E648" s="6">
        <f t="shared" si="62"/>
        <v>-0.57108879754821784</v>
      </c>
      <c r="G648" s="6">
        <v>-1.9311846867650807E-4</v>
      </c>
      <c r="H648" s="6">
        <v>-5.2066488146263604E-5</v>
      </c>
      <c r="I648" s="6">
        <v>-4.3909023799000466E-5</v>
      </c>
      <c r="J648" s="5">
        <v>-9.6364660207257395E-5</v>
      </c>
      <c r="K648" s="5">
        <v>-9.6364660207257397E-2</v>
      </c>
      <c r="M648" s="3">
        <v>6.2061644036644084E-4</v>
      </c>
      <c r="N648" s="3">
        <v>6.62416549039363E-4</v>
      </c>
      <c r="O648" s="3">
        <v>5.6879555196674161E-4</v>
      </c>
      <c r="P648" s="5">
        <v>6.1727618045751508E-4</v>
      </c>
      <c r="Q648" s="5">
        <v>0.61727618045751509</v>
      </c>
      <c r="S648" s="3">
        <v>4.2899341780094528E-4</v>
      </c>
      <c r="T648" s="3">
        <v>5.5983661525942649E-4</v>
      </c>
      <c r="U648" s="3">
        <v>9.3128452030193803E-4</v>
      </c>
      <c r="V648" s="3">
        <f t="shared" si="61"/>
        <v>6.4003818445410325E-4</v>
      </c>
      <c r="W648" s="3">
        <f t="shared" si="63"/>
        <v>0.64003818445410321</v>
      </c>
      <c r="Y648" s="3">
        <v>5.2266690525713377E-4</v>
      </c>
      <c r="Z648" s="3">
        <v>5.3738633196580439E-4</v>
      </c>
      <c r="AA648" s="3">
        <v>8.2750813398467635E-4</v>
      </c>
      <c r="AB648" s="3">
        <f t="shared" si="64"/>
        <v>6.291871237358715E-4</v>
      </c>
      <c r="AC648">
        <f t="shared" si="65"/>
        <v>0.62918712373587149</v>
      </c>
      <c r="AE648">
        <v>-1.7925134254557996E-4</v>
      </c>
      <c r="AF648">
        <v>-8.9345305584911426E-5</v>
      </c>
      <c r="AG648">
        <v>-2.0964587381305681E-5</v>
      </c>
      <c r="AH648">
        <v>-9.6520411837265697E-5</v>
      </c>
      <c r="AI648">
        <v>-9.6520411837265702E-2</v>
      </c>
    </row>
    <row r="649" spans="1:35" x14ac:dyDescent="0.25">
      <c r="A649" s="6">
        <v>-5.9261901723071074E-4</v>
      </c>
      <c r="B649" s="6">
        <v>-4.3643785925398548E-4</v>
      </c>
      <c r="C649" s="6">
        <v>-4.9768221956705458E-4</v>
      </c>
      <c r="D649" s="6">
        <f t="shared" si="60"/>
        <v>-5.0891303201725023E-4</v>
      </c>
      <c r="E649" s="6">
        <f t="shared" si="62"/>
        <v>-0.50891303201725024</v>
      </c>
      <c r="G649" s="6">
        <v>-1.3674302044383021E-4</v>
      </c>
      <c r="H649" s="6">
        <v>1.4247445934906352E-5</v>
      </c>
      <c r="I649" s="6">
        <v>1.6142107437630138E-5</v>
      </c>
      <c r="J649" s="5">
        <v>-3.545115569043124E-5</v>
      </c>
      <c r="K649" s="5">
        <v>-3.5451155690431238E-2</v>
      </c>
      <c r="M649" s="3">
        <v>6.6000270502458074E-4</v>
      </c>
      <c r="N649" s="3">
        <v>7.014324851712415E-4</v>
      </c>
      <c r="O649" s="3">
        <v>5.9675782302153336E-4</v>
      </c>
      <c r="P649" s="5">
        <v>6.5273100440578523E-4</v>
      </c>
      <c r="Q649" s="5">
        <v>0.65273100440578524</v>
      </c>
      <c r="S649" s="3">
        <v>4.0676640201380303E-4</v>
      </c>
      <c r="T649" s="3">
        <v>5.5083641443794335E-4</v>
      </c>
      <c r="U649" s="3">
        <v>9.0922620046068924E-4</v>
      </c>
      <c r="V649" s="3">
        <f t="shared" si="61"/>
        <v>6.2227633897081187E-4</v>
      </c>
      <c r="W649" s="3">
        <f t="shared" si="63"/>
        <v>0.62227633897081192</v>
      </c>
      <c r="Y649" s="3">
        <v>5.028447154896659E-4</v>
      </c>
      <c r="Z649" s="3">
        <v>5.1253971909956733E-4</v>
      </c>
      <c r="AA649" s="3">
        <v>7.9554213281059552E-4</v>
      </c>
      <c r="AB649" s="3">
        <f t="shared" si="64"/>
        <v>6.0364218913327636E-4</v>
      </c>
      <c r="AC649">
        <f t="shared" si="65"/>
        <v>0.60364218913327639</v>
      </c>
      <c r="AE649">
        <v>-2.0107861786553487E-4</v>
      </c>
      <c r="AF649">
        <v>-1.1726181591029063E-4</v>
      </c>
      <c r="AG649">
        <v>-3.7210898986457424E-5</v>
      </c>
      <c r="AH649">
        <v>-1.1851711092076097E-4</v>
      </c>
      <c r="AI649">
        <v>-0.11851711092076098</v>
      </c>
    </row>
    <row r="650" spans="1:35" x14ac:dyDescent="0.25">
      <c r="A650" s="6">
        <v>-5.2722257145394475E-4</v>
      </c>
      <c r="B650" s="6">
        <v>-3.696733949456961E-4</v>
      </c>
      <c r="C650" s="6">
        <v>-4.4009355768669263E-4</v>
      </c>
      <c r="D650" s="6">
        <f t="shared" si="60"/>
        <v>-4.4566317469544453E-4</v>
      </c>
      <c r="E650" s="6">
        <f t="shared" si="62"/>
        <v>-0.44566317469544453</v>
      </c>
      <c r="G650" s="6">
        <v>-8.0537510177391955E-5</v>
      </c>
      <c r="H650" s="6">
        <v>7.958412215616992E-5</v>
      </c>
      <c r="I650" s="6">
        <v>7.572282103897943E-5</v>
      </c>
      <c r="J650" s="5">
        <v>2.4923144339252466E-5</v>
      </c>
      <c r="K650" s="5">
        <v>2.4923144339252468E-2</v>
      </c>
      <c r="M650" s="3">
        <v>6.9812864669586082E-4</v>
      </c>
      <c r="N650" s="3">
        <v>7.3964405499123847E-4</v>
      </c>
      <c r="O650" s="3">
        <v>6.2401481846250338E-4</v>
      </c>
      <c r="P650" s="5">
        <v>6.872625067165343E-4</v>
      </c>
      <c r="Q650" s="5">
        <v>0.68726250671653433</v>
      </c>
      <c r="S650" s="3">
        <v>3.8618897269569838E-4</v>
      </c>
      <c r="T650" s="3">
        <v>5.4146216757238071E-4</v>
      </c>
      <c r="U650" s="3">
        <v>8.8815700859353061E-4</v>
      </c>
      <c r="V650" s="3">
        <f t="shared" si="61"/>
        <v>6.0526938295386986E-4</v>
      </c>
      <c r="W650" s="3">
        <f t="shared" si="63"/>
        <v>0.60526938295386989</v>
      </c>
      <c r="Y650" s="3">
        <v>4.8566500616134171E-4</v>
      </c>
      <c r="Z650" s="3">
        <v>4.9058739395054049E-4</v>
      </c>
      <c r="AA650" s="3">
        <v>7.645550309230819E-4</v>
      </c>
      <c r="AB650" s="3">
        <f t="shared" si="64"/>
        <v>5.8026914367832131E-4</v>
      </c>
      <c r="AC650">
        <f t="shared" si="65"/>
        <v>0.58026914367832128</v>
      </c>
      <c r="AE650">
        <v>-2.2179051404999623E-4</v>
      </c>
      <c r="AF650">
        <v>-1.436034626885921E-4</v>
      </c>
      <c r="AG650">
        <v>-5.22209016810133E-5</v>
      </c>
      <c r="AH650">
        <v>-1.3920495947320055E-4</v>
      </c>
      <c r="AI650">
        <v>-0.13920495947320055</v>
      </c>
    </row>
    <row r="651" spans="1:35" x14ac:dyDescent="0.25">
      <c r="A651" s="6">
        <v>-4.6017166309579517E-4</v>
      </c>
      <c r="B651" s="6">
        <v>-3.0346533939599888E-4</v>
      </c>
      <c r="C651" s="6">
        <v>-3.8146697573247047E-4</v>
      </c>
      <c r="D651" s="6">
        <f t="shared" si="60"/>
        <v>-3.8170132607475484E-4</v>
      </c>
      <c r="E651" s="6">
        <f t="shared" si="62"/>
        <v>-0.38170132607475482</v>
      </c>
      <c r="G651" s="6">
        <v>-2.4648515585558424E-5</v>
      </c>
      <c r="H651" s="6">
        <v>1.4354189769726306E-4</v>
      </c>
      <c r="I651" s="6">
        <v>1.3456706750318182E-4</v>
      </c>
      <c r="J651" s="5">
        <v>8.4486816538295478E-5</v>
      </c>
      <c r="K651" s="5">
        <v>8.4486816538295484E-2</v>
      </c>
      <c r="M651" s="3">
        <v>7.347423818570574E-4</v>
      </c>
      <c r="N651" s="3">
        <v>7.769181906471448E-4</v>
      </c>
      <c r="O651" s="3">
        <v>6.5063406206244099E-4</v>
      </c>
      <c r="P651" s="5">
        <v>7.2076487818888103E-4</v>
      </c>
      <c r="Q651" s="5">
        <v>0.72076487818888102</v>
      </c>
      <c r="S651" s="3">
        <v>3.6710665252699339E-4</v>
      </c>
      <c r="T651" s="3">
        <v>5.315928007968648E-4</v>
      </c>
      <c r="U651" s="3">
        <v>8.6801078077595713E-4</v>
      </c>
      <c r="V651" s="3">
        <f t="shared" si="61"/>
        <v>5.8890341136660516E-4</v>
      </c>
      <c r="W651" s="3">
        <f t="shared" si="63"/>
        <v>0.58890341136660518</v>
      </c>
      <c r="Y651" s="3">
        <v>4.7093648728210023E-4</v>
      </c>
      <c r="Z651" s="3">
        <v>4.7149322895777474E-4</v>
      </c>
      <c r="AA651" s="3">
        <v>7.3448137842054267E-4</v>
      </c>
      <c r="AB651" s="3">
        <f t="shared" si="64"/>
        <v>5.5897036488680588E-4</v>
      </c>
      <c r="AC651">
        <f t="shared" si="65"/>
        <v>0.55897036488680585</v>
      </c>
      <c r="AE651">
        <v>-2.4109908793101015E-4</v>
      </c>
      <c r="AF651">
        <v>-1.6814609900770824E-4</v>
      </c>
      <c r="AG651">
        <v>-6.5723993323442144E-5</v>
      </c>
      <c r="AH651">
        <v>-1.5832306008738684E-4</v>
      </c>
      <c r="AI651">
        <v>-0.15832306008738684</v>
      </c>
    </row>
    <row r="652" spans="1:35" x14ac:dyDescent="0.25">
      <c r="A652" s="6">
        <v>-3.9192062475721604E-4</v>
      </c>
      <c r="B652" s="6">
        <v>-2.381599646201107E-4</v>
      </c>
      <c r="C652" s="6">
        <v>-3.2212599959597298E-4</v>
      </c>
      <c r="D652" s="6">
        <f t="shared" si="60"/>
        <v>-3.1740219632443327E-4</v>
      </c>
      <c r="E652" s="6">
        <f t="shared" si="62"/>
        <v>-0.31740219632443328</v>
      </c>
      <c r="G652" s="6">
        <v>3.0784002948735727E-5</v>
      </c>
      <c r="H652" s="6">
        <v>2.0575483306421E-4</v>
      </c>
      <c r="I652" s="6">
        <v>1.9240339450877982E-4</v>
      </c>
      <c r="J652" s="5">
        <v>1.4298074350724185E-4</v>
      </c>
      <c r="K652" s="5">
        <v>0.14298074350724185</v>
      </c>
      <c r="M652" s="3">
        <v>7.6958278215138597E-4</v>
      </c>
      <c r="N652" s="3">
        <v>8.1310495009474933E-4</v>
      </c>
      <c r="O652" s="3">
        <v>6.7668132942684555E-4</v>
      </c>
      <c r="P652" s="5">
        <v>7.5312302055766025E-4</v>
      </c>
      <c r="Q652" s="5">
        <v>0.75312302055766023</v>
      </c>
      <c r="S652" s="3">
        <v>3.4936799869210975E-4</v>
      </c>
      <c r="T652" s="3">
        <v>5.2116662621841425E-4</v>
      </c>
      <c r="U652" s="3">
        <v>8.4869044324894236E-4</v>
      </c>
      <c r="V652" s="3">
        <f t="shared" si="61"/>
        <v>5.7307502271982216E-4</v>
      </c>
      <c r="W652" s="3">
        <f t="shared" si="63"/>
        <v>0.57307502271982214</v>
      </c>
      <c r="Y652" s="3">
        <v>4.5842382223234386E-4</v>
      </c>
      <c r="Z652" s="3">
        <v>4.5516929664506458E-4</v>
      </c>
      <c r="AA652" s="3">
        <v>7.0525518365724632E-4</v>
      </c>
      <c r="AB652" s="3">
        <f t="shared" si="64"/>
        <v>5.3961610084488499E-4</v>
      </c>
      <c r="AC652">
        <f t="shared" si="65"/>
        <v>0.53961610084488498</v>
      </c>
      <c r="AE652">
        <v>-2.5873508619764614E-4</v>
      </c>
      <c r="AF652">
        <v>-1.9071019543012748E-4</v>
      </c>
      <c r="AG652">
        <v>-7.7504929206163926E-5</v>
      </c>
      <c r="AH652">
        <v>-1.7565007027797917E-4</v>
      </c>
      <c r="AI652">
        <v>-0.17565007027797916</v>
      </c>
    </row>
    <row r="653" spans="1:35" x14ac:dyDescent="0.25">
      <c r="A653" s="6">
        <v>-3.2294138732016198E-4</v>
      </c>
      <c r="B653" s="6">
        <v>-1.7405833168234662E-4</v>
      </c>
      <c r="C653" s="6">
        <v>-2.6241234514808352E-4</v>
      </c>
      <c r="D653" s="6">
        <f t="shared" si="60"/>
        <v>-2.5313735471686402E-4</v>
      </c>
      <c r="E653" s="6">
        <f t="shared" si="62"/>
        <v>-0.25313735471686405</v>
      </c>
      <c r="G653" s="6">
        <v>8.5619615944821482E-5</v>
      </c>
      <c r="H653" s="6">
        <v>2.6588651782039513E-4</v>
      </c>
      <c r="I653" s="6">
        <v>2.4897639015993044E-4</v>
      </c>
      <c r="J653" s="5">
        <v>2.0016084130838234E-4</v>
      </c>
      <c r="K653" s="5">
        <v>0.20016084130838235</v>
      </c>
      <c r="M653" s="3">
        <v>8.0239677807405606E-4</v>
      </c>
      <c r="N653" s="3">
        <v>8.4804614881408354E-4</v>
      </c>
      <c r="O653" s="3">
        <v>7.022201687170768E-4</v>
      </c>
      <c r="P653" s="5">
        <v>7.8422103186840547E-4</v>
      </c>
      <c r="Q653" s="5">
        <v>0.78422103186840542</v>
      </c>
      <c r="S653" s="3">
        <v>3.3282520941095919E-4</v>
      </c>
      <c r="T653" s="3">
        <v>5.1017884320555878E-4</v>
      </c>
      <c r="U653" s="3">
        <v>8.3007926032615262E-4</v>
      </c>
      <c r="V653" s="3">
        <f t="shared" si="61"/>
        <v>5.5769443764755683E-4</v>
      </c>
      <c r="W653" s="3">
        <f t="shared" si="63"/>
        <v>0.55769443764755688</v>
      </c>
      <c r="Y653" s="3">
        <v>4.4786024975577602E-4</v>
      </c>
      <c r="Z653" s="3">
        <v>4.4147739254066514E-4</v>
      </c>
      <c r="AA653" s="3">
        <v>6.7681038762931734E-4</v>
      </c>
      <c r="AB653" s="3">
        <f t="shared" si="64"/>
        <v>5.2204934330858611E-4</v>
      </c>
      <c r="AC653">
        <f t="shared" si="65"/>
        <v>0.5220493433085861</v>
      </c>
      <c r="AE653">
        <v>-2.7446218486937242E-4</v>
      </c>
      <c r="AF653">
        <v>-2.1117431764334675E-4</v>
      </c>
      <c r="AG653">
        <v>-8.740145270256036E-5</v>
      </c>
      <c r="AH653">
        <v>-1.910126517384265E-4</v>
      </c>
      <c r="AI653">
        <v>-0.19101265173842649</v>
      </c>
    </row>
    <row r="654" spans="1:35" x14ac:dyDescent="0.25">
      <c r="A654" s="6">
        <v>-2.5372405791717793E-4</v>
      </c>
      <c r="B654" s="6">
        <v>-1.1140543116768484E-4</v>
      </c>
      <c r="C654" s="6">
        <v>-2.0267732422766957E-4</v>
      </c>
      <c r="D654" s="6">
        <f t="shared" si="60"/>
        <v>-1.8926893777084411E-4</v>
      </c>
      <c r="E654" s="6">
        <f t="shared" si="62"/>
        <v>-0.18926893777084411</v>
      </c>
      <c r="G654" s="6">
        <v>1.3972407034958871E-4</v>
      </c>
      <c r="H654" s="6">
        <v>3.2363836446916146E-4</v>
      </c>
      <c r="I654" s="6">
        <v>3.040671617636688E-4</v>
      </c>
      <c r="J654" s="5">
        <v>2.5580986552747295E-4</v>
      </c>
      <c r="K654" s="5">
        <v>0.25580986552747298</v>
      </c>
      <c r="M654" s="3">
        <v>8.329541514183129E-4</v>
      </c>
      <c r="N654" s="3">
        <v>8.8156842663614796E-4</v>
      </c>
      <c r="O654" s="3">
        <v>7.2731755430677453E-4</v>
      </c>
      <c r="P654" s="5">
        <v>8.1394671078707846E-4</v>
      </c>
      <c r="Q654" s="5">
        <v>0.81394671078707848</v>
      </c>
      <c r="S654" s="3">
        <v>3.1733847408607109E-4</v>
      </c>
      <c r="T654" s="3">
        <v>4.9866552054714491E-4</v>
      </c>
      <c r="U654" s="3">
        <v>8.1205588585129662E-4</v>
      </c>
      <c r="V654" s="3">
        <f t="shared" si="61"/>
        <v>5.4268662682817087E-4</v>
      </c>
      <c r="W654" s="3">
        <f t="shared" si="63"/>
        <v>0.54268662682817093</v>
      </c>
      <c r="Y654" s="3">
        <v>4.389522034833171E-4</v>
      </c>
      <c r="Z654" s="3">
        <v>4.3023080115953724E-4</v>
      </c>
      <c r="AA654" s="3">
        <v>6.4908171270188528E-4</v>
      </c>
      <c r="AB654" s="3">
        <f t="shared" si="64"/>
        <v>5.0608823911491322E-4</v>
      </c>
      <c r="AC654">
        <f t="shared" si="65"/>
        <v>0.50608823911491319</v>
      </c>
      <c r="AE654">
        <v>-2.8809814945557989E-4</v>
      </c>
      <c r="AF654">
        <v>-2.2948885023615719E-4</v>
      </c>
      <c r="AG654">
        <v>-9.5317236886333488E-5</v>
      </c>
      <c r="AH654">
        <v>-2.0430141219269018E-4</v>
      </c>
      <c r="AI654">
        <v>-0.20430141219269018</v>
      </c>
    </row>
    <row r="655" spans="1:35" x14ac:dyDescent="0.25">
      <c r="A655" s="6">
        <v>-1.8477140708671115E-4</v>
      </c>
      <c r="B655" s="6">
        <v>-5.0388085441784269E-5</v>
      </c>
      <c r="C655" s="6">
        <v>-1.4328043166074325E-4</v>
      </c>
      <c r="D655" s="6">
        <f t="shared" si="60"/>
        <v>-1.2614664139641289E-4</v>
      </c>
      <c r="E655" s="6">
        <f t="shared" si="62"/>
        <v>-0.12614664139641288</v>
      </c>
      <c r="G655" s="6">
        <v>1.9297627971421368E-4</v>
      </c>
      <c r="H655" s="6">
        <v>3.7875789832758454E-4</v>
      </c>
      <c r="I655" s="6">
        <v>3.5749655326733278E-4</v>
      </c>
      <c r="J655" s="5">
        <v>3.097435771030437E-4</v>
      </c>
      <c r="K655" s="5">
        <v>0.30974357710304368</v>
      </c>
      <c r="M655" s="3">
        <v>8.6107034829821679E-4</v>
      </c>
      <c r="N655" s="3">
        <v>9.1347533483846595E-4</v>
      </c>
      <c r="O655" s="3">
        <v>7.5204616526116383E-4</v>
      </c>
      <c r="P655" s="5">
        <v>8.4219728279928219E-4</v>
      </c>
      <c r="Q655" s="5">
        <v>0.84219728279928219</v>
      </c>
      <c r="S655" s="3">
        <v>3.0278397385362149E-4</v>
      </c>
      <c r="T655" s="3">
        <v>4.8668364396095261E-4</v>
      </c>
      <c r="U655" s="3">
        <v>7.9450730026023645E-4</v>
      </c>
      <c r="V655" s="3">
        <f t="shared" si="61"/>
        <v>5.2799163935827022E-4</v>
      </c>
      <c r="W655" s="3">
        <f t="shared" si="63"/>
        <v>0.5279916393582702</v>
      </c>
      <c r="Y655" s="3">
        <v>4.3137302375745182E-4</v>
      </c>
      <c r="Z655" s="3">
        <v>4.2120164055967129E-4</v>
      </c>
      <c r="AA655" s="3">
        <v>6.2201893586626871E-4</v>
      </c>
      <c r="AB655" s="3">
        <f t="shared" si="64"/>
        <v>4.9153120006113066E-4</v>
      </c>
      <c r="AC655">
        <f t="shared" si="65"/>
        <v>0.49153120006113066</v>
      </c>
      <c r="AE655">
        <v>-2.9952793549451698E-4</v>
      </c>
      <c r="AF655">
        <v>-2.4568108433740184E-4</v>
      </c>
      <c r="AG655">
        <v>-1.0122946309683862E-4</v>
      </c>
      <c r="AH655">
        <v>-2.1547949430958583E-4</v>
      </c>
      <c r="AI655">
        <v>-0.21547949430958582</v>
      </c>
    </row>
    <row r="656" spans="1:35" x14ac:dyDescent="0.25">
      <c r="A656" s="6">
        <v>-1.1657689541427657E-4</v>
      </c>
      <c r="B656" s="6">
        <v>8.8606120179438109E-6</v>
      </c>
      <c r="C656" s="6">
        <v>-8.4579830478652825E-5</v>
      </c>
      <c r="D656" s="6">
        <f t="shared" si="60"/>
        <v>-6.4098704624995201E-5</v>
      </c>
      <c r="E656" s="6">
        <f t="shared" si="62"/>
        <v>-6.4098704624995201E-2</v>
      </c>
      <c r="G656" s="6">
        <v>2.4525769641096939E-4</v>
      </c>
      <c r="H656" s="6">
        <v>4.3104911117944832E-4</v>
      </c>
      <c r="I656" s="6">
        <v>4.0912358334407189E-4</v>
      </c>
      <c r="J656" s="5">
        <v>3.6181013031149657E-4</v>
      </c>
      <c r="K656" s="5">
        <v>0.36181013031149656</v>
      </c>
      <c r="M656" s="3">
        <v>8.8660900533543468E-4</v>
      </c>
      <c r="N656" s="3">
        <v>9.4355717363744419E-4</v>
      </c>
      <c r="O656" s="3">
        <v>7.7648703855593706E-4</v>
      </c>
      <c r="P656" s="5">
        <v>8.6888440584293857E-4</v>
      </c>
      <c r="Q656" s="5">
        <v>0.86888440584293858</v>
      </c>
      <c r="S656" s="3">
        <v>2.8904959194892341E-4</v>
      </c>
      <c r="T656" s="3">
        <v>4.7430502649652563E-4</v>
      </c>
      <c r="U656" s="3">
        <v>7.7733565374370585E-4</v>
      </c>
      <c r="V656" s="3">
        <f t="shared" si="61"/>
        <v>5.1356342406305158E-4</v>
      </c>
      <c r="W656" s="3">
        <f t="shared" si="63"/>
        <v>0.51356342406305155</v>
      </c>
      <c r="Y656" s="3">
        <v>4.247780558811568E-4</v>
      </c>
      <c r="Z656" s="3">
        <v>4.1412416054347926E-4</v>
      </c>
      <c r="AA656" s="3">
        <v>5.9560408949948444E-4</v>
      </c>
      <c r="AB656" s="3">
        <f t="shared" si="64"/>
        <v>4.7816876864137354E-4</v>
      </c>
      <c r="AC656">
        <f t="shared" si="65"/>
        <v>0.47816876864137353</v>
      </c>
      <c r="AE656">
        <v>-3.0871365645174394E-4</v>
      </c>
      <c r="AF656">
        <v>-2.5984425278358558E-4</v>
      </c>
      <c r="AG656">
        <v>-1.0518470415628538E-4</v>
      </c>
      <c r="AH656">
        <v>-2.245808711305383E-4</v>
      </c>
      <c r="AI656">
        <v>-0.22458087113053832</v>
      </c>
    </row>
    <row r="657" spans="1:35" x14ac:dyDescent="0.25">
      <c r="A657" s="6">
        <v>-4.9589066303234586E-5</v>
      </c>
      <c r="B657" s="6">
        <v>6.6253144633419693E-5</v>
      </c>
      <c r="C657" s="6">
        <v>-2.6914625273961019E-5</v>
      </c>
      <c r="D657" s="6">
        <f t="shared" si="60"/>
        <v>-3.4168489812586374E-6</v>
      </c>
      <c r="E657" s="6">
        <f t="shared" si="62"/>
        <v>-3.4168489812586374E-3</v>
      </c>
      <c r="G657" s="6">
        <v>2.9643892455479307E-4</v>
      </c>
      <c r="H657" s="6">
        <v>4.803891365288754E-4</v>
      </c>
      <c r="I657" s="6">
        <v>4.5884151023719097E-4</v>
      </c>
      <c r="J657" s="5">
        <v>4.118898571069532E-4</v>
      </c>
      <c r="K657" s="5">
        <v>0.41188985710695319</v>
      </c>
      <c r="M657" s="3">
        <v>9.094970535714821E-4</v>
      </c>
      <c r="N657" s="3">
        <v>9.7159979653286556E-4</v>
      </c>
      <c r="O657" s="3">
        <v>8.0072612693355587E-4</v>
      </c>
      <c r="P657" s="5">
        <v>8.9394099234596785E-4</v>
      </c>
      <c r="Q657" s="5">
        <v>0.8939409923459678</v>
      </c>
      <c r="S657" s="3">
        <v>2.7603874932473712E-4</v>
      </c>
      <c r="T657" s="3">
        <v>4.616202898194583E-4</v>
      </c>
      <c r="U657" s="3">
        <v>7.6045655326257536E-4</v>
      </c>
      <c r="V657" s="3">
        <f t="shared" si="61"/>
        <v>4.9937186413559021E-4</v>
      </c>
      <c r="W657" s="3">
        <f t="shared" si="63"/>
        <v>0.4993718641355902</v>
      </c>
      <c r="Y657" s="3">
        <v>4.1883256024203051E-4</v>
      </c>
      <c r="Z657" s="3">
        <v>4.0869611120859578E-4</v>
      </c>
      <c r="AA657" s="3">
        <v>5.6985092669530253E-4</v>
      </c>
      <c r="AB657" s="3">
        <f t="shared" si="64"/>
        <v>4.6579319938197631E-4</v>
      </c>
      <c r="AC657">
        <f t="shared" si="65"/>
        <v>0.46579319938197633</v>
      </c>
      <c r="AE657">
        <v>-3.1570362607575046E-4</v>
      </c>
      <c r="AF657">
        <v>-2.721146273008629E-4</v>
      </c>
      <c r="AG657">
        <v>-1.0729287820950542E-4</v>
      </c>
      <c r="AH657">
        <v>-2.3170371052870625E-4</v>
      </c>
      <c r="AI657">
        <v>-0.23170371052870625</v>
      </c>
    </row>
    <row r="658" spans="1:35" x14ac:dyDescent="0.25">
      <c r="A658" s="6">
        <v>1.5812165823298117E-5</v>
      </c>
      <c r="B658" s="6">
        <v>1.2174513415805623E-4</v>
      </c>
      <c r="C658" s="6">
        <v>2.940495312239029E-5</v>
      </c>
      <c r="D658" s="6">
        <f t="shared" si="60"/>
        <v>5.5654084367914869E-5</v>
      </c>
      <c r="E658" s="6">
        <f t="shared" si="62"/>
        <v>5.5654084367914872E-2</v>
      </c>
      <c r="G658" s="6">
        <v>3.4637591056869738E-4</v>
      </c>
      <c r="H658" s="6">
        <v>5.2674066122676978E-4</v>
      </c>
      <c r="I658" s="6">
        <v>5.0655790439854209E-4</v>
      </c>
      <c r="J658" s="5">
        <v>4.598914920646697E-4</v>
      </c>
      <c r="K658" s="5">
        <v>0.45989149206466967</v>
      </c>
      <c r="M658" s="3">
        <v>9.2972896569819339E-4</v>
      </c>
      <c r="N658" s="3">
        <v>9.9739756268981045E-4</v>
      </c>
      <c r="O658" s="3">
        <v>8.2484909045735472E-4</v>
      </c>
      <c r="P658" s="5">
        <v>9.1732520628178612E-4</v>
      </c>
      <c r="Q658" s="5">
        <v>0.91732520628178615</v>
      </c>
      <c r="S658" s="3">
        <v>2.6367124879036059E-4</v>
      </c>
      <c r="T658" s="3">
        <v>4.4873850720553447E-4</v>
      </c>
      <c r="U658" s="3">
        <v>7.4379655318487922E-4</v>
      </c>
      <c r="V658" s="3">
        <f t="shared" si="61"/>
        <v>4.8540210306025804E-4</v>
      </c>
      <c r="W658" s="3">
        <f t="shared" si="63"/>
        <v>0.48540210306025805</v>
      </c>
      <c r="Y658" s="3">
        <v>4.1323594124286346E-4</v>
      </c>
      <c r="Z658" s="3">
        <v>4.0458912838939537E-4</v>
      </c>
      <c r="AA658" s="3">
        <v>5.4480828211044517E-4</v>
      </c>
      <c r="AB658" s="3">
        <f t="shared" si="64"/>
        <v>4.5421111724756798E-4</v>
      </c>
      <c r="AC658">
        <f t="shared" si="65"/>
        <v>0.45421111724756796</v>
      </c>
      <c r="AE658">
        <v>-3.2062602403206103E-4</v>
      </c>
      <c r="AF658">
        <v>-2.8265417577687626E-4</v>
      </c>
      <c r="AG658">
        <v>-1.0772297888559796E-4</v>
      </c>
      <c r="AH658">
        <v>-2.3700105956484508E-4</v>
      </c>
      <c r="AI658">
        <v>-0.23700105956484507</v>
      </c>
    </row>
    <row r="659" spans="1:35" x14ac:dyDescent="0.25">
      <c r="A659" s="6">
        <v>7.932539738439773E-5</v>
      </c>
      <c r="B659" s="6">
        <v>1.7533334175170984E-4</v>
      </c>
      <c r="C659" s="6">
        <v>8.4102312524270205E-5</v>
      </c>
      <c r="D659" s="6">
        <f t="shared" si="60"/>
        <v>1.1292035055345926E-4</v>
      </c>
      <c r="E659" s="6">
        <f t="shared" si="62"/>
        <v>0.11292035055345927</v>
      </c>
      <c r="G659" s="6">
        <v>3.9491559271205226E-4</v>
      </c>
      <c r="H659" s="6">
        <v>5.7014417459441734E-4</v>
      </c>
      <c r="I659" s="6">
        <v>5.5218083053063969E-4</v>
      </c>
      <c r="J659" s="5">
        <v>5.0574686594570312E-4</v>
      </c>
      <c r="K659" s="5">
        <v>0.50574686594570306</v>
      </c>
      <c r="M659" s="3">
        <v>9.4735292492045093E-4</v>
      </c>
      <c r="N659" s="3">
        <v>1.0207745299713679E-3</v>
      </c>
      <c r="O659" s="3">
        <v>8.4893088177200873E-4</v>
      </c>
      <c r="P659" s="5">
        <v>9.3901944555460908E-4</v>
      </c>
      <c r="Q659" s="5">
        <v>0.93901944555460903</v>
      </c>
      <c r="S659" s="3">
        <v>2.5188679662380538E-4</v>
      </c>
      <c r="T659" s="3">
        <v>4.3577852265912258E-4</v>
      </c>
      <c r="U659" s="3">
        <v>7.2730323973072182E-4</v>
      </c>
      <c r="V659" s="3">
        <f t="shared" si="61"/>
        <v>4.7165618633788326E-4</v>
      </c>
      <c r="W659" s="3">
        <f t="shared" si="63"/>
        <v>0.47165618633788325</v>
      </c>
      <c r="Y659" s="3">
        <v>4.077308204720645E-4</v>
      </c>
      <c r="Z659" s="3">
        <v>4.0145609657930896E-4</v>
      </c>
      <c r="AA659" s="3">
        <v>5.2055055351278925E-4</v>
      </c>
      <c r="AB659" s="3">
        <f t="shared" si="64"/>
        <v>4.4324582352138763E-4</v>
      </c>
      <c r="AC659">
        <f t="shared" si="65"/>
        <v>0.44324582352138764</v>
      </c>
      <c r="AE659">
        <v>-3.2367443373074948E-4</v>
      </c>
      <c r="AF659">
        <v>-2.916601097035955E-4</v>
      </c>
      <c r="AG659">
        <v>-1.0670089467335709E-4</v>
      </c>
      <c r="AH659">
        <v>-2.4067847936923401E-4</v>
      </c>
      <c r="AI659">
        <v>-0.24067847936923401</v>
      </c>
    </row>
    <row r="660" spans="1:35" x14ac:dyDescent="0.25">
      <c r="A660" s="6">
        <v>1.407273171797257E-4</v>
      </c>
      <c r="B660" s="6">
        <v>2.2705942206284482E-4</v>
      </c>
      <c r="C660" s="6">
        <v>1.3694587493408015E-4</v>
      </c>
      <c r="D660" s="6">
        <f t="shared" si="60"/>
        <v>1.6824420472555022E-4</v>
      </c>
      <c r="E660" s="6">
        <f t="shared" si="62"/>
        <v>0.16824420472555021</v>
      </c>
      <c r="G660" s="6">
        <v>4.4189878920243482E-4</v>
      </c>
      <c r="H660" s="6">
        <v>6.1070078912634233E-4</v>
      </c>
      <c r="I660" s="6">
        <v>5.9560599908056928E-4</v>
      </c>
      <c r="J660" s="5">
        <v>5.4940185913644887E-4</v>
      </c>
      <c r="K660" s="5">
        <v>0.5494018591364489</v>
      </c>
      <c r="M660" s="3">
        <v>9.6247078001644054E-4</v>
      </c>
      <c r="N660" s="3">
        <v>1.0416045563749084E-3</v>
      </c>
      <c r="O660" s="3">
        <v>8.7302300809538711E-4</v>
      </c>
      <c r="P660" s="5">
        <v>9.5903278149557861E-4</v>
      </c>
      <c r="Q660" s="5">
        <v>0.95903278149557858</v>
      </c>
      <c r="S660" s="3">
        <v>2.4064793338586762E-4</v>
      </c>
      <c r="T660" s="3">
        <v>4.228567980693009E-4</v>
      </c>
      <c r="U660" s="3">
        <v>7.1095924703266987E-4</v>
      </c>
      <c r="V660" s="3">
        <f t="shared" si="61"/>
        <v>4.5815465949594609E-4</v>
      </c>
      <c r="W660" s="3">
        <f t="shared" si="63"/>
        <v>0.45815465949594608</v>
      </c>
      <c r="Y660" s="3">
        <v>4.02103151986858E-4</v>
      </c>
      <c r="Z660" s="3">
        <v>3.9894848391690632E-4</v>
      </c>
      <c r="AA660" s="3">
        <v>4.9715832656421169E-4</v>
      </c>
      <c r="AB660" s="3">
        <f t="shared" si="64"/>
        <v>4.3273665415599199E-4</v>
      </c>
      <c r="AC660">
        <f t="shared" si="65"/>
        <v>0.432736654155992</v>
      </c>
      <c r="AE660">
        <v>-3.2509686538187654E-4</v>
      </c>
      <c r="AF660">
        <v>-2.9938740526235235E-4</v>
      </c>
      <c r="AG660">
        <v>-1.0451181420861569E-4</v>
      </c>
      <c r="AH660">
        <v>-2.4299869495094818E-4</v>
      </c>
      <c r="AI660">
        <v>-0.24299869495094817</v>
      </c>
    </row>
    <row r="661" spans="1:35" x14ac:dyDescent="0.25">
      <c r="A661" s="6">
        <v>1.9986534798927723E-4</v>
      </c>
      <c r="B661" s="6">
        <v>2.7700733309026881E-4</v>
      </c>
      <c r="C661" s="6">
        <v>1.8775771138596959E-4</v>
      </c>
      <c r="D661" s="6">
        <f t="shared" si="60"/>
        <v>2.2154346415517189E-4</v>
      </c>
      <c r="E661" s="6">
        <f t="shared" si="62"/>
        <v>0.2215434641551719</v>
      </c>
      <c r="G661" s="6">
        <v>4.8716098257090647E-4</v>
      </c>
      <c r="H661" s="6">
        <v>6.4855961141283968E-4</v>
      </c>
      <c r="I661" s="6">
        <v>6.3671281381452705E-4</v>
      </c>
      <c r="J661" s="5">
        <v>5.9081113593275768E-4</v>
      </c>
      <c r="K661" s="5">
        <v>0.59081113593275769</v>
      </c>
      <c r="M661" s="3">
        <v>9.7522854655554959E-4</v>
      </c>
      <c r="N661" s="3">
        <v>1.0598190702951903E-3</v>
      </c>
      <c r="O661" s="3">
        <v>8.9713737695202851E-4</v>
      </c>
      <c r="P661" s="5">
        <v>9.773949979342562E-4</v>
      </c>
      <c r="Q661" s="5">
        <v>0.97739499793425622</v>
      </c>
      <c r="S661" s="3">
        <v>2.2994894908292141E-4</v>
      </c>
      <c r="T661" s="3">
        <v>4.100715224775601E-4</v>
      </c>
      <c r="U661" s="3">
        <v>6.9478420705261393E-4</v>
      </c>
      <c r="V661" s="3">
        <f t="shared" si="61"/>
        <v>4.449348928710318E-4</v>
      </c>
      <c r="W661" s="3">
        <f t="shared" si="63"/>
        <v>0.44493489287103177</v>
      </c>
      <c r="Y661" s="3">
        <v>3.9617437977742539E-4</v>
      </c>
      <c r="Z661" s="3">
        <v>3.9673160971038482E-4</v>
      </c>
      <c r="AA661" s="3">
        <v>4.7469511108882029E-4</v>
      </c>
      <c r="AB661" s="3">
        <f t="shared" si="64"/>
        <v>4.2253370019221015E-4</v>
      </c>
      <c r="AC661">
        <f t="shared" si="65"/>
        <v>0.42253370019221015</v>
      </c>
      <c r="AE661">
        <v>-3.2518983025925439E-4</v>
      </c>
      <c r="AF661">
        <v>-3.0614758461373773E-4</v>
      </c>
      <c r="AG661">
        <v>-1.0151014244969964E-4</v>
      </c>
      <c r="AH661">
        <v>-2.4428251910756392E-4</v>
      </c>
      <c r="AI661">
        <v>-0.24428251910756391</v>
      </c>
    </row>
    <row r="662" spans="1:35" x14ac:dyDescent="0.25">
      <c r="A662" s="6">
        <v>2.5663772640125549E-4</v>
      </c>
      <c r="B662" s="6">
        <v>3.2529391687973955E-4</v>
      </c>
      <c r="C662" s="6">
        <v>2.3641307624631489E-4</v>
      </c>
      <c r="D662" s="6">
        <f t="shared" si="60"/>
        <v>2.7278157317576997E-4</v>
      </c>
      <c r="E662" s="6">
        <f t="shared" si="62"/>
        <v>0.27278157317576995</v>
      </c>
      <c r="G662" s="6">
        <v>5.3053954621693866E-4</v>
      </c>
      <c r="H662" s="6">
        <v>6.8392433636215995E-4</v>
      </c>
      <c r="I662" s="6">
        <v>6.7539162822129683E-4</v>
      </c>
      <c r="J662" s="5">
        <v>6.2995183693346514E-4</v>
      </c>
      <c r="K662" s="5">
        <v>0.62995183693346513</v>
      </c>
      <c r="M662" s="3">
        <v>9.8580924108479235E-4</v>
      </c>
      <c r="N662" s="3">
        <v>1.0753991144063118E-3</v>
      </c>
      <c r="O662" s="3">
        <v>9.2123950560369478E-4</v>
      </c>
      <c r="P662" s="5">
        <v>9.941492870315996E-4</v>
      </c>
      <c r="Q662" s="5">
        <v>0.99414928703159955</v>
      </c>
      <c r="S662" s="3">
        <v>2.1980963225599377E-4</v>
      </c>
      <c r="T662" s="3">
        <v>3.9748473745380053E-4</v>
      </c>
      <c r="U662" s="3">
        <v>6.7882297343146124E-4</v>
      </c>
      <c r="V662" s="3">
        <f t="shared" si="61"/>
        <v>4.320391143804185E-4</v>
      </c>
      <c r="W662" s="3">
        <f t="shared" si="63"/>
        <v>0.43203911438041848</v>
      </c>
      <c r="Y662" s="3">
        <v>3.8979884377592322E-4</v>
      </c>
      <c r="Z662" s="3">
        <v>3.9450557218651124E-4</v>
      </c>
      <c r="AA662" s="3">
        <v>4.5319882200440701E-4</v>
      </c>
      <c r="AB662" s="3">
        <f t="shared" si="64"/>
        <v>4.1250107932228047E-4</v>
      </c>
      <c r="AC662">
        <f t="shared" si="65"/>
        <v>0.41250107932228047</v>
      </c>
      <c r="AE662">
        <v>-3.2428263968508941E-4</v>
      </c>
      <c r="AF662">
        <v>-3.1228633421245155E-4</v>
      </c>
      <c r="AG662">
        <v>-9.810473912856469E-5</v>
      </c>
      <c r="AH662">
        <v>-2.4489123767536855E-4</v>
      </c>
      <c r="AI662">
        <v>-0.24489123767536855</v>
      </c>
    </row>
    <row r="663" spans="1:35" x14ac:dyDescent="0.25">
      <c r="A663" s="6">
        <v>3.1099808963452717E-4</v>
      </c>
      <c r="B663" s="6">
        <v>3.7204731493422044E-4</v>
      </c>
      <c r="C663" s="6">
        <v>2.8283886981610059E-4</v>
      </c>
      <c r="D663" s="6">
        <f t="shared" si="60"/>
        <v>3.2196142479494938E-4</v>
      </c>
      <c r="E663" s="6">
        <f t="shared" si="62"/>
        <v>0.32196142479494938</v>
      </c>
      <c r="G663" s="6">
        <v>5.7187729550776142E-4</v>
      </c>
      <c r="H663" s="6">
        <v>7.1704534384119838E-4</v>
      </c>
      <c r="I663" s="6">
        <v>7.1156359684827199E-4</v>
      </c>
      <c r="J663" s="5">
        <v>6.6682874539907716E-4</v>
      </c>
      <c r="K663" s="5">
        <v>0.66682874539907711</v>
      </c>
      <c r="M663" s="3">
        <v>9.9441581545528165E-4</v>
      </c>
      <c r="N663" s="3">
        <v>1.0883738673884878E-3</v>
      </c>
      <c r="O663" s="3">
        <v>9.4525633170398004E-4</v>
      </c>
      <c r="P663" s="5">
        <v>1.0093486715159164E-3</v>
      </c>
      <c r="Q663" s="5">
        <v>1.0093486715159163</v>
      </c>
      <c r="S663" s="3">
        <v>2.1026305087162151E-4</v>
      </c>
      <c r="T663" s="3">
        <v>3.8511113627236106E-4</v>
      </c>
      <c r="U663" s="3">
        <v>6.63125645977074E-4</v>
      </c>
      <c r="V663" s="3">
        <f t="shared" si="61"/>
        <v>4.1949994437368558E-4</v>
      </c>
      <c r="W663" s="3">
        <f t="shared" si="63"/>
        <v>0.4194999443736856</v>
      </c>
      <c r="Y663" s="3">
        <v>3.8286593092708664E-4</v>
      </c>
      <c r="Z663" s="3">
        <v>3.9202319134290617E-4</v>
      </c>
      <c r="AA663" s="3">
        <v>4.3269105373400999E-4</v>
      </c>
      <c r="AB663" s="3">
        <f t="shared" si="64"/>
        <v>4.025267253346676E-4</v>
      </c>
      <c r="AC663">
        <f t="shared" si="65"/>
        <v>0.4025267253346676</v>
      </c>
      <c r="AE663">
        <v>-3.2270860190613252E-4</v>
      </c>
      <c r="AF663">
        <v>-3.1814944933765383E-4</v>
      </c>
      <c r="AG663">
        <v>-9.4734666650216006E-5</v>
      </c>
      <c r="AH663">
        <v>-2.4519757263133412E-4</v>
      </c>
      <c r="AI663">
        <v>-0.24519757263133413</v>
      </c>
    </row>
    <row r="664" spans="1:35" x14ac:dyDescent="0.25">
      <c r="A664" s="6">
        <v>3.629784285455303E-4</v>
      </c>
      <c r="B664" s="6">
        <v>4.1740241352493574E-4</v>
      </c>
      <c r="C664" s="6">
        <v>3.2701546492516347E-4</v>
      </c>
      <c r="D664" s="6">
        <f t="shared" si="60"/>
        <v>3.6913210233187652E-4</v>
      </c>
      <c r="E664" s="6">
        <f t="shared" si="62"/>
        <v>0.36913210233187654</v>
      </c>
      <c r="G664" s="6">
        <v>6.1103543504638152E-4</v>
      </c>
      <c r="H664" s="6">
        <v>7.4819901751022315E-4</v>
      </c>
      <c r="I664" s="6">
        <v>7.4520024407425159E-4</v>
      </c>
      <c r="J664" s="5">
        <v>7.0147823221028535E-4</v>
      </c>
      <c r="K664" s="5">
        <v>0.70147823221028538</v>
      </c>
      <c r="M664" s="3">
        <v>1.0012533492757705E-3</v>
      </c>
      <c r="N664" s="3">
        <v>1.098819790941152E-3</v>
      </c>
      <c r="O664" s="3">
        <v>9.690784207916234E-4</v>
      </c>
      <c r="P664" s="5">
        <v>1.0230505203361819E-3</v>
      </c>
      <c r="Q664" s="5">
        <v>1.0230505203361819</v>
      </c>
      <c r="S664" s="3">
        <v>2.0134866023574472E-4</v>
      </c>
      <c r="T664" s="3">
        <v>3.7292264190811047E-4</v>
      </c>
      <c r="U664" s="3">
        <v>6.4773948872141722E-4</v>
      </c>
      <c r="V664" s="3">
        <f t="shared" si="61"/>
        <v>4.0733693028842415E-4</v>
      </c>
      <c r="W664" s="3">
        <f t="shared" si="63"/>
        <v>0.40733693028842416</v>
      </c>
      <c r="Y664" s="3">
        <v>3.7529875676222768E-4</v>
      </c>
      <c r="Z664" s="3">
        <v>3.8909790614215792E-4</v>
      </c>
      <c r="AA664" s="3">
        <v>4.1318802401262429E-4</v>
      </c>
      <c r="AB664" s="3">
        <f t="shared" si="64"/>
        <v>3.9252822897233659E-4</v>
      </c>
      <c r="AC664">
        <f t="shared" si="65"/>
        <v>0.39252822897233658</v>
      </c>
      <c r="AE664">
        <v>-3.2078039466419976E-4</v>
      </c>
      <c r="AF664">
        <v>-3.2405130792029024E-4</v>
      </c>
      <c r="AG664">
        <v>-9.1851329528047412E-5</v>
      </c>
      <c r="AH664">
        <v>-2.4556101070417912E-4</v>
      </c>
      <c r="AI664">
        <v>-0.24556101070417913</v>
      </c>
    </row>
    <row r="665" spans="1:35" x14ac:dyDescent="0.25">
      <c r="A665" s="6">
        <v>4.1269668158345617E-4</v>
      </c>
      <c r="B665" s="6">
        <v>4.6150124479931007E-4</v>
      </c>
      <c r="C665" s="6">
        <v>3.6896548059908631E-4</v>
      </c>
      <c r="D665" s="6">
        <f t="shared" si="60"/>
        <v>4.143878023272842E-4</v>
      </c>
      <c r="E665" s="6">
        <f t="shared" si="62"/>
        <v>0.41438780232728423</v>
      </c>
      <c r="G665" s="6">
        <v>6.4791192813456067E-4</v>
      </c>
      <c r="H665" s="6">
        <v>7.7767923151571272E-4</v>
      </c>
      <c r="I665" s="6">
        <v>7.7633099441719625E-4</v>
      </c>
      <c r="J665" s="5">
        <v>7.3397405135582322E-4</v>
      </c>
      <c r="K665" s="5">
        <v>0.73397405135582316</v>
      </c>
      <c r="M665" s="3">
        <v>1.0065280898240911E-3</v>
      </c>
      <c r="N665" s="3">
        <v>1.106854178687686E-3</v>
      </c>
      <c r="O665" s="3">
        <v>9.9255473862706694E-4</v>
      </c>
      <c r="P665" s="5">
        <v>1.0353123357129479E-3</v>
      </c>
      <c r="Q665" s="5">
        <v>1.0353123357129479</v>
      </c>
      <c r="S665" s="3">
        <v>1.9311386012838536E-4</v>
      </c>
      <c r="T665" s="3">
        <v>3.6085497508004012E-4</v>
      </c>
      <c r="U665" s="3">
        <v>6.3271796963107615E-4</v>
      </c>
      <c r="V665" s="3">
        <f t="shared" si="61"/>
        <v>3.9556226827983386E-4</v>
      </c>
      <c r="W665" s="3">
        <f t="shared" si="63"/>
        <v>0.39556226827983387</v>
      </c>
      <c r="Y665" s="3">
        <v>3.6704493354301494E-4</v>
      </c>
      <c r="Z665" s="3">
        <v>3.8560450043343813E-4</v>
      </c>
      <c r="AA665" s="3">
        <v>3.9471167731653154E-4</v>
      </c>
      <c r="AB665" s="3">
        <f t="shared" si="64"/>
        <v>3.8245370376432816E-4</v>
      </c>
      <c r="AC665">
        <f t="shared" si="65"/>
        <v>0.38245370376432819</v>
      </c>
      <c r="AE665">
        <v>-3.1877763460079337E-4</v>
      </c>
      <c r="AF665">
        <v>-3.3025644085140531E-4</v>
      </c>
      <c r="AG665">
        <v>-8.9902480326041332E-5</v>
      </c>
      <c r="AH665">
        <v>-2.4631218525941333E-4</v>
      </c>
      <c r="AI665">
        <v>-0.24631218525941334</v>
      </c>
    </row>
    <row r="666" spans="1:35" x14ac:dyDescent="0.25">
      <c r="A666" s="6">
        <v>4.6034749698220404E-4</v>
      </c>
      <c r="B666" s="6">
        <v>5.0450014091821694E-4</v>
      </c>
      <c r="C666" s="6">
        <v>4.0874690998801894E-4</v>
      </c>
      <c r="D666" s="6">
        <f t="shared" si="60"/>
        <v>4.5786484929614669E-4</v>
      </c>
      <c r="E666" s="6">
        <f t="shared" si="62"/>
        <v>0.45786484929614668</v>
      </c>
      <c r="G666" s="6">
        <v>6.8244347826319741E-4</v>
      </c>
      <c r="H666" s="6">
        <v>8.0576727907858943E-4</v>
      </c>
      <c r="I666" s="6">
        <v>8.0502603056234554E-4</v>
      </c>
      <c r="J666" s="5">
        <v>7.6441226263471076E-4</v>
      </c>
      <c r="K666" s="5">
        <v>0.76441226263471074</v>
      </c>
      <c r="M666" s="3">
        <v>1.0104622300016553E-3</v>
      </c>
      <c r="N666" s="3">
        <v>1.1126312271678071E-3</v>
      </c>
      <c r="O666" s="3">
        <v>1.0154941395537464E-3</v>
      </c>
      <c r="P666" s="5">
        <v>1.0461958655744029E-3</v>
      </c>
      <c r="Q666" s="5">
        <v>1.046195865574403</v>
      </c>
      <c r="S666" s="3">
        <v>1.8560378287637818E-4</v>
      </c>
      <c r="T666" s="3">
        <v>3.4881289073086162E-4</v>
      </c>
      <c r="U666" s="3">
        <v>6.1812515765389902E-4</v>
      </c>
      <c r="V666" s="3">
        <f t="shared" si="61"/>
        <v>3.8418061042037963E-4</v>
      </c>
      <c r="W666" s="3">
        <f t="shared" si="63"/>
        <v>0.38418061042037965</v>
      </c>
      <c r="Y666" s="3">
        <v>3.580656665785896E-4</v>
      </c>
      <c r="Z666" s="3">
        <v>3.8147484049894651E-4</v>
      </c>
      <c r="AA666" s="3">
        <v>3.7728454851656081E-4</v>
      </c>
      <c r="AB666" s="3">
        <f t="shared" si="64"/>
        <v>3.7227501853136566E-4</v>
      </c>
      <c r="AC666">
        <f t="shared" si="65"/>
        <v>0.37227501853136569</v>
      </c>
      <c r="AE666">
        <v>-3.169513355989475E-4</v>
      </c>
      <c r="AF666">
        <v>-3.3696794675833078E-4</v>
      </c>
      <c r="AG666">
        <v>-8.9299650348698587E-5</v>
      </c>
      <c r="AH666">
        <v>-2.4773964423532559E-4</v>
      </c>
      <c r="AI666">
        <v>-0.2477396442353256</v>
      </c>
    </row>
    <row r="667" spans="1:35" x14ac:dyDescent="0.25">
      <c r="A667" s="6">
        <v>5.0619323059729023E-4</v>
      </c>
      <c r="B667" s="6">
        <v>5.4657500203759383E-4</v>
      </c>
      <c r="C667" s="6">
        <v>4.4646055007742575E-4</v>
      </c>
      <c r="D667" s="6">
        <f t="shared" si="60"/>
        <v>4.9974292757076994E-4</v>
      </c>
      <c r="E667" s="6">
        <f t="shared" si="62"/>
        <v>0.49974292757076993</v>
      </c>
      <c r="G667" s="6">
        <v>7.1460149855737272E-4</v>
      </c>
      <c r="H667" s="6">
        <v>8.3270782178838823E-4</v>
      </c>
      <c r="I667" s="6">
        <v>8.3138457023887327E-4</v>
      </c>
      <c r="J667" s="5">
        <v>7.9289796352821141E-4</v>
      </c>
      <c r="K667" s="5">
        <v>0.7928979635282114</v>
      </c>
      <c r="M667" s="3">
        <v>1.013311233974346E-3</v>
      </c>
      <c r="N667" s="3">
        <v>1.1163385402724374E-3</v>
      </c>
      <c r="O667" s="3">
        <v>1.0376724624491054E-3</v>
      </c>
      <c r="P667" s="5">
        <v>1.0557740788986296E-3</v>
      </c>
      <c r="Q667" s="5">
        <v>1.0557740788986296</v>
      </c>
      <c r="S667" s="3">
        <v>1.7885083214695083E-4</v>
      </c>
      <c r="T667" s="3">
        <v>3.3668661604119196E-4</v>
      </c>
      <c r="U667" s="3">
        <v>6.0401918119603031E-4</v>
      </c>
      <c r="V667" s="3">
        <f t="shared" si="61"/>
        <v>3.7318554312805772E-4</v>
      </c>
      <c r="W667" s="3">
        <f t="shared" si="63"/>
        <v>0.37318554312805774</v>
      </c>
      <c r="Y667" s="3">
        <v>3.4834464261347231E-4</v>
      </c>
      <c r="Z667" s="3">
        <v>3.766977336552249E-4</v>
      </c>
      <c r="AA667" s="3">
        <v>3.6092348385335362E-4</v>
      </c>
      <c r="AB667" s="3">
        <f t="shared" si="64"/>
        <v>3.6198862004068361E-4</v>
      </c>
      <c r="AC667">
        <f t="shared" si="65"/>
        <v>0.36198862004068361</v>
      </c>
      <c r="AE667">
        <v>-3.1553488931467742E-4</v>
      </c>
      <c r="AF667">
        <v>-3.4431340069614907E-4</v>
      </c>
      <c r="AG667">
        <v>-9.0378172935925069E-5</v>
      </c>
      <c r="AH667">
        <v>-2.5007548764891717E-4</v>
      </c>
      <c r="AI667">
        <v>-0.25007548764891718</v>
      </c>
    </row>
    <row r="668" spans="1:35" x14ac:dyDescent="0.25">
      <c r="A668" s="6">
        <v>5.5053375118681801E-4</v>
      </c>
      <c r="B668" s="6">
        <v>5.8790972776816362E-4</v>
      </c>
      <c r="C668" s="6">
        <v>4.822593907448196E-4</v>
      </c>
      <c r="D668" s="6">
        <f t="shared" si="60"/>
        <v>5.4023428989993371E-4</v>
      </c>
      <c r="E668" s="6">
        <f t="shared" si="62"/>
        <v>0.54023428989993372</v>
      </c>
      <c r="G668" s="6">
        <v>7.4438990953011629E-4</v>
      </c>
      <c r="H668" s="6">
        <v>8.586985479554207E-4</v>
      </c>
      <c r="I668" s="6">
        <v>8.5552364672067643E-4</v>
      </c>
      <c r="J668" s="5">
        <v>8.1953736806873777E-4</v>
      </c>
      <c r="K668" s="5">
        <v>0.81953736806873778</v>
      </c>
      <c r="M668" s="3">
        <v>1.0153640489746797E-3</v>
      </c>
      <c r="N668" s="3">
        <v>1.1181988186518416E-3</v>
      </c>
      <c r="O668" s="3">
        <v>1.0588506341142265E-3</v>
      </c>
      <c r="P668" s="5">
        <v>1.0641378339135827E-3</v>
      </c>
      <c r="Q668" s="5">
        <v>1.0641378339135827</v>
      </c>
      <c r="S668" s="3">
        <v>1.7286177930908768E-4</v>
      </c>
      <c r="T668" s="3">
        <v>3.2436672570910379E-4</v>
      </c>
      <c r="U668" s="3">
        <v>5.9042891187781701E-4</v>
      </c>
      <c r="V668" s="3">
        <f t="shared" si="61"/>
        <v>3.625524722986695E-4</v>
      </c>
      <c r="W668" s="3">
        <f t="shared" si="63"/>
        <v>0.36255247229866949</v>
      </c>
      <c r="Y668" s="3">
        <v>3.378905590136974E-4</v>
      </c>
      <c r="Z668" s="3">
        <v>3.7131168485830319E-4</v>
      </c>
      <c r="AA668" s="3">
        <v>3.4563445627619276E-4</v>
      </c>
      <c r="AB668" s="3">
        <f t="shared" si="64"/>
        <v>3.5161223338273112E-4</v>
      </c>
      <c r="AC668">
        <f t="shared" si="65"/>
        <v>0.35161223338273112</v>
      </c>
      <c r="AE668">
        <v>-3.1474722138398502E-4</v>
      </c>
      <c r="AF668">
        <v>-3.5233377802982002E-4</v>
      </c>
      <c r="AG668">
        <v>-9.337941421579292E-5</v>
      </c>
      <c r="AH668">
        <v>-2.5348680454319929E-4</v>
      </c>
      <c r="AI668">
        <v>-0.25348680454319927</v>
      </c>
    </row>
    <row r="669" spans="1:35" x14ac:dyDescent="0.25">
      <c r="A669" s="6">
        <v>5.936804386876709E-4</v>
      </c>
      <c r="B669" s="6">
        <v>6.2866722069426805E-4</v>
      </c>
      <c r="C669" s="6">
        <v>5.1635228676763707E-4</v>
      </c>
      <c r="D669" s="6">
        <f t="shared" si="60"/>
        <v>5.7956664871652538E-4</v>
      </c>
      <c r="E669" s="6">
        <f t="shared" si="62"/>
        <v>0.57956664871652541</v>
      </c>
      <c r="G669" s="6">
        <v>7.7184290119143518E-4</v>
      </c>
      <c r="H669" s="6">
        <v>8.8389010813150258E-4</v>
      </c>
      <c r="I669" s="6">
        <v>8.7756462771288596E-4</v>
      </c>
      <c r="J669" s="5">
        <v>8.4443254567860787E-4</v>
      </c>
      <c r="K669" s="5">
        <v>0.84443254567860793</v>
      </c>
      <c r="M669" s="3">
        <v>1.0169340674904082E-3</v>
      </c>
      <c r="N669" s="3">
        <v>1.1184764689931147E-3</v>
      </c>
      <c r="O669" s="3">
        <v>1.0788015852616357E-3</v>
      </c>
      <c r="P669" s="5">
        <v>1.0714040405817194E-3</v>
      </c>
      <c r="Q669" s="5">
        <v>1.0714040405817193</v>
      </c>
      <c r="S669" s="3">
        <v>1.6760805861495726E-4</v>
      </c>
      <c r="T669" s="3">
        <v>3.1174599992461082E-4</v>
      </c>
      <c r="U669" s="3">
        <v>5.7735328103239653E-4</v>
      </c>
      <c r="V669" s="3">
        <f t="shared" si="61"/>
        <v>3.5223577985732152E-4</v>
      </c>
      <c r="W669" s="3">
        <f t="shared" si="63"/>
        <v>0.35223577985732152</v>
      </c>
      <c r="Y669" s="3">
        <v>3.2674303880041405E-4</v>
      </c>
      <c r="Z669" s="3">
        <v>3.6539165813798721E-4</v>
      </c>
      <c r="AA669" s="3">
        <v>3.3141200224743553E-4</v>
      </c>
      <c r="AB669" s="3">
        <f t="shared" si="64"/>
        <v>3.411822330619456E-4</v>
      </c>
      <c r="AC669">
        <f t="shared" si="65"/>
        <v>0.34118223306194562</v>
      </c>
      <c r="AE669">
        <v>-3.147891950107177E-4</v>
      </c>
      <c r="AF669">
        <v>-3.609888175773439E-4</v>
      </c>
      <c r="AG669">
        <v>-9.8449776473792441E-5</v>
      </c>
      <c r="AH669">
        <v>-2.5807592968728465E-4</v>
      </c>
      <c r="AI669">
        <v>-0.25807592968728466</v>
      </c>
    </row>
    <row r="670" spans="1:35" x14ac:dyDescent="0.25">
      <c r="A670" s="6">
        <v>6.3592810707651553E-4</v>
      </c>
      <c r="B670" s="6">
        <v>6.6897416292610145E-4</v>
      </c>
      <c r="C670" s="6">
        <v>5.4899359220135578E-4</v>
      </c>
      <c r="D670" s="6">
        <f t="shared" si="60"/>
        <v>6.1796528740132425E-4</v>
      </c>
      <c r="E670" s="6">
        <f t="shared" si="62"/>
        <v>0.61796528740132428</v>
      </c>
      <c r="G670" s="6">
        <v>7.9702062011657653E-4</v>
      </c>
      <c r="H670" s="6">
        <v>9.08392818485922E-4</v>
      </c>
      <c r="I670" s="6">
        <v>8.9764029138150942E-4</v>
      </c>
      <c r="J670" s="5">
        <v>8.6768457666133595E-4</v>
      </c>
      <c r="K670" s="5">
        <v>0.86768457666133592</v>
      </c>
      <c r="M670" s="3">
        <v>1.0183247047738382E-3</v>
      </c>
      <c r="N670" s="3">
        <v>1.1174781417786651E-3</v>
      </c>
      <c r="O670" s="3">
        <v>1.0973204822691597E-3</v>
      </c>
      <c r="P670" s="5">
        <v>1.0777077762738876E-3</v>
      </c>
      <c r="Q670" s="5">
        <v>1.0777077762738876</v>
      </c>
      <c r="S670" s="3">
        <v>1.6302366210148934E-4</v>
      </c>
      <c r="T670" s="3">
        <v>2.9871897953705862E-4</v>
      </c>
      <c r="U670" s="3">
        <v>5.6477933928536744E-4</v>
      </c>
      <c r="V670" s="3">
        <f t="shared" si="61"/>
        <v>3.4217399364130512E-4</v>
      </c>
      <c r="W670" s="3">
        <f t="shared" si="63"/>
        <v>0.34217399364130513</v>
      </c>
      <c r="Y670" s="3">
        <v>3.1498168859744256E-4</v>
      </c>
      <c r="Z670" s="3">
        <v>3.5904423700107516E-4</v>
      </c>
      <c r="AA670" s="3">
        <v>3.1823587304684173E-4</v>
      </c>
      <c r="AB670" s="3">
        <f t="shared" si="64"/>
        <v>3.3075393288178645E-4</v>
      </c>
      <c r="AC670">
        <f t="shared" si="65"/>
        <v>0.33075393288178645</v>
      </c>
      <c r="AE670">
        <v>-3.1584821120200275E-4</v>
      </c>
      <c r="AF670">
        <v>-3.7017989155177657E-4</v>
      </c>
      <c r="AG670">
        <v>-1.0564831967829512E-4</v>
      </c>
      <c r="AH670">
        <v>-2.6389214081069145E-4</v>
      </c>
      <c r="AI670">
        <v>-0.26389214081069146</v>
      </c>
    </row>
    <row r="671" spans="1:35" x14ac:dyDescent="0.25">
      <c r="A671" s="6">
        <v>6.7753145287411266E-4</v>
      </c>
      <c r="B671" s="6">
        <v>7.0889722275202852E-4</v>
      </c>
      <c r="C671" s="6">
        <v>5.8045637619224644E-4</v>
      </c>
      <c r="D671" s="6">
        <f t="shared" si="60"/>
        <v>6.5562835060612931E-4</v>
      </c>
      <c r="E671" s="6">
        <f t="shared" si="62"/>
        <v>0.65562835060612934</v>
      </c>
      <c r="G671" s="6">
        <v>8.2000709626191748E-4</v>
      </c>
      <c r="H671" s="6">
        <v>9.3228236537104591E-4</v>
      </c>
      <c r="I671" s="6">
        <v>9.1590023568441728E-4</v>
      </c>
      <c r="J671" s="5">
        <v>8.8939656577246022E-4</v>
      </c>
      <c r="K671" s="5">
        <v>0.88939656577246018</v>
      </c>
      <c r="M671" s="3">
        <v>1.0198040534930379E-3</v>
      </c>
      <c r="N671" s="3">
        <v>1.1155436266407563E-3</v>
      </c>
      <c r="O671" s="3">
        <v>1.1142219273263241E-3</v>
      </c>
      <c r="P671" s="5">
        <v>1.0831898691533728E-3</v>
      </c>
      <c r="Q671" s="5">
        <v>1.0831898691533728</v>
      </c>
      <c r="S671" s="3">
        <v>1.5900690583621911E-4</v>
      </c>
      <c r="T671" s="3">
        <v>2.8518650208057253E-4</v>
      </c>
      <c r="U671" s="3">
        <v>5.5269777351573475E-4</v>
      </c>
      <c r="V671" s="3">
        <f t="shared" si="61"/>
        <v>3.3229706047750875E-4</v>
      </c>
      <c r="W671" s="3">
        <f t="shared" si="63"/>
        <v>0.33229706047750873</v>
      </c>
      <c r="Y671" s="3">
        <v>3.0272596810112037E-4</v>
      </c>
      <c r="Z671" s="3">
        <v>3.5239700377168631E-4</v>
      </c>
      <c r="AA671" s="3">
        <v>3.0606943106569346E-4</v>
      </c>
      <c r="AB671" s="3">
        <f t="shared" si="64"/>
        <v>3.2039746764616668E-4</v>
      </c>
      <c r="AC671">
        <f t="shared" si="65"/>
        <v>0.32039746764616667</v>
      </c>
      <c r="AE671">
        <v>-3.1808877093278604E-4</v>
      </c>
      <c r="AF671">
        <v>-3.7976921045461827E-4</v>
      </c>
      <c r="AG671">
        <v>-1.149554216627501E-4</v>
      </c>
      <c r="AH671">
        <v>-2.7093780101671814E-4</v>
      </c>
      <c r="AI671">
        <v>-0.27093780101671816</v>
      </c>
    </row>
    <row r="672" spans="1:35" x14ac:dyDescent="0.25">
      <c r="A672" s="6">
        <v>7.1868522680414539E-4</v>
      </c>
      <c r="B672" s="6">
        <v>7.484320897636112E-4</v>
      </c>
      <c r="C672" s="6">
        <v>6.1101287478994575E-4</v>
      </c>
      <c r="D672" s="6">
        <f t="shared" si="60"/>
        <v>6.9271006378590074E-4</v>
      </c>
      <c r="E672" s="6">
        <f t="shared" si="62"/>
        <v>0.69271006378590072</v>
      </c>
      <c r="G672" s="6">
        <v>8.4091641699436117E-4</v>
      </c>
      <c r="H672" s="6">
        <v>9.5560762035276007E-4</v>
      </c>
      <c r="I672" s="6">
        <v>9.3250985656047163E-4</v>
      </c>
      <c r="J672" s="5">
        <v>9.0967796463586436E-4</v>
      </c>
      <c r="K672" s="5">
        <v>0.90967796463586437</v>
      </c>
      <c r="M672" s="3">
        <v>1.021597446586274E-3</v>
      </c>
      <c r="N672" s="3">
        <v>1.1130233208338895E-3</v>
      </c>
      <c r="O672" s="3">
        <v>1.1293347149504737E-3</v>
      </c>
      <c r="P672" s="5">
        <v>1.0879851607902124E-3</v>
      </c>
      <c r="Q672" s="5">
        <v>1.0879851607902125</v>
      </c>
      <c r="S672" s="3">
        <v>1.5542088844551564E-4</v>
      </c>
      <c r="T672" s="3">
        <v>2.7105782098452846E-4</v>
      </c>
      <c r="U672" s="3">
        <v>5.4110375870151895E-4</v>
      </c>
      <c r="V672" s="3">
        <f t="shared" si="61"/>
        <v>3.2252748937718767E-4</v>
      </c>
      <c r="W672" s="3">
        <f t="shared" si="63"/>
        <v>0.32252748937718767</v>
      </c>
      <c r="Y672" s="3">
        <v>2.9012241709150529E-4</v>
      </c>
      <c r="Z672" s="3">
        <v>3.4557614782137401E-4</v>
      </c>
      <c r="AA672" s="3">
        <v>2.948612463242674E-4</v>
      </c>
      <c r="AB672" s="3">
        <f t="shared" si="64"/>
        <v>3.1018660374571559E-4</v>
      </c>
      <c r="AC672">
        <f t="shared" si="65"/>
        <v>0.31018660374571561</v>
      </c>
      <c r="AE672">
        <v>-3.2163430204769128E-4</v>
      </c>
      <c r="AF672">
        <v>-3.896048535907835E-4</v>
      </c>
      <c r="AG672">
        <v>-1.262840074596635E-4</v>
      </c>
      <c r="AH672">
        <v>-2.7917438769937942E-4</v>
      </c>
      <c r="AI672">
        <v>-0.27917438769937941</v>
      </c>
    </row>
    <row r="673" spans="1:35" x14ac:dyDescent="0.25">
      <c r="A673" s="6">
        <v>7.5952638310372393E-4</v>
      </c>
      <c r="B673" s="6">
        <v>7.8751562696589904E-4</v>
      </c>
      <c r="C673" s="6">
        <v>6.4093971628409159E-4</v>
      </c>
      <c r="D673" s="6">
        <f t="shared" si="60"/>
        <v>7.2932724211790482E-4</v>
      </c>
      <c r="E673" s="6">
        <f t="shared" si="62"/>
        <v>0.72932724211790478</v>
      </c>
      <c r="G673" s="6">
        <v>8.5989705607033217E-4</v>
      </c>
      <c r="H673" s="6">
        <v>9.7840050488721942E-4</v>
      </c>
      <c r="I673" s="6">
        <v>9.4763984812630498E-4</v>
      </c>
      <c r="J673" s="5">
        <v>9.2864580302795226E-4</v>
      </c>
      <c r="K673" s="5">
        <v>0.9286458030279523</v>
      </c>
      <c r="M673" s="3">
        <v>1.0238804307472695E-3</v>
      </c>
      <c r="N673" s="3">
        <v>1.1102578806609709E-3</v>
      </c>
      <c r="O673" s="3">
        <v>1.1425115360649992E-3</v>
      </c>
      <c r="P673" s="5">
        <v>1.0922166158244132E-3</v>
      </c>
      <c r="Q673" s="5">
        <v>1.0922166158244131</v>
      </c>
      <c r="S673" s="3">
        <v>1.5210739446912285E-4</v>
      </c>
      <c r="T673" s="3">
        <v>2.5624403082503332E-4</v>
      </c>
      <c r="U673" s="3">
        <v>5.2999242255799919E-4</v>
      </c>
      <c r="V673" s="3">
        <f t="shared" si="61"/>
        <v>3.127812826173851E-4</v>
      </c>
      <c r="W673" s="3">
        <f t="shared" si="63"/>
        <v>0.31278128261738508</v>
      </c>
      <c r="Y673" s="3">
        <v>2.7733739067144729E-4</v>
      </c>
      <c r="Z673" s="3">
        <v>3.3868904739294735E-4</v>
      </c>
      <c r="AA673" s="3">
        <v>2.8453919608338374E-4</v>
      </c>
      <c r="AB673" s="3">
        <f t="shared" si="64"/>
        <v>3.0018854471592613E-4</v>
      </c>
      <c r="AC673">
        <f t="shared" si="65"/>
        <v>0.30018854471592615</v>
      </c>
      <c r="AE673">
        <v>-3.2655734209379041E-4</v>
      </c>
      <c r="AF673">
        <v>-3.9953180962985861E-4</v>
      </c>
      <c r="AG673">
        <v>-1.3948871146461379E-4</v>
      </c>
      <c r="AH673">
        <v>-2.8852595439608758E-4</v>
      </c>
      <c r="AI673">
        <v>-0.28852595439608758</v>
      </c>
    </row>
    <row r="674" spans="1:35" x14ac:dyDescent="0.25">
      <c r="A674" s="6">
        <v>8.0013658866085889E-4</v>
      </c>
      <c r="B674" s="6">
        <v>8.2603820367190938E-4</v>
      </c>
      <c r="C674" s="6">
        <v>6.7051426806406756E-4</v>
      </c>
      <c r="D674" s="6">
        <f t="shared" si="60"/>
        <v>7.6556302013227858E-4</v>
      </c>
      <c r="E674" s="6">
        <f t="shared" si="62"/>
        <v>0.76556302013227862</v>
      </c>
      <c r="G674" s="6">
        <v>8.7713384059436624E-4</v>
      </c>
      <c r="H674" s="6">
        <v>1.000681568832487E-3</v>
      </c>
      <c r="I674" s="6">
        <v>9.6145059403950366E-4</v>
      </c>
      <c r="J674" s="5">
        <v>9.4642200115545229E-4</v>
      </c>
      <c r="K674" s="5">
        <v>0.94642200115545227</v>
      </c>
      <c r="M674" s="3">
        <v>1.0267632205895369E-3</v>
      </c>
      <c r="N674" s="3">
        <v>1.1075694126783985E-3</v>
      </c>
      <c r="O674" s="3">
        <v>1.1536394479407053E-3</v>
      </c>
      <c r="P674" s="5">
        <v>1.0959906937362135E-3</v>
      </c>
      <c r="Q674" s="5">
        <v>1.0959906937362134</v>
      </c>
      <c r="S674" s="3">
        <v>1.4889755065475294E-4</v>
      </c>
      <c r="T674" s="3">
        <v>2.4065404498924364E-4</v>
      </c>
      <c r="U674" s="3">
        <v>5.1934826130796777E-4</v>
      </c>
      <c r="V674" s="3">
        <f t="shared" si="61"/>
        <v>3.0296661898398814E-4</v>
      </c>
      <c r="W674" s="3">
        <f t="shared" si="63"/>
        <v>0.30296661898398813</v>
      </c>
      <c r="Y674" s="3">
        <v>2.6454438374038736E-4</v>
      </c>
      <c r="Z674" s="3">
        <v>3.3181685151374008E-4</v>
      </c>
      <c r="AA674" s="3">
        <v>2.749998464870616E-4</v>
      </c>
      <c r="AB674" s="3">
        <f t="shared" si="64"/>
        <v>2.9045369391372968E-4</v>
      </c>
      <c r="AC674">
        <f t="shared" si="65"/>
        <v>0.29045369391372966</v>
      </c>
      <c r="AE674">
        <v>-3.3287243699148977E-4</v>
      </c>
      <c r="AF674">
        <v>-4.0939509531356824E-4</v>
      </c>
      <c r="AG674">
        <v>-1.543708103249897E-4</v>
      </c>
      <c r="AH674">
        <v>-2.9887944754334927E-4</v>
      </c>
      <c r="AI674">
        <v>-0.29887944754334927</v>
      </c>
    </row>
    <row r="675" spans="1:35" x14ac:dyDescent="0.25">
      <c r="A675" s="6">
        <v>8.4055846148190167E-4</v>
      </c>
      <c r="B675" s="6">
        <v>8.6386163260063328E-4</v>
      </c>
      <c r="C675" s="6">
        <v>7.0000867758347046E-4</v>
      </c>
      <c r="D675" s="6">
        <f t="shared" si="60"/>
        <v>8.014762572220018E-4</v>
      </c>
      <c r="E675" s="6">
        <f t="shared" si="62"/>
        <v>0.80147625722200178</v>
      </c>
      <c r="G675" s="6">
        <v>8.9283703423272132E-4</v>
      </c>
      <c r="H675" s="6">
        <v>1.0224468422008314E-3</v>
      </c>
      <c r="I675" s="6">
        <v>9.7409576437831815E-4</v>
      </c>
      <c r="J675" s="5">
        <v>9.6312654693729018E-4</v>
      </c>
      <c r="K675" s="5">
        <v>0.96312654693729016</v>
      </c>
      <c r="M675" s="3">
        <v>1.0302784629299092E-3</v>
      </c>
      <c r="N675" s="3">
        <v>1.1052409184195936E-3</v>
      </c>
      <c r="O675" s="3">
        <v>1.1626337539330503E-3</v>
      </c>
      <c r="P675" s="5">
        <v>1.0993843784275177E-3</v>
      </c>
      <c r="Q675" s="5">
        <v>1.0993843784275177</v>
      </c>
      <c r="S675" s="3">
        <v>1.4561697273031548E-4</v>
      </c>
      <c r="T675" s="3">
        <v>2.2419329158817976E-4</v>
      </c>
      <c r="U675" s="3">
        <v>5.0914088534283989E-4</v>
      </c>
      <c r="V675" s="3">
        <f t="shared" si="61"/>
        <v>2.9298371655377841E-4</v>
      </c>
      <c r="W675" s="3">
        <f t="shared" si="63"/>
        <v>0.29298371655377842</v>
      </c>
      <c r="Y675" s="3">
        <v>2.5190489248949995E-4</v>
      </c>
      <c r="Z675" s="3">
        <v>3.2501699340795948E-4</v>
      </c>
      <c r="AA675" s="3">
        <v>2.6611593634112473E-4</v>
      </c>
      <c r="AB675" s="3">
        <f t="shared" si="64"/>
        <v>2.8101260741286135E-4</v>
      </c>
      <c r="AC675">
        <f t="shared" si="65"/>
        <v>0.28101260741286138</v>
      </c>
      <c r="AE675">
        <v>-3.4053920969943777E-4</v>
      </c>
      <c r="AF675">
        <v>-4.1904429546523272E-4</v>
      </c>
      <c r="AG675">
        <v>-1.7068469720852756E-4</v>
      </c>
      <c r="AH675">
        <v>-3.1008940079106602E-4</v>
      </c>
      <c r="AI675">
        <v>-0.31008940079106601</v>
      </c>
    </row>
    <row r="676" spans="1:35" x14ac:dyDescent="0.25">
      <c r="A676" s="6">
        <v>8.8078731041297794E-4</v>
      </c>
      <c r="B676" s="6">
        <v>9.0083261818986275E-4</v>
      </c>
      <c r="C676" s="6">
        <v>7.2967806176426979E-4</v>
      </c>
      <c r="D676" s="6">
        <f t="shared" si="60"/>
        <v>8.3709933012237009E-4</v>
      </c>
      <c r="E676" s="6">
        <f t="shared" si="62"/>
        <v>0.83709933012237014</v>
      </c>
      <c r="G676" s="6">
        <v>9.0723091335377594E-4</v>
      </c>
      <c r="H676" s="6">
        <v>1.0436709056778368E-3</v>
      </c>
      <c r="I676" s="6">
        <v>9.8574156890895775E-4</v>
      </c>
      <c r="J676" s="5">
        <v>9.7888112931352345E-4</v>
      </c>
      <c r="K676" s="5">
        <v>0.97888112931352345</v>
      </c>
      <c r="M676" s="3">
        <v>1.034389829352886E-3</v>
      </c>
      <c r="N676" s="3">
        <v>1.1034931035048378E-3</v>
      </c>
      <c r="O676" s="3">
        <v>1.1694511499659656E-3</v>
      </c>
      <c r="P676" s="5">
        <v>1.1024446942745631E-3</v>
      </c>
      <c r="Q676" s="5">
        <v>1.1024446942745632</v>
      </c>
      <c r="S676" s="3">
        <v>1.4209864765328065E-4</v>
      </c>
      <c r="T676" s="3">
        <v>2.0676336148792141E-4</v>
      </c>
      <c r="U676" s="3">
        <v>4.9931969949390748E-4</v>
      </c>
      <c r="V676" s="3">
        <f t="shared" si="61"/>
        <v>2.8272723621170317E-4</v>
      </c>
      <c r="W676" s="3">
        <f t="shared" si="63"/>
        <v>0.28272723621170315</v>
      </c>
      <c r="Y676" s="3">
        <v>2.3954792943999055E-4</v>
      </c>
      <c r="Z676" s="3">
        <v>3.1832806545963846E-4</v>
      </c>
      <c r="AA676" s="3">
        <v>2.5774140646915068E-4</v>
      </c>
      <c r="AB676" s="3">
        <f t="shared" si="64"/>
        <v>2.7187246712292659E-4</v>
      </c>
      <c r="AC676">
        <f t="shared" si="65"/>
        <v>0.27187246712292656</v>
      </c>
      <c r="AE676">
        <v>-3.4946141848680838E-4</v>
      </c>
      <c r="AF676">
        <v>-4.2833882503181132E-4</v>
      </c>
      <c r="AG676">
        <v>-1.881504062630816E-4</v>
      </c>
      <c r="AH676">
        <v>-3.2198354992723377E-4</v>
      </c>
      <c r="AI676">
        <v>-0.32198354992723377</v>
      </c>
    </row>
    <row r="677" spans="1:35" x14ac:dyDescent="0.25">
      <c r="A677" s="6">
        <v>9.2076094004996036E-4</v>
      </c>
      <c r="B677" s="6">
        <v>9.3677786480835174E-4</v>
      </c>
      <c r="C677" s="6">
        <v>7.5973339193351999E-4</v>
      </c>
      <c r="D677" s="6">
        <f t="shared" si="60"/>
        <v>8.724240655972774E-4</v>
      </c>
      <c r="E677" s="6">
        <f t="shared" si="62"/>
        <v>0.87242406559727737</v>
      </c>
      <c r="G677" s="6">
        <v>9.2054798815623541E-4</v>
      </c>
      <c r="H677" s="6">
        <v>1.0642973615432323E-3</v>
      </c>
      <c r="I677" s="6">
        <v>9.9656930173390229E-4</v>
      </c>
      <c r="J677" s="5">
        <v>9.9380488381112329E-4</v>
      </c>
      <c r="K677" s="5">
        <v>0.99380488381112331</v>
      </c>
      <c r="M677" s="3">
        <v>1.0389998368750336E-3</v>
      </c>
      <c r="N677" s="3">
        <v>1.1024780425807996E-3</v>
      </c>
      <c r="O677" s="3">
        <v>1.174100473660841E-3</v>
      </c>
      <c r="P677" s="5">
        <v>1.1051927843722246E-3</v>
      </c>
      <c r="Q677" s="5">
        <v>1.1051927843722247</v>
      </c>
      <c r="S677" s="3">
        <v>1.3819674064101273E-4</v>
      </c>
      <c r="T677" s="3">
        <v>1.8825654456837163E-4</v>
      </c>
      <c r="U677" s="3">
        <v>4.8980606271568526E-4</v>
      </c>
      <c r="V677" s="3">
        <f t="shared" si="61"/>
        <v>2.7208644930835652E-4</v>
      </c>
      <c r="W677" s="3">
        <f t="shared" si="63"/>
        <v>0.27208644930835651</v>
      </c>
      <c r="Y677" s="3">
        <v>2.2756123551549544E-4</v>
      </c>
      <c r="Z677" s="3">
        <v>3.1177071275188611E-4</v>
      </c>
      <c r="AA677" s="3">
        <v>2.4972509649949748E-4</v>
      </c>
      <c r="AB677" s="3">
        <f t="shared" si="64"/>
        <v>2.6301901492229303E-4</v>
      </c>
      <c r="AC677">
        <f t="shared" si="65"/>
        <v>0.26301901492229302</v>
      </c>
      <c r="AE677">
        <v>-3.5948200289276236E-4</v>
      </c>
      <c r="AF677">
        <v>-4.3714153416775787E-4</v>
      </c>
      <c r="AG677">
        <v>-2.0647622334574696E-4</v>
      </c>
      <c r="AH677">
        <v>-3.3436658680208907E-4</v>
      </c>
      <c r="AI677">
        <v>-0.33436658680208908</v>
      </c>
    </row>
    <row r="678" spans="1:35" x14ac:dyDescent="0.25">
      <c r="A678" s="6">
        <v>9.603688830307791E-4</v>
      </c>
      <c r="B678" s="6">
        <v>9.7150639515816489E-4</v>
      </c>
      <c r="C678" s="6">
        <v>7.9032973530207833E-4</v>
      </c>
      <c r="D678" s="6">
        <f t="shared" si="60"/>
        <v>9.0740167116367418E-4</v>
      </c>
      <c r="E678" s="6">
        <f t="shared" si="62"/>
        <v>0.90740167116367421</v>
      </c>
      <c r="G678" s="6">
        <v>9.3302002530638536E-4</v>
      </c>
      <c r="H678" s="6">
        <v>1.0842281821275964E-3</v>
      </c>
      <c r="I678" s="6">
        <v>1.0067660193793949E-3</v>
      </c>
      <c r="J678" s="5">
        <v>1.0080047422711255E-3</v>
      </c>
      <c r="K678" s="5">
        <v>1.0080047422711256</v>
      </c>
      <c r="M678" s="3">
        <v>1.0439591686301718E-3</v>
      </c>
      <c r="N678" s="3">
        <v>1.1022888746887748E-3</v>
      </c>
      <c r="O678" s="3">
        <v>1.1766374872065378E-3</v>
      </c>
      <c r="P678" s="5">
        <v>1.1076285101751613E-3</v>
      </c>
      <c r="Q678" s="5">
        <v>1.1076285101751613</v>
      </c>
      <c r="S678" s="3">
        <v>1.3379391075875866E-4</v>
      </c>
      <c r="T678" s="3">
        <v>1.685587580372504E-4</v>
      </c>
      <c r="U678" s="3">
        <v>4.8049988034677059E-4</v>
      </c>
      <c r="V678" s="3">
        <f t="shared" si="61"/>
        <v>2.6095084971425986E-4</v>
      </c>
      <c r="W678" s="3">
        <f t="shared" si="63"/>
        <v>0.26095084971425986</v>
      </c>
      <c r="Y678" s="3">
        <v>2.1599467033848503E-4</v>
      </c>
      <c r="Z678" s="3">
        <v>3.053516454529368E-4</v>
      </c>
      <c r="AA678" s="3">
        <v>2.4192587703995359E-4</v>
      </c>
      <c r="AB678" s="3">
        <f t="shared" si="64"/>
        <v>2.5442406427712518E-4</v>
      </c>
      <c r="AC678">
        <f t="shared" si="65"/>
        <v>0.25442406427712516</v>
      </c>
      <c r="AE678">
        <v>-3.7038678774483041E-4</v>
      </c>
      <c r="AF678">
        <v>-4.4530787305998784E-4</v>
      </c>
      <c r="AG678">
        <v>-2.2537864544322061E-4</v>
      </c>
      <c r="AH678">
        <v>-3.4702443541601295E-4</v>
      </c>
      <c r="AI678">
        <v>-0.34702443541601297</v>
      </c>
    </row>
    <row r="679" spans="1:35" x14ac:dyDescent="0.25">
      <c r="A679" s="6">
        <v>9.9947587556503356E-4</v>
      </c>
      <c r="B679" s="6">
        <v>1.0048205250568088E-3</v>
      </c>
      <c r="C679" s="6">
        <v>8.2157573837768403E-4</v>
      </c>
      <c r="D679" s="6">
        <f t="shared" si="60"/>
        <v>9.4195737966650884E-4</v>
      </c>
      <c r="E679" s="6">
        <f t="shared" si="62"/>
        <v>0.94195737966650883</v>
      </c>
      <c r="G679" s="6">
        <v>9.4486511664183023E-4</v>
      </c>
      <c r="H679" s="6">
        <v>1.103333329402768E-3</v>
      </c>
      <c r="I679" s="6">
        <v>1.0165159199961873E-3</v>
      </c>
      <c r="J679" s="5">
        <v>1.0215714553469285E-3</v>
      </c>
      <c r="K679" s="5">
        <v>1.0215714553469286</v>
      </c>
      <c r="M679" s="3">
        <v>1.0490847150676416E-3</v>
      </c>
      <c r="N679" s="3">
        <v>1.1029748553838051E-3</v>
      </c>
      <c r="O679" s="3">
        <v>1.1771716989904964E-3</v>
      </c>
      <c r="P679" s="5">
        <v>1.1097437564806477E-3</v>
      </c>
      <c r="Q679" s="5">
        <v>1.1097437564806476</v>
      </c>
      <c r="S679" s="3">
        <v>1.288054687388701E-4</v>
      </c>
      <c r="T679" s="3">
        <v>1.4757502418184831E-4</v>
      </c>
      <c r="U679" s="3">
        <v>4.7129601299716276E-4</v>
      </c>
      <c r="V679" s="3">
        <f t="shared" si="61"/>
        <v>2.4922550197262709E-4</v>
      </c>
      <c r="W679" s="3">
        <f t="shared" si="63"/>
        <v>0.24922550197262711</v>
      </c>
      <c r="Y679" s="3">
        <v>2.048646184799303E-4</v>
      </c>
      <c r="Z679" s="3">
        <v>2.99071635814804E-4</v>
      </c>
      <c r="AA679" s="3">
        <v>2.3422715487792986E-4</v>
      </c>
      <c r="AB679" s="3">
        <f t="shared" si="64"/>
        <v>2.4605446972422138E-4</v>
      </c>
      <c r="AC679">
        <f t="shared" si="65"/>
        <v>0.24605446972422138</v>
      </c>
      <c r="AE679">
        <v>-3.8192212498386043E-4</v>
      </c>
      <c r="AF679">
        <v>-4.5268333817344124E-4</v>
      </c>
      <c r="AG679">
        <v>-2.4459438679636696E-4</v>
      </c>
      <c r="AH679">
        <v>-3.5973328331788949E-4</v>
      </c>
      <c r="AI679">
        <v>-0.35973328331788951</v>
      </c>
    </row>
    <row r="680" spans="1:35" x14ac:dyDescent="0.25">
      <c r="A680" s="6">
        <v>1.0379333063414873E-3</v>
      </c>
      <c r="B680" s="6">
        <v>1.0365373675228244E-3</v>
      </c>
      <c r="C680" s="6">
        <v>8.5353895299246135E-4</v>
      </c>
      <c r="D680" s="6">
        <f t="shared" si="60"/>
        <v>9.7600320895225776E-4</v>
      </c>
      <c r="E680" s="6">
        <f t="shared" si="62"/>
        <v>0.97600320895225778</v>
      </c>
      <c r="G680" s="6">
        <v>9.5627152589014195E-4</v>
      </c>
      <c r="H680" s="6">
        <v>1.1214677546240546E-3</v>
      </c>
      <c r="I680" s="6">
        <v>1.0259807461978244E-3</v>
      </c>
      <c r="J680" s="5">
        <v>1.0345733422373402E-3</v>
      </c>
      <c r="K680" s="5">
        <v>1.0345733422373402</v>
      </c>
      <c r="M680" s="3">
        <v>1.0541780757787303E-3</v>
      </c>
      <c r="N680" s="3">
        <v>1.104548127414589E-3</v>
      </c>
      <c r="O680" s="3">
        <v>1.1758654610875884E-3</v>
      </c>
      <c r="P680" s="5">
        <v>1.1115305547603025E-3</v>
      </c>
      <c r="Q680" s="5">
        <v>1.1115305547603025</v>
      </c>
      <c r="S680" s="3">
        <v>1.2317913873818723E-4</v>
      </c>
      <c r="T680" s="3">
        <v>1.2525032037741219E-4</v>
      </c>
      <c r="U680" s="3">
        <v>4.6210472315869251E-4</v>
      </c>
      <c r="V680" s="3">
        <f t="shared" si="61"/>
        <v>2.3684472742476395E-4</v>
      </c>
      <c r="W680" s="3">
        <f t="shared" si="63"/>
        <v>0.23684472742476395</v>
      </c>
      <c r="Y680" s="3">
        <v>1.9415933140402877E-4</v>
      </c>
      <c r="Z680" s="3">
        <v>2.9293482667544848E-4</v>
      </c>
      <c r="AA680" s="3">
        <v>2.2654430901796472E-4</v>
      </c>
      <c r="AB680" s="3">
        <f t="shared" si="64"/>
        <v>2.3787948903248064E-4</v>
      </c>
      <c r="AC680">
        <f t="shared" si="65"/>
        <v>0.23787948903248063</v>
      </c>
      <c r="AE680">
        <v>-3.9381489879457092E-4</v>
      </c>
      <c r="AF680">
        <v>-4.5911150717233495E-4</v>
      </c>
      <c r="AG680">
        <v>-2.6388568724575764E-4</v>
      </c>
      <c r="AH680">
        <v>-3.7227069773755449E-4</v>
      </c>
      <c r="AI680">
        <v>-0.3722706977375545</v>
      </c>
    </row>
    <row r="681" spans="1:35" x14ac:dyDescent="0.25">
      <c r="A681" s="6">
        <v>1.075577117646912E-3</v>
      </c>
      <c r="B681" s="6">
        <v>1.0664907974985336E-3</v>
      </c>
      <c r="C681" s="6">
        <v>8.8623792125041407E-4</v>
      </c>
      <c r="D681" s="6">
        <f t="shared" si="60"/>
        <v>1.00943527879862E-3</v>
      </c>
      <c r="E681" s="6">
        <f t="shared" si="62"/>
        <v>1.0094352787986201</v>
      </c>
      <c r="G681" s="6">
        <v>9.6738166756540228E-4</v>
      </c>
      <c r="H681" s="6">
        <v>1.1384835283442772E-3</v>
      </c>
      <c r="I681" s="6">
        <v>1.0352831323795029E-3</v>
      </c>
      <c r="J681" s="5">
        <v>1.0470494427630608E-3</v>
      </c>
      <c r="K681" s="5">
        <v>1.0470494427630608</v>
      </c>
      <c r="M681" s="3">
        <v>1.059040552239587E-3</v>
      </c>
      <c r="N681" s="3">
        <v>1.1069809301579709E-3</v>
      </c>
      <c r="O681" s="3">
        <v>1.1729343608631406E-3</v>
      </c>
      <c r="P681" s="5">
        <v>1.1129852810868996E-3</v>
      </c>
      <c r="Q681" s="5">
        <v>1.1129852810868996</v>
      </c>
      <c r="S681" s="3">
        <v>1.1689164944576528E-4</v>
      </c>
      <c r="T681" s="3">
        <v>1.015757344024284E-4</v>
      </c>
      <c r="U681" s="3">
        <v>4.5286616583637183E-4</v>
      </c>
      <c r="V681" s="3">
        <f t="shared" si="61"/>
        <v>2.2377784989485519E-4</v>
      </c>
      <c r="W681" s="3">
        <f t="shared" si="63"/>
        <v>0.22377784989485519</v>
      </c>
      <c r="Y681" s="3">
        <v>1.8383658169318707E-4</v>
      </c>
      <c r="Z681" s="3">
        <v>2.869475638807449E-4</v>
      </c>
      <c r="AA681" s="3">
        <v>2.1882582346737634E-4</v>
      </c>
      <c r="AB681" s="3">
        <f t="shared" si="64"/>
        <v>2.2986998968043608E-4</v>
      </c>
      <c r="AC681">
        <f t="shared" si="65"/>
        <v>0.22986998968043607</v>
      </c>
      <c r="AE681">
        <v>-4.0579806551766504E-4</v>
      </c>
      <c r="AF681">
        <v>-4.6445926552327429E-4</v>
      </c>
      <c r="AG681">
        <v>-2.8303395349018928E-4</v>
      </c>
      <c r="AH681">
        <v>-3.8443042817704287E-4</v>
      </c>
      <c r="AI681">
        <v>-0.38443042817704287</v>
      </c>
    </row>
    <row r="682" spans="1:35" x14ac:dyDescent="0.25">
      <c r="A682" s="6">
        <v>1.1122267462234613E-3</v>
      </c>
      <c r="B682" s="6">
        <v>1.0945373311215497E-3</v>
      </c>
      <c r="C682" s="6">
        <v>9.1963767780415683E-4</v>
      </c>
      <c r="D682" s="6">
        <f t="shared" si="60"/>
        <v>1.042133918383056E-3</v>
      </c>
      <c r="E682" s="6">
        <f t="shared" si="62"/>
        <v>1.042133918383056</v>
      </c>
      <c r="G682" s="6">
        <v>9.7827973034034189E-4</v>
      </c>
      <c r="H682" s="6">
        <v>1.1542324342354096E-3</v>
      </c>
      <c r="I682" s="6">
        <v>1.0445016461395971E-3</v>
      </c>
      <c r="J682" s="5">
        <v>1.0590046035717827E-3</v>
      </c>
      <c r="K682" s="5">
        <v>1.0590046035717828</v>
      </c>
      <c r="M682" s="3">
        <v>1.0634841110667983E-3</v>
      </c>
      <c r="N682" s="3">
        <v>1.1102052115092391E-3</v>
      </c>
      <c r="O682" s="3">
        <v>1.1686450997585788E-3</v>
      </c>
      <c r="P682" s="5">
        <v>1.1141114741115388E-3</v>
      </c>
      <c r="Q682" s="5">
        <v>1.1141114741115388</v>
      </c>
      <c r="S682" s="3">
        <v>1.0995020501980187E-4</v>
      </c>
      <c r="T682" s="3">
        <v>7.6592894334748918E-5</v>
      </c>
      <c r="U682" s="3">
        <v>4.4356389155563147E-4</v>
      </c>
      <c r="V682" s="3">
        <f t="shared" si="61"/>
        <v>2.1003566363672743E-4</v>
      </c>
      <c r="W682" s="3">
        <f t="shared" si="63"/>
        <v>0.21003566363672743</v>
      </c>
      <c r="Y682" s="3">
        <v>1.7381903894904004E-4</v>
      </c>
      <c r="Z682" s="3">
        <v>2.8109763672045512E-4</v>
      </c>
      <c r="AA682" s="3">
        <v>2.1103865421698322E-4</v>
      </c>
      <c r="AB682" s="3">
        <f t="shared" si="64"/>
        <v>2.2198510996215945E-4</v>
      </c>
      <c r="AC682">
        <f t="shared" si="65"/>
        <v>0.22198510996215945</v>
      </c>
      <c r="AE682">
        <v>-4.1762880847990539E-4</v>
      </c>
      <c r="AF682">
        <v>-4.6864366938290439E-4</v>
      </c>
      <c r="AG682">
        <v>-3.0182960438801027E-4</v>
      </c>
      <c r="AH682">
        <v>-3.9603402741694E-4</v>
      </c>
      <c r="AI682">
        <v>-0.39603402741693999</v>
      </c>
    </row>
    <row r="683" spans="1:35" x14ac:dyDescent="0.25">
      <c r="A683" s="6">
        <v>1.1476816096740263E-3</v>
      </c>
      <c r="B683" s="6">
        <v>1.1205482954433155E-3</v>
      </c>
      <c r="C683" s="6">
        <v>9.536472874931228E-4</v>
      </c>
      <c r="D683" s="6">
        <f t="shared" si="60"/>
        <v>1.0739590642034882E-3</v>
      </c>
      <c r="E683" s="6">
        <f t="shared" si="62"/>
        <v>1.0739590642034882</v>
      </c>
      <c r="G683" s="6">
        <v>9.8898305001063748E-4</v>
      </c>
      <c r="H683" s="6">
        <v>1.1685807112272878E-3</v>
      </c>
      <c r="I683" s="6">
        <v>1.0536756922042984E-3</v>
      </c>
      <c r="J683" s="5">
        <v>1.0704131511474081E-3</v>
      </c>
      <c r="K683" s="5">
        <v>1.070413151147408</v>
      </c>
      <c r="M683" s="3">
        <v>1.067339106966771E-3</v>
      </c>
      <c r="N683" s="3">
        <v>1.1141190434342397E-3</v>
      </c>
      <c r="O683" s="3">
        <v>1.1633015493951921E-3</v>
      </c>
      <c r="P683" s="5">
        <v>1.1149198999320677E-3</v>
      </c>
      <c r="Q683" s="5">
        <v>1.1149198999320677</v>
      </c>
      <c r="S683" s="3">
        <v>1.0239326183618523E-4</v>
      </c>
      <c r="T683" s="3">
        <v>5.0400106692303055E-5</v>
      </c>
      <c r="U683" s="3">
        <v>4.342276789666272E-4</v>
      </c>
      <c r="V683" s="3">
        <f t="shared" si="61"/>
        <v>1.9567368249837186E-4</v>
      </c>
      <c r="W683" s="3">
        <f t="shared" si="63"/>
        <v>0.19567368249837186</v>
      </c>
      <c r="Y683" s="3">
        <v>1.6400615060299651E-4</v>
      </c>
      <c r="Z683" s="3">
        <v>2.7533981460855432E-4</v>
      </c>
      <c r="AA683" s="3">
        <v>2.0315888863834173E-4</v>
      </c>
      <c r="AB683" s="3">
        <f t="shared" si="64"/>
        <v>2.1416828461663087E-4</v>
      </c>
      <c r="AC683">
        <f t="shared" si="65"/>
        <v>0.21416828461663087</v>
      </c>
      <c r="AE683">
        <v>-4.290927074744041E-4</v>
      </c>
      <c r="AF683">
        <v>-4.7164036863723218E-4</v>
      </c>
      <c r="AG683">
        <v>-3.2007007672269259E-4</v>
      </c>
      <c r="AH683">
        <v>-4.0693438427810962E-4</v>
      </c>
      <c r="AI683">
        <v>-0.40693438427810963</v>
      </c>
    </row>
    <row r="684" spans="1:35" x14ac:dyDescent="0.25">
      <c r="A684" s="6">
        <v>1.1817149869818311E-3</v>
      </c>
      <c r="B684" s="6">
        <v>1.1444018141903048E-3</v>
      </c>
      <c r="C684" s="6">
        <v>9.8812189131243663E-4</v>
      </c>
      <c r="D684" s="6">
        <f t="shared" si="60"/>
        <v>1.104746230828191E-3</v>
      </c>
      <c r="E684" s="6">
        <f t="shared" si="62"/>
        <v>1.104746230828191</v>
      </c>
      <c r="G684" s="6">
        <v>9.9944225227518438E-4</v>
      </c>
      <c r="H684" s="6">
        <v>1.1814238680121795E-3</v>
      </c>
      <c r="I684" s="6">
        <v>1.0628180216269412E-3</v>
      </c>
      <c r="J684" s="5">
        <v>1.0812280473047684E-3</v>
      </c>
      <c r="K684" s="5">
        <v>1.0812280473047684</v>
      </c>
      <c r="M684" s="3">
        <v>1.0704521745427424E-3</v>
      </c>
      <c r="N684" s="3">
        <v>1.1185935046117361E-3</v>
      </c>
      <c r="O684" s="3">
        <v>1.1572305574793626E-3</v>
      </c>
      <c r="P684" s="5">
        <v>1.1154254122112803E-3</v>
      </c>
      <c r="Q684" s="5">
        <v>1.1154254122112803</v>
      </c>
      <c r="S684" s="3">
        <v>9.4279992025880763E-5</v>
      </c>
      <c r="T684" s="3">
        <v>2.3152102348333352E-5</v>
      </c>
      <c r="U684" s="3">
        <v>4.2492908709084056E-4</v>
      </c>
      <c r="V684" s="3">
        <f t="shared" si="61"/>
        <v>1.8078706048835157E-4</v>
      </c>
      <c r="W684" s="3">
        <f t="shared" si="63"/>
        <v>0.18078706048835155</v>
      </c>
      <c r="Y684" s="3">
        <v>1.5429389984934164E-4</v>
      </c>
      <c r="Z684" s="3">
        <v>2.6960847824314399E-4</v>
      </c>
      <c r="AA684" s="3">
        <v>1.9518058163698614E-4</v>
      </c>
      <c r="AB684" s="3">
        <f t="shared" si="64"/>
        <v>2.0636098657649058E-4</v>
      </c>
      <c r="AC684">
        <f t="shared" si="65"/>
        <v>0.20636098657649057</v>
      </c>
      <c r="AE684">
        <v>-4.3998869722934434E-4</v>
      </c>
      <c r="AF684">
        <v>-4.7347636843174433E-4</v>
      </c>
      <c r="AG684">
        <v>-3.3756584190579162E-4</v>
      </c>
      <c r="AH684">
        <v>-4.1701030252229345E-4</v>
      </c>
      <c r="AI684">
        <v>-0.41701030252229343</v>
      </c>
    </row>
    <row r="685" spans="1:35" x14ac:dyDescent="0.25">
      <c r="A685" s="6">
        <v>1.2140808157886341E-3</v>
      </c>
      <c r="B685" s="6">
        <v>1.1659890516118091E-3</v>
      </c>
      <c r="C685" s="6">
        <v>1.0228698645415018E-3</v>
      </c>
      <c r="D685" s="6">
        <f t="shared" si="60"/>
        <v>1.1343132439806485E-3</v>
      </c>
      <c r="E685" s="6">
        <f t="shared" si="62"/>
        <v>1.1343132439806485</v>
      </c>
      <c r="G685" s="6">
        <v>1.0095603372227116E-3</v>
      </c>
      <c r="H685" s="6">
        <v>1.1926827321455241E-3</v>
      </c>
      <c r="I685" s="6">
        <v>1.0719190012147589E-3</v>
      </c>
      <c r="J685" s="5">
        <v>1.0913873568609981E-3</v>
      </c>
      <c r="K685" s="5">
        <v>1.0913873568609982</v>
      </c>
      <c r="M685" s="3">
        <v>1.0726916477542417E-3</v>
      </c>
      <c r="N685" s="3">
        <v>1.1234708825012473E-3</v>
      </c>
      <c r="O685" s="3">
        <v>1.1507649431992837E-3</v>
      </c>
      <c r="P685" s="5">
        <v>1.115642491151591E-3</v>
      </c>
      <c r="Q685" s="5">
        <v>1.115642491151591</v>
      </c>
      <c r="S685" s="3">
        <v>8.5675030329383314E-5</v>
      </c>
      <c r="T685" s="3">
        <v>-4.9533439849460892E-6</v>
      </c>
      <c r="U685" s="3">
        <v>4.1577232207968965E-4</v>
      </c>
      <c r="V685" s="3">
        <f t="shared" si="61"/>
        <v>1.6549800280804227E-4</v>
      </c>
      <c r="W685" s="3">
        <f t="shared" si="63"/>
        <v>0.16549800280804228</v>
      </c>
      <c r="Y685" s="3">
        <v>1.4458441332181014E-4</v>
      </c>
      <c r="Z685" s="3">
        <v>2.6382839145305299E-4</v>
      </c>
      <c r="AA685" s="3">
        <v>1.8711730655410769E-4</v>
      </c>
      <c r="AB685" s="3">
        <f t="shared" si="64"/>
        <v>1.9851003710965695E-4</v>
      </c>
      <c r="AC685">
        <f t="shared" si="65"/>
        <v>0.19851003710965695</v>
      </c>
      <c r="AE685">
        <v>-4.5011474174699753E-4</v>
      </c>
      <c r="AF685">
        <v>-4.7420910597668794E-4</v>
      </c>
      <c r="AG685">
        <v>-3.5415377615048666E-4</v>
      </c>
      <c r="AH685">
        <v>-4.2615920795805736E-4</v>
      </c>
      <c r="AI685">
        <v>-0.42615920795805734</v>
      </c>
    </row>
    <row r="686" spans="1:35" x14ac:dyDescent="0.25">
      <c r="A686" s="6">
        <v>1.2445430544162296E-3</v>
      </c>
      <c r="B686" s="6">
        <v>1.1852334130272358E-3</v>
      </c>
      <c r="C686" s="6">
        <v>1.0576639888437679E-3</v>
      </c>
      <c r="D686" s="6">
        <f t="shared" si="60"/>
        <v>1.1624801520957444E-3</v>
      </c>
      <c r="E686" s="6">
        <f t="shared" si="62"/>
        <v>1.1624801520957444</v>
      </c>
      <c r="G686" s="6">
        <v>1.0192219977488075E-3</v>
      </c>
      <c r="H686" s="6">
        <v>1.2022981535697579E-3</v>
      </c>
      <c r="I686" s="6">
        <v>1.0809575807768294E-3</v>
      </c>
      <c r="J686" s="5">
        <v>1.1008259106984649E-3</v>
      </c>
      <c r="K686" s="5">
        <v>1.100825910698465</v>
      </c>
      <c r="M686" s="3">
        <v>1.0739501101611963E-3</v>
      </c>
      <c r="N686" s="3">
        <v>1.1285712348042705E-3</v>
      </c>
      <c r="O686" s="3">
        <v>1.1442335679382628E-3</v>
      </c>
      <c r="P686" s="5">
        <v>1.1155849709679098E-3</v>
      </c>
      <c r="Q686" s="5">
        <v>1.1155849709679098</v>
      </c>
      <c r="S686" s="3">
        <v>7.6638007105149809E-5</v>
      </c>
      <c r="T686" s="3">
        <v>-3.368050949538016E-5</v>
      </c>
      <c r="U686" s="3">
        <v>4.0688490135692621E-4</v>
      </c>
      <c r="V686" s="3">
        <f t="shared" si="61"/>
        <v>1.4994746632223193E-4</v>
      </c>
      <c r="W686" s="3">
        <f t="shared" si="63"/>
        <v>0.14994746632223194</v>
      </c>
      <c r="Y686" s="3">
        <v>1.3478901976730505E-4</v>
      </c>
      <c r="Z686" s="3">
        <v>2.5791468993195308E-4</v>
      </c>
      <c r="AA686" s="3">
        <v>1.7899873064044247E-4</v>
      </c>
      <c r="AB686" s="3">
        <f t="shared" si="64"/>
        <v>1.9056748011323353E-4</v>
      </c>
      <c r="AC686">
        <f t="shared" si="65"/>
        <v>0.19056748011323354</v>
      </c>
      <c r="AE686">
        <v>-4.592648969792028E-4</v>
      </c>
      <c r="AF686">
        <v>-4.7390871363088918E-4</v>
      </c>
      <c r="AG686">
        <v>-3.6969993715672231E-4</v>
      </c>
      <c r="AH686">
        <v>-4.3429118258893812E-4</v>
      </c>
      <c r="AI686">
        <v>-0.43429118258893812</v>
      </c>
    </row>
    <row r="687" spans="1:35" x14ac:dyDescent="0.25">
      <c r="A687" s="6">
        <v>1.2728844657548053E-3</v>
      </c>
      <c r="B687" s="6">
        <v>1.2021034198031215E-3</v>
      </c>
      <c r="C687" s="6">
        <v>1.0922437634170643E-3</v>
      </c>
      <c r="D687" s="6">
        <f t="shared" si="60"/>
        <v>1.1890772163249972E-3</v>
      </c>
      <c r="E687" s="6">
        <f t="shared" si="62"/>
        <v>1.1890772163249972</v>
      </c>
      <c r="G687" s="6">
        <v>1.028322014121187E-3</v>
      </c>
      <c r="H687" s="6">
        <v>1.2102382213798333E-3</v>
      </c>
      <c r="I687" s="6">
        <v>1.0899216958879453E-3</v>
      </c>
      <c r="J687" s="5">
        <v>1.1094939771296552E-3</v>
      </c>
      <c r="K687" s="5">
        <v>1.1094939771296553</v>
      </c>
      <c r="M687" s="3">
        <v>1.0741466207730948E-3</v>
      </c>
      <c r="N687" s="3">
        <v>1.1336989609143668E-3</v>
      </c>
      <c r="O687" s="3">
        <v>1.1379458583778721E-3</v>
      </c>
      <c r="P687" s="5">
        <v>1.1152638133551114E-3</v>
      </c>
      <c r="Q687" s="5">
        <v>1.1152638133551114</v>
      </c>
      <c r="S687" s="3">
        <v>6.7229902594596248E-5</v>
      </c>
      <c r="T687" s="3">
        <v>-6.2760048184232295E-5</v>
      </c>
      <c r="U687" s="3">
        <v>3.9840212271949967E-4</v>
      </c>
      <c r="V687" s="3">
        <f t="shared" si="61"/>
        <v>1.3429065904328787E-4</v>
      </c>
      <c r="W687" s="3">
        <f t="shared" si="63"/>
        <v>0.13429065904328788</v>
      </c>
      <c r="Y687" s="3">
        <v>1.2482378314008567E-4</v>
      </c>
      <c r="Z687" s="3">
        <v>2.5176740561564314E-4</v>
      </c>
      <c r="AA687" s="3">
        <v>1.7086742432577322E-4</v>
      </c>
      <c r="AB687" s="3">
        <f t="shared" si="64"/>
        <v>1.8248620436050068E-4</v>
      </c>
      <c r="AC687">
        <f t="shared" si="65"/>
        <v>0.18248620436050067</v>
      </c>
      <c r="AE687">
        <v>-4.6723615901856296E-4</v>
      </c>
      <c r="AF687">
        <v>-4.7265209000228595E-4</v>
      </c>
      <c r="AG687">
        <v>-3.841043036121283E-4</v>
      </c>
      <c r="AH687">
        <v>-4.4133085087765905E-4</v>
      </c>
      <c r="AI687">
        <v>-0.44133085087765905</v>
      </c>
    </row>
    <row r="688" spans="1:35" x14ac:dyDescent="0.25">
      <c r="A688" s="6">
        <v>1.2989113855338529E-3</v>
      </c>
      <c r="B688" s="6">
        <v>1.2166204841259482E-3</v>
      </c>
      <c r="C688" s="6">
        <v>1.1263236572610323E-3</v>
      </c>
      <c r="D688" s="6">
        <f t="shared" si="60"/>
        <v>1.2139518423069445E-3</v>
      </c>
      <c r="E688" s="6">
        <f t="shared" si="62"/>
        <v>1.2139518423069444</v>
      </c>
      <c r="G688" s="6">
        <v>1.0367633780436994E-3</v>
      </c>
      <c r="H688" s="6">
        <v>1.2164927916678576E-3</v>
      </c>
      <c r="I688" s="6">
        <v>1.0988135542863919E-3</v>
      </c>
      <c r="J688" s="5">
        <v>1.1173565746659829E-3</v>
      </c>
      <c r="K688" s="5">
        <v>1.1173565746659828</v>
      </c>
      <c r="M688" s="3">
        <v>1.0732401701561982E-3</v>
      </c>
      <c r="N688" s="3">
        <v>1.1386499919926966E-3</v>
      </c>
      <c r="O688" s="3">
        <v>1.1321719954346184E-3</v>
      </c>
      <c r="P688" s="5">
        <v>1.114687385861171E-3</v>
      </c>
      <c r="Q688" s="5">
        <v>1.114687385861171</v>
      </c>
      <c r="S688" s="3">
        <v>5.7517766332686963E-5</v>
      </c>
      <c r="T688" s="3">
        <v>-9.1906252963839285E-5</v>
      </c>
      <c r="U688" s="3">
        <v>3.9044744790904583E-4</v>
      </c>
      <c r="V688" s="3">
        <f t="shared" si="61"/>
        <v>1.1868632042596451E-4</v>
      </c>
      <c r="W688" s="3">
        <f t="shared" si="63"/>
        <v>0.11868632042596451</v>
      </c>
      <c r="Y688" s="3">
        <v>1.1459774250140421E-4</v>
      </c>
      <c r="Z688" s="3">
        <v>2.4526766902495373E-4</v>
      </c>
      <c r="AA688" s="3">
        <v>1.6278078740820516E-4</v>
      </c>
      <c r="AB688" s="3">
        <f t="shared" si="64"/>
        <v>1.7421539964485437E-4</v>
      </c>
      <c r="AC688">
        <f t="shared" si="65"/>
        <v>0.17421539964485439</v>
      </c>
      <c r="AE688">
        <v>-4.7383964563602022E-4</v>
      </c>
      <c r="AF688">
        <v>-4.7052112237945662E-4</v>
      </c>
      <c r="AG688">
        <v>-3.9729987525986631E-4</v>
      </c>
      <c r="AH688">
        <v>-4.4722021442511435E-4</v>
      </c>
      <c r="AI688">
        <v>-0.44722021442511434</v>
      </c>
    </row>
    <row r="689" spans="1:35" x14ac:dyDescent="0.25">
      <c r="A689" s="6">
        <v>1.3224570129157264E-3</v>
      </c>
      <c r="B689" s="6">
        <v>1.2288677887744618E-3</v>
      </c>
      <c r="C689" s="6">
        <v>1.1596113031449383E-3</v>
      </c>
      <c r="D689" s="6">
        <f t="shared" si="60"/>
        <v>1.2369787016117087E-3</v>
      </c>
      <c r="E689" s="6">
        <f t="shared" si="62"/>
        <v>1.2369787016117086</v>
      </c>
      <c r="G689" s="6">
        <v>1.0444486496080235E-3</v>
      </c>
      <c r="H689" s="6">
        <v>1.2210664019922245E-3</v>
      </c>
      <c r="I689" s="6">
        <v>1.1076429148977585E-3</v>
      </c>
      <c r="J689" s="5">
        <v>1.1243859888326688E-3</v>
      </c>
      <c r="K689" s="5">
        <v>1.1243859888326688</v>
      </c>
      <c r="M689" s="3">
        <v>1.0712456075163987E-3</v>
      </c>
      <c r="N689" s="3">
        <v>1.1432169481293245E-3</v>
      </c>
      <c r="O689" s="3">
        <v>1.1271283308078015E-3</v>
      </c>
      <c r="P689" s="5">
        <v>1.1138636288178416E-3</v>
      </c>
      <c r="Q689" s="5">
        <v>1.1138636288178416</v>
      </c>
      <c r="S689" s="3">
        <v>4.7571737358308725E-5</v>
      </c>
      <c r="T689" s="3">
        <v>-1.2082877234910561E-4</v>
      </c>
      <c r="U689" s="3">
        <v>3.8311232256258701E-4</v>
      </c>
      <c r="V689" s="3">
        <f t="shared" si="61"/>
        <v>1.0328509585726337E-4</v>
      </c>
      <c r="W689" s="3">
        <f t="shared" si="63"/>
        <v>0.10328509585726336</v>
      </c>
      <c r="Y689" s="3">
        <v>1.0400434319058209E-4</v>
      </c>
      <c r="Z689" s="3">
        <v>2.3828847970140985E-4</v>
      </c>
      <c r="AA689" s="3">
        <v>1.5480720744060047E-4</v>
      </c>
      <c r="AB689" s="3">
        <f t="shared" si="64"/>
        <v>1.6570001011086415E-4</v>
      </c>
      <c r="AC689">
        <f t="shared" si="65"/>
        <v>0.16570001011086416</v>
      </c>
      <c r="AE689">
        <v>-4.7890366484506765E-4</v>
      </c>
      <c r="AF689">
        <v>-4.6758952453181113E-4</v>
      </c>
      <c r="AG689">
        <v>-4.0925179410244587E-4</v>
      </c>
      <c r="AH689">
        <v>-4.5191499449310824E-4</v>
      </c>
      <c r="AI689">
        <v>-0.45191499449310824</v>
      </c>
    </row>
    <row r="690" spans="1:35" x14ac:dyDescent="0.25">
      <c r="A690" s="6">
        <v>1.3433874131621431E-3</v>
      </c>
      <c r="B690" s="6">
        <v>1.2389985060235005E-3</v>
      </c>
      <c r="C690" s="6">
        <v>1.1918297967913425E-3</v>
      </c>
      <c r="D690" s="6">
        <f t="shared" si="60"/>
        <v>1.258071905325662E-3</v>
      </c>
      <c r="E690" s="6">
        <f t="shared" si="62"/>
        <v>1.2580719053256619</v>
      </c>
      <c r="G690" s="6">
        <v>1.0512763374706895E-3</v>
      </c>
      <c r="H690" s="6">
        <v>1.2239720511187969E-3</v>
      </c>
      <c r="I690" s="6">
        <v>1.1164101377895733E-3</v>
      </c>
      <c r="J690" s="5">
        <v>1.1305528421263532E-3</v>
      </c>
      <c r="K690" s="5">
        <v>1.1305528421263531</v>
      </c>
      <c r="M690" s="3">
        <v>1.0682391046193216E-3</v>
      </c>
      <c r="N690" s="3">
        <v>1.1471938771257675E-3</v>
      </c>
      <c r="O690" s="3">
        <v>1.1229703591687083E-3</v>
      </c>
      <c r="P690" s="5">
        <v>1.1128011136379325E-3</v>
      </c>
      <c r="Q690" s="5">
        <v>1.1128011136379325</v>
      </c>
      <c r="S690" s="3">
        <v>3.7461155126734055E-5</v>
      </c>
      <c r="T690" s="3">
        <v>-1.4923247164736299E-4</v>
      </c>
      <c r="U690" s="3">
        <v>3.7644457973582215E-4</v>
      </c>
      <c r="V690" s="3">
        <f t="shared" si="61"/>
        <v>8.8224421071731072E-5</v>
      </c>
      <c r="W690" s="3">
        <f t="shared" si="63"/>
        <v>8.8224421071731077E-2</v>
      </c>
      <c r="Y690" s="3">
        <v>9.2925257160231093E-5</v>
      </c>
      <c r="Z690" s="3">
        <v>2.3069959825025056E-4</v>
      </c>
      <c r="AA690" s="3">
        <v>1.4700776336932031E-4</v>
      </c>
      <c r="AB690" s="3">
        <f t="shared" si="64"/>
        <v>1.5687753959326732E-4</v>
      </c>
      <c r="AC690">
        <f t="shared" si="65"/>
        <v>0.15687753959326733</v>
      </c>
      <c r="AE690">
        <v>-4.8227608463170227E-4</v>
      </c>
      <c r="AF690">
        <v>-4.6391074285045026E-4</v>
      </c>
      <c r="AG690">
        <v>-4.1996173087244199E-4</v>
      </c>
      <c r="AH690">
        <v>-4.5538285278486486E-4</v>
      </c>
      <c r="AI690">
        <v>-0.45538285278486484</v>
      </c>
    </row>
    <row r="691" spans="1:35" x14ac:dyDescent="0.25">
      <c r="A691" s="6">
        <v>1.361602335843172E-3</v>
      </c>
      <c r="B691" s="6">
        <v>1.2472235329665999E-3</v>
      </c>
      <c r="C691" s="6">
        <v>1.2227322400552736E-3</v>
      </c>
      <c r="D691" s="6">
        <f t="shared" si="60"/>
        <v>1.2771860362883484E-3</v>
      </c>
      <c r="E691" s="6">
        <f t="shared" si="62"/>
        <v>1.2771860362883485</v>
      </c>
      <c r="G691" s="6">
        <v>1.0571445795961615E-3</v>
      </c>
      <c r="H691" s="6">
        <v>1.2252288820524722E-3</v>
      </c>
      <c r="I691" s="6">
        <v>1.1250962918212927E-3</v>
      </c>
      <c r="J691" s="5">
        <v>1.1358232511566421E-3</v>
      </c>
      <c r="K691" s="5">
        <v>1.1358232511566422</v>
      </c>
      <c r="M691" s="3">
        <v>1.0643548771356928E-3</v>
      </c>
      <c r="N691" s="3">
        <v>1.1503804336266109E-3</v>
      </c>
      <c r="O691" s="3">
        <v>1.1197859421068007E-3</v>
      </c>
      <c r="P691" s="5">
        <v>1.1115070842897014E-3</v>
      </c>
      <c r="Q691" s="5">
        <v>1.1115070842897015</v>
      </c>
      <c r="S691" s="3">
        <v>2.7237374891210869E-5</v>
      </c>
      <c r="T691" s="3">
        <v>-1.7681252743640164E-4</v>
      </c>
      <c r="U691" s="3">
        <v>3.7045112421230466E-4</v>
      </c>
      <c r="V691" s="3">
        <f t="shared" si="61"/>
        <v>7.3625323889037959E-5</v>
      </c>
      <c r="W691" s="3">
        <f t="shared" si="63"/>
        <v>7.3625323889037961E-2</v>
      </c>
      <c r="Y691" s="3">
        <v>8.1240274996931966E-5</v>
      </c>
      <c r="Z691" s="3">
        <v>2.2236168921160976E-4</v>
      </c>
      <c r="AA691" s="3">
        <v>1.3942464837439275E-4</v>
      </c>
      <c r="AB691" s="3">
        <f t="shared" si="64"/>
        <v>1.4767553752764482E-4</v>
      </c>
      <c r="AC691">
        <f t="shared" si="65"/>
        <v>0.14767553752764481</v>
      </c>
      <c r="AE691">
        <v>-4.8383015502456023E-4</v>
      </c>
      <c r="AF691">
        <v>-4.5952245940923545E-4</v>
      </c>
      <c r="AG691">
        <v>-4.2946826284961942E-4</v>
      </c>
      <c r="AH691">
        <v>-4.576069590944717E-4</v>
      </c>
      <c r="AI691">
        <v>-0.45760695909447169</v>
      </c>
    </row>
    <row r="692" spans="1:35" x14ac:dyDescent="0.25">
      <c r="A692" s="6">
        <v>1.3770324770752483E-3</v>
      </c>
      <c r="B692" s="6">
        <v>1.2537944028686919E-3</v>
      </c>
      <c r="C692" s="6">
        <v>1.2521009436184422E-3</v>
      </c>
      <c r="D692" s="6">
        <f t="shared" si="60"/>
        <v>1.2943092745207939E-3</v>
      </c>
      <c r="E692" s="6">
        <f t="shared" si="62"/>
        <v>1.2943092745207938</v>
      </c>
      <c r="G692" s="6">
        <v>1.0619673610271028E-3</v>
      </c>
      <c r="H692" s="6">
        <v>1.2248752142517737E-3</v>
      </c>
      <c r="I692" s="6">
        <v>1.133667571615258E-3</v>
      </c>
      <c r="J692" s="5">
        <v>1.1401700489647117E-3</v>
      </c>
      <c r="K692" s="5">
        <v>1.1401700489647117</v>
      </c>
      <c r="M692" s="3">
        <v>1.0597816863952365E-3</v>
      </c>
      <c r="N692" s="3">
        <v>1.1525916880557343E-3</v>
      </c>
      <c r="O692" s="3">
        <v>1.1175966705929538E-3</v>
      </c>
      <c r="P692" s="5">
        <v>1.1099900150146416E-3</v>
      </c>
      <c r="Q692" s="5">
        <v>1.1099900150146416</v>
      </c>
      <c r="S692" s="3">
        <v>1.6929572241953885E-5</v>
      </c>
      <c r="T692" s="3">
        <v>-2.0325496201701489E-4</v>
      </c>
      <c r="U692" s="3">
        <v>3.651106133363809E-4</v>
      </c>
      <c r="V692" s="3">
        <f t="shared" si="61"/>
        <v>5.9595074520439964E-5</v>
      </c>
      <c r="W692" s="3">
        <f t="shared" si="63"/>
        <v>5.9595074520439967E-2</v>
      </c>
      <c r="Y692" s="3">
        <v>6.8847546459394702E-5</v>
      </c>
      <c r="Z692" s="3">
        <v>2.1313969672991741E-4</v>
      </c>
      <c r="AA692" s="3">
        <v>1.3208284846269065E-4</v>
      </c>
      <c r="AB692" s="3">
        <f t="shared" si="64"/>
        <v>1.380233638840009E-4</v>
      </c>
      <c r="AC692">
        <f t="shared" si="65"/>
        <v>0.13802336388400091</v>
      </c>
      <c r="AE692">
        <v>-4.8347903585705049E-4</v>
      </c>
      <c r="AF692">
        <v>-4.5445635500856242E-4</v>
      </c>
      <c r="AG692">
        <v>-4.3783665974253441E-4</v>
      </c>
      <c r="AH692">
        <v>-4.5859068353604914E-4</v>
      </c>
      <c r="AI692">
        <v>-0.45859068353604915</v>
      </c>
    </row>
    <row r="693" spans="1:35" x14ac:dyDescent="0.25">
      <c r="A693" s="6">
        <v>1.3896375235751804E-3</v>
      </c>
      <c r="B693" s="6">
        <v>1.2589799978571499E-3</v>
      </c>
      <c r="C693" s="6">
        <v>1.2797439512083923E-3</v>
      </c>
      <c r="D693" s="6">
        <f t="shared" si="60"/>
        <v>1.3094538242135743E-3</v>
      </c>
      <c r="E693" s="6">
        <f t="shared" si="62"/>
        <v>1.3094538242135743</v>
      </c>
      <c r="G693" s="6">
        <v>1.0656897417419501E-3</v>
      </c>
      <c r="H693" s="6">
        <v>1.2229854385907293E-3</v>
      </c>
      <c r="I693" s="6">
        <v>1.1420847116426383E-3</v>
      </c>
      <c r="J693" s="5">
        <v>1.1435866306584391E-3</v>
      </c>
      <c r="K693" s="5">
        <v>1.1435866306584392</v>
      </c>
      <c r="M693" s="3">
        <v>1.0547544821966001E-3</v>
      </c>
      <c r="N693" s="3">
        <v>1.1536733939568275E-3</v>
      </c>
      <c r="O693" s="3">
        <v>1.1163613436589175E-3</v>
      </c>
      <c r="P693" s="5">
        <v>1.1082630732707815E-3</v>
      </c>
      <c r="Q693" s="5">
        <v>1.1082630732707814</v>
      </c>
      <c r="S693" s="3">
        <v>6.5528176971554503E-6</v>
      </c>
      <c r="T693" s="3">
        <v>-2.2824565121195342E-4</v>
      </c>
      <c r="U693" s="3">
        <v>3.6039705371055449E-4</v>
      </c>
      <c r="V693" s="3">
        <f t="shared" si="61"/>
        <v>4.6234740065252175E-5</v>
      </c>
      <c r="W693" s="3">
        <f t="shared" si="63"/>
        <v>4.6234740065252175E-2</v>
      </c>
      <c r="Y693" s="3">
        <v>5.5678114911616583E-5</v>
      </c>
      <c r="Z693" s="3">
        <v>2.0291704030440849E-4</v>
      </c>
      <c r="AA693" s="3">
        <v>1.2498871425254362E-4</v>
      </c>
      <c r="AB693" s="3">
        <f t="shared" si="64"/>
        <v>1.2786128982285623E-4</v>
      </c>
      <c r="AC693">
        <f t="shared" si="65"/>
        <v>0.12786128982285622</v>
      </c>
      <c r="AE693">
        <v>-4.8119072870805911E-4</v>
      </c>
      <c r="AF693">
        <v>-4.4874145074672315E-4</v>
      </c>
      <c r="AG693">
        <v>-4.4513449694262938E-4</v>
      </c>
      <c r="AH693">
        <v>-4.5835555879913725E-4</v>
      </c>
      <c r="AI693">
        <v>-0.45835555879913725</v>
      </c>
    </row>
    <row r="694" spans="1:35" x14ac:dyDescent="0.25">
      <c r="A694" s="6">
        <v>1.3994089111952659E-3</v>
      </c>
      <c r="B694" s="6">
        <v>1.2630478672897353E-3</v>
      </c>
      <c r="C694" s="6">
        <v>1.3055041301396665E-3</v>
      </c>
      <c r="D694" s="6">
        <f t="shared" si="60"/>
        <v>1.3226536362082224E-3</v>
      </c>
      <c r="E694" s="6">
        <f t="shared" si="62"/>
        <v>1.3226536362082224</v>
      </c>
      <c r="G694" s="6">
        <v>1.0682953361539317E-3</v>
      </c>
      <c r="H694" s="6">
        <v>1.2196750709472003E-3</v>
      </c>
      <c r="I694" s="6">
        <v>1.150311262039697E-3</v>
      </c>
      <c r="J694" s="5">
        <v>1.1460938897136096E-3</v>
      </c>
      <c r="K694" s="5">
        <v>1.1460938897136095</v>
      </c>
      <c r="M694" s="3">
        <v>1.0495513146157071E-3</v>
      </c>
      <c r="N694" s="3">
        <v>1.1535088507718799E-3</v>
      </c>
      <c r="O694" s="3">
        <v>1.1159742046417118E-3</v>
      </c>
      <c r="P694" s="5">
        <v>1.1063447900097664E-3</v>
      </c>
      <c r="Q694" s="5">
        <v>1.1063447900097663</v>
      </c>
      <c r="S694" s="3">
        <v>-3.8909254266872927E-6</v>
      </c>
      <c r="T694" s="3">
        <v>-2.5147686635802215E-4</v>
      </c>
      <c r="U694" s="3">
        <v>3.5630567410392422E-4</v>
      </c>
      <c r="V694" s="3">
        <f t="shared" si="61"/>
        <v>3.3645960773071589E-5</v>
      </c>
      <c r="W694" s="3">
        <f t="shared" si="63"/>
        <v>3.3645960773071588E-2</v>
      </c>
      <c r="Y694" s="3">
        <v>4.1704893175014776E-5</v>
      </c>
      <c r="Z694" s="3">
        <v>1.9160116926156444E-4</v>
      </c>
      <c r="AA694" s="3">
        <v>1.1812723637915197E-4</v>
      </c>
      <c r="AB694" s="3">
        <f t="shared" si="64"/>
        <v>1.1714443293857705E-4</v>
      </c>
      <c r="AC694">
        <f t="shared" si="65"/>
        <v>0.11714443293857706</v>
      </c>
      <c r="AE694">
        <v>-4.770018911936845E-4</v>
      </c>
      <c r="AF694">
        <v>-4.4240979801212594E-4</v>
      </c>
      <c r="AG694">
        <v>-4.5141285067223143E-4</v>
      </c>
      <c r="AH694">
        <v>-4.5694151329268065E-4</v>
      </c>
      <c r="AI694">
        <v>-0.45694151329268062</v>
      </c>
    </row>
    <row r="695" spans="1:35" x14ac:dyDescent="0.25">
      <c r="A695" s="6">
        <v>1.4063823977995297E-3</v>
      </c>
      <c r="B695" s="6">
        <v>1.2662580884448013E-3</v>
      </c>
      <c r="C695" s="6">
        <v>1.3292726252202472E-3</v>
      </c>
      <c r="D695" s="6">
        <f t="shared" si="60"/>
        <v>1.3339710371548595E-3</v>
      </c>
      <c r="E695" s="6">
        <f t="shared" si="62"/>
        <v>1.3339710371548594</v>
      </c>
      <c r="G695" s="6">
        <v>1.0698110697403042E-3</v>
      </c>
      <c r="H695" s="6">
        <v>1.2150996003086772E-3</v>
      </c>
      <c r="I695" s="6">
        <v>1.1583147858828262E-3</v>
      </c>
      <c r="J695" s="5">
        <v>1.1477418186439357E-3</v>
      </c>
      <c r="K695" s="5">
        <v>1.1477418186439357</v>
      </c>
      <c r="M695" s="3">
        <v>1.0444734595549711E-3</v>
      </c>
      <c r="N695" s="3">
        <v>1.1520170946522361E-3</v>
      </c>
      <c r="O695" s="3">
        <v>1.1162743838582401E-3</v>
      </c>
      <c r="P695" s="5">
        <v>1.1042549793551491E-3</v>
      </c>
      <c r="Q695" s="5">
        <v>1.104254979355149</v>
      </c>
      <c r="S695" s="3">
        <v>-1.4410654419058097E-5</v>
      </c>
      <c r="T695" s="3">
        <v>-2.7265682200374396E-4</v>
      </c>
      <c r="U695" s="3">
        <v>3.5285475644884079E-4</v>
      </c>
      <c r="V695" s="3">
        <f t="shared" si="61"/>
        <v>2.1929093342012914E-5</v>
      </c>
      <c r="W695" s="3">
        <f t="shared" si="63"/>
        <v>2.1929093342012915E-2</v>
      </c>
      <c r="Y695" s="3">
        <v>2.6951708864412596E-5</v>
      </c>
      <c r="Z695" s="3">
        <v>1.7911466272401466E-4</v>
      </c>
      <c r="AA695" s="3">
        <v>1.1145411335506045E-4</v>
      </c>
      <c r="AB695" s="3">
        <f t="shared" si="64"/>
        <v>1.0584016164782924E-4</v>
      </c>
      <c r="AC695">
        <f t="shared" si="65"/>
        <v>0.10584016164782924</v>
      </c>
      <c r="AE695">
        <v>-4.7102621297777402E-4</v>
      </c>
      <c r="AF695">
        <v>-4.3551211791293315E-4</v>
      </c>
      <c r="AG695">
        <v>-4.5669828392153771E-4</v>
      </c>
      <c r="AH695">
        <v>-4.5441220493741492E-4</v>
      </c>
      <c r="AI695">
        <v>-0.45441220493741491</v>
      </c>
    </row>
    <row r="696" spans="1:35" x14ac:dyDescent="0.25">
      <c r="A696" s="6">
        <v>1.4106479120371655E-3</v>
      </c>
      <c r="B696" s="6">
        <v>1.2688620774771223E-3</v>
      </c>
      <c r="C696" s="6">
        <v>1.3509930728019849E-3</v>
      </c>
      <c r="D696" s="6">
        <f t="shared" si="60"/>
        <v>1.3435010207720911E-3</v>
      </c>
      <c r="E696" s="6">
        <f t="shared" si="62"/>
        <v>1.343501020772091</v>
      </c>
      <c r="G696" s="6">
        <v>1.0703118873486928E-3</v>
      </c>
      <c r="H696" s="6">
        <v>1.2094502077230739E-3</v>
      </c>
      <c r="I696" s="6">
        <v>1.1660587216885036E-3</v>
      </c>
      <c r="J696" s="5">
        <v>1.14860693892009E-3</v>
      </c>
      <c r="K696" s="5">
        <v>1.1486069389200901</v>
      </c>
      <c r="M696" s="3">
        <v>1.039814249501067E-3</v>
      </c>
      <c r="N696" s="3">
        <v>1.149150388333817E-3</v>
      </c>
      <c r="O696" s="3">
        <v>1.1170540411920274E-3</v>
      </c>
      <c r="P696" s="5">
        <v>1.1020062263423036E-3</v>
      </c>
      <c r="Q696" s="5">
        <v>1.1020062263423036</v>
      </c>
      <c r="S696" s="3">
        <v>-2.5022109515025011E-5</v>
      </c>
      <c r="T696" s="3">
        <v>-2.915339974961077E-4</v>
      </c>
      <c r="U696" s="3">
        <v>3.5006784645141744E-4</v>
      </c>
      <c r="V696" s="3">
        <f t="shared" si="61"/>
        <v>1.1170579813428244E-5</v>
      </c>
      <c r="W696" s="3">
        <f t="shared" si="63"/>
        <v>1.1170579813428243E-2</v>
      </c>
      <c r="Y696" s="3">
        <v>1.1493670146817135E-5</v>
      </c>
      <c r="Z696" s="3">
        <v>1.6539187004627486E-4</v>
      </c>
      <c r="AA696" s="3">
        <v>1.0488515655525441E-4</v>
      </c>
      <c r="AB696" s="3">
        <f t="shared" si="64"/>
        <v>9.3923565582782135E-5</v>
      </c>
      <c r="AC696">
        <f t="shared" si="65"/>
        <v>9.3923565582782129E-2</v>
      </c>
      <c r="AE696">
        <v>-4.6345364582068963E-4</v>
      </c>
      <c r="AF696">
        <v>-4.2813074010665785E-4</v>
      </c>
      <c r="AG696">
        <v>-4.6100208379151286E-4</v>
      </c>
      <c r="AH696">
        <v>-4.5086215657295345E-4</v>
      </c>
      <c r="AI696">
        <v>-0.45086215657295348</v>
      </c>
    </row>
    <row r="697" spans="1:35" x14ac:dyDescent="0.25">
      <c r="A697" s="6">
        <v>1.4123586231185848E-3</v>
      </c>
      <c r="B697" s="6">
        <v>1.2711068646835985E-3</v>
      </c>
      <c r="C697" s="6">
        <v>1.3706627628587511E-3</v>
      </c>
      <c r="D697" s="6">
        <f t="shared" si="60"/>
        <v>1.3513760835536447E-3</v>
      </c>
      <c r="E697" s="6">
        <f t="shared" si="62"/>
        <v>1.3513760835536448</v>
      </c>
      <c r="G697" s="6">
        <v>1.0699129252431825E-3</v>
      </c>
      <c r="H697" s="6">
        <v>1.2029470282129634E-3</v>
      </c>
      <c r="I697" s="6">
        <v>1.1735128271751734E-3</v>
      </c>
      <c r="J697" s="5">
        <v>1.1487909268771065E-3</v>
      </c>
      <c r="K697" s="5">
        <v>1.1487909268771066</v>
      </c>
      <c r="M697" s="3">
        <v>1.0358396223753281E-3</v>
      </c>
      <c r="N697" s="3">
        <v>1.1448874078697035E-3</v>
      </c>
      <c r="O697" s="3">
        <v>1.1180750368872771E-3</v>
      </c>
      <c r="P697" s="5">
        <v>1.0996006890441029E-3</v>
      </c>
      <c r="Q697" s="5">
        <v>1.0996006890441028</v>
      </c>
      <c r="S697" s="3">
        <v>-3.5750852950046904E-5</v>
      </c>
      <c r="T697" s="3">
        <v>-3.0792032799568838E-4</v>
      </c>
      <c r="U697" s="3">
        <v>3.479649653909804E-4</v>
      </c>
      <c r="V697" s="3">
        <f t="shared" si="61"/>
        <v>1.4312614817483793E-6</v>
      </c>
      <c r="W697" s="3">
        <f t="shared" si="63"/>
        <v>1.4312614817483793E-3</v>
      </c>
      <c r="Y697" s="3">
        <v>-4.5567069443087923E-6</v>
      </c>
      <c r="Z697" s="3">
        <v>1.503826210315901E-4</v>
      </c>
      <c r="AA697" s="3">
        <v>9.8302098080721694E-5</v>
      </c>
      <c r="AB697" s="3">
        <f t="shared" si="64"/>
        <v>8.1376004056000993E-5</v>
      </c>
      <c r="AC697">
        <f t="shared" si="65"/>
        <v>8.1376004056000997E-2</v>
      </c>
      <c r="AE697">
        <v>-4.5453746361618567E-4</v>
      </c>
      <c r="AF697">
        <v>-4.2037588655696647E-4</v>
      </c>
      <c r="AG697">
        <v>-4.6433194053459667E-4</v>
      </c>
      <c r="AH697">
        <v>-4.4641509690258294E-4</v>
      </c>
      <c r="AI697">
        <v>-0.44641509690258296</v>
      </c>
    </row>
    <row r="698" spans="1:35" x14ac:dyDescent="0.25">
      <c r="A698" s="6">
        <v>1.4117259648105994E-3</v>
      </c>
      <c r="B698" s="6">
        <v>1.2732313423944853E-3</v>
      </c>
      <c r="C698" s="6">
        <v>1.3883395827773346E-3</v>
      </c>
      <c r="D698" s="6">
        <f t="shared" si="60"/>
        <v>1.3577656299941397E-3</v>
      </c>
      <c r="E698" s="6">
        <f t="shared" si="62"/>
        <v>1.3577656299941396</v>
      </c>
      <c r="G698" s="6">
        <v>1.0687598583511038E-3</v>
      </c>
      <c r="H698" s="6">
        <v>1.1958466815709865E-3</v>
      </c>
      <c r="I698" s="6">
        <v>1.1806682993894732E-3</v>
      </c>
      <c r="J698" s="5">
        <v>1.1484249464371878E-3</v>
      </c>
      <c r="K698" s="5">
        <v>1.1484249464371878</v>
      </c>
      <c r="M698" s="3">
        <v>1.0327753409085365E-3</v>
      </c>
      <c r="N698" s="3">
        <v>1.139239133041949E-3</v>
      </c>
      <c r="O698" s="3">
        <v>1.1191037823132667E-3</v>
      </c>
      <c r="P698" s="5">
        <v>1.0970394187545841E-3</v>
      </c>
      <c r="Q698" s="5">
        <v>1.0970394187545842</v>
      </c>
      <c r="S698" s="3">
        <v>-4.6624977016733094E-5</v>
      </c>
      <c r="T698" s="3">
        <v>-3.2169705376746462E-4</v>
      </c>
      <c r="U698" s="3">
        <v>3.4655824536519492E-4</v>
      </c>
      <c r="V698" s="3">
        <f t="shared" si="61"/>
        <v>-7.2545951396675952E-6</v>
      </c>
      <c r="W698" s="3">
        <f t="shared" si="63"/>
        <v>-7.2545951396675952E-3</v>
      </c>
      <c r="Y698" s="3">
        <v>-2.10607219680276E-5</v>
      </c>
      <c r="Z698" s="3">
        <v>1.3406198893849342E-4</v>
      </c>
      <c r="AA698" s="3">
        <v>9.1564588319727278E-5</v>
      </c>
      <c r="AB698" s="3">
        <f t="shared" si="64"/>
        <v>6.8188618430064366E-5</v>
      </c>
      <c r="AC698">
        <f t="shared" si="65"/>
        <v>6.8188618430064366E-2</v>
      </c>
      <c r="AE698">
        <v>-4.4457158501815317E-4</v>
      </c>
      <c r="AF698">
        <v>-4.1237356916882091E-4</v>
      </c>
      <c r="AG698">
        <v>-4.6669198891068466E-4</v>
      </c>
      <c r="AH698">
        <v>-4.4121238103255286E-4</v>
      </c>
      <c r="AI698">
        <v>-0.44121238103255284</v>
      </c>
    </row>
    <row r="699" spans="1:35" x14ac:dyDescent="0.25">
      <c r="A699" s="6">
        <v>1.4090036625510811E-3</v>
      </c>
      <c r="B699" s="6">
        <v>1.2754488646949621E-3</v>
      </c>
      <c r="C699" s="6">
        <v>1.4041392036439422E-3</v>
      </c>
      <c r="D699" s="6">
        <f t="shared" si="60"/>
        <v>1.3628639102966618E-3</v>
      </c>
      <c r="E699" s="6">
        <f t="shared" si="62"/>
        <v>1.3628639102966618</v>
      </c>
      <c r="G699" s="6">
        <v>1.0670349082252189E-3</v>
      </c>
      <c r="H699" s="6">
        <v>1.1884425452304706E-3</v>
      </c>
      <c r="I699" s="6">
        <v>1.1875384630505848E-3</v>
      </c>
      <c r="J699" s="5">
        <v>1.1476719721687581E-3</v>
      </c>
      <c r="K699" s="5">
        <v>1.147671972168758</v>
      </c>
      <c r="M699" s="3">
        <v>1.0308012417148996E-3</v>
      </c>
      <c r="N699" s="3">
        <v>1.1322553063814755E-3</v>
      </c>
      <c r="O699" s="3">
        <v>1.1199275678218414E-3</v>
      </c>
      <c r="P699" s="5">
        <v>1.0943280386394056E-3</v>
      </c>
      <c r="Q699" s="5">
        <v>1.0943280386394056</v>
      </c>
      <c r="S699" s="3">
        <v>-5.7662280298182767E-5</v>
      </c>
      <c r="T699" s="3">
        <v>-3.3281658671292856E-4</v>
      </c>
      <c r="U699" s="3">
        <v>3.4583852897919308E-4</v>
      </c>
      <c r="V699" s="3">
        <f t="shared" si="61"/>
        <v>-1.4880112677306082E-5</v>
      </c>
      <c r="W699" s="3">
        <f t="shared" si="63"/>
        <v>-1.4880112677306082E-2</v>
      </c>
      <c r="Y699" s="3">
        <v>-3.7852265585760438E-5</v>
      </c>
      <c r="Z699" s="3">
        <v>1.1643344897027607E-4</v>
      </c>
      <c r="AA699" s="3">
        <v>8.452349440315835E-5</v>
      </c>
      <c r="AB699" s="3">
        <f t="shared" si="64"/>
        <v>5.4368225929224661E-5</v>
      </c>
      <c r="AC699">
        <f t="shared" si="65"/>
        <v>5.4368225929224662E-2</v>
      </c>
      <c r="AE699">
        <v>-4.3386523981196485E-4</v>
      </c>
      <c r="AF699">
        <v>-4.0424354550611021E-4</v>
      </c>
      <c r="AG699">
        <v>-4.6809051074905817E-4</v>
      </c>
      <c r="AH699">
        <v>-4.3539976535571104E-4</v>
      </c>
      <c r="AI699">
        <v>-0.43539976535571107</v>
      </c>
    </row>
    <row r="700" spans="1:35" x14ac:dyDescent="0.25">
      <c r="A700" s="6">
        <v>1.4044705205748776E-3</v>
      </c>
      <c r="B700" s="6">
        <v>1.2779378639471181E-3</v>
      </c>
      <c r="C700" s="6">
        <v>1.4182227676828212E-3</v>
      </c>
      <c r="D700" s="6">
        <f t="shared" si="60"/>
        <v>1.3668770507349389E-3</v>
      </c>
      <c r="E700" s="6">
        <f t="shared" si="62"/>
        <v>1.3668770507349388</v>
      </c>
      <c r="G700" s="6">
        <v>1.0649614949375583E-3</v>
      </c>
      <c r="H700" s="6">
        <v>1.1810505811788638E-3</v>
      </c>
      <c r="I700" s="6">
        <v>1.194154104213191E-3</v>
      </c>
      <c r="J700" s="5">
        <v>1.146722060109871E-3</v>
      </c>
      <c r="K700" s="5">
        <v>1.1467220601098711</v>
      </c>
      <c r="M700" s="3">
        <v>1.0300476148121776E-3</v>
      </c>
      <c r="N700" s="3">
        <v>1.1240371291835565E-3</v>
      </c>
      <c r="O700" s="3">
        <v>1.1203599179357164E-3</v>
      </c>
      <c r="P700" s="5">
        <v>1.09148155397715E-3</v>
      </c>
      <c r="Q700" s="5">
        <v>1.0914815539771501</v>
      </c>
      <c r="S700" s="3">
        <v>-6.887565780696624E-5</v>
      </c>
      <c r="T700" s="3">
        <v>-3.4131135441204405E-4</v>
      </c>
      <c r="U700" s="3">
        <v>3.4577013704058322E-4</v>
      </c>
      <c r="V700" s="3">
        <f t="shared" si="61"/>
        <v>-2.1472291726142365E-5</v>
      </c>
      <c r="W700" s="3">
        <f t="shared" si="63"/>
        <v>-2.1472291726142366E-2</v>
      </c>
      <c r="Y700" s="3">
        <v>-5.4738460385742906E-5</v>
      </c>
      <c r="Z700" s="3">
        <v>9.7536963127590562E-5</v>
      </c>
      <c r="AA700" s="3">
        <v>7.7034808337784737E-5</v>
      </c>
      <c r="AB700" s="3">
        <f t="shared" si="64"/>
        <v>3.9944437026544133E-5</v>
      </c>
      <c r="AC700">
        <f t="shared" si="65"/>
        <v>3.9944437026544134E-2</v>
      </c>
      <c r="AE700">
        <v>-4.2272417396759085E-4</v>
      </c>
      <c r="AF700">
        <v>-3.9608017439204452E-4</v>
      </c>
      <c r="AG700">
        <v>-4.6855853712957443E-4</v>
      </c>
      <c r="AH700">
        <v>-4.2912096182973664E-4</v>
      </c>
      <c r="AI700">
        <v>-0.42912096182973664</v>
      </c>
    </row>
    <row r="701" spans="1:35" x14ac:dyDescent="0.25">
      <c r="A701" s="6">
        <v>1.398432733301541E-3</v>
      </c>
      <c r="B701" s="6">
        <v>1.2808486448039472E-3</v>
      </c>
      <c r="C701" s="6">
        <v>1.4307904088967215E-3</v>
      </c>
      <c r="D701" s="6">
        <f t="shared" si="60"/>
        <v>1.3700239290007365E-3</v>
      </c>
      <c r="E701" s="6">
        <f t="shared" si="62"/>
        <v>1.3700239290007366</v>
      </c>
      <c r="G701" s="6">
        <v>1.062800405758207E-3</v>
      </c>
      <c r="H701" s="6">
        <v>1.1739949666427975E-3</v>
      </c>
      <c r="I701" s="6">
        <v>1.2005620179871778E-3</v>
      </c>
      <c r="J701" s="5">
        <v>1.1457857967960608E-3</v>
      </c>
      <c r="K701" s="5">
        <v>1.1457857967960607</v>
      </c>
      <c r="M701" s="3">
        <v>1.0305997385345368E-3</v>
      </c>
      <c r="N701" s="3">
        <v>1.1147498407818905E-3</v>
      </c>
      <c r="O701" s="3">
        <v>1.1202452085554309E-3</v>
      </c>
      <c r="P701" s="5">
        <v>1.0885315959572861E-3</v>
      </c>
      <c r="Q701" s="5">
        <v>1.0885315959572861</v>
      </c>
      <c r="S701" s="3">
        <v>-8.0287388403494573E-5</v>
      </c>
      <c r="T701" s="3">
        <v>-3.4729187770075784E-4</v>
      </c>
      <c r="U701" s="3">
        <v>3.4629961956295053E-4</v>
      </c>
      <c r="V701" s="3">
        <f t="shared" si="61"/>
        <v>-2.7093215513767303E-5</v>
      </c>
      <c r="W701" s="3">
        <f t="shared" si="63"/>
        <v>-2.7093215513767303E-2</v>
      </c>
      <c r="Y701" s="3">
        <v>-7.1509718970898072E-5</v>
      </c>
      <c r="Z701" s="3">
        <v>7.7465991123190495E-5</v>
      </c>
      <c r="AA701" s="3">
        <v>6.8974868007198244E-5</v>
      </c>
      <c r="AB701" s="3">
        <f t="shared" si="64"/>
        <v>2.4977046719830222E-5</v>
      </c>
      <c r="AC701">
        <f t="shared" si="65"/>
        <v>2.4977046719830222E-2</v>
      </c>
      <c r="AE701">
        <v>-4.1143284943755831E-4</v>
      </c>
      <c r="AF701">
        <v>-3.8794906057339998E-4</v>
      </c>
      <c r="AG701">
        <v>-4.6816263184289836E-4</v>
      </c>
      <c r="AH701">
        <v>-4.225148472846189E-4</v>
      </c>
      <c r="AI701">
        <v>-0.42251484728461891</v>
      </c>
    </row>
    <row r="702" spans="1:35" x14ac:dyDescent="0.25">
      <c r="A702" s="6">
        <v>1.3912295746653844E-3</v>
      </c>
      <c r="B702" s="6">
        <v>1.2843126255007976E-3</v>
      </c>
      <c r="C702" s="6">
        <v>1.4420793975715265E-3</v>
      </c>
      <c r="D702" s="6">
        <f t="shared" si="60"/>
        <v>1.3725405325792361E-3</v>
      </c>
      <c r="E702" s="6">
        <f t="shared" si="62"/>
        <v>1.3725405325792361</v>
      </c>
      <c r="G702" s="6">
        <v>1.0608368404162751E-3</v>
      </c>
      <c r="H702" s="6">
        <v>1.1675958772844298E-3</v>
      </c>
      <c r="I702" s="6">
        <v>1.2068156252750633E-3</v>
      </c>
      <c r="J702" s="5">
        <v>1.1450827809919228E-3</v>
      </c>
      <c r="K702" s="5">
        <v>1.1450827809919228</v>
      </c>
      <c r="M702" s="3">
        <v>1.0325093748516094E-3</v>
      </c>
      <c r="N702" s="3">
        <v>1.1046246677307496E-3</v>
      </c>
      <c r="O702" s="3">
        <v>1.1194680399801927E-3</v>
      </c>
      <c r="P702" s="5">
        <v>1.0855340275208508E-3</v>
      </c>
      <c r="Q702" s="5">
        <v>1.0855340275208507</v>
      </c>
      <c r="S702" s="3">
        <v>-9.1924903858396748E-5</v>
      </c>
      <c r="T702" s="3">
        <v>-3.5092761021337051E-4</v>
      </c>
      <c r="U702" s="3">
        <v>3.4737280133804928E-4</v>
      </c>
      <c r="V702" s="3">
        <f t="shared" si="61"/>
        <v>-3.1826570911239314E-5</v>
      </c>
      <c r="W702" s="3">
        <f t="shared" si="63"/>
        <v>-3.1826570911239312E-2</v>
      </c>
      <c r="Y702" s="3">
        <v>-8.7949186124843912E-5</v>
      </c>
      <c r="Z702" s="3">
        <v>5.6366638690076964E-5</v>
      </c>
      <c r="AA702" s="3">
        <v>6.0245501137158778E-5</v>
      </c>
      <c r="AB702" s="3">
        <f t="shared" si="64"/>
        <v>9.5543179007972768E-6</v>
      </c>
      <c r="AC702">
        <f t="shared" si="65"/>
        <v>9.5543179007972767E-3</v>
      </c>
      <c r="AE702">
        <v>-4.0024439349735223E-4</v>
      </c>
      <c r="AF702">
        <v>-3.7989842092865916E-4</v>
      </c>
      <c r="AG702">
        <v>-4.6700002420050637E-4</v>
      </c>
      <c r="AH702">
        <v>-4.1571427954217258E-4</v>
      </c>
      <c r="AI702">
        <v>-0.4157142795421726</v>
      </c>
    </row>
    <row r="703" spans="1:35" x14ac:dyDescent="0.25">
      <c r="A703" s="6">
        <v>1.3832369792706688E-3</v>
      </c>
      <c r="B703" s="6">
        <v>1.288454331870169E-3</v>
      </c>
      <c r="C703" s="6">
        <v>1.4523594856652826E-3</v>
      </c>
      <c r="D703" s="6">
        <f t="shared" si="60"/>
        <v>1.3746835989353733E-3</v>
      </c>
      <c r="E703" s="6">
        <f t="shared" si="62"/>
        <v>1.3746835989353734</v>
      </c>
      <c r="G703" s="6">
        <v>1.0593672953221204E-3</v>
      </c>
      <c r="H703" s="6">
        <v>1.1621541943372896E-3</v>
      </c>
      <c r="I703" s="6">
        <v>1.2129603341320635E-3</v>
      </c>
      <c r="J703" s="5">
        <v>1.1448272745971579E-3</v>
      </c>
      <c r="K703" s="5">
        <v>1.1448272745971579</v>
      </c>
      <c r="M703" s="3">
        <v>1.0358052082085325E-3</v>
      </c>
      <c r="N703" s="3">
        <v>1.0939452254777049E-3</v>
      </c>
      <c r="O703" s="3">
        <v>1.1179668201530234E-3</v>
      </c>
      <c r="P703" s="5">
        <v>1.0825724179464203E-3</v>
      </c>
      <c r="Q703" s="5">
        <v>1.0825724179464202</v>
      </c>
      <c r="S703" s="3">
        <v>-1.0380039284790993E-4</v>
      </c>
      <c r="T703" s="3">
        <v>-3.5242657690526513E-4</v>
      </c>
      <c r="U703" s="3">
        <v>3.4894795244215699E-4</v>
      </c>
      <c r="V703" s="3">
        <f t="shared" si="61"/>
        <v>-3.5759672437006021E-5</v>
      </c>
      <c r="W703" s="3">
        <f t="shared" si="63"/>
        <v>-3.5759672437006021E-2</v>
      </c>
      <c r="Y703" s="3">
        <v>-1.0384473501683008E-4</v>
      </c>
      <c r="Z703" s="3">
        <v>3.4426672503833693E-5</v>
      </c>
      <c r="AA703" s="3">
        <v>5.0777611636201368E-5</v>
      </c>
      <c r="AB703" s="3">
        <f t="shared" si="64"/>
        <v>-6.2134836255983391E-6</v>
      </c>
      <c r="AC703">
        <f t="shared" si="65"/>
        <v>-6.2134836255983393E-3</v>
      </c>
      <c r="AE703">
        <v>-3.8938430591048227E-4</v>
      </c>
      <c r="AF703">
        <v>-3.7197501071483714E-4</v>
      </c>
      <c r="AG703">
        <v>-4.6517580384606335E-4</v>
      </c>
      <c r="AH703">
        <v>-4.0884504015712759E-4</v>
      </c>
      <c r="AI703">
        <v>-0.40884504015712758</v>
      </c>
    </row>
    <row r="704" spans="1:35" x14ac:dyDescent="0.25">
      <c r="A704" s="6">
        <v>1.3748680690835304E-3</v>
      </c>
      <c r="B704" s="6">
        <v>1.2933815585817643E-3</v>
      </c>
      <c r="C704" s="6">
        <v>1.4619300198678335E-3</v>
      </c>
      <c r="D704" s="6">
        <f t="shared" si="60"/>
        <v>1.3767265491777094E-3</v>
      </c>
      <c r="E704" s="6">
        <f t="shared" si="62"/>
        <v>1.3767265491777094</v>
      </c>
      <c r="G704" s="6">
        <v>1.0586885336310973E-3</v>
      </c>
      <c r="H704" s="6">
        <v>1.1579405849196308E-3</v>
      </c>
      <c r="I704" s="6">
        <v>1.2190210193828914E-3</v>
      </c>
      <c r="J704" s="5">
        <v>1.1452167126445398E-3</v>
      </c>
      <c r="K704" s="5">
        <v>1.1452167126445398</v>
      </c>
      <c r="M704" s="3">
        <v>1.0405031857821346E-3</v>
      </c>
      <c r="N704" s="3">
        <v>1.0830338805960227E-3</v>
      </c>
      <c r="O704" s="3">
        <v>1.1157450749465056E-3</v>
      </c>
      <c r="P704" s="5">
        <v>1.0797607137748876E-3</v>
      </c>
      <c r="Q704" s="5">
        <v>1.0797607137748877</v>
      </c>
      <c r="S704" s="3">
        <v>-1.1589864771065951E-4</v>
      </c>
      <c r="T704" s="3">
        <v>-3.5201265101961746E-4</v>
      </c>
      <c r="U704" s="3">
        <v>3.510014610307112E-4</v>
      </c>
      <c r="V704" s="3">
        <f t="shared" si="61"/>
        <v>-3.8969945899855247E-5</v>
      </c>
      <c r="W704" s="3">
        <f t="shared" si="63"/>
        <v>-3.8969945899855245E-2</v>
      </c>
      <c r="Y704" s="3">
        <v>-1.189985635254987E-4</v>
      </c>
      <c r="Z704" s="3">
        <v>1.1854621871013975E-5</v>
      </c>
      <c r="AA704" s="3">
        <v>4.0531260100386645E-5</v>
      </c>
      <c r="AB704" s="3">
        <f t="shared" si="64"/>
        <v>-2.220422718469936E-5</v>
      </c>
      <c r="AC704">
        <f t="shared" si="65"/>
        <v>-2.220422718469936E-2</v>
      </c>
      <c r="AE704">
        <v>-3.7905488608046256E-4</v>
      </c>
      <c r="AF704">
        <v>-3.6421928262322348E-4</v>
      </c>
      <c r="AG704">
        <v>-4.6277936792265011E-4</v>
      </c>
      <c r="AH704">
        <v>-4.0201784554211203E-4</v>
      </c>
      <c r="AI704">
        <v>-0.40201784554211201</v>
      </c>
    </row>
    <row r="705" spans="1:35" x14ac:dyDescent="0.25">
      <c r="A705" s="6">
        <v>1.3665543148320624E-3</v>
      </c>
      <c r="B705" s="6">
        <v>1.2991547005950083E-3</v>
      </c>
      <c r="C705" s="6">
        <v>1.4711109568960013E-3</v>
      </c>
      <c r="D705" s="6">
        <f t="shared" si="60"/>
        <v>1.3789399907743573E-3</v>
      </c>
      <c r="E705" s="6">
        <f t="shared" si="62"/>
        <v>1.3789399907743574</v>
      </c>
      <c r="G705" s="6">
        <v>1.0590870980595698E-3</v>
      </c>
      <c r="H705" s="6">
        <v>1.1551862335033966E-3</v>
      </c>
      <c r="I705" s="6">
        <v>1.2249990797020857E-3</v>
      </c>
      <c r="J705" s="5">
        <v>1.1464241370883507E-3</v>
      </c>
      <c r="K705" s="5">
        <v>1.1464241370883508</v>
      </c>
      <c r="M705" s="3">
        <v>1.0466017336775895E-3</v>
      </c>
      <c r="N705" s="3">
        <v>1.0722423809144388E-3</v>
      </c>
      <c r="O705" s="3">
        <v>1.1128773214892555E-3</v>
      </c>
      <c r="P705" s="5">
        <v>1.0772404786937612E-3</v>
      </c>
      <c r="Q705" s="5">
        <v>1.0772404786937613</v>
      </c>
      <c r="S705" s="3">
        <v>-1.2819114515196837E-4</v>
      </c>
      <c r="T705" s="3">
        <v>-3.4991262894748168E-4</v>
      </c>
      <c r="U705" s="3">
        <v>3.5353395497694394E-4</v>
      </c>
      <c r="V705" s="3">
        <f t="shared" si="61"/>
        <v>-4.1523273040835366E-5</v>
      </c>
      <c r="W705" s="3">
        <f t="shared" si="63"/>
        <v>-4.1523273040835362E-2</v>
      </c>
      <c r="Y705" s="3">
        <v>-1.3322728045636292E-4</v>
      </c>
      <c r="Z705" s="3">
        <v>-1.1143154806961831E-5</v>
      </c>
      <c r="AA705" s="3">
        <v>2.949784986584261E-5</v>
      </c>
      <c r="AB705" s="3">
        <f t="shared" si="64"/>
        <v>-3.8290861799160708E-5</v>
      </c>
      <c r="AC705">
        <f t="shared" si="65"/>
        <v>-3.8290861799160705E-2</v>
      </c>
      <c r="AE705">
        <v>-3.6942556838275085E-4</v>
      </c>
      <c r="AF705">
        <v>-3.5665872900156494E-4</v>
      </c>
      <c r="AG705">
        <v>-4.598736230695175E-4</v>
      </c>
      <c r="AH705">
        <v>-3.9531930681794446E-4</v>
      </c>
      <c r="AI705">
        <v>-0.39531930681794447</v>
      </c>
    </row>
    <row r="706" spans="1:35" x14ac:dyDescent="0.25">
      <c r="A706" s="6">
        <v>1.3587118658075672E-3</v>
      </c>
      <c r="B706" s="6">
        <v>1.3057696371034672E-3</v>
      </c>
      <c r="C706" s="6">
        <v>1.4802230541903559E-3</v>
      </c>
      <c r="D706" s="6">
        <f t="shared" si="60"/>
        <v>1.3815681857004634E-3</v>
      </c>
      <c r="E706" s="6">
        <f t="shared" si="62"/>
        <v>1.3815681857004634</v>
      </c>
      <c r="G706" s="6">
        <v>1.0608284137527313E-3</v>
      </c>
      <c r="H706" s="6">
        <v>1.1540770231806968E-3</v>
      </c>
      <c r="I706" s="6">
        <v>1.230876520675055E-3</v>
      </c>
      <c r="J706" s="5">
        <v>1.1485939858694944E-3</v>
      </c>
      <c r="K706" s="5">
        <v>1.1485939858694945</v>
      </c>
      <c r="M706" s="3">
        <v>1.0540738139291699E-3</v>
      </c>
      <c r="N706" s="3">
        <v>1.0619380111809621E-3</v>
      </c>
      <c r="O706" s="3">
        <v>1.1094998431760738E-3</v>
      </c>
      <c r="P706" s="5">
        <v>1.075170556095402E-3</v>
      </c>
      <c r="Q706" s="5">
        <v>1.0751705560954019</v>
      </c>
      <c r="S706" s="3">
        <v>-1.4065571405046798E-4</v>
      </c>
      <c r="T706" s="3">
        <v>-3.463482889584634E-4</v>
      </c>
      <c r="U706" s="3">
        <v>3.5656962605521477E-4</v>
      </c>
      <c r="V706" s="3">
        <f t="shared" si="61"/>
        <v>-4.3478125651238877E-5</v>
      </c>
      <c r="W706" s="3">
        <f t="shared" si="63"/>
        <v>-4.3478125651238875E-2</v>
      </c>
      <c r="Y706" s="3">
        <v>-1.463656440133239E-4</v>
      </c>
      <c r="Z706" s="3">
        <v>-3.4378165100684197E-5</v>
      </c>
      <c r="AA706" s="3">
        <v>1.7704327343630753E-5</v>
      </c>
      <c r="AB706" s="3">
        <f t="shared" si="64"/>
        <v>-5.434649392345911E-5</v>
      </c>
      <c r="AC706">
        <f t="shared" si="65"/>
        <v>-5.434649392345911E-2</v>
      </c>
      <c r="AE706">
        <v>-3.6062087160693146E-4</v>
      </c>
      <c r="AF706">
        <v>-3.4930226743095505E-4</v>
      </c>
      <c r="AG706">
        <v>-4.5650363422247188E-4</v>
      </c>
      <c r="AH706">
        <v>-3.8880892442011948E-4</v>
      </c>
      <c r="AI706">
        <v>-0.38880892442011949</v>
      </c>
    </row>
    <row r="707" spans="1:35" x14ac:dyDescent="0.25">
      <c r="A707" s="6">
        <v>1.3517232347574264E-3</v>
      </c>
      <c r="B707" s="6">
        <v>1.3131703046958443E-3</v>
      </c>
      <c r="C707" s="6">
        <v>1.4895710518098967E-3</v>
      </c>
      <c r="D707" s="6">
        <f t="shared" ref="D707:D770" si="66">AVERAGE(A707:C707)</f>
        <v>1.3848215304210559E-3</v>
      </c>
      <c r="E707" s="6">
        <f t="shared" si="62"/>
        <v>1.3848215304210558</v>
      </c>
      <c r="G707" s="6">
        <v>1.0641492543120702E-3</v>
      </c>
      <c r="H707" s="6">
        <v>1.1547533449830639E-3</v>
      </c>
      <c r="I707" s="6">
        <v>1.2366094504051202E-3</v>
      </c>
      <c r="J707" s="5">
        <v>1.1518373499000848E-3</v>
      </c>
      <c r="K707" s="5">
        <v>1.1518373499000847</v>
      </c>
      <c r="M707" s="3">
        <v>1.0628634996239204E-3</v>
      </c>
      <c r="N707" s="3">
        <v>1.0524787399780952E-3</v>
      </c>
      <c r="O707" s="3">
        <v>1.105786625705314E-3</v>
      </c>
      <c r="P707" s="5">
        <v>1.0737096217691099E-3</v>
      </c>
      <c r="Q707" s="5">
        <v>1.0737096217691098</v>
      </c>
      <c r="S707" s="3">
        <v>-1.5327852840583592E-4</v>
      </c>
      <c r="T707" s="3">
        <v>-3.4153716269346324E-4</v>
      </c>
      <c r="U707" s="3">
        <v>3.6014707281237023E-4</v>
      </c>
      <c r="V707" s="3">
        <f t="shared" ref="V707:V770" si="67">AVERAGE(S707:U707)</f>
        <v>-4.488953942897629E-5</v>
      </c>
      <c r="W707" s="3">
        <f t="shared" si="63"/>
        <v>-4.4889539428976291E-2</v>
      </c>
      <c r="Y707" s="3">
        <v>-1.5827058351235705E-4</v>
      </c>
      <c r="Z707" s="3">
        <v>-5.7680559240397416E-5</v>
      </c>
      <c r="AA707" s="3">
        <v>5.2054556953668291E-6</v>
      </c>
      <c r="AB707" s="3">
        <f t="shared" si="64"/>
        <v>-7.0248562352462552E-5</v>
      </c>
      <c r="AC707">
        <f t="shared" si="65"/>
        <v>-7.0248562352462546E-2</v>
      </c>
      <c r="AE707">
        <v>-3.5271516993181425E-4</v>
      </c>
      <c r="AF707">
        <v>-3.4212648483405777E-4</v>
      </c>
      <c r="AG707">
        <v>-4.5270083618298445E-4</v>
      </c>
      <c r="AH707">
        <v>-3.8251416364961884E-4</v>
      </c>
      <c r="AI707">
        <v>-0.38251416364961882</v>
      </c>
    </row>
    <row r="708" spans="1:35" x14ac:dyDescent="0.25">
      <c r="A708" s="6">
        <v>1.3459352308305775E-3</v>
      </c>
      <c r="B708" s="6">
        <v>1.3212641466713892E-3</v>
      </c>
      <c r="C708" s="6">
        <v>1.4994311225739344E-3</v>
      </c>
      <c r="D708" s="6">
        <f t="shared" si="66"/>
        <v>1.3888768333586337E-3</v>
      </c>
      <c r="E708" s="6">
        <f t="shared" ref="E708:E771" si="68">D708*1000</f>
        <v>1.3888768333586337</v>
      </c>
      <c r="G708" s="6">
        <v>1.0692613370787835E-3</v>
      </c>
      <c r="H708" s="6">
        <v>1.1573142023129602E-3</v>
      </c>
      <c r="I708" s="6">
        <v>1.242127113870713E-3</v>
      </c>
      <c r="J708" s="5">
        <v>1.1562342177541523E-3</v>
      </c>
      <c r="K708" s="5">
        <v>1.1562342177541522</v>
      </c>
      <c r="M708" s="3">
        <v>1.0728779019754087E-3</v>
      </c>
      <c r="N708" s="3">
        <v>1.0442026571484285E-3</v>
      </c>
      <c r="O708" s="3">
        <v>1.1019337849089324E-3</v>
      </c>
      <c r="P708" s="5">
        <v>1.0730047813442565E-3</v>
      </c>
      <c r="Q708" s="5">
        <v>1.0730047813442565</v>
      </c>
      <c r="S708" s="3">
        <v>-1.6605419330568416E-4</v>
      </c>
      <c r="T708" s="3">
        <v>-3.3568595351023833E-4</v>
      </c>
      <c r="U708" s="3">
        <v>3.6430708116527938E-4</v>
      </c>
      <c r="V708" s="3">
        <f t="shared" si="67"/>
        <v>-4.5811021883547694E-5</v>
      </c>
      <c r="W708" s="3">
        <f t="shared" ref="W708:W771" si="69">V708*1000</f>
        <v>-4.5811021883547694E-2</v>
      </c>
      <c r="Y708" s="3">
        <v>-1.6882519659978051E-4</v>
      </c>
      <c r="Z708" s="3">
        <v>-8.0887277787119465E-5</v>
      </c>
      <c r="AA708" s="3">
        <v>-7.9271676475777562E-6</v>
      </c>
      <c r="AB708" s="3">
        <f t="shared" ref="AB708:AB771" si="70">AVERAGE(Y708:AA708)</f>
        <v>-8.5879880678159232E-5</v>
      </c>
      <c r="AC708">
        <f t="shared" ref="AC708:AC771" si="71">AB708*1000</f>
        <v>-8.5879880678159229E-2</v>
      </c>
      <c r="AE708">
        <v>-3.4572988809514579E-4</v>
      </c>
      <c r="AF708">
        <v>-3.3507730813683709E-4</v>
      </c>
      <c r="AG708">
        <v>-4.4847233976092496E-4</v>
      </c>
      <c r="AH708">
        <v>-3.7642651199763593E-4</v>
      </c>
      <c r="AI708">
        <v>-0.37642651199763594</v>
      </c>
    </row>
    <row r="709" spans="1:35" x14ac:dyDescent="0.25">
      <c r="A709" s="6">
        <v>1.3416433554617837E-3</v>
      </c>
      <c r="B709" s="6">
        <v>1.3299287627121018E-3</v>
      </c>
      <c r="C709" s="6">
        <v>1.5100286788380247E-3</v>
      </c>
      <c r="D709" s="6">
        <f t="shared" si="66"/>
        <v>1.3938669323373034E-3</v>
      </c>
      <c r="E709" s="6">
        <f t="shared" si="68"/>
        <v>1.3938669323373034</v>
      </c>
      <c r="G709" s="6">
        <v>1.0763569535374535E-3</v>
      </c>
      <c r="H709" s="6">
        <v>1.1618217698479082E-3</v>
      </c>
      <c r="I709" s="6">
        <v>1.2473427861816294E-3</v>
      </c>
      <c r="J709" s="5">
        <v>1.1618405031889971E-3</v>
      </c>
      <c r="K709" s="5">
        <v>1.1618405031889971</v>
      </c>
      <c r="M709" s="3">
        <v>1.083971453868638E-3</v>
      </c>
      <c r="N709" s="3">
        <v>1.037418214719139E-3</v>
      </c>
      <c r="O709" s="3">
        <v>1.0981499359434559E-3</v>
      </c>
      <c r="P709" s="5">
        <v>1.0731798681770776E-3</v>
      </c>
      <c r="Q709" s="5">
        <v>1.0731798681770777</v>
      </c>
      <c r="S709" s="3">
        <v>-1.7897111719315543E-4</v>
      </c>
      <c r="T709" s="3">
        <v>-3.2898077543410065E-4</v>
      </c>
      <c r="U709" s="3">
        <v>3.690784600530716E-4</v>
      </c>
      <c r="V709" s="3">
        <f t="shared" si="67"/>
        <v>-4.6291144191394814E-5</v>
      </c>
      <c r="W709" s="3">
        <f t="shared" si="69"/>
        <v>-4.6291144191394816E-2</v>
      </c>
      <c r="Y709" s="3">
        <v>-1.7794389061409334E-4</v>
      </c>
      <c r="Z709" s="3">
        <v>-1.0383578031369547E-4</v>
      </c>
      <c r="AA709" s="3">
        <v>-2.1605121509521846E-5</v>
      </c>
      <c r="AB709" s="3">
        <f t="shared" si="70"/>
        <v>-1.0112826414577022E-4</v>
      </c>
      <c r="AC709">
        <f t="shared" si="71"/>
        <v>-0.10112826414577022</v>
      </c>
      <c r="AE709">
        <v>-3.3963626088845828E-4</v>
      </c>
      <c r="AF709">
        <v>-3.280750493510514E-4</v>
      </c>
      <c r="AG709">
        <v>-4.4380206628894772E-4</v>
      </c>
      <c r="AH709">
        <v>-3.7050445884281917E-4</v>
      </c>
      <c r="AI709">
        <v>-0.37050445884281918</v>
      </c>
    </row>
    <row r="710" spans="1:35" x14ac:dyDescent="0.25">
      <c r="A710" s="6">
        <v>1.3390680608643746E-3</v>
      </c>
      <c r="B710" s="6">
        <v>1.3390215147849088E-3</v>
      </c>
      <c r="C710" s="6">
        <v>1.5215241869466355E-3</v>
      </c>
      <c r="D710" s="6">
        <f t="shared" si="66"/>
        <v>1.3998712541986394E-3</v>
      </c>
      <c r="E710" s="6">
        <f t="shared" si="68"/>
        <v>1.3998712541986393</v>
      </c>
      <c r="G710" s="6">
        <v>1.0855897806587103E-3</v>
      </c>
      <c r="H710" s="6">
        <v>1.1682888078880719E-3</v>
      </c>
      <c r="I710" s="6">
        <v>1.2521651022759745E-3</v>
      </c>
      <c r="J710" s="5">
        <v>1.1686812302742523E-3</v>
      </c>
      <c r="K710" s="5">
        <v>1.1686812302742524</v>
      </c>
      <c r="M710" s="3">
        <v>1.0959370614817474E-3</v>
      </c>
      <c r="N710" s="3">
        <v>1.0323933885731374E-3</v>
      </c>
      <c r="O710" s="3">
        <v>1.0946511896058378E-3</v>
      </c>
      <c r="P710" s="5">
        <v>1.0743272132202409E-3</v>
      </c>
      <c r="Q710" s="5">
        <v>1.0743272132202408</v>
      </c>
      <c r="S710" s="3">
        <v>-1.9198891517717567E-4</v>
      </c>
      <c r="T710" s="3">
        <v>-3.2158685128906003E-4</v>
      </c>
      <c r="U710" s="3">
        <v>3.7446257217463557E-4</v>
      </c>
      <c r="V710" s="3">
        <f t="shared" si="67"/>
        <v>-4.6371064763866708E-5</v>
      </c>
      <c r="W710" s="3">
        <f t="shared" si="69"/>
        <v>-4.637106476386671E-2</v>
      </c>
      <c r="Y710" s="3">
        <v>-1.8557513797814001E-4</v>
      </c>
      <c r="Z710" s="3">
        <v>-1.2636729020133638E-4</v>
      </c>
      <c r="AA710" s="3">
        <v>-3.5706952583765455E-5</v>
      </c>
      <c r="AB710" s="3">
        <f t="shared" si="70"/>
        <v>-1.1588312692108062E-4</v>
      </c>
      <c r="AC710">
        <f t="shared" si="71"/>
        <v>-0.11588312692108062</v>
      </c>
      <c r="AE710">
        <v>-3.3436199626206837E-4</v>
      </c>
      <c r="AF710">
        <v>-3.2102485119712249E-4</v>
      </c>
      <c r="AG710">
        <v>-4.3865745741902758E-4</v>
      </c>
      <c r="AH710">
        <v>-3.6468143495940617E-4</v>
      </c>
      <c r="AI710">
        <v>-0.36468143495940619</v>
      </c>
    </row>
    <row r="711" spans="1:35" x14ac:dyDescent="0.25">
      <c r="A711" s="6">
        <v>1.3383443005940024E-3</v>
      </c>
      <c r="B711" s="6">
        <v>1.3483930763468605E-3</v>
      </c>
      <c r="C711" s="6">
        <v>1.5340099630250287E-3</v>
      </c>
      <c r="D711" s="6">
        <f t="shared" si="66"/>
        <v>1.4069157799886307E-3</v>
      </c>
      <c r="E711" s="6">
        <f t="shared" si="68"/>
        <v>1.4069157799886307</v>
      </c>
      <c r="G711" s="6">
        <v>1.0970519747043055E-3</v>
      </c>
      <c r="H711" s="6">
        <v>1.1766745452981104E-3</v>
      </c>
      <c r="I711" s="6">
        <v>1.2565045814987295E-3</v>
      </c>
      <c r="J711" s="5">
        <v>1.1767437005003817E-3</v>
      </c>
      <c r="K711" s="5">
        <v>1.1767437005003818</v>
      </c>
      <c r="M711" s="3">
        <v>1.1085199256533624E-3</v>
      </c>
      <c r="N711" s="3">
        <v>1.0293510983282925E-3</v>
      </c>
      <c r="O711" s="3">
        <v>1.091654738792408E-3</v>
      </c>
      <c r="P711" s="5">
        <v>1.0765085875913542E-3</v>
      </c>
      <c r="Q711" s="5">
        <v>1.0765085875913543</v>
      </c>
      <c r="S711" s="3">
        <v>-2.0503192144522193E-4</v>
      </c>
      <c r="T711" s="3">
        <v>-3.136538497360047E-4</v>
      </c>
      <c r="U711" s="3">
        <v>3.804255005592144E-4</v>
      </c>
      <c r="V711" s="3">
        <f t="shared" si="67"/>
        <v>-4.6086756874004062E-5</v>
      </c>
      <c r="W711" s="3">
        <f t="shared" si="69"/>
        <v>-4.6086756874004063E-2</v>
      </c>
      <c r="Y711" s="3">
        <v>-1.9170820354347959E-4</v>
      </c>
      <c r="Z711" s="3">
        <v>-1.4831921407744631E-4</v>
      </c>
      <c r="AA711" s="3">
        <v>-5.0080165946808664E-5</v>
      </c>
      <c r="AB711" s="3">
        <f t="shared" si="70"/>
        <v>-1.3003586118924486E-4</v>
      </c>
      <c r="AC711">
        <f t="shared" si="71"/>
        <v>-0.13003586118924487</v>
      </c>
      <c r="AE711">
        <v>-3.2979641917039608E-4</v>
      </c>
      <c r="AF711">
        <v>-3.1382434995142714E-4</v>
      </c>
      <c r="AG711">
        <v>-4.3299053813043291E-4</v>
      </c>
      <c r="AH711">
        <v>-3.5887043575075201E-4</v>
      </c>
      <c r="AI711">
        <v>-0.358870435750752</v>
      </c>
    </row>
    <row r="712" spans="1:35" x14ac:dyDescent="0.25">
      <c r="A712" s="6">
        <v>1.3395337466700365E-3</v>
      </c>
      <c r="B712" s="6">
        <v>1.3578958142597439E-3</v>
      </c>
      <c r="C712" s="6">
        <v>1.5475153632687369E-3</v>
      </c>
      <c r="D712" s="6">
        <f t="shared" si="66"/>
        <v>1.4149816413995056E-3</v>
      </c>
      <c r="E712" s="6">
        <f t="shared" si="68"/>
        <v>1.4149816413995056</v>
      </c>
      <c r="G712" s="6">
        <v>1.110756607434633E-3</v>
      </c>
      <c r="H712" s="6">
        <v>1.1868757772925472E-3</v>
      </c>
      <c r="I712" s="6">
        <v>1.2602767518474756E-3</v>
      </c>
      <c r="J712" s="5">
        <v>1.1859697121915519E-3</v>
      </c>
      <c r="K712" s="5">
        <v>1.1859697121915518</v>
      </c>
      <c r="M712" s="3">
        <v>1.121447037255011E-3</v>
      </c>
      <c r="N712" s="3">
        <v>1.0284614476522359E-3</v>
      </c>
      <c r="O712" s="3">
        <v>1.0893607635564584E-3</v>
      </c>
      <c r="P712" s="5">
        <v>1.0797564161545686E-3</v>
      </c>
      <c r="Q712" s="5">
        <v>1.0797564161545685</v>
      </c>
      <c r="S712" s="3">
        <v>-2.1799249704741776E-4</v>
      </c>
      <c r="T712" s="3">
        <v>-3.0532295984916669E-4</v>
      </c>
      <c r="U712" s="3">
        <v>3.8690745907285739E-4</v>
      </c>
      <c r="V712" s="3">
        <f t="shared" si="67"/>
        <v>-4.546933260790903E-5</v>
      </c>
      <c r="W712" s="3">
        <f t="shared" si="69"/>
        <v>-4.546933260790903E-2</v>
      </c>
      <c r="Y712" s="3">
        <v>-1.963963018843519E-4</v>
      </c>
      <c r="Z712" s="3">
        <v>-1.6951574176029245E-4</v>
      </c>
      <c r="AA712" s="3">
        <v>-6.4565156288583017E-5</v>
      </c>
      <c r="AB712" s="3">
        <f t="shared" si="70"/>
        <v>-1.4349239997774247E-4</v>
      </c>
      <c r="AC712">
        <f t="shared" si="71"/>
        <v>-0.14349239997774246</v>
      </c>
      <c r="AE712">
        <v>-3.2579511655046837E-4</v>
      </c>
      <c r="AF712">
        <v>-3.063667238660226E-4</v>
      </c>
      <c r="AG712">
        <v>-4.2673819506234759E-4</v>
      </c>
      <c r="AH712">
        <v>-3.529666784929462E-4</v>
      </c>
      <c r="AI712">
        <v>-0.35296667849294622</v>
      </c>
    </row>
    <row r="713" spans="1:35" x14ac:dyDescent="0.25">
      <c r="A713" s="6">
        <v>1.3426385469931148E-3</v>
      </c>
      <c r="B713" s="6">
        <v>1.3673848736820513E-3</v>
      </c>
      <c r="C713" s="6">
        <v>1.5620117276267571E-3</v>
      </c>
      <c r="D713" s="6">
        <f t="shared" si="66"/>
        <v>1.424011716100641E-3</v>
      </c>
      <c r="E713" s="6">
        <f t="shared" si="68"/>
        <v>1.4240117161006409</v>
      </c>
      <c r="G713" s="6">
        <v>1.1266249802194374E-3</v>
      </c>
      <c r="H713" s="6">
        <v>1.198713870949284E-3</v>
      </c>
      <c r="I713" s="6">
        <v>1.2634140514689184E-3</v>
      </c>
      <c r="J713" s="5">
        <v>1.1962509675458798E-3</v>
      </c>
      <c r="K713" s="5">
        <v>1.1962509675458799</v>
      </c>
      <c r="M713" s="3">
        <v>1.1344526093672331E-3</v>
      </c>
      <c r="N713" s="3">
        <v>1.0298237926962119E-3</v>
      </c>
      <c r="O713" s="3">
        <v>1.0879366766227117E-3</v>
      </c>
      <c r="P713" s="5">
        <v>1.0840710262287189E-3</v>
      </c>
      <c r="Q713" s="5">
        <v>1.084071026228719</v>
      </c>
      <c r="S713" s="3">
        <v>-2.3074633262013783E-4</v>
      </c>
      <c r="T713" s="3">
        <v>-2.9671817305213129E-4</v>
      </c>
      <c r="U713" s="3">
        <v>3.9383126515622546E-4</v>
      </c>
      <c r="V713" s="3">
        <f t="shared" si="67"/>
        <v>-4.4544413505347875E-5</v>
      </c>
      <c r="W713" s="3">
        <f t="shared" si="69"/>
        <v>-4.4544413505347873E-2</v>
      </c>
      <c r="Y713" s="3">
        <v>-1.9978109876263303E-4</v>
      </c>
      <c r="Z713" s="3">
        <v>-1.8976679703476472E-4</v>
      </c>
      <c r="AA713" s="3">
        <v>-7.900930404193383E-5</v>
      </c>
      <c r="AB713" s="3">
        <f t="shared" si="70"/>
        <v>-1.5618573327977719E-4</v>
      </c>
      <c r="AC713">
        <f t="shared" si="71"/>
        <v>-0.15618573327977719</v>
      </c>
      <c r="AE713">
        <v>-3.2217905141775934E-4</v>
      </c>
      <c r="AF713">
        <v>-2.9854907805481126E-4</v>
      </c>
      <c r="AG713">
        <v>-4.1982905856268712E-4</v>
      </c>
      <c r="AH713">
        <v>-3.4685239601175256E-4</v>
      </c>
      <c r="AI713">
        <v>-0.34685239601175255</v>
      </c>
    </row>
    <row r="714" spans="1:35" x14ac:dyDescent="0.25">
      <c r="A714" s="6">
        <v>1.3476038140067959E-3</v>
      </c>
      <c r="B714" s="6">
        <v>1.3767170921399376E-3</v>
      </c>
      <c r="C714" s="6">
        <v>1.5774069142990177E-3</v>
      </c>
      <c r="D714" s="6">
        <f t="shared" si="66"/>
        <v>1.4339092734819172E-3</v>
      </c>
      <c r="E714" s="6">
        <f t="shared" si="68"/>
        <v>1.4339092734819172</v>
      </c>
      <c r="G714" s="6">
        <v>1.1444870869265422E-3</v>
      </c>
      <c r="H714" s="6">
        <v>1.2119409695565259E-3</v>
      </c>
      <c r="I714" s="6">
        <v>1.2658723903747296E-3</v>
      </c>
      <c r="J714" s="5">
        <v>1.2074334822859325E-3</v>
      </c>
      <c r="K714" s="5">
        <v>1.2074334822859325</v>
      </c>
      <c r="M714" s="3">
        <v>1.147304542691752E-3</v>
      </c>
      <c r="N714" s="3">
        <v>1.0334621215008571E-3</v>
      </c>
      <c r="O714" s="3">
        <v>1.0875201639003601E-3</v>
      </c>
      <c r="P714" s="5">
        <v>1.0894289426976564E-3</v>
      </c>
      <c r="Q714" s="5">
        <v>1.0894289426976564</v>
      </c>
      <c r="S714" s="3">
        <v>-2.4316840435726386E-4</v>
      </c>
      <c r="T714" s="3">
        <v>-2.8792566250424674E-4</v>
      </c>
      <c r="U714" s="3">
        <v>4.0111271537627885E-4</v>
      </c>
      <c r="V714" s="3">
        <f t="shared" si="67"/>
        <v>-4.3327117161743937E-5</v>
      </c>
      <c r="W714" s="3">
        <f t="shared" si="69"/>
        <v>-4.3327117161743936E-2</v>
      </c>
      <c r="Y714" s="3">
        <v>-2.0208826847724879E-4</v>
      </c>
      <c r="Z714" s="3">
        <v>-2.0886675075877361E-4</v>
      </c>
      <c r="AA714" s="3">
        <v>-9.3268060362884398E-5</v>
      </c>
      <c r="AB714" s="3">
        <f t="shared" si="70"/>
        <v>-1.6807435986630228E-4</v>
      </c>
      <c r="AC714">
        <f t="shared" si="71"/>
        <v>-0.16807435986630229</v>
      </c>
      <c r="AE714">
        <v>-3.1872886471951957E-4</v>
      </c>
      <c r="AF714">
        <v>-2.9027734733719966E-4</v>
      </c>
      <c r="AG714">
        <v>-4.1219622074530624E-4</v>
      </c>
      <c r="AH714">
        <v>-3.4040081093400851E-4</v>
      </c>
      <c r="AI714">
        <v>-0.34040081093400854</v>
      </c>
    </row>
    <row r="715" spans="1:35" x14ac:dyDescent="0.25">
      <c r="A715" s="6">
        <v>1.3543160879345548E-3</v>
      </c>
      <c r="B715" s="6">
        <v>1.3857624621025941E-3</v>
      </c>
      <c r="C715" s="6">
        <v>1.5935371923541646E-3</v>
      </c>
      <c r="D715" s="6">
        <f t="shared" si="66"/>
        <v>1.4445385807971044E-3</v>
      </c>
      <c r="E715" s="6">
        <f t="shared" si="68"/>
        <v>1.4445385807971045</v>
      </c>
      <c r="G715" s="6">
        <v>1.1641007855873677E-3</v>
      </c>
      <c r="H715" s="6">
        <v>1.2262644714101387E-3</v>
      </c>
      <c r="I715" s="6">
        <v>1.2676418908924452E-3</v>
      </c>
      <c r="J715" s="5">
        <v>1.2193357159633173E-3</v>
      </c>
      <c r="K715" s="5">
        <v>1.2193357159633174</v>
      </c>
      <c r="M715" s="3">
        <v>1.1598282725555319E-3</v>
      </c>
      <c r="N715" s="3">
        <v>1.0393364906525068E-3</v>
      </c>
      <c r="O715" s="3">
        <v>1.0882287345446017E-3</v>
      </c>
      <c r="P715" s="5">
        <v>1.0957978325842133E-3</v>
      </c>
      <c r="Q715" s="5">
        <v>1.0957978325842133</v>
      </c>
      <c r="S715" s="3">
        <v>-2.5514153816793802E-4</v>
      </c>
      <c r="T715" s="3">
        <v>-2.7898993493272656E-4</v>
      </c>
      <c r="U715" s="3">
        <v>4.0866969805512928E-4</v>
      </c>
      <c r="V715" s="3">
        <f t="shared" si="67"/>
        <v>-4.1820591681845076E-5</v>
      </c>
      <c r="W715" s="3">
        <f t="shared" si="69"/>
        <v>-4.1820591681845078E-2</v>
      </c>
      <c r="Y715" s="3">
        <v>-2.0360156043301849E-4</v>
      </c>
      <c r="Z715" s="3">
        <v>-2.2661205116035032E-4</v>
      </c>
      <c r="AA715" s="3">
        <v>-1.0721287207389074E-4</v>
      </c>
      <c r="AB715" s="3">
        <f t="shared" si="70"/>
        <v>-1.7914216122241985E-4</v>
      </c>
      <c r="AC715">
        <f t="shared" si="71"/>
        <v>-0.17914216122241985</v>
      </c>
      <c r="AE715">
        <v>-3.1519584977668581E-4</v>
      </c>
      <c r="AF715">
        <v>-2.8146716456163443E-4</v>
      </c>
      <c r="AG715">
        <v>-4.0378384429379005E-4</v>
      </c>
      <c r="AH715">
        <v>-3.3348228621070337E-4</v>
      </c>
      <c r="AI715">
        <v>-0.33348228621070336</v>
      </c>
    </row>
    <row r="716" spans="1:35" x14ac:dyDescent="0.25">
      <c r="A716" s="6">
        <v>1.362605920566521E-3</v>
      </c>
      <c r="B716" s="6">
        <v>1.394411033086175E-3</v>
      </c>
      <c r="C716" s="6">
        <v>1.6101721057808205E-3</v>
      </c>
      <c r="D716" s="6">
        <f t="shared" si="66"/>
        <v>1.455729686477839E-3</v>
      </c>
      <c r="E716" s="6">
        <f t="shared" si="68"/>
        <v>1.4557296864778391</v>
      </c>
      <c r="G716" s="6">
        <v>1.1851761152270322E-3</v>
      </c>
      <c r="H716" s="6">
        <v>1.2413694231661789E-3</v>
      </c>
      <c r="I716" s="6">
        <v>1.2687428622715961E-3</v>
      </c>
      <c r="J716" s="5">
        <v>1.2317628002216025E-3</v>
      </c>
      <c r="K716" s="5">
        <v>1.2317628002216026</v>
      </c>
      <c r="M716" s="3">
        <v>1.1719076280439656E-3</v>
      </c>
      <c r="N716" s="3">
        <v>1.0473521245952929E-3</v>
      </c>
      <c r="O716" s="3">
        <v>1.0901565830275205E-3</v>
      </c>
      <c r="P716" s="5">
        <v>1.1031387785555931E-3</v>
      </c>
      <c r="Q716" s="5">
        <v>1.1031387785555931</v>
      </c>
      <c r="S716" s="3">
        <v>-2.6655723682225593E-4</v>
      </c>
      <c r="T716" s="3">
        <v>-2.6992061759543957E-4</v>
      </c>
      <c r="U716" s="3">
        <v>4.1644039947850514E-4</v>
      </c>
      <c r="V716" s="3">
        <f t="shared" si="67"/>
        <v>-4.0012484979730118E-5</v>
      </c>
      <c r="W716" s="3">
        <f t="shared" si="69"/>
        <v>-4.0012484979730117E-2</v>
      </c>
      <c r="Y716" s="3">
        <v>-2.0462955771506804E-4</v>
      </c>
      <c r="Z716" s="3">
        <v>-2.4282016692063864E-4</v>
      </c>
      <c r="AA716" s="3">
        <v>-1.20744211805993E-4</v>
      </c>
      <c r="AB716" s="3">
        <f t="shared" si="70"/>
        <v>-1.8939797881389992E-4</v>
      </c>
      <c r="AC716">
        <f t="shared" si="71"/>
        <v>-0.18939797881389991</v>
      </c>
      <c r="AE716">
        <v>-3.1133298780025467E-4</v>
      </c>
      <c r="AF716">
        <v>-2.7205300312715779E-4</v>
      </c>
      <c r="AG716">
        <v>-3.9455152948962254E-4</v>
      </c>
      <c r="AH716">
        <v>-3.2597917347234495E-4</v>
      </c>
      <c r="AI716">
        <v>-0.32597917347234495</v>
      </c>
    </row>
    <row r="717" spans="1:35" x14ac:dyDescent="0.25">
      <c r="A717" s="6">
        <v>1.3722578227055326E-3</v>
      </c>
      <c r="B717" s="6">
        <v>1.4025758826394443E-3</v>
      </c>
      <c r="C717" s="6">
        <v>1.6270266052165251E-3</v>
      </c>
      <c r="D717" s="6">
        <f t="shared" si="66"/>
        <v>1.4672867701871675E-3</v>
      </c>
      <c r="E717" s="6">
        <f t="shared" si="68"/>
        <v>1.4672867701871675</v>
      </c>
      <c r="G717" s="6">
        <v>1.2073929828543973E-3</v>
      </c>
      <c r="H717" s="6">
        <v>1.2569359931502465E-3</v>
      </c>
      <c r="I717" s="6">
        <v>1.2692231617090531E-3</v>
      </c>
      <c r="J717" s="5">
        <v>1.244517379237899E-3</v>
      </c>
      <c r="K717" s="5">
        <v>1.244517379237899</v>
      </c>
      <c r="M717" s="3">
        <v>1.1834740338870821E-3</v>
      </c>
      <c r="N717" s="3">
        <v>1.0573535177141385E-3</v>
      </c>
      <c r="O717" s="3">
        <v>1.0933531836834207E-3</v>
      </c>
      <c r="P717" s="5">
        <v>1.1113935784282138E-3</v>
      </c>
      <c r="Q717" s="5">
        <v>1.1113935784282138</v>
      </c>
      <c r="S717" s="3">
        <v>-2.7731274228882214E-4</v>
      </c>
      <c r="T717" s="3">
        <v>-2.6069340208060784E-4</v>
      </c>
      <c r="U717" s="3">
        <v>4.243900757394056E-4</v>
      </c>
      <c r="V717" s="3">
        <f t="shared" si="67"/>
        <v>-3.7872022876674797E-5</v>
      </c>
      <c r="W717" s="3">
        <f t="shared" si="69"/>
        <v>-3.7872022876674794E-2</v>
      </c>
      <c r="Y717" s="3">
        <v>-2.0547652148344246E-4</v>
      </c>
      <c r="Z717" s="3">
        <v>-2.5734768998109895E-4</v>
      </c>
      <c r="AA717" s="3">
        <v>-1.3379629611695793E-4</v>
      </c>
      <c r="AB717" s="3">
        <f t="shared" si="70"/>
        <v>-1.9887350252716646E-4</v>
      </c>
      <c r="AC717">
        <f t="shared" si="71"/>
        <v>-0.19887350252716646</v>
      </c>
      <c r="AE717">
        <v>-3.0691989747019111E-4</v>
      </c>
      <c r="AF717">
        <v>-2.6201021530140753E-4</v>
      </c>
      <c r="AG717">
        <v>-3.8448100193912973E-4</v>
      </c>
      <c r="AH717">
        <v>-3.1780370490357612E-4</v>
      </c>
      <c r="AI717">
        <v>-0.31780370490357612</v>
      </c>
    </row>
    <row r="718" spans="1:35" x14ac:dyDescent="0.25">
      <c r="A718" s="6">
        <v>1.383012531664937E-3</v>
      </c>
      <c r="B718" s="6">
        <v>1.4101884497368274E-3</v>
      </c>
      <c r="C718" s="6">
        <v>1.6437617724966633E-3</v>
      </c>
      <c r="D718" s="6">
        <f t="shared" si="66"/>
        <v>1.4789875846328094E-3</v>
      </c>
      <c r="E718" s="6">
        <f t="shared" si="68"/>
        <v>1.4789875846328093</v>
      </c>
      <c r="G718" s="6">
        <v>1.2304063309487197E-3</v>
      </c>
      <c r="H718" s="6">
        <v>1.2726506302447927E-3</v>
      </c>
      <c r="I718" s="6">
        <v>1.2691479692115972E-3</v>
      </c>
      <c r="J718" s="5">
        <v>1.25740164346837E-3</v>
      </c>
      <c r="K718" s="5">
        <v>1.2574016434683699</v>
      </c>
      <c r="M718" s="3">
        <v>1.194487808748784E-3</v>
      </c>
      <c r="N718" s="3">
        <v>1.0691105826788395E-3</v>
      </c>
      <c r="O718" s="3">
        <v>1.0978180147629339E-3</v>
      </c>
      <c r="P718" s="5">
        <v>1.1204721353968523E-3</v>
      </c>
      <c r="Q718" s="5">
        <v>1.1204721353968523</v>
      </c>
      <c r="S718" s="3">
        <v>-2.8731160448073646E-4</v>
      </c>
      <c r="T718" s="3">
        <v>-2.5125295851647717E-4</v>
      </c>
      <c r="U718" s="3">
        <v>4.324993731039564E-4</v>
      </c>
      <c r="V718" s="3">
        <f t="shared" si="67"/>
        <v>-3.5355063297752391E-5</v>
      </c>
      <c r="W718" s="3">
        <f t="shared" si="69"/>
        <v>-3.5355063297752391E-2</v>
      </c>
      <c r="Y718" s="3">
        <v>-2.0642408909808113E-4</v>
      </c>
      <c r="Z718" s="3">
        <v>-2.700966554054092E-4</v>
      </c>
      <c r="AA718" s="3">
        <v>-1.4634631331525265E-4</v>
      </c>
      <c r="AB718" s="3">
        <f t="shared" si="70"/>
        <v>-2.0762235260624767E-4</v>
      </c>
      <c r="AC718">
        <f t="shared" si="71"/>
        <v>-0.20762235260624767</v>
      </c>
      <c r="AE718">
        <v>-3.0178661122146923E-4</v>
      </c>
      <c r="AF718">
        <v>-2.5136472717579897E-4</v>
      </c>
      <c r="AG718">
        <v>-3.7358653264975175E-4</v>
      </c>
      <c r="AH718">
        <v>-3.0891262368233998E-4</v>
      </c>
      <c r="AI718">
        <v>-0.30891262368233996</v>
      </c>
    </row>
    <row r="719" spans="1:35" x14ac:dyDescent="0.25">
      <c r="A719" s="6">
        <v>1.3945794160518494E-3</v>
      </c>
      <c r="B719" s="6">
        <v>1.4171868422356839E-3</v>
      </c>
      <c r="C719" s="6">
        <v>1.6599866243568726E-3</v>
      </c>
      <c r="D719" s="6">
        <f t="shared" si="66"/>
        <v>1.4905842942148021E-3</v>
      </c>
      <c r="E719" s="6">
        <f t="shared" si="68"/>
        <v>1.4905842942148022</v>
      </c>
      <c r="G719" s="6">
        <v>1.2538443075812448E-3</v>
      </c>
      <c r="H719" s="6">
        <v>1.2882113622258733E-3</v>
      </c>
      <c r="I719" s="6">
        <v>1.2686060229853495E-3</v>
      </c>
      <c r="J719" s="5">
        <v>1.2702205642641559E-3</v>
      </c>
      <c r="K719" s="5">
        <v>1.270220564264156</v>
      </c>
      <c r="M719" s="3">
        <v>1.2049319149877082E-3</v>
      </c>
      <c r="N719" s="3">
        <v>1.0823181573347415E-3</v>
      </c>
      <c r="O719" s="3">
        <v>1.1035101458959559E-3</v>
      </c>
      <c r="P719" s="5">
        <v>1.1302534060728018E-3</v>
      </c>
      <c r="Q719" s="5">
        <v>1.1302534060728018</v>
      </c>
      <c r="S719" s="3">
        <v>-2.9647566823750156E-4</v>
      </c>
      <c r="T719" s="3">
        <v>-2.4151528715783287E-4</v>
      </c>
      <c r="U719" s="3">
        <v>4.4075175698123651E-4</v>
      </c>
      <c r="V719" s="3">
        <f t="shared" si="67"/>
        <v>-3.2413066138032621E-5</v>
      </c>
      <c r="W719" s="3">
        <f t="shared" si="69"/>
        <v>-3.2413066138032624E-2</v>
      </c>
      <c r="Y719" s="3">
        <v>-2.077268903850955E-4</v>
      </c>
      <c r="Z719" s="3">
        <v>-2.8100870200851872E-4</v>
      </c>
      <c r="AA719" s="3">
        <v>-1.5842524112645172E-4</v>
      </c>
      <c r="AB719" s="3">
        <f t="shared" si="70"/>
        <v>-2.1572027784002199E-4</v>
      </c>
      <c r="AC719">
        <f t="shared" si="71"/>
        <v>-0.21572027784002198</v>
      </c>
      <c r="AE719">
        <v>-2.958143753615424E-4</v>
      </c>
      <c r="AF719">
        <v>-2.4019564955715517E-4</v>
      </c>
      <c r="AG719">
        <v>-3.6192989171592932E-4</v>
      </c>
      <c r="AH719">
        <v>-2.9931330554487564E-4</v>
      </c>
      <c r="AI719">
        <v>-0.29931330554487562</v>
      </c>
    </row>
    <row r="720" spans="1:35" x14ac:dyDescent="0.25">
      <c r="A720" s="6">
        <v>1.4066483710924677E-3</v>
      </c>
      <c r="B720" s="6">
        <v>1.4235132573856204E-3</v>
      </c>
      <c r="C720" s="6">
        <v>1.6752856382174306E-3</v>
      </c>
      <c r="D720" s="6">
        <f t="shared" si="66"/>
        <v>1.501815755565173E-3</v>
      </c>
      <c r="E720" s="6">
        <f t="shared" si="68"/>
        <v>1.501815755565173</v>
      </c>
      <c r="G720" s="6">
        <v>1.2773108197149613E-3</v>
      </c>
      <c r="H720" s="6">
        <v>1.3033434697478376E-3</v>
      </c>
      <c r="I720" s="6">
        <v>1.2677184183180451E-3</v>
      </c>
      <c r="J720" s="5">
        <v>1.2827909025936149E-3</v>
      </c>
      <c r="K720" s="5">
        <v>1.2827909025936148</v>
      </c>
      <c r="M720" s="3">
        <v>1.2147992214426011E-3</v>
      </c>
      <c r="N720" s="3">
        <v>1.0966134129441034E-3</v>
      </c>
      <c r="O720" s="3">
        <v>1.1103662394913113E-3</v>
      </c>
      <c r="P720" s="5">
        <v>1.1405929579593385E-3</v>
      </c>
      <c r="Q720" s="5">
        <v>1.1405929579593386</v>
      </c>
      <c r="S720" s="3">
        <v>-3.0474014892067989E-4</v>
      </c>
      <c r="T720" s="3">
        <v>-2.313739495285887E-4</v>
      </c>
      <c r="U720" s="3">
        <v>4.4912994314177956E-4</v>
      </c>
      <c r="V720" s="3">
        <f t="shared" si="67"/>
        <v>-2.8994718435829668E-5</v>
      </c>
      <c r="W720" s="3">
        <f t="shared" si="69"/>
        <v>-2.8994718435829667E-2</v>
      </c>
      <c r="Y720" s="3">
        <v>-2.0960895823855585E-4</v>
      </c>
      <c r="Z720" s="3">
        <v>-2.9007378999316053E-4</v>
      </c>
      <c r="AA720" s="3">
        <v>-1.7011622596190874E-4</v>
      </c>
      <c r="AB720" s="3">
        <f t="shared" si="70"/>
        <v>-2.2326632473120838E-4</v>
      </c>
      <c r="AC720">
        <f t="shared" si="71"/>
        <v>-0.22326632473120839</v>
      </c>
      <c r="AE720">
        <v>-2.8892751645013051E-4</v>
      </c>
      <c r="AF720">
        <v>-2.2862646415301496E-4</v>
      </c>
      <c r="AG720">
        <v>-3.4962384851497261E-4</v>
      </c>
      <c r="AH720">
        <v>-2.8905927637270606E-4</v>
      </c>
      <c r="AI720">
        <v>-0.28905927637270606</v>
      </c>
    </row>
    <row r="721" spans="1:35" x14ac:dyDescent="0.25">
      <c r="A721" s="6">
        <v>1.4188881305424576E-3</v>
      </c>
      <c r="B721" s="6">
        <v>1.4291171851012307E-3</v>
      </c>
      <c r="C721" s="6">
        <v>1.6892441181470604E-3</v>
      </c>
      <c r="D721" s="6">
        <f t="shared" si="66"/>
        <v>1.5124164779302493E-3</v>
      </c>
      <c r="E721" s="6">
        <f t="shared" si="68"/>
        <v>1.5124164779302494</v>
      </c>
      <c r="G721" s="6">
        <v>1.3003930833779855E-3</v>
      </c>
      <c r="H721" s="6">
        <v>1.3178163328343275E-3</v>
      </c>
      <c r="I721" s="6">
        <v>1.2666322666681448E-3</v>
      </c>
      <c r="J721" s="5">
        <v>1.2949472276268192E-3</v>
      </c>
      <c r="K721" s="5">
        <v>1.2949472276268192</v>
      </c>
      <c r="M721" s="3">
        <v>1.2240885656619575E-3</v>
      </c>
      <c r="N721" s="3">
        <v>1.1116079763335738E-3</v>
      </c>
      <c r="O721" s="3">
        <v>1.1183074622066595E-3</v>
      </c>
      <c r="P721" s="5">
        <v>1.1513346680673969E-3</v>
      </c>
      <c r="Q721" s="5">
        <v>1.1513346680673968</v>
      </c>
      <c r="S721" s="3">
        <v>-3.1204757891964251E-4</v>
      </c>
      <c r="T721" s="3">
        <v>-2.2071400366629947E-4</v>
      </c>
      <c r="U721" s="3">
        <v>4.5762385062994814E-4</v>
      </c>
      <c r="V721" s="3">
        <f t="shared" si="67"/>
        <v>-2.5045910651997961E-5</v>
      </c>
      <c r="W721" s="3">
        <f t="shared" si="69"/>
        <v>-2.504591065199796E-2</v>
      </c>
      <c r="Y721" s="3">
        <v>-2.1224444022960599E-4</v>
      </c>
      <c r="Z721" s="3">
        <v>-2.9733663526928611E-4</v>
      </c>
      <c r="AA721" s="3">
        <v>-1.8153807531052406E-4</v>
      </c>
      <c r="AB721" s="3">
        <f t="shared" si="70"/>
        <v>-2.3037305026980541E-4</v>
      </c>
      <c r="AC721">
        <f t="shared" si="71"/>
        <v>-0.2303730502698054</v>
      </c>
      <c r="AE721">
        <v>-2.810907266471731E-4</v>
      </c>
      <c r="AF721">
        <v>-2.168038255290623E-4</v>
      </c>
      <c r="AG721">
        <v>-3.3682811362463304E-4</v>
      </c>
      <c r="AH721">
        <v>-2.7824088860028945E-4</v>
      </c>
      <c r="AI721">
        <v>-0.27824088860028945</v>
      </c>
    </row>
    <row r="722" spans="1:35" x14ac:dyDescent="0.25">
      <c r="A722" s="6">
        <v>1.4309469586429448E-3</v>
      </c>
      <c r="B722" s="6">
        <v>1.4339793178072555E-3</v>
      </c>
      <c r="C722" s="6">
        <v>1.701464153419709E-3</v>
      </c>
      <c r="D722" s="6">
        <f t="shared" si="66"/>
        <v>1.5221301432899695E-3</v>
      </c>
      <c r="E722" s="6">
        <f t="shared" si="68"/>
        <v>1.5221301432899694</v>
      </c>
      <c r="G722" s="6">
        <v>1.3226733558242352E-3</v>
      </c>
      <c r="H722" s="6">
        <v>1.3314511458110264E-3</v>
      </c>
      <c r="I722" s="6">
        <v>1.2655117614018463E-3</v>
      </c>
      <c r="J722" s="5">
        <v>1.3065454210123694E-3</v>
      </c>
      <c r="K722" s="5">
        <v>1.3065454210123695</v>
      </c>
      <c r="M722" s="3">
        <v>1.2328136196854947E-3</v>
      </c>
      <c r="N722" s="3">
        <v>1.1269163459230902E-3</v>
      </c>
      <c r="O722" s="3">
        <v>1.1272425626818389E-3</v>
      </c>
      <c r="P722" s="5">
        <v>1.1623241760968081E-3</v>
      </c>
      <c r="Q722" s="5">
        <v>1.1623241760968082</v>
      </c>
      <c r="S722" s="3">
        <v>-3.1835156179508498E-4</v>
      </c>
      <c r="T722" s="3">
        <v>-2.0942887557150761E-4</v>
      </c>
      <c r="U722" s="3">
        <v>4.6622936951801994E-4</v>
      </c>
      <c r="V722" s="3">
        <f t="shared" si="67"/>
        <v>-2.0517022616190899E-5</v>
      </c>
      <c r="W722" s="3">
        <f t="shared" si="69"/>
        <v>-2.05170226161909E-2</v>
      </c>
      <c r="Y722" s="3">
        <v>-2.1574566815159678E-4</v>
      </c>
      <c r="Z722" s="3">
        <v>-3.0288478556665969E-4</v>
      </c>
      <c r="AA722" s="3">
        <v>-1.9282656908183287E-4</v>
      </c>
      <c r="AB722" s="3">
        <f t="shared" si="70"/>
        <v>-2.3715234093336313E-4</v>
      </c>
      <c r="AC722">
        <f t="shared" si="71"/>
        <v>-0.23715234093336313</v>
      </c>
      <c r="AE722">
        <v>-2.7230988346516163E-4</v>
      </c>
      <c r="AF722">
        <v>-2.0488199762471569E-4</v>
      </c>
      <c r="AG722">
        <v>-3.2373965261864188E-4</v>
      </c>
      <c r="AH722">
        <v>-2.6697717790283971E-4</v>
      </c>
      <c r="AI722">
        <v>-0.2669771779028397</v>
      </c>
    </row>
    <row r="723" spans="1:35" x14ac:dyDescent="0.25">
      <c r="A723" s="6">
        <v>1.4424635875474015E-3</v>
      </c>
      <c r="B723" s="6">
        <v>1.4381305181950953E-3</v>
      </c>
      <c r="C723" s="6">
        <v>1.7115750147273093E-3</v>
      </c>
      <c r="D723" s="6">
        <f t="shared" si="66"/>
        <v>1.5307230401566021E-3</v>
      </c>
      <c r="E723" s="6">
        <f t="shared" si="68"/>
        <v>1.5307230401566021</v>
      </c>
      <c r="G723" s="6">
        <v>1.3437458934442493E-3</v>
      </c>
      <c r="H723" s="6">
        <v>1.3441216921734373E-3</v>
      </c>
      <c r="I723" s="6">
        <v>1.2645191914013498E-3</v>
      </c>
      <c r="J723" s="5">
        <v>1.3174622590063454E-3</v>
      </c>
      <c r="K723" s="5">
        <v>1.3174622590063454</v>
      </c>
      <c r="M723" s="3">
        <v>1.2410186187041105E-3</v>
      </c>
      <c r="N723" s="3">
        <v>1.1421773489112541E-3</v>
      </c>
      <c r="O723" s="3">
        <v>1.1370777303703922E-3</v>
      </c>
      <c r="P723" s="5">
        <v>1.1734245659952524E-3</v>
      </c>
      <c r="Q723" s="5">
        <v>1.1734245659952522</v>
      </c>
      <c r="S723" s="3">
        <v>-3.2363376287948564E-4</v>
      </c>
      <c r="T723" s="3">
        <v>-1.974386089313695E-4</v>
      </c>
      <c r="U723" s="3">
        <v>4.7495321747031467E-4</v>
      </c>
      <c r="V723" s="3">
        <f t="shared" si="67"/>
        <v>-1.5373051446846823E-5</v>
      </c>
      <c r="W723" s="3">
        <f t="shared" si="69"/>
        <v>-1.5373051446846824E-2</v>
      </c>
      <c r="Y723" s="3">
        <v>-2.2016831280517504E-4</v>
      </c>
      <c r="Z723" s="3">
        <v>-3.0682071269295036E-4</v>
      </c>
      <c r="AA723" s="3">
        <v>-2.041122147752819E-4</v>
      </c>
      <c r="AB723" s="3">
        <f t="shared" si="70"/>
        <v>-2.4370041342446907E-4</v>
      </c>
      <c r="AC723">
        <f t="shared" si="71"/>
        <v>-0.24370041342446908</v>
      </c>
      <c r="AE723">
        <v>-2.6262800820299091E-4</v>
      </c>
      <c r="AF723">
        <v>-1.9301424156363995E-4</v>
      </c>
      <c r="AG723">
        <v>-3.1057006782808872E-4</v>
      </c>
      <c r="AH723">
        <v>-2.554041058649065E-4</v>
      </c>
      <c r="AI723">
        <v>-0.25540410586490653</v>
      </c>
    </row>
    <row r="724" spans="1:35" x14ac:dyDescent="0.25">
      <c r="A724" s="6">
        <v>1.4530919314551464E-3</v>
      </c>
      <c r="B724" s="6">
        <v>1.4416617309654719E-3</v>
      </c>
      <c r="C724" s="6">
        <v>1.7192506398232233E-3</v>
      </c>
      <c r="D724" s="6">
        <f t="shared" si="66"/>
        <v>1.5380014340812805E-3</v>
      </c>
      <c r="E724" s="6">
        <f t="shared" si="68"/>
        <v>1.5380014340812804</v>
      </c>
      <c r="G724" s="6">
        <v>1.3632361819873508E-3</v>
      </c>
      <c r="H724" s="6">
        <v>1.3557512437682758E-3</v>
      </c>
      <c r="I724" s="6">
        <v>1.2638068826784166E-3</v>
      </c>
      <c r="J724" s="5">
        <v>1.3275981028113479E-3</v>
      </c>
      <c r="K724" s="5">
        <v>1.3275981028113479</v>
      </c>
      <c r="M724" s="3">
        <v>1.2487946620298516E-3</v>
      </c>
      <c r="N724" s="3">
        <v>1.157068218887161E-3</v>
      </c>
      <c r="O724" s="3">
        <v>1.1477231427305216E-3</v>
      </c>
      <c r="P724" s="5">
        <v>1.1845286745491782E-3</v>
      </c>
      <c r="Q724" s="5">
        <v>1.1845286745491783</v>
      </c>
      <c r="S724" s="3">
        <v>-3.2790400550360485E-4</v>
      </c>
      <c r="T724" s="3">
        <v>-1.8470216360221052E-4</v>
      </c>
      <c r="U724" s="3">
        <v>4.8382577683018856E-4</v>
      </c>
      <c r="V724" s="3">
        <f t="shared" si="67"/>
        <v>-9.5934640918756025E-6</v>
      </c>
      <c r="W724" s="3">
        <f t="shared" si="69"/>
        <v>-9.5934640918756021E-3</v>
      </c>
      <c r="Y724" s="3">
        <v>-2.2552584500204297E-4</v>
      </c>
      <c r="Z724" s="3">
        <v>-3.0925798660357549E-4</v>
      </c>
      <c r="AA724" s="3">
        <v>-2.1550024314497495E-4</v>
      </c>
      <c r="AB724" s="3">
        <f t="shared" si="70"/>
        <v>-2.5009469158353113E-4</v>
      </c>
      <c r="AC724">
        <f t="shared" si="71"/>
        <v>-0.25009469158353115</v>
      </c>
      <c r="AE724">
        <v>-2.5212126122106616E-4</v>
      </c>
      <c r="AF724">
        <v>-1.8135086719764517E-4</v>
      </c>
      <c r="AG724">
        <v>-2.9751670859746939E-4</v>
      </c>
      <c r="AH724">
        <v>-2.4366294567206023E-4</v>
      </c>
      <c r="AI724">
        <v>-0.24366294567206023</v>
      </c>
    </row>
    <row r="725" spans="1:35" x14ac:dyDescent="0.25">
      <c r="A725" s="6">
        <v>1.4625245998980926E-3</v>
      </c>
      <c r="B725" s="6">
        <v>1.4447294499708807E-3</v>
      </c>
      <c r="C725" s="6">
        <v>1.7242280675220931E-3</v>
      </c>
      <c r="D725" s="6">
        <f t="shared" si="66"/>
        <v>1.5438273724636888E-3</v>
      </c>
      <c r="E725" s="6">
        <f t="shared" si="68"/>
        <v>1.5438273724636888</v>
      </c>
      <c r="G725" s="6">
        <v>1.3808217629331489E-3</v>
      </c>
      <c r="H725" s="6">
        <v>1.3663061355982955E-3</v>
      </c>
      <c r="I725" s="6">
        <v>1.263512055204216E-3</v>
      </c>
      <c r="J725" s="5">
        <v>1.3368799845785535E-3</v>
      </c>
      <c r="K725" s="5">
        <v>1.3368799845785535</v>
      </c>
      <c r="M725" s="3">
        <v>1.2562914350640502E-3</v>
      </c>
      <c r="N725" s="3">
        <v>1.1713076470275534E-3</v>
      </c>
      <c r="O725" s="3">
        <v>1.1590953769615284E-3</v>
      </c>
      <c r="P725" s="5">
        <v>1.1955648196843773E-3</v>
      </c>
      <c r="Q725" s="5">
        <v>1.1955648196843773</v>
      </c>
      <c r="S725" s="3">
        <v>-3.3118616434979291E-4</v>
      </c>
      <c r="T725" s="3">
        <v>-1.7122137616023273E-4</v>
      </c>
      <c r="U725" s="3">
        <v>4.9291138378261946E-4</v>
      </c>
      <c r="V725" s="3">
        <f t="shared" si="67"/>
        <v>-3.1653855758020772E-6</v>
      </c>
      <c r="W725" s="3">
        <f t="shared" si="69"/>
        <v>-3.1653855758020772E-3</v>
      </c>
      <c r="Y725" s="3">
        <v>-2.3179340492408395E-4</v>
      </c>
      <c r="Z725" s="3">
        <v>-3.1032334440489907E-4</v>
      </c>
      <c r="AA725" s="3">
        <v>-2.2705597332083966E-4</v>
      </c>
      <c r="AB725" s="3">
        <f t="shared" si="70"/>
        <v>-2.5639090754994085E-4</v>
      </c>
      <c r="AC725">
        <f t="shared" si="71"/>
        <v>-0.25639090754994087</v>
      </c>
      <c r="AE725">
        <v>-2.4088977201796373E-4</v>
      </c>
      <c r="AF725">
        <v>-1.7003737893806268E-4</v>
      </c>
      <c r="AG725">
        <v>-2.8473661758435031E-4</v>
      </c>
      <c r="AH725">
        <v>-2.3188792284679224E-4</v>
      </c>
      <c r="AI725">
        <v>-0.23188792284679224</v>
      </c>
    </row>
    <row r="726" spans="1:35" x14ac:dyDescent="0.25">
      <c r="A726" s="6">
        <v>1.470513116681818E-3</v>
      </c>
      <c r="B726" s="6">
        <v>1.4475414154859125E-3</v>
      </c>
      <c r="C726" s="6">
        <v>1.7263314413288066E-3</v>
      </c>
      <c r="D726" s="6">
        <f t="shared" si="66"/>
        <v>1.5481286578321793E-3</v>
      </c>
      <c r="E726" s="6">
        <f t="shared" si="68"/>
        <v>1.5481286578321793</v>
      </c>
      <c r="G726" s="6">
        <v>1.3962424688445565E-3</v>
      </c>
      <c r="H726" s="6">
        <v>1.3757905679607676E-3</v>
      </c>
      <c r="I726" s="6">
        <v>1.2637469235143855E-3</v>
      </c>
      <c r="J726" s="5">
        <v>1.3452599867732366E-3</v>
      </c>
      <c r="K726" s="5">
        <v>1.3452599867732367</v>
      </c>
      <c r="M726" s="3">
        <v>1.263709481207308E-3</v>
      </c>
      <c r="N726" s="3">
        <v>1.1846641384693575E-3</v>
      </c>
      <c r="O726" s="3">
        <v>1.1711158051320595E-3</v>
      </c>
      <c r="P726" s="5">
        <v>1.2064964749362416E-3</v>
      </c>
      <c r="Q726" s="5">
        <v>1.2064964749362417</v>
      </c>
      <c r="S726" s="3">
        <v>-3.3350356170014248E-4</v>
      </c>
      <c r="T726" s="3">
        <v>-1.5704122914357913E-4</v>
      </c>
      <c r="U726" s="3">
        <v>5.0230580188226999E-4</v>
      </c>
      <c r="V726" s="3">
        <f t="shared" si="67"/>
        <v>3.9203370128494787E-6</v>
      </c>
      <c r="W726" s="3">
        <f t="shared" si="69"/>
        <v>3.9203370128494787E-3</v>
      </c>
      <c r="Y726" s="3">
        <v>-2.3891179248617208E-4</v>
      </c>
      <c r="Z726" s="3">
        <v>-3.1015741396331662E-4</v>
      </c>
      <c r="AA726" s="3">
        <v>-2.3879783331682406E-4</v>
      </c>
      <c r="AB726" s="3">
        <f t="shared" si="70"/>
        <v>-2.6262234658877093E-4</v>
      </c>
      <c r="AC726">
        <f t="shared" si="71"/>
        <v>-0.26262234658877093</v>
      </c>
      <c r="AE726">
        <v>-2.2904723917726381E-4</v>
      </c>
      <c r="AF726">
        <v>-1.5920070791351515E-4</v>
      </c>
      <c r="AG726">
        <v>-2.7233003326628999E-4</v>
      </c>
      <c r="AH726">
        <v>-2.2019266011902297E-4</v>
      </c>
      <c r="AI726">
        <v>-0.22019266011902297</v>
      </c>
    </row>
    <row r="727" spans="1:35" x14ac:dyDescent="0.25">
      <c r="A727" s="6">
        <v>1.4768767989693926E-3</v>
      </c>
      <c r="B727" s="6">
        <v>1.4503295075141316E-3</v>
      </c>
      <c r="C727" s="6">
        <v>1.7254940847890503E-3</v>
      </c>
      <c r="D727" s="6">
        <f t="shared" si="66"/>
        <v>1.5509001304241914E-3</v>
      </c>
      <c r="E727" s="6">
        <f t="shared" si="68"/>
        <v>1.5509001304241914</v>
      </c>
      <c r="G727" s="6">
        <v>1.4093134420723708E-3</v>
      </c>
      <c r="H727" s="6">
        <v>1.3842282935239807E-3</v>
      </c>
      <c r="I727" s="6">
        <v>1.2645886504900321E-3</v>
      </c>
      <c r="J727" s="5">
        <v>1.3527101286954612E-3</v>
      </c>
      <c r="K727" s="5">
        <v>1.3527101286954613</v>
      </c>
      <c r="M727" s="3">
        <v>1.2712760437242905E-3</v>
      </c>
      <c r="N727" s="3">
        <v>1.1969580306954713E-3</v>
      </c>
      <c r="O727" s="3">
        <v>1.1837102416907834E-3</v>
      </c>
      <c r="P727" s="5">
        <v>1.2173147720368485E-3</v>
      </c>
      <c r="Q727" s="5">
        <v>1.2173147720368485</v>
      </c>
      <c r="S727" s="3">
        <v>-3.3489849414378202E-4</v>
      </c>
      <c r="T727" s="3">
        <v>-1.4224276637869431E-4</v>
      </c>
      <c r="U727" s="3">
        <v>5.1213719175377873E-4</v>
      </c>
      <c r="V727" s="3">
        <f t="shared" si="67"/>
        <v>1.1665310410434123E-5</v>
      </c>
      <c r="W727" s="3">
        <f t="shared" si="69"/>
        <v>1.1665310410434122E-2</v>
      </c>
      <c r="Y727" s="3">
        <v>-2.4679831362230315E-4</v>
      </c>
      <c r="Z727" s="3">
        <v>-3.0890829191203398E-4</v>
      </c>
      <c r="AA727" s="3">
        <v>-2.5070057005717439E-4</v>
      </c>
      <c r="AB727" s="3">
        <f t="shared" si="70"/>
        <v>-2.6880239186383717E-4</v>
      </c>
      <c r="AC727">
        <f t="shared" si="71"/>
        <v>-0.2688023918638372</v>
      </c>
      <c r="AE727">
        <v>-2.1671636620615946E-4</v>
      </c>
      <c r="AF727">
        <v>-1.4893308856980808E-4</v>
      </c>
      <c r="AG727">
        <v>-2.6033564402524019E-4</v>
      </c>
      <c r="AH727">
        <v>-2.0866169960040261E-4</v>
      </c>
      <c r="AI727">
        <v>-0.20866169960040259</v>
      </c>
    </row>
    <row r="728" spans="1:35" x14ac:dyDescent="0.25">
      <c r="A728" s="6">
        <v>1.4814950809642639E-3</v>
      </c>
      <c r="B728" s="6">
        <v>1.4533227812803069E-3</v>
      </c>
      <c r="C728" s="6">
        <v>1.7217537329371618E-3</v>
      </c>
      <c r="D728" s="6">
        <f t="shared" si="66"/>
        <v>1.5521905317272442E-3</v>
      </c>
      <c r="E728" s="6">
        <f t="shared" si="68"/>
        <v>1.5521905317272442</v>
      </c>
      <c r="G728" s="6">
        <v>1.4199471262516504E-3</v>
      </c>
      <c r="H728" s="6">
        <v>1.391656026836255E-3</v>
      </c>
      <c r="I728" s="6">
        <v>1.2660721528252653E-3</v>
      </c>
      <c r="J728" s="5">
        <v>1.359225101971057E-3</v>
      </c>
      <c r="K728" s="5">
        <v>1.3592251019710571</v>
      </c>
      <c r="M728" s="3">
        <v>1.2792338108245152E-3</v>
      </c>
      <c r="N728" s="3">
        <v>1.2080588201195395E-3</v>
      </c>
      <c r="O728" s="3">
        <v>1.1968006437347608E-3</v>
      </c>
      <c r="P728" s="5">
        <v>1.2280310915596053E-3</v>
      </c>
      <c r="Q728" s="5">
        <v>1.2280310915596053</v>
      </c>
      <c r="S728" s="3">
        <v>-3.3545117805181712E-4</v>
      </c>
      <c r="T728" s="3">
        <v>-1.2692596675169577E-4</v>
      </c>
      <c r="U728" s="3">
        <v>5.2256871269677925E-4</v>
      </c>
      <c r="V728" s="3">
        <f t="shared" si="67"/>
        <v>2.0063855964422132E-5</v>
      </c>
      <c r="W728" s="3">
        <f t="shared" si="69"/>
        <v>2.0063855964422131E-2</v>
      </c>
      <c r="Y728" s="3">
        <v>-2.5534507380664046E-4</v>
      </c>
      <c r="Z728" s="3">
        <v>-3.0672352253061709E-4</v>
      </c>
      <c r="AA728" s="3">
        <v>-2.6271090348796542E-4</v>
      </c>
      <c r="AB728" s="3">
        <f t="shared" si="70"/>
        <v>-2.7492649994174099E-4</v>
      </c>
      <c r="AC728">
        <f t="shared" si="71"/>
        <v>-0.27492649994174101</v>
      </c>
      <c r="AE728">
        <v>-2.0403086453582372E-4</v>
      </c>
      <c r="AF728">
        <v>-1.3928496270191191E-4</v>
      </c>
      <c r="AG728">
        <v>-2.4875291271814816E-4</v>
      </c>
      <c r="AH728">
        <v>-1.9735624665196124E-4</v>
      </c>
      <c r="AI728">
        <v>-0.19735624665196125</v>
      </c>
    </row>
    <row r="729" spans="1:35" x14ac:dyDescent="0.25">
      <c r="A729" s="6">
        <v>1.4843094862361556E-3</v>
      </c>
      <c r="B729" s="6">
        <v>1.4567350108521684E-3</v>
      </c>
      <c r="C729" s="6">
        <v>1.7152503459387494E-3</v>
      </c>
      <c r="D729" s="6">
        <f t="shared" si="66"/>
        <v>1.5520982810090244E-3</v>
      </c>
      <c r="E729" s="6">
        <f t="shared" si="68"/>
        <v>1.5520982810090245</v>
      </c>
      <c r="G729" s="6">
        <v>1.4281665388698932E-3</v>
      </c>
      <c r="H729" s="6">
        <v>1.3981418010184268E-3</v>
      </c>
      <c r="I729" s="6">
        <v>1.2681875291994135E-3</v>
      </c>
      <c r="J729" s="5">
        <v>1.364831956362578E-3</v>
      </c>
      <c r="K729" s="5">
        <v>1.3648319563625781</v>
      </c>
      <c r="M729" s="3">
        <v>1.2878237390098735E-3</v>
      </c>
      <c r="N729" s="3">
        <v>1.2178894113762477E-3</v>
      </c>
      <c r="O729" s="3">
        <v>1.2102892976165807E-3</v>
      </c>
      <c r="P729" s="5">
        <v>1.2386674826675673E-3</v>
      </c>
      <c r="Q729" s="5">
        <v>1.2386674826675672</v>
      </c>
      <c r="S729" s="3">
        <v>-3.3527706388431546E-4</v>
      </c>
      <c r="T729" s="3">
        <v>-1.1120230350177198E-4</v>
      </c>
      <c r="U729" s="3">
        <v>5.3378980165446439E-4</v>
      </c>
      <c r="V729" s="3">
        <f t="shared" si="67"/>
        <v>2.9103478089458985E-5</v>
      </c>
      <c r="W729" s="3">
        <f t="shared" si="69"/>
        <v>2.9103478089458984E-2</v>
      </c>
      <c r="Y729" s="3">
        <v>-2.6440603532520193E-4</v>
      </c>
      <c r="Z729" s="3">
        <v>-3.0376077650547546E-4</v>
      </c>
      <c r="AA729" s="3">
        <v>-2.7476233929574141E-4</v>
      </c>
      <c r="AB729" s="3">
        <f t="shared" si="70"/>
        <v>-2.8097638370880627E-4</v>
      </c>
      <c r="AC729">
        <f t="shared" si="71"/>
        <v>-0.28097638370880629</v>
      </c>
      <c r="AE729">
        <v>-1.9113123534890623E-4</v>
      </c>
      <c r="AF729">
        <v>-1.3025978738533131E-4</v>
      </c>
      <c r="AG729">
        <v>-2.3756362349339926E-4</v>
      </c>
      <c r="AH729">
        <v>-1.8631821540921226E-4</v>
      </c>
      <c r="AI729">
        <v>-0.18631821540921226</v>
      </c>
    </row>
    <row r="730" spans="1:35" x14ac:dyDescent="0.25">
      <c r="A730" s="6">
        <v>1.4853303098856707E-3</v>
      </c>
      <c r="B730" s="6">
        <v>1.4607486801155062E-3</v>
      </c>
      <c r="C730" s="6">
        <v>1.7062131849800259E-3</v>
      </c>
      <c r="D730" s="6">
        <f t="shared" si="66"/>
        <v>1.5507640583270676E-3</v>
      </c>
      <c r="E730" s="6">
        <f t="shared" si="68"/>
        <v>1.5507640583270677</v>
      </c>
      <c r="G730" s="6">
        <v>1.4340918275316849E-3</v>
      </c>
      <c r="H730" s="6">
        <v>1.4038068749769436E-3</v>
      </c>
      <c r="I730" s="6">
        <v>1.2708840982776398E-3</v>
      </c>
      <c r="J730" s="5">
        <v>1.3695942669287562E-3</v>
      </c>
      <c r="K730" s="5">
        <v>1.3695942669287562</v>
      </c>
      <c r="M730" s="3">
        <v>1.2972604791520056E-3</v>
      </c>
      <c r="N730" s="3">
        <v>1.2264367735840291E-3</v>
      </c>
      <c r="O730" s="3">
        <v>1.2240540300977481E-3</v>
      </c>
      <c r="P730" s="5">
        <v>1.2492504276112608E-3</v>
      </c>
      <c r="Q730" s="5">
        <v>1.2492504276112608</v>
      </c>
      <c r="S730" s="3">
        <v>-3.3450818058960996E-4</v>
      </c>
      <c r="T730" s="3">
        <v>-9.5188627926160311E-5</v>
      </c>
      <c r="U730" s="3">
        <v>5.459959572726538E-4</v>
      </c>
      <c r="V730" s="3">
        <f t="shared" si="67"/>
        <v>3.8766382918961182E-5</v>
      </c>
      <c r="W730" s="3">
        <f t="shared" si="69"/>
        <v>3.876638291896118E-2</v>
      </c>
      <c r="Y730" s="3">
        <v>-2.7380252598127575E-4</v>
      </c>
      <c r="Z730" s="3">
        <v>-3.0019014195862024E-4</v>
      </c>
      <c r="AA730" s="3">
        <v>-2.8677633261436306E-4</v>
      </c>
      <c r="AB730" s="3">
        <f t="shared" si="70"/>
        <v>-2.86923000184753E-4</v>
      </c>
      <c r="AC730">
        <f t="shared" si="71"/>
        <v>-0.28692300018475297</v>
      </c>
      <c r="AE730">
        <v>-1.7815955750700389E-4</v>
      </c>
      <c r="AF730">
        <v>-1.2181914694004376E-4</v>
      </c>
      <c r="AG730">
        <v>-2.2672236270627371E-4</v>
      </c>
      <c r="AH730">
        <v>-1.7556702238444047E-4</v>
      </c>
      <c r="AI730">
        <v>-0.17556702238444047</v>
      </c>
    </row>
    <row r="731" spans="1:35" x14ac:dyDescent="0.25">
      <c r="A731" s="6">
        <v>1.4846324124501908E-3</v>
      </c>
      <c r="B731" s="6">
        <v>1.4655123760063155E-3</v>
      </c>
      <c r="C731" s="6">
        <v>1.6949393032020556E-3</v>
      </c>
      <c r="D731" s="6">
        <f t="shared" si="66"/>
        <v>1.5483613638861873E-3</v>
      </c>
      <c r="E731" s="6">
        <f t="shared" si="68"/>
        <v>1.5483613638861873</v>
      </c>
      <c r="G731" s="6">
        <v>1.4379203902999157E-3</v>
      </c>
      <c r="H731" s="6">
        <v>1.4088236684579251E-3</v>
      </c>
      <c r="I731" s="6">
        <v>1.2740791815503089E-3</v>
      </c>
      <c r="J731" s="5">
        <v>1.3736077467693831E-3</v>
      </c>
      <c r="K731" s="5">
        <v>1.373607746769383</v>
      </c>
      <c r="M731" s="3">
        <v>1.3077067362774128E-3</v>
      </c>
      <c r="N731" s="3">
        <v>1.23375438319823E-3</v>
      </c>
      <c r="O731" s="3">
        <v>1.2379468149454429E-3</v>
      </c>
      <c r="P731" s="5">
        <v>1.2598026448070287E-3</v>
      </c>
      <c r="Q731" s="5">
        <v>1.2598026448070287</v>
      </c>
      <c r="S731" s="3">
        <v>-3.3326707761318627E-4</v>
      </c>
      <c r="T731" s="3">
        <v>-7.9004188311545114E-5</v>
      </c>
      <c r="U731" s="3">
        <v>5.593815100708024E-4</v>
      </c>
      <c r="V731" s="3">
        <f t="shared" si="67"/>
        <v>4.9036748048690343E-5</v>
      </c>
      <c r="W731" s="3">
        <f t="shared" si="69"/>
        <v>4.9036748048690341E-2</v>
      </c>
      <c r="Y731" s="3">
        <v>-2.8332930734478235E-4</v>
      </c>
      <c r="Z731" s="3">
        <v>-2.9618324364522047E-4</v>
      </c>
      <c r="AA731" s="3">
        <v>-2.9865535527177401E-4</v>
      </c>
      <c r="AB731" s="3">
        <f t="shared" si="70"/>
        <v>-2.9272263542059232E-4</v>
      </c>
      <c r="AC731">
        <f t="shared" si="71"/>
        <v>-0.29272263542059229</v>
      </c>
      <c r="AE731">
        <v>-1.6524691092957133E-4</v>
      </c>
      <c r="AF731">
        <v>-1.1389159371808825E-4</v>
      </c>
      <c r="AG731">
        <v>-2.1614401668778059E-4</v>
      </c>
      <c r="AH731">
        <v>-1.6509417377848007E-4</v>
      </c>
      <c r="AI731">
        <v>-0.16509417377848007</v>
      </c>
    </row>
    <row r="732" spans="1:35" x14ac:dyDescent="0.25">
      <c r="A732" s="6">
        <v>1.482334362553803E-3</v>
      </c>
      <c r="B732" s="6">
        <v>1.4711487437605386E-3</v>
      </c>
      <c r="C732" s="6">
        <v>1.6817737248748543E-3</v>
      </c>
      <c r="D732" s="6">
        <f t="shared" si="66"/>
        <v>1.5450856103963989E-3</v>
      </c>
      <c r="E732" s="6">
        <f t="shared" si="68"/>
        <v>1.5450856103963988</v>
      </c>
      <c r="G732" s="6">
        <v>1.4399092877316519E-3</v>
      </c>
      <c r="H732" s="6">
        <v>1.413402085011698E-3</v>
      </c>
      <c r="I732" s="6">
        <v>1.2776764984251299E-3</v>
      </c>
      <c r="J732" s="5">
        <v>1.37699595705616E-3</v>
      </c>
      <c r="K732" s="5">
        <v>1.3769959570561601</v>
      </c>
      <c r="M732" s="3">
        <v>1.319257743283225E-3</v>
      </c>
      <c r="N732" s="3">
        <v>1.2399396354190581E-3</v>
      </c>
      <c r="O732" s="3">
        <v>1.2518014484427108E-3</v>
      </c>
      <c r="P732" s="5">
        <v>1.2703329423816646E-3</v>
      </c>
      <c r="Q732" s="5">
        <v>1.2703329423816645</v>
      </c>
      <c r="S732" s="3">
        <v>-3.3164726989092121E-4</v>
      </c>
      <c r="T732" s="3">
        <v>-6.2770836229863631E-5</v>
      </c>
      <c r="U732" s="3">
        <v>5.7412851207873535E-4</v>
      </c>
      <c r="V732" s="3">
        <f t="shared" si="67"/>
        <v>5.9903468652650167E-5</v>
      </c>
      <c r="W732" s="3">
        <f t="shared" si="69"/>
        <v>5.9903468652650164E-2</v>
      </c>
      <c r="Y732" s="3">
        <v>-2.9275954178146943E-4</v>
      </c>
      <c r="Z732" s="3">
        <v>-2.9190089380735294E-4</v>
      </c>
      <c r="AA732" s="3">
        <v>-3.1027150018436293E-4</v>
      </c>
      <c r="AB732" s="3">
        <f t="shared" si="70"/>
        <v>-2.9831064525772847E-4</v>
      </c>
      <c r="AC732">
        <f t="shared" si="71"/>
        <v>-0.29831064525772849</v>
      </c>
      <c r="AE732">
        <v>-1.5250497701050801E-4</v>
      </c>
      <c r="AF732">
        <v>-1.0637752090452514E-4</v>
      </c>
      <c r="AG732">
        <v>-2.0571572758977866E-4</v>
      </c>
      <c r="AH732">
        <v>-1.5486607516827059E-4</v>
      </c>
      <c r="AI732">
        <v>-0.15486607516827058</v>
      </c>
    </row>
    <row r="733" spans="1:35" x14ac:dyDescent="0.25">
      <c r="A733" s="6">
        <v>1.4785773322677322E-3</v>
      </c>
      <c r="B733" s="6">
        <v>1.4777526238188351E-3</v>
      </c>
      <c r="C733" s="6">
        <v>1.6670974540286734E-3</v>
      </c>
      <c r="D733" s="6">
        <f t="shared" si="66"/>
        <v>1.5411424700384135E-3</v>
      </c>
      <c r="E733" s="6">
        <f t="shared" si="68"/>
        <v>1.5411424700384135</v>
      </c>
      <c r="G733" s="6">
        <v>1.440363037624014E-3</v>
      </c>
      <c r="H733" s="6">
        <v>1.4177680853035945E-3</v>
      </c>
      <c r="I733" s="6">
        <v>1.2815811599890831E-3</v>
      </c>
      <c r="J733" s="5">
        <v>1.3799040943055639E-3</v>
      </c>
      <c r="K733" s="5">
        <v>1.379904094305564</v>
      </c>
      <c r="M733" s="3">
        <v>1.3319394749679574E-3</v>
      </c>
      <c r="N733" s="3">
        <v>1.2451166892312095E-3</v>
      </c>
      <c r="O733" s="3">
        <v>1.265437910295839E-3</v>
      </c>
      <c r="P733" s="5">
        <v>1.2808313581650019E-3</v>
      </c>
      <c r="Q733" s="5">
        <v>1.2808313581650019</v>
      </c>
      <c r="S733" s="3">
        <v>-3.2970552542606216E-4</v>
      </c>
      <c r="T733" s="3">
        <v>-4.6610817374541304E-5</v>
      </c>
      <c r="U733" s="3">
        <v>5.9038281548544249E-4</v>
      </c>
      <c r="V733" s="3">
        <f t="shared" si="67"/>
        <v>7.1355490894946339E-5</v>
      </c>
      <c r="W733" s="3">
        <f t="shared" si="69"/>
        <v>7.1355490894946333E-2</v>
      </c>
      <c r="Y733" s="3">
        <v>-3.0185409228158016E-4</v>
      </c>
      <c r="Z733" s="3">
        <v>-2.8747645381175981E-4</v>
      </c>
      <c r="AA733" s="3">
        <v>-3.2146714356260904E-4</v>
      </c>
      <c r="AB733" s="3">
        <f t="shared" si="70"/>
        <v>-3.0359922988531634E-4</v>
      </c>
      <c r="AC733">
        <f t="shared" si="71"/>
        <v>-0.30359922988531635</v>
      </c>
      <c r="AE733">
        <v>-1.4002054714120016E-4</v>
      </c>
      <c r="AF733">
        <v>-9.916534385606476E-5</v>
      </c>
      <c r="AG733">
        <v>-1.9531111758617291E-4</v>
      </c>
      <c r="AH733">
        <v>-1.4483233619447928E-4</v>
      </c>
      <c r="AI733">
        <v>-0.14483233619447927</v>
      </c>
    </row>
    <row r="734" spans="1:35" x14ac:dyDescent="0.25">
      <c r="A734" s="6">
        <v>1.4735190522543247E-3</v>
      </c>
      <c r="B734" s="6">
        <v>1.4853854194355966E-3</v>
      </c>
      <c r="C734" s="6">
        <v>1.6513231666521523E-3</v>
      </c>
      <c r="D734" s="6">
        <f t="shared" si="66"/>
        <v>1.5367425461140245E-3</v>
      </c>
      <c r="E734" s="6">
        <f t="shared" si="68"/>
        <v>1.5367425461140245</v>
      </c>
      <c r="G734" s="6">
        <v>1.4396156855869978E-3</v>
      </c>
      <c r="H734" s="6">
        <v>1.4221360289559636E-3</v>
      </c>
      <c r="I734" s="6">
        <v>1.2857120050956523E-3</v>
      </c>
      <c r="J734" s="5">
        <v>1.3824879065462044E-3</v>
      </c>
      <c r="K734" s="5">
        <v>1.3824879065462043</v>
      </c>
      <c r="M734" s="3">
        <v>1.3457211948210053E-3</v>
      </c>
      <c r="N734" s="3">
        <v>1.2494354522708734E-3</v>
      </c>
      <c r="O734" s="3">
        <v>1.2786580249392878E-3</v>
      </c>
      <c r="P734" s="5">
        <v>1.2912715573437223E-3</v>
      </c>
      <c r="Q734" s="5">
        <v>1.2912715573437223</v>
      </c>
      <c r="S734" s="3">
        <v>-3.2745581306086618E-4</v>
      </c>
      <c r="T734" s="3">
        <v>-3.0641763799433769E-5</v>
      </c>
      <c r="U734" s="3">
        <v>6.082380413657976E-4</v>
      </c>
      <c r="V734" s="3">
        <f t="shared" si="67"/>
        <v>8.3380154835165879E-5</v>
      </c>
      <c r="W734" s="3">
        <f t="shared" si="69"/>
        <v>8.3380154835165879E-2</v>
      </c>
      <c r="Y734" s="3">
        <v>-3.1037443617708412E-4</v>
      </c>
      <c r="Z734" s="3">
        <v>-2.8299778793621741E-4</v>
      </c>
      <c r="AA734" s="3">
        <v>-3.3207361576172845E-4</v>
      </c>
      <c r="AB734" s="3">
        <f t="shared" si="70"/>
        <v>-3.0848194662500998E-4</v>
      </c>
      <c r="AC734">
        <f t="shared" si="71"/>
        <v>-0.30848194662501</v>
      </c>
      <c r="AE734">
        <v>-1.2786639731935024E-4</v>
      </c>
      <c r="AF734">
        <v>-9.2144703151357321E-5</v>
      </c>
      <c r="AG734">
        <v>-1.847889414756634E-4</v>
      </c>
      <c r="AH734">
        <v>-1.3493334731545697E-4</v>
      </c>
      <c r="AI734">
        <v>-0.13493334731545698</v>
      </c>
    </row>
    <row r="735" spans="1:35" x14ac:dyDescent="0.25">
      <c r="A735" s="6">
        <v>1.4673395227456935E-3</v>
      </c>
      <c r="B735" s="6">
        <v>1.4940808511831694E-3</v>
      </c>
      <c r="C735" s="6">
        <v>1.6348979331093066E-3</v>
      </c>
      <c r="D735" s="6">
        <f t="shared" si="66"/>
        <v>1.5321061023460564E-3</v>
      </c>
      <c r="E735" s="6">
        <f t="shared" si="68"/>
        <v>1.5321061023460565</v>
      </c>
      <c r="G735" s="6">
        <v>1.4380036933372689E-3</v>
      </c>
      <c r="H735" s="6">
        <v>1.4266887004311618E-3</v>
      </c>
      <c r="I735" s="6">
        <v>1.2900053977047726E-3</v>
      </c>
      <c r="J735" s="5">
        <v>1.3848992638244011E-3</v>
      </c>
      <c r="K735" s="5">
        <v>1.3848992638244011</v>
      </c>
      <c r="M735" s="3">
        <v>1.3605369134283957E-3</v>
      </c>
      <c r="N735" s="3">
        <v>1.2530601200521118E-3</v>
      </c>
      <c r="O735" s="3">
        <v>1.2912484502525176E-3</v>
      </c>
      <c r="P735" s="5">
        <v>1.3016151612443418E-3</v>
      </c>
      <c r="Q735" s="5">
        <v>1.3016151612443418</v>
      </c>
      <c r="S735" s="3">
        <v>-3.2486951227617264E-4</v>
      </c>
      <c r="T735" s="3">
        <v>-1.4975065154624078E-5</v>
      </c>
      <c r="U735" s="3">
        <v>6.2773146806128924E-4</v>
      </c>
      <c r="V735" s="3">
        <f t="shared" si="67"/>
        <v>9.5962296876830845E-5</v>
      </c>
      <c r="W735" s="3">
        <f t="shared" si="69"/>
        <v>9.5962296876830847E-2</v>
      </c>
      <c r="Y735" s="3">
        <v>-3.1811001474196365E-4</v>
      </c>
      <c r="Z735" s="3">
        <v>-2.7849258151313694E-4</v>
      </c>
      <c r="AA735" s="3">
        <v>-3.4191833040768843E-4</v>
      </c>
      <c r="AB735" s="3">
        <f t="shared" si="70"/>
        <v>-3.1284030888759632E-4</v>
      </c>
      <c r="AC735">
        <f t="shared" si="71"/>
        <v>-0.31284030888759634</v>
      </c>
      <c r="AE735">
        <v>-1.1610883291063354E-4</v>
      </c>
      <c r="AF735">
        <v>-8.5204135093547032E-5</v>
      </c>
      <c r="AG735">
        <v>-1.739881822383132E-4</v>
      </c>
      <c r="AH735">
        <v>-1.251003834141646E-4</v>
      </c>
      <c r="AI735">
        <v>-0.1251003834141646</v>
      </c>
    </row>
    <row r="736" spans="1:35" x14ac:dyDescent="0.25">
      <c r="A736" s="6">
        <v>1.460244719404544E-3</v>
      </c>
      <c r="B736" s="6">
        <v>1.503843593152369E-3</v>
      </c>
      <c r="C736" s="6">
        <v>1.6182944194924934E-3</v>
      </c>
      <c r="D736" s="6">
        <f t="shared" si="66"/>
        <v>1.5274609106831355E-3</v>
      </c>
      <c r="E736" s="6">
        <f t="shared" si="68"/>
        <v>1.5274609106831354</v>
      </c>
      <c r="G736" s="6">
        <v>1.4358485533800809E-3</v>
      </c>
      <c r="H736" s="6">
        <v>1.431570047372236E-3</v>
      </c>
      <c r="I736" s="6">
        <v>1.2944101685098144E-3</v>
      </c>
      <c r="J736" s="5">
        <v>1.3872762564207102E-3</v>
      </c>
      <c r="K736" s="5">
        <v>1.3872762564207102</v>
      </c>
      <c r="M736" s="3">
        <v>1.3762927107635206E-3</v>
      </c>
      <c r="N736" s="3">
        <v>1.2561606471351481E-3</v>
      </c>
      <c r="O736" s="3">
        <v>1.3029986491607868E-3</v>
      </c>
      <c r="P736" s="5">
        <v>1.3118173356864854E-3</v>
      </c>
      <c r="Q736" s="5">
        <v>1.3118173356864853</v>
      </c>
      <c r="S736" s="3">
        <v>-3.2188258716635531E-4</v>
      </c>
      <c r="T736" s="3">
        <v>2.8621399658471135E-7</v>
      </c>
      <c r="U736" s="3">
        <v>6.4884940741917474E-4</v>
      </c>
      <c r="V736" s="3">
        <f t="shared" si="67"/>
        <v>1.0908434474980138E-4</v>
      </c>
      <c r="W736" s="3">
        <f t="shared" si="69"/>
        <v>0.10908434474980137</v>
      </c>
      <c r="Y736" s="3">
        <v>-3.2489607152154344E-4</v>
      </c>
      <c r="Z736" s="3">
        <v>-2.7391904274731677E-4</v>
      </c>
      <c r="AA736" s="3">
        <v>-3.5083420859780321E-4</v>
      </c>
      <c r="AB736" s="3">
        <f t="shared" si="70"/>
        <v>-3.1654977428888779E-4</v>
      </c>
      <c r="AC736">
        <f t="shared" si="71"/>
        <v>-0.31654977428888781</v>
      </c>
      <c r="AE736">
        <v>-1.047986523412629E-4</v>
      </c>
      <c r="AF736">
        <v>-7.821014741397744E-5</v>
      </c>
      <c r="AG736">
        <v>-1.627392858733388E-4</v>
      </c>
      <c r="AH736">
        <v>-1.1524936187619305E-4</v>
      </c>
      <c r="AI736">
        <v>-0.11524936187619306</v>
      </c>
    </row>
    <row r="737" spans="1:35" x14ac:dyDescent="0.25">
      <c r="A737" s="6">
        <v>1.4524646276356105E-3</v>
      </c>
      <c r="B737" s="6">
        <v>1.5146558170903328E-3</v>
      </c>
      <c r="C737" s="6">
        <v>1.601998611002685E-3</v>
      </c>
      <c r="D737" s="6">
        <f t="shared" si="66"/>
        <v>1.523039685242876E-3</v>
      </c>
      <c r="E737" s="6">
        <f t="shared" si="68"/>
        <v>1.523039685242876</v>
      </c>
      <c r="G737" s="6">
        <v>1.4334514900459024E-3</v>
      </c>
      <c r="H737" s="6">
        <v>1.4368800685699639E-3</v>
      </c>
      <c r="I737" s="6">
        <v>1.2988883957981824E-3</v>
      </c>
      <c r="J737" s="5">
        <v>1.389739984804683E-3</v>
      </c>
      <c r="K737" s="5">
        <v>1.389739984804683</v>
      </c>
      <c r="M737" s="3">
        <v>1.3928889980253736E-3</v>
      </c>
      <c r="N737" s="3">
        <v>1.2589171918340977E-3</v>
      </c>
      <c r="O737" s="3">
        <v>1.3137266278174188E-3</v>
      </c>
      <c r="P737" s="5">
        <v>1.3218442725589634E-3</v>
      </c>
      <c r="Q737" s="5">
        <v>1.3218442725589634</v>
      </c>
      <c r="S737" s="3">
        <v>-3.184097635088182E-4</v>
      </c>
      <c r="T737" s="3">
        <v>1.5053243630590255E-5</v>
      </c>
      <c r="U737" s="3">
        <v>6.7152418620273482E-4</v>
      </c>
      <c r="V737" s="3">
        <f t="shared" si="67"/>
        <v>1.227225554415023E-4</v>
      </c>
      <c r="W737" s="3">
        <f t="shared" si="69"/>
        <v>0.1227225554415023</v>
      </c>
      <c r="Y737" s="3">
        <v>-3.3061486808345052E-4</v>
      </c>
      <c r="Z737" s="3">
        <v>-2.6917319681696625E-4</v>
      </c>
      <c r="AA737" s="3">
        <v>-3.5866536420222424E-4</v>
      </c>
      <c r="AB737" s="3">
        <f t="shared" si="70"/>
        <v>-3.19484476367547E-4</v>
      </c>
      <c r="AC737">
        <f t="shared" si="71"/>
        <v>-0.31948447636754701</v>
      </c>
      <c r="AE737">
        <v>-9.3965055351018581E-5</v>
      </c>
      <c r="AF737">
        <v>-7.1008272775455362E-5</v>
      </c>
      <c r="AG737">
        <v>-1.5087622968813441E-4</v>
      </c>
      <c r="AH737">
        <v>-1.0528318593820278E-4</v>
      </c>
      <c r="AI737">
        <v>-0.10528318593820278</v>
      </c>
    </row>
    <row r="738" spans="1:35" x14ac:dyDescent="0.25">
      <c r="A738" s="6">
        <v>1.444245321087576E-3</v>
      </c>
      <c r="B738" s="6">
        <v>1.5264825279904378E-3</v>
      </c>
      <c r="C738" s="6">
        <v>1.5864947796438496E-3</v>
      </c>
      <c r="D738" s="6">
        <f t="shared" si="66"/>
        <v>1.5190742095739544E-3</v>
      </c>
      <c r="E738" s="6">
        <f t="shared" si="68"/>
        <v>1.5190742095739544</v>
      </c>
      <c r="G738" s="6">
        <v>1.431085462382597E-3</v>
      </c>
      <c r="H738" s="6">
        <v>1.4426710766773461E-3</v>
      </c>
      <c r="I738" s="6">
        <v>1.3034079710483599E-3</v>
      </c>
      <c r="J738" s="5">
        <v>1.3923881700361011E-3</v>
      </c>
      <c r="K738" s="5">
        <v>1.3923881700361012</v>
      </c>
      <c r="M738" s="3">
        <v>1.4102271655248365E-3</v>
      </c>
      <c r="N738" s="3">
        <v>1.2615204552978486E-3</v>
      </c>
      <c r="O738" s="3">
        <v>1.3232944826430577E-3</v>
      </c>
      <c r="P738" s="5">
        <v>1.3316807011552476E-3</v>
      </c>
      <c r="Q738" s="5">
        <v>1.3316807011552476</v>
      </c>
      <c r="S738" s="3">
        <v>-3.143618972655689E-4</v>
      </c>
      <c r="T738" s="3">
        <v>2.9255434745997964E-5</v>
      </c>
      <c r="U738" s="3">
        <v>6.9563949831422968E-4</v>
      </c>
      <c r="V738" s="3">
        <f t="shared" si="67"/>
        <v>1.3684434526488624E-4</v>
      </c>
      <c r="W738" s="3">
        <f t="shared" si="69"/>
        <v>0.13684434526488623</v>
      </c>
      <c r="Y738" s="3">
        <v>-3.3519310393198733E-4</v>
      </c>
      <c r="Z738" s="3">
        <v>-2.641109653491271E-4</v>
      </c>
      <c r="AA738" s="3">
        <v>-3.6526770326144714E-4</v>
      </c>
      <c r="AB738" s="3">
        <f t="shared" si="70"/>
        <v>-3.2152392418085385E-4</v>
      </c>
      <c r="AC738">
        <f t="shared" si="71"/>
        <v>-0.32152392418085385</v>
      </c>
      <c r="AE738">
        <v>-8.3605331331349777E-5</v>
      </c>
      <c r="AF738">
        <v>-6.3450632219694779E-5</v>
      </c>
      <c r="AG738">
        <v>-1.3824606709109743E-4</v>
      </c>
      <c r="AH738">
        <v>-9.5100676880714003E-5</v>
      </c>
      <c r="AI738">
        <v>-9.5100676880713997E-2</v>
      </c>
    </row>
    <row r="739" spans="1:35" x14ac:dyDescent="0.25">
      <c r="A739" s="6">
        <v>1.4358350732399836E-3</v>
      </c>
      <c r="B739" s="6">
        <v>1.5392788186545782E-3</v>
      </c>
      <c r="C739" s="6">
        <v>1.5722562876446745E-3</v>
      </c>
      <c r="D739" s="6">
        <f t="shared" si="66"/>
        <v>1.515790059846412E-3</v>
      </c>
      <c r="E739" s="6">
        <f t="shared" si="68"/>
        <v>1.515790059846412</v>
      </c>
      <c r="G739" s="6">
        <v>1.4289878759774107E-3</v>
      </c>
      <c r="H739" s="6">
        <v>1.4489556683407391E-3</v>
      </c>
      <c r="I739" s="6">
        <v>1.3079273382362298E-3</v>
      </c>
      <c r="J739" s="5">
        <v>1.3952902941847933E-3</v>
      </c>
      <c r="K739" s="5">
        <v>1.3952902941847933</v>
      </c>
      <c r="M739" s="3">
        <v>1.4282149999787397E-3</v>
      </c>
      <c r="N739" s="3">
        <v>1.2641632209536293E-3</v>
      </c>
      <c r="O739" s="3">
        <v>1.3316214980769569E-3</v>
      </c>
      <c r="P739" s="5">
        <v>1.3413332396697755E-3</v>
      </c>
      <c r="Q739" s="5">
        <v>1.3413332396697755</v>
      </c>
      <c r="S739" s="3">
        <v>-3.0965238070904854E-4</v>
      </c>
      <c r="T739" s="3">
        <v>4.2840465855298053E-5</v>
      </c>
      <c r="U739" s="3">
        <v>7.2104698924557525E-4</v>
      </c>
      <c r="V739" s="3">
        <f t="shared" si="67"/>
        <v>1.5141169146394158E-4</v>
      </c>
      <c r="W739" s="3">
        <f t="shared" si="69"/>
        <v>0.15141169146394159</v>
      </c>
      <c r="Y739" s="3">
        <v>-3.3859482592584682E-4</v>
      </c>
      <c r="Z739" s="3">
        <v>-2.5857492714635602E-4</v>
      </c>
      <c r="AA739" s="3">
        <v>-3.7050946958031895E-4</v>
      </c>
      <c r="AB739" s="3">
        <f t="shared" si="70"/>
        <v>-3.2255974088417393E-4</v>
      </c>
      <c r="AC739">
        <f t="shared" si="71"/>
        <v>-0.32255974088417394</v>
      </c>
      <c r="AE739">
        <v>-7.3686262124576546E-5</v>
      </c>
      <c r="AF739">
        <v>-5.5417605331152921E-5</v>
      </c>
      <c r="AG739">
        <v>-1.247242071670989E-4</v>
      </c>
      <c r="AH739">
        <v>-8.4609358207609451E-5</v>
      </c>
      <c r="AI739">
        <v>-8.4609358207609453E-2</v>
      </c>
    </row>
    <row r="740" spans="1:35" x14ac:dyDescent="0.25">
      <c r="A740" s="6">
        <v>1.4274549857272631E-3</v>
      </c>
      <c r="B740" s="6">
        <v>1.5529906484462945E-3</v>
      </c>
      <c r="C740" s="6">
        <v>1.559734812979477E-3</v>
      </c>
      <c r="D740" s="6">
        <f t="shared" si="66"/>
        <v>1.513393482384345E-3</v>
      </c>
      <c r="E740" s="6">
        <f t="shared" si="68"/>
        <v>1.5133934823843449</v>
      </c>
      <c r="G740" s="6">
        <v>1.4273531562305794E-3</v>
      </c>
      <c r="H740" s="6">
        <v>1.4557258299040172E-3</v>
      </c>
      <c r="I740" s="6">
        <v>1.3123908814091474E-3</v>
      </c>
      <c r="J740" s="5">
        <v>1.3984899558479146E-3</v>
      </c>
      <c r="K740" s="5">
        <v>1.3984899558479147</v>
      </c>
      <c r="M740" s="3">
        <v>1.446764284954866E-3</v>
      </c>
      <c r="N740" s="3">
        <v>1.2670298251482462E-3</v>
      </c>
      <c r="O740" s="3">
        <v>1.3386884975330343E-3</v>
      </c>
      <c r="P740" s="5">
        <v>1.3508275358787155E-3</v>
      </c>
      <c r="Q740" s="5">
        <v>1.3508275358787154</v>
      </c>
      <c r="S740" s="3">
        <v>-3.0419787998011382E-4</v>
      </c>
      <c r="T740" s="3">
        <v>5.5773920465089684E-5</v>
      </c>
      <c r="U740" s="3">
        <v>7.475805492615532E-4</v>
      </c>
      <c r="V740" s="3">
        <f t="shared" si="67"/>
        <v>1.6638552991550971E-4</v>
      </c>
      <c r="W740" s="3">
        <f t="shared" si="69"/>
        <v>0.1663855299155097</v>
      </c>
      <c r="Y740" s="3">
        <v>-3.4079752248206965E-4</v>
      </c>
      <c r="Z740" s="3">
        <v>-2.5241301218586494E-4</v>
      </c>
      <c r="AA740" s="3">
        <v>-3.7428348773385818E-4</v>
      </c>
      <c r="AB740" s="3">
        <f t="shared" si="70"/>
        <v>-3.2249800746726422E-4</v>
      </c>
      <c r="AC740">
        <f t="shared" si="71"/>
        <v>-0.3224980074672642</v>
      </c>
      <c r="AE740">
        <v>-6.4154989111298599E-5</v>
      </c>
      <c r="AF740">
        <v>-4.6834531527628104E-5</v>
      </c>
      <c r="AG740">
        <v>-1.102261211041631E-4</v>
      </c>
      <c r="AH740">
        <v>-7.3738547247696599E-5</v>
      </c>
      <c r="AI740">
        <v>-7.3738547247696601E-2</v>
      </c>
    </row>
    <row r="741" spans="1:35" x14ac:dyDescent="0.25">
      <c r="A741" s="6">
        <v>1.4192755899153572E-3</v>
      </c>
      <c r="B741" s="6">
        <v>1.5675524041691067E-3</v>
      </c>
      <c r="C741" s="6">
        <v>1.5493454020325255E-3</v>
      </c>
      <c r="D741" s="6">
        <f t="shared" si="66"/>
        <v>1.5120577987056631E-3</v>
      </c>
      <c r="E741" s="6">
        <f t="shared" si="68"/>
        <v>1.5120577987056631</v>
      </c>
      <c r="G741" s="6">
        <v>1.4263272907283015E-3</v>
      </c>
      <c r="H741" s="6">
        <v>1.4629615546732223E-3</v>
      </c>
      <c r="I741" s="6">
        <v>1.3167385384818648E-3</v>
      </c>
      <c r="J741" s="5">
        <v>1.4020091279611296E-3</v>
      </c>
      <c r="K741" s="5">
        <v>1.4020091279611295</v>
      </c>
      <c r="M741" s="3">
        <v>1.4657754783456301E-3</v>
      </c>
      <c r="N741" s="3">
        <v>1.2702951493478532E-3</v>
      </c>
      <c r="O741" s="3">
        <v>1.3445432536100667E-3</v>
      </c>
      <c r="P741" s="5">
        <v>1.3602046271011831E-3</v>
      </c>
      <c r="Q741" s="5">
        <v>1.3602046271011832</v>
      </c>
      <c r="S741" s="3">
        <v>-2.9791407838872572E-4</v>
      </c>
      <c r="T741" s="3">
        <v>6.8045678319799042E-5</v>
      </c>
      <c r="U741" s="3">
        <v>7.7505273888424169E-4</v>
      </c>
      <c r="V741" s="3">
        <f t="shared" si="67"/>
        <v>1.8172811293843834E-4</v>
      </c>
      <c r="W741" s="3">
        <f t="shared" si="69"/>
        <v>0.18172811293843832</v>
      </c>
      <c r="Y741" s="3">
        <v>-3.4178208321574311E-4</v>
      </c>
      <c r="Z741" s="3">
        <v>-2.4547650147994785E-4</v>
      </c>
      <c r="AA741" s="3">
        <v>-3.7652983725359573E-4</v>
      </c>
      <c r="AB741" s="3">
        <f t="shared" si="70"/>
        <v>-3.2126280731642888E-4</v>
      </c>
      <c r="AC741">
        <f t="shared" si="71"/>
        <v>-0.32126280731642887</v>
      </c>
      <c r="AE741">
        <v>-5.4938844278547995E-5</v>
      </c>
      <c r="AF741">
        <v>-3.7679740245846089E-5</v>
      </c>
      <c r="AG741">
        <v>-9.4713738029176631E-5</v>
      </c>
      <c r="AH741">
        <v>-6.2444107517856909E-5</v>
      </c>
      <c r="AI741">
        <v>-6.2444107517856909E-2</v>
      </c>
    </row>
    <row r="742" spans="1:35" x14ac:dyDescent="0.25">
      <c r="A742" s="6">
        <v>1.4114133153784586E-3</v>
      </c>
      <c r="B742" s="6">
        <v>1.582885638045782E-3</v>
      </c>
      <c r="C742" s="6">
        <v>1.5414530360467293E-3</v>
      </c>
      <c r="D742" s="6">
        <f t="shared" si="66"/>
        <v>1.5119173298236567E-3</v>
      </c>
      <c r="E742" s="6">
        <f t="shared" si="68"/>
        <v>1.5119173298236566</v>
      </c>
      <c r="G742" s="6">
        <v>1.4260045599974226E-3</v>
      </c>
      <c r="H742" s="6">
        <v>1.4706314754797944E-3</v>
      </c>
      <c r="I742" s="6">
        <v>1.3209201293516448E-3</v>
      </c>
      <c r="J742" s="5">
        <v>1.4058520549429538E-3</v>
      </c>
      <c r="K742" s="5">
        <v>1.4058520549429538</v>
      </c>
      <c r="M742" s="3">
        <v>1.4851220583174324E-3</v>
      </c>
      <c r="N742" s="3">
        <v>1.2741234158450392E-3</v>
      </c>
      <c r="O742" s="3">
        <v>1.349295967211425E-3</v>
      </c>
      <c r="P742" s="5">
        <v>1.369513813791299E-3</v>
      </c>
      <c r="Q742" s="5">
        <v>1.369513813791299</v>
      </c>
      <c r="S742" s="3">
        <v>-2.9070584878453716E-4</v>
      </c>
      <c r="T742" s="3">
        <v>7.9679016894807311E-5</v>
      </c>
      <c r="U742" s="3">
        <v>8.032576409821965E-4</v>
      </c>
      <c r="V742" s="3">
        <f t="shared" si="67"/>
        <v>1.9741026969748889E-4</v>
      </c>
      <c r="W742" s="3">
        <f t="shared" si="69"/>
        <v>0.1974102696974889</v>
      </c>
      <c r="Y742" s="3">
        <v>-3.4153289000147928E-4</v>
      </c>
      <c r="Z742" s="3">
        <v>-2.3761562222327683E-4</v>
      </c>
      <c r="AA742" s="3">
        <v>-3.7724321652634772E-4</v>
      </c>
      <c r="AB742" s="3">
        <f t="shared" si="70"/>
        <v>-3.1879724291703464E-4</v>
      </c>
      <c r="AC742">
        <f t="shared" si="71"/>
        <v>-0.31879724291703465</v>
      </c>
      <c r="AE742">
        <v>-4.5938546057538162E-5</v>
      </c>
      <c r="AF742">
        <v>-2.7977825220283451E-5</v>
      </c>
      <c r="AG742">
        <v>-7.8202061671781337E-5</v>
      </c>
      <c r="AH742">
        <v>-5.0706144316534314E-5</v>
      </c>
      <c r="AI742">
        <v>-5.0706144316534314E-2</v>
      </c>
    </row>
    <row r="743" spans="1:35" x14ac:dyDescent="0.25">
      <c r="A743" s="6">
        <v>1.4039335260208822E-3</v>
      </c>
      <c r="B743" s="6">
        <v>1.5989048143657282E-3</v>
      </c>
      <c r="C743" s="6">
        <v>1.5363565663914886E-3</v>
      </c>
      <c r="D743" s="6">
        <f t="shared" si="66"/>
        <v>1.5130649689260329E-3</v>
      </c>
      <c r="E743" s="6">
        <f t="shared" si="68"/>
        <v>1.5130649689260329</v>
      </c>
      <c r="G743" s="6">
        <v>1.4264303482812567E-3</v>
      </c>
      <c r="H743" s="6">
        <v>1.4786956597255708E-3</v>
      </c>
      <c r="I743" s="6">
        <v>1.3249059419929135E-3</v>
      </c>
      <c r="J743" s="5">
        <v>1.4100106499999137E-3</v>
      </c>
      <c r="K743" s="5">
        <v>1.4100106499999137</v>
      </c>
      <c r="M743" s="3">
        <v>1.5046376914697253E-3</v>
      </c>
      <c r="N743" s="3">
        <v>1.2786692455721267E-3</v>
      </c>
      <c r="O743" s="3">
        <v>1.353097125298559E-3</v>
      </c>
      <c r="P743" s="5">
        <v>1.3788013541134703E-3</v>
      </c>
      <c r="Q743" s="5">
        <v>1.3788013541134703</v>
      </c>
      <c r="S743" s="3">
        <v>-2.8246918121513094E-4</v>
      </c>
      <c r="T743" s="3">
        <v>9.0723099219845561E-5</v>
      </c>
      <c r="U743" s="3">
        <v>8.319840006251008E-4</v>
      </c>
      <c r="V743" s="3">
        <f t="shared" si="67"/>
        <v>2.1341263954327181E-4</v>
      </c>
      <c r="W743" s="3">
        <f t="shared" si="69"/>
        <v>0.2134126395432718</v>
      </c>
      <c r="Y743" s="3">
        <v>-3.4002881580603696E-4</v>
      </c>
      <c r="Z743" s="3">
        <v>-2.2869800483376579E-4</v>
      </c>
      <c r="AA743" s="3">
        <v>-3.7646504505334358E-4</v>
      </c>
      <c r="AB743" s="3">
        <f t="shared" si="70"/>
        <v>-3.1506395523104875E-4</v>
      </c>
      <c r="AC743">
        <f t="shared" si="71"/>
        <v>-0.31506395523104874</v>
      </c>
      <c r="AE743">
        <v>-3.7027340495463452E-5</v>
      </c>
      <c r="AF743">
        <v>-1.7793317062841748E-5</v>
      </c>
      <c r="AG743">
        <v>-6.0767446594325468E-5</v>
      </c>
      <c r="AH743">
        <v>-3.8529368050876888E-5</v>
      </c>
      <c r="AI743">
        <v>-3.8529368050876887E-2</v>
      </c>
    </row>
    <row r="744" spans="1:35" x14ac:dyDescent="0.25">
      <c r="A744" s="6">
        <v>1.3968587075483309E-3</v>
      </c>
      <c r="B744" s="6">
        <v>1.6155331218509947E-3</v>
      </c>
      <c r="C744" s="6">
        <v>1.5342820230304236E-3</v>
      </c>
      <c r="D744" s="6">
        <f t="shared" si="66"/>
        <v>1.5155579508099165E-3</v>
      </c>
      <c r="E744" s="6">
        <f t="shared" si="68"/>
        <v>1.5155579508099166</v>
      </c>
      <c r="G744" s="6">
        <v>1.4275985888201118E-3</v>
      </c>
      <c r="H744" s="6">
        <v>1.4871029845669806E-3</v>
      </c>
      <c r="I744" s="6">
        <v>1.3286953915864681E-3</v>
      </c>
      <c r="J744" s="5">
        <v>1.4144656549911871E-3</v>
      </c>
      <c r="K744" s="5">
        <v>1.4144656549911871</v>
      </c>
      <c r="M744" s="3">
        <v>1.5241193287627152E-3</v>
      </c>
      <c r="N744" s="3">
        <v>1.2840726745160925E-3</v>
      </c>
      <c r="O744" s="3">
        <v>1.3561149956113723E-3</v>
      </c>
      <c r="P744" s="5">
        <v>1.3881023329633934E-3</v>
      </c>
      <c r="Q744" s="5">
        <v>1.3881023329633935</v>
      </c>
      <c r="S744" s="3">
        <v>-2.7310614130122876E-4</v>
      </c>
      <c r="T744" s="3">
        <v>1.0123763821316035E-4</v>
      </c>
      <c r="U744" s="3">
        <v>8.6102902494379868E-4</v>
      </c>
      <c r="V744" s="3">
        <f t="shared" si="67"/>
        <v>2.2972017395191008E-4</v>
      </c>
      <c r="W744" s="3">
        <f t="shared" si="69"/>
        <v>0.22972017395191008</v>
      </c>
      <c r="Y744" s="3">
        <v>-3.3723098816425159E-4</v>
      </c>
      <c r="Z744" s="3">
        <v>-2.1861589226134128E-4</v>
      </c>
      <c r="AA744" s="3">
        <v>-3.7427441269007614E-4</v>
      </c>
      <c r="AB744" s="3">
        <f t="shared" si="70"/>
        <v>-3.1004043103855634E-4</v>
      </c>
      <c r="AC744">
        <f t="shared" si="71"/>
        <v>-0.31004043103855633</v>
      </c>
      <c r="AE744">
        <v>-2.8063731753815699E-5</v>
      </c>
      <c r="AF744">
        <v>-7.2248564059155124E-6</v>
      </c>
      <c r="AG744">
        <v>-4.2543203320447551E-5</v>
      </c>
      <c r="AH744">
        <v>-2.5943930493392917E-5</v>
      </c>
      <c r="AI744">
        <v>-2.5943930493392917E-2</v>
      </c>
    </row>
    <row r="745" spans="1:35" x14ac:dyDescent="0.25">
      <c r="A745" s="6">
        <v>1.3901790338714216E-3</v>
      </c>
      <c r="B745" s="6">
        <v>1.6327175197091888E-3</v>
      </c>
      <c r="C745" s="6">
        <v>1.5353782535931959E-3</v>
      </c>
      <c r="D745" s="6">
        <f t="shared" si="66"/>
        <v>1.5194249357246021E-3</v>
      </c>
      <c r="E745" s="6">
        <f t="shared" si="68"/>
        <v>1.5194249357246021</v>
      </c>
      <c r="G745" s="6">
        <v>1.4294477695810425E-3</v>
      </c>
      <c r="H745" s="6">
        <v>1.4957840941053941E-3</v>
      </c>
      <c r="I745" s="6">
        <v>1.3323159513041328E-3</v>
      </c>
      <c r="J745" s="5">
        <v>1.4191826049968564E-3</v>
      </c>
      <c r="K745" s="5">
        <v>1.4191826049968563</v>
      </c>
      <c r="M745" s="3">
        <v>1.5433413394511798E-3</v>
      </c>
      <c r="N745" s="3">
        <v>1.2904409632470228E-3</v>
      </c>
      <c r="O745" s="3">
        <v>1.3585202337887368E-3</v>
      </c>
      <c r="P745" s="5">
        <v>1.3974341788289798E-3</v>
      </c>
      <c r="Q745" s="5">
        <v>1.3974341788289797</v>
      </c>
      <c r="S745" s="3">
        <v>-2.6253444975401406E-4</v>
      </c>
      <c r="T745" s="3">
        <v>1.1128135978410768E-4</v>
      </c>
      <c r="U745" s="3">
        <v>8.9020833156080819E-4</v>
      </c>
      <c r="V745" s="3">
        <f t="shared" si="67"/>
        <v>2.4631841386363394E-4</v>
      </c>
      <c r="W745" s="3">
        <f t="shared" si="69"/>
        <v>0.24631841386363393</v>
      </c>
      <c r="Y745" s="3">
        <v>-3.3309121286786254E-4</v>
      </c>
      <c r="Z745" s="3">
        <v>-2.0728946007291053E-4</v>
      </c>
      <c r="AA745" s="3">
        <v>-3.7076317232488486E-4</v>
      </c>
      <c r="AB745" s="3">
        <f t="shared" si="70"/>
        <v>-3.0371461508855264E-4</v>
      </c>
      <c r="AC745">
        <f t="shared" si="71"/>
        <v>-0.30371461508855263</v>
      </c>
      <c r="AE745">
        <v>-1.8911152089498922E-5</v>
      </c>
      <c r="AF745">
        <v>3.6056750632428731E-6</v>
      </c>
      <c r="AG745">
        <v>-2.3698410856492229E-5</v>
      </c>
      <c r="AH745">
        <v>-1.3001295960916093E-5</v>
      </c>
      <c r="AI745">
        <v>-1.3001295960916093E-2</v>
      </c>
    </row>
    <row r="746" spans="1:35" x14ac:dyDescent="0.25">
      <c r="A746" s="6">
        <v>1.3838604273780899E-3</v>
      </c>
      <c r="B746" s="6">
        <v>1.6504301028294162E-3</v>
      </c>
      <c r="C746" s="6">
        <v>1.5397125561862769E-3</v>
      </c>
      <c r="D746" s="6">
        <f t="shared" si="66"/>
        <v>1.5246676954645943E-3</v>
      </c>
      <c r="E746" s="6">
        <f t="shared" si="68"/>
        <v>1.5246676954645944</v>
      </c>
      <c r="G746" s="6">
        <v>1.4318633526147397E-3</v>
      </c>
      <c r="H746" s="6">
        <v>1.5046458609490705E-3</v>
      </c>
      <c r="I746" s="6">
        <v>1.3358170767578475E-3</v>
      </c>
      <c r="J746" s="5">
        <v>1.4241087634405524E-3</v>
      </c>
      <c r="K746" s="5">
        <v>1.4241087634405525</v>
      </c>
      <c r="M746" s="3">
        <v>1.5620792871256623E-3</v>
      </c>
      <c r="N746" s="3">
        <v>1.2978350733836609E-3</v>
      </c>
      <c r="O746" s="3">
        <v>1.3604804035762628E-3</v>
      </c>
      <c r="P746" s="5">
        <v>1.4067982546951954E-3</v>
      </c>
      <c r="Q746" s="5">
        <v>1.4067982546951954</v>
      </c>
      <c r="S746" s="3">
        <v>-2.5068779124964239E-4</v>
      </c>
      <c r="T746" s="3">
        <v>1.2089834808042765E-4</v>
      </c>
      <c r="U746" s="3">
        <v>9.1937288598058361E-4</v>
      </c>
      <c r="V746" s="3">
        <f t="shared" si="67"/>
        <v>2.6319448093712299E-4</v>
      </c>
      <c r="W746" s="3">
        <f t="shared" si="69"/>
        <v>0.263194480937123</v>
      </c>
      <c r="Y746" s="3">
        <v>-3.2757531837533931E-4</v>
      </c>
      <c r="Z746" s="3">
        <v>-1.9467433792488739E-4</v>
      </c>
      <c r="AA746" s="3">
        <v>-3.6602148224379086E-4</v>
      </c>
      <c r="AB746" s="3">
        <f t="shared" si="70"/>
        <v>-2.960903795146725E-4</v>
      </c>
      <c r="AC746">
        <f t="shared" si="71"/>
        <v>-0.29609037951467249</v>
      </c>
      <c r="AE746">
        <v>-9.4449111062915964E-6</v>
      </c>
      <c r="AF746">
        <v>1.4568970207886656E-5</v>
      </c>
      <c r="AG746">
        <v>-4.4231672430777595E-6</v>
      </c>
      <c r="AH746">
        <v>2.3363061950576674E-7</v>
      </c>
      <c r="AI746">
        <v>2.3363061950576675E-4</v>
      </c>
    </row>
    <row r="747" spans="1:35" x14ac:dyDescent="0.25">
      <c r="A747" s="6">
        <v>1.3729670202160611E-3</v>
      </c>
      <c r="B747" s="6">
        <v>1.6732886141729005E-3</v>
      </c>
      <c r="C747" s="6">
        <v>1.5579052871475374E-3</v>
      </c>
      <c r="D747" s="6">
        <f t="shared" si="66"/>
        <v>1.5347203071788332E-3</v>
      </c>
      <c r="E747" s="6">
        <f t="shared" si="68"/>
        <v>1.5347203071788331</v>
      </c>
      <c r="G747" s="6">
        <v>1.432004414191582E-3</v>
      </c>
      <c r="H747" s="6">
        <v>1.5109325371658832E-3</v>
      </c>
      <c r="I747" s="6">
        <v>1.3424314064025243E-3</v>
      </c>
      <c r="J747" s="5">
        <v>1.4284561192533299E-3</v>
      </c>
      <c r="K747" s="5">
        <v>1.4284561192533298</v>
      </c>
      <c r="M747" s="3">
        <v>1.5754299799618219E-3</v>
      </c>
      <c r="N747" s="3">
        <v>1.3054131703841058E-3</v>
      </c>
      <c r="O747" s="3">
        <v>1.3645428551094815E-3</v>
      </c>
      <c r="P747" s="5">
        <v>1.4151286684851363E-3</v>
      </c>
      <c r="Q747" s="5">
        <v>1.4151286684851363</v>
      </c>
      <c r="S747" s="3">
        <v>-2.3751362039010625E-4</v>
      </c>
      <c r="T747" s="3">
        <v>1.3011838442938893E-4</v>
      </c>
      <c r="U747" s="3">
        <v>9.4842002374529756E-4</v>
      </c>
      <c r="V747" s="3">
        <f t="shared" si="67"/>
        <v>2.8034159592819343E-4</v>
      </c>
      <c r="W747" s="3">
        <f t="shared" si="69"/>
        <v>0.28034159592819341</v>
      </c>
      <c r="Y747" s="3">
        <v>-3.2067526829749715E-4</v>
      </c>
      <c r="Z747" s="3">
        <v>-1.8076617150663047E-4</v>
      </c>
      <c r="AA747" s="3">
        <v>-3.6012264054731543E-4</v>
      </c>
      <c r="AB747" s="3">
        <f t="shared" si="70"/>
        <v>-2.8718802678381433E-4</v>
      </c>
      <c r="AC747">
        <f t="shared" si="71"/>
        <v>-0.28718802678381433</v>
      </c>
      <c r="AE747">
        <v>4.5560028418475409E-7</v>
      </c>
      <c r="AF747">
        <v>2.5544386198331803E-5</v>
      </c>
      <c r="AG747">
        <v>1.5078683800783327E-5</v>
      </c>
      <c r="AH747">
        <v>1.3692890094433294E-5</v>
      </c>
      <c r="AI747">
        <v>1.3692890094433294E-2</v>
      </c>
    </row>
    <row r="748" spans="1:35" x14ac:dyDescent="0.25">
      <c r="A748" s="6">
        <v>1.3608601730678409E-3</v>
      </c>
      <c r="B748" s="6">
        <v>1.6980649002097212E-3</v>
      </c>
      <c r="C748" s="6">
        <v>1.5832124920244098E-3</v>
      </c>
      <c r="D748" s="6">
        <f t="shared" si="66"/>
        <v>1.5473791884339906E-3</v>
      </c>
      <c r="E748" s="6">
        <f t="shared" si="68"/>
        <v>1.5473791884339907</v>
      </c>
      <c r="G748" s="6">
        <v>1.4307278815592552E-3</v>
      </c>
      <c r="H748" s="6">
        <v>1.51548074404917E-3</v>
      </c>
      <c r="I748" s="6">
        <v>1.3493910482906624E-3</v>
      </c>
      <c r="J748" s="5">
        <v>1.4318665579663625E-3</v>
      </c>
      <c r="K748" s="5">
        <v>1.4318665579663625</v>
      </c>
      <c r="M748" s="3">
        <v>1.5858091032668867E-3</v>
      </c>
      <c r="N748" s="3">
        <v>1.3129231869583693E-3</v>
      </c>
      <c r="O748" s="3">
        <v>1.368790240605247E-3</v>
      </c>
      <c r="P748" s="5">
        <v>1.4225075102768344E-3</v>
      </c>
      <c r="Q748" s="5">
        <v>1.4225075102768343</v>
      </c>
      <c r="S748" s="3">
        <v>-2.2296638220685184E-4</v>
      </c>
      <c r="T748" s="3">
        <v>1.3896012845399452E-4</v>
      </c>
      <c r="U748" s="3">
        <v>9.7728325087710665E-4</v>
      </c>
      <c r="V748" s="3">
        <f t="shared" si="67"/>
        <v>2.9775899904141645E-4</v>
      </c>
      <c r="W748" s="3">
        <f t="shared" si="69"/>
        <v>0.29775899904141645</v>
      </c>
      <c r="Y748" s="3">
        <v>-3.1241128940197798E-4</v>
      </c>
      <c r="Z748" s="3">
        <v>-1.6560334233383866E-4</v>
      </c>
      <c r="AA748" s="3">
        <v>-3.5312542089099776E-4</v>
      </c>
      <c r="AB748" s="3">
        <f t="shared" si="70"/>
        <v>-2.7704668420893813E-4</v>
      </c>
      <c r="AC748">
        <f t="shared" si="71"/>
        <v>-0.27704668420893813</v>
      </c>
      <c r="AE748">
        <v>1.656607362819751E-5</v>
      </c>
      <c r="AF748">
        <v>3.5638301352508499E-5</v>
      </c>
      <c r="AG748">
        <v>3.6170580987665056E-5</v>
      </c>
      <c r="AH748">
        <v>2.9458318656123689E-5</v>
      </c>
      <c r="AI748">
        <v>2.9458318656123691E-2</v>
      </c>
    </row>
    <row r="749" spans="1:35" x14ac:dyDescent="0.25">
      <c r="A749" s="6">
        <v>1.3494760627141421E-3</v>
      </c>
      <c r="B749" s="6">
        <v>1.7228415799841238E-3</v>
      </c>
      <c r="C749" s="6">
        <v>1.6107662946800297E-3</v>
      </c>
      <c r="D749" s="6">
        <f t="shared" si="66"/>
        <v>1.5610279791260985E-3</v>
      </c>
      <c r="E749" s="6">
        <f t="shared" si="68"/>
        <v>1.5610279791260986</v>
      </c>
      <c r="G749" s="6">
        <v>1.4287759837603557E-3</v>
      </c>
      <c r="H749" s="6">
        <v>1.5192078446187177E-3</v>
      </c>
      <c r="I749" s="6">
        <v>1.3556913017644826E-3</v>
      </c>
      <c r="J749" s="5">
        <v>1.4345583767145186E-3</v>
      </c>
      <c r="K749" s="5">
        <v>1.4345583767145185</v>
      </c>
      <c r="M749" s="3">
        <v>1.5950454336838E-3</v>
      </c>
      <c r="N749" s="3">
        <v>1.3205311639925851E-3</v>
      </c>
      <c r="O749" s="3">
        <v>1.3725026244698533E-3</v>
      </c>
      <c r="P749" s="5">
        <v>1.4293597407154131E-3</v>
      </c>
      <c r="Q749" s="5">
        <v>1.4293597407154131</v>
      </c>
      <c r="S749" s="3">
        <v>-2.070140554122309E-4</v>
      </c>
      <c r="T749" s="3">
        <v>1.4743336834286403E-4</v>
      </c>
      <c r="U749" s="3">
        <v>1.005931792346342E-3</v>
      </c>
      <c r="V749" s="3">
        <f t="shared" si="67"/>
        <v>3.1545036842565841E-4</v>
      </c>
      <c r="W749" s="3">
        <f t="shared" si="69"/>
        <v>0.31545036842565843</v>
      </c>
      <c r="Y749" s="3">
        <v>-3.0283183104800839E-4</v>
      </c>
      <c r="Z749" s="3">
        <v>-1.4926543537371919E-4</v>
      </c>
      <c r="AA749" s="3">
        <v>-3.4508562719614156E-4</v>
      </c>
      <c r="AB749" s="3">
        <f t="shared" si="70"/>
        <v>-2.6572763120595637E-4</v>
      </c>
      <c r="AC749">
        <f t="shared" si="71"/>
        <v>-0.26572763120595638</v>
      </c>
      <c r="AE749">
        <v>3.5550990213566847E-5</v>
      </c>
      <c r="AF749">
        <v>4.610380071430072E-5</v>
      </c>
      <c r="AG749">
        <v>5.7473371572849932E-5</v>
      </c>
      <c r="AH749">
        <v>4.6376054166905835E-5</v>
      </c>
      <c r="AI749">
        <v>4.6376054166905836E-2</v>
      </c>
    </row>
    <row r="750" spans="1:35" x14ac:dyDescent="0.25">
      <c r="A750" s="6">
        <v>1.338728248785286E-3</v>
      </c>
      <c r="B750" s="6">
        <v>1.7475401136442465E-3</v>
      </c>
      <c r="C750" s="6">
        <v>1.6394547731089528E-3</v>
      </c>
      <c r="D750" s="6">
        <f t="shared" si="66"/>
        <v>1.5752410451794951E-3</v>
      </c>
      <c r="E750" s="6">
        <f t="shared" si="68"/>
        <v>1.5752410451794951</v>
      </c>
      <c r="G750" s="6">
        <v>1.4262586623372024E-3</v>
      </c>
      <c r="H750" s="6">
        <v>1.5224356760038704E-3</v>
      </c>
      <c r="I750" s="6">
        <v>1.361686461595293E-3</v>
      </c>
      <c r="J750" s="5">
        <v>1.4367935999787887E-3</v>
      </c>
      <c r="K750" s="5">
        <v>1.4367935999787886</v>
      </c>
      <c r="M750" s="3">
        <v>1.6036569453754031E-3</v>
      </c>
      <c r="N750" s="3">
        <v>1.3283664966060472E-3</v>
      </c>
      <c r="O750" s="3">
        <v>1.3758567058427054E-3</v>
      </c>
      <c r="P750" s="5">
        <v>1.4359600492747187E-3</v>
      </c>
      <c r="Q750" s="5">
        <v>1.4359600492747187</v>
      </c>
      <c r="S750" s="3">
        <v>-1.8964955756418413E-4</v>
      </c>
      <c r="T750" s="3">
        <v>1.5555375442353781E-4</v>
      </c>
      <c r="U750" s="3">
        <v>1.0343836049510088E-3</v>
      </c>
      <c r="V750" s="3">
        <f t="shared" si="67"/>
        <v>3.3342926727012085E-4</v>
      </c>
      <c r="W750" s="3">
        <f t="shared" si="69"/>
        <v>0.33342926727012084</v>
      </c>
      <c r="Y750" s="3">
        <v>-2.9200597277139926E-4</v>
      </c>
      <c r="Z750" s="3">
        <v>-1.3185551142956371E-4</v>
      </c>
      <c r="AA750" s="3">
        <v>-3.36065129701319E-4</v>
      </c>
      <c r="AB750" s="3">
        <f t="shared" si="70"/>
        <v>-2.5330887130076065E-4</v>
      </c>
      <c r="AC750">
        <f t="shared" si="71"/>
        <v>-0.25330887130076063</v>
      </c>
      <c r="AE750">
        <v>5.5328907836173772E-5</v>
      </c>
      <c r="AF750">
        <v>5.7119218669530603E-5</v>
      </c>
      <c r="AG750">
        <v>7.8233761545627294E-5</v>
      </c>
      <c r="AH750">
        <v>6.3560629350443892E-5</v>
      </c>
      <c r="AI750">
        <v>6.356062935044389E-2</v>
      </c>
    </row>
    <row r="751" spans="1:35" x14ac:dyDescent="0.25">
      <c r="A751" s="6">
        <v>1.3284811897973548E-3</v>
      </c>
      <c r="B751" s="6">
        <v>1.7721511777842034E-3</v>
      </c>
      <c r="C751" s="6">
        <v>1.6685837996043848E-3</v>
      </c>
      <c r="D751" s="6">
        <f t="shared" si="66"/>
        <v>1.5897387223953142E-3</v>
      </c>
      <c r="E751" s="6">
        <f t="shared" si="68"/>
        <v>1.5897387223953141</v>
      </c>
      <c r="G751" s="6">
        <v>1.4232583496390004E-3</v>
      </c>
      <c r="H751" s="6">
        <v>1.5253719674909864E-3</v>
      </c>
      <c r="I751" s="6">
        <v>1.367632611475197E-3</v>
      </c>
      <c r="J751" s="5">
        <v>1.4387543095350612E-3</v>
      </c>
      <c r="K751" s="5">
        <v>1.4387543095350612</v>
      </c>
      <c r="M751" s="3">
        <v>1.6119730508458358E-3</v>
      </c>
      <c r="N751" s="3">
        <v>1.3364662783075889E-3</v>
      </c>
      <c r="O751" s="3">
        <v>1.3789875293813885E-3</v>
      </c>
      <c r="P751" s="5">
        <v>1.4424756195116045E-3</v>
      </c>
      <c r="Q751" s="5">
        <v>1.4424756195116044</v>
      </c>
      <c r="S751" s="3">
        <v>-1.7089802807005673E-4</v>
      </c>
      <c r="T751" s="3">
        <v>1.6335720348034408E-4</v>
      </c>
      <c r="U751" s="3">
        <v>1.0627136434883417E-3</v>
      </c>
      <c r="V751" s="3">
        <f t="shared" si="67"/>
        <v>3.5172427296620968E-4</v>
      </c>
      <c r="W751" s="3">
        <f t="shared" si="69"/>
        <v>0.35172427296620967</v>
      </c>
      <c r="Y751" s="3">
        <v>-2.8000693364694314E-4</v>
      </c>
      <c r="Z751" s="3">
        <v>-1.1349436107149235E-4</v>
      </c>
      <c r="AA751" s="3">
        <v>-3.2612530534550927E-4</v>
      </c>
      <c r="AB751" s="3">
        <f t="shared" si="70"/>
        <v>-2.3987553335464828E-4</v>
      </c>
      <c r="AC751">
        <f t="shared" si="71"/>
        <v>-0.23987553335464828</v>
      </c>
      <c r="AE751">
        <v>7.5525378426084786E-5</v>
      </c>
      <c r="AF751">
        <v>6.8361927181662899E-5</v>
      </c>
      <c r="AG751">
        <v>9.834579088021514E-5</v>
      </c>
      <c r="AH751">
        <v>8.0744365495987613E-5</v>
      </c>
      <c r="AI751">
        <v>8.0744365495987611E-2</v>
      </c>
    </row>
    <row r="752" spans="1:35" x14ac:dyDescent="0.25">
      <c r="A752" s="6">
        <v>1.3185926016128439E-3</v>
      </c>
      <c r="B752" s="6">
        <v>1.7967014955900299E-3</v>
      </c>
      <c r="C752" s="6">
        <v>1.6977649025109896E-3</v>
      </c>
      <c r="D752" s="6">
        <f t="shared" si="66"/>
        <v>1.604352999904621E-3</v>
      </c>
      <c r="E752" s="6">
        <f t="shared" si="68"/>
        <v>1.6043529999046209</v>
      </c>
      <c r="G752" s="6">
        <v>1.4198310290614877E-3</v>
      </c>
      <c r="H752" s="6">
        <v>1.5281352640859947E-3</v>
      </c>
      <c r="I752" s="6">
        <v>1.3737010035340545E-3</v>
      </c>
      <c r="J752" s="5">
        <v>1.4405557655605124E-3</v>
      </c>
      <c r="K752" s="5">
        <v>1.4405557655605123</v>
      </c>
      <c r="M752" s="3">
        <v>1.6201834554790265E-3</v>
      </c>
      <c r="N752" s="3">
        <v>1.3448084904625918E-3</v>
      </c>
      <c r="O752" s="3">
        <v>1.3819885940413864E-3</v>
      </c>
      <c r="P752" s="5">
        <v>1.4489935133276683E-3</v>
      </c>
      <c r="Q752" s="5">
        <v>1.4489935133276683</v>
      </c>
      <c r="S752" s="3">
        <v>-1.5081736818701473E-4</v>
      </c>
      <c r="T752" s="3">
        <v>1.7090752374050272E-4</v>
      </c>
      <c r="U752" s="3">
        <v>1.0910482389316499E-3</v>
      </c>
      <c r="V752" s="3">
        <f t="shared" si="67"/>
        <v>3.7037946482837929E-4</v>
      </c>
      <c r="W752" s="3">
        <f t="shared" si="69"/>
        <v>0.3703794648283793</v>
      </c>
      <c r="Y752" s="3">
        <v>-2.6690731327712943E-4</v>
      </c>
      <c r="Z752" s="3">
        <v>-9.4332116870992448E-5</v>
      </c>
      <c r="AA752" s="3">
        <v>-3.1531068894545382E-4</v>
      </c>
      <c r="AB752" s="3">
        <f t="shared" si="70"/>
        <v>-2.2551670636452521E-4</v>
      </c>
      <c r="AC752">
        <f t="shared" si="71"/>
        <v>-0.2255167063645252</v>
      </c>
      <c r="AE752">
        <v>9.5923393611433414E-5</v>
      </c>
      <c r="AF752">
        <v>7.9628554930162942E-5</v>
      </c>
      <c r="AG752">
        <v>1.1781174965244735E-4</v>
      </c>
      <c r="AH752">
        <v>9.7787899398014578E-5</v>
      </c>
      <c r="AI752">
        <v>9.7787899398014577E-2</v>
      </c>
    </row>
    <row r="753" spans="1:35" x14ac:dyDescent="0.25">
      <c r="A753" s="6">
        <v>1.3089335365426783E-3</v>
      </c>
      <c r="B753" s="6">
        <v>1.8212304860457671E-3</v>
      </c>
      <c r="C753" s="6">
        <v>1.7267986095995602E-3</v>
      </c>
      <c r="D753" s="6">
        <f t="shared" si="66"/>
        <v>1.6189875440626685E-3</v>
      </c>
      <c r="E753" s="6">
        <f t="shared" si="68"/>
        <v>1.6189875440626684</v>
      </c>
      <c r="G753" s="6">
        <v>1.4160158616538878E-3</v>
      </c>
      <c r="H753" s="6">
        <v>1.5307885012300309E-3</v>
      </c>
      <c r="I753" s="6">
        <v>1.3800010547251561E-3</v>
      </c>
      <c r="J753" s="5">
        <v>1.4422684725363584E-3</v>
      </c>
      <c r="K753" s="5">
        <v>1.4422684725363584</v>
      </c>
      <c r="M753" s="3">
        <v>1.6283898991919208E-3</v>
      </c>
      <c r="N753" s="3">
        <v>1.3533418953229292E-3</v>
      </c>
      <c r="O753" s="3">
        <v>1.3849215733152424E-3</v>
      </c>
      <c r="P753" s="5">
        <v>1.4555511226100309E-3</v>
      </c>
      <c r="Q753" s="5">
        <v>1.4555511226100308</v>
      </c>
      <c r="S753" s="3">
        <v>-1.2948852490721042E-4</v>
      </c>
      <c r="T753" s="3">
        <v>1.7829503563146428E-4</v>
      </c>
      <c r="U753" s="3">
        <v>1.1195608152598077E-3</v>
      </c>
      <c r="V753" s="3">
        <f t="shared" si="67"/>
        <v>3.8945577532802051E-4</v>
      </c>
      <c r="W753" s="3">
        <f t="shared" si="69"/>
        <v>0.3894557753280205</v>
      </c>
      <c r="Y753" s="3">
        <v>-2.5277366239225089E-4</v>
      </c>
      <c r="Z753" s="3">
        <v>-7.4551235984685553E-5</v>
      </c>
      <c r="AA753" s="3">
        <v>-3.0364359631535526E-4</v>
      </c>
      <c r="AB753" s="3">
        <f t="shared" si="70"/>
        <v>-2.1032283156409721E-4</v>
      </c>
      <c r="AC753">
        <f t="shared" si="71"/>
        <v>-0.2103228315640972</v>
      </c>
      <c r="AE753">
        <v>1.1641665419224298E-4</v>
      </c>
      <c r="AF753">
        <v>9.0803627914252431E-5</v>
      </c>
      <c r="AG753">
        <v>1.3669149120069498E-4</v>
      </c>
      <c r="AH753">
        <v>1.1463725776906348E-4</v>
      </c>
      <c r="AI753">
        <v>0.11463725776906349</v>
      </c>
    </row>
    <row r="754" spans="1:35" x14ac:dyDescent="0.25">
      <c r="A754" s="6">
        <v>1.2993945618270961E-3</v>
      </c>
      <c r="B754" s="6">
        <v>1.8457777676294611E-3</v>
      </c>
      <c r="C754" s="6">
        <v>1.7555937707049163E-3</v>
      </c>
      <c r="D754" s="6">
        <f t="shared" si="66"/>
        <v>1.6335887000538246E-3</v>
      </c>
      <c r="E754" s="6">
        <f t="shared" si="68"/>
        <v>1.6335887000538247</v>
      </c>
      <c r="G754" s="6">
        <v>1.4118427356804011E-3</v>
      </c>
      <c r="H754" s="6">
        <v>1.5333614546446353E-3</v>
      </c>
      <c r="I754" s="6">
        <v>1.386598651818758E-3</v>
      </c>
      <c r="J754" s="5">
        <v>1.4439342807145983E-3</v>
      </c>
      <c r="K754" s="5">
        <v>1.4439342807145983</v>
      </c>
      <c r="M754" s="3">
        <v>1.6366418750503849E-3</v>
      </c>
      <c r="N754" s="3">
        <v>1.3620042254798793E-3</v>
      </c>
      <c r="O754" s="3">
        <v>1.3878258633148578E-3</v>
      </c>
      <c r="P754" s="5">
        <v>1.4621573212817074E-3</v>
      </c>
      <c r="Q754" s="5">
        <v>1.4621573212817074</v>
      </c>
      <c r="S754" s="3">
        <v>-1.0702709729131132E-4</v>
      </c>
      <c r="T754" s="3">
        <v>1.8563005881068226E-4</v>
      </c>
      <c r="U754" s="3">
        <v>1.1484604210892666E-3</v>
      </c>
      <c r="V754" s="3">
        <f t="shared" si="67"/>
        <v>4.0902112753621252E-4</v>
      </c>
      <c r="W754" s="3">
        <f t="shared" si="69"/>
        <v>0.4090211275362125</v>
      </c>
      <c r="Y754" s="3">
        <v>-2.376688184028947E-4</v>
      </c>
      <c r="Z754" s="3">
        <v>-5.4357453829046969E-5</v>
      </c>
      <c r="AA754" s="3">
        <v>-2.911289311504085E-4</v>
      </c>
      <c r="AB754" s="3">
        <f t="shared" si="70"/>
        <v>-1.9438506779411672E-4</v>
      </c>
      <c r="AC754">
        <f t="shared" si="71"/>
        <v>-0.19438506779411671</v>
      </c>
      <c r="AE754">
        <v>1.3696296299269217E-4</v>
      </c>
      <c r="AF754">
        <v>1.0182606734975092E-4</v>
      </c>
      <c r="AG754">
        <v>1.5506837285260674E-4</v>
      </c>
      <c r="AH754">
        <v>1.3128580106501662E-4</v>
      </c>
      <c r="AI754">
        <v>0.13128580106501661</v>
      </c>
    </row>
    <row r="755" spans="1:35" x14ac:dyDescent="0.25">
      <c r="A755" s="6">
        <v>1.2898860823286505E-3</v>
      </c>
      <c r="B755" s="6">
        <v>1.8703776353845483E-3</v>
      </c>
      <c r="C755" s="6">
        <v>1.7841196380826523E-3</v>
      </c>
      <c r="D755" s="6">
        <f t="shared" si="66"/>
        <v>1.6481277852652837E-3</v>
      </c>
      <c r="E755" s="6">
        <f t="shared" si="68"/>
        <v>1.6481277852652836</v>
      </c>
      <c r="G755" s="6">
        <v>1.4073361165157104E-3</v>
      </c>
      <c r="H755" s="6">
        <v>1.5358646896730455E-3</v>
      </c>
      <c r="I755" s="6">
        <v>1.3935288293264226E-3</v>
      </c>
      <c r="J755" s="5">
        <v>1.4455765451717262E-3</v>
      </c>
      <c r="K755" s="5">
        <v>1.4455765451717262</v>
      </c>
      <c r="M755" s="3">
        <v>1.6449587551187379E-3</v>
      </c>
      <c r="N755" s="3">
        <v>1.3707317014384599E-3</v>
      </c>
      <c r="O755" s="3">
        <v>1.3907270463919441E-3</v>
      </c>
      <c r="P755" s="5">
        <v>1.4688058343163806E-3</v>
      </c>
      <c r="Q755" s="5">
        <v>1.4688058343163806</v>
      </c>
      <c r="S755" s="3">
        <v>-8.3583894312499112E-5</v>
      </c>
      <c r="T755" s="3">
        <v>1.930357737755626E-4</v>
      </c>
      <c r="U755" s="3">
        <v>1.177963206744312E-3</v>
      </c>
      <c r="V755" s="3">
        <f t="shared" si="67"/>
        <v>4.2913836206912519E-4</v>
      </c>
      <c r="W755" s="3">
        <f t="shared" si="69"/>
        <v>0.4291383620691252</v>
      </c>
      <c r="Y755" s="3">
        <v>-2.2165910861639225E-4</v>
      </c>
      <c r="Z755" s="3">
        <v>-3.3967161312262906E-5</v>
      </c>
      <c r="AA755" s="3">
        <v>-2.7775961748257644E-4</v>
      </c>
      <c r="AB755" s="3">
        <f t="shared" si="70"/>
        <v>-1.777952958037439E-4</v>
      </c>
      <c r="AC755">
        <f t="shared" si="71"/>
        <v>-0.1777952958037439</v>
      </c>
      <c r="AE755">
        <v>1.5755331031360787E-4</v>
      </c>
      <c r="AF755">
        <v>1.1266685137475793E-4</v>
      </c>
      <c r="AG755">
        <v>1.7303069509708524E-4</v>
      </c>
      <c r="AH755">
        <v>1.4775028559515035E-4</v>
      </c>
      <c r="AI755">
        <v>0.14775028559515035</v>
      </c>
    </row>
    <row r="756" spans="1:35" x14ac:dyDescent="0.25">
      <c r="A756" s="6">
        <v>1.2803357041545995E-3</v>
      </c>
      <c r="B756" s="6">
        <v>1.8950579059129706E-3</v>
      </c>
      <c r="C756" s="6">
        <v>1.812379803845426E-3</v>
      </c>
      <c r="D756" s="6">
        <f t="shared" si="66"/>
        <v>1.6625911379709987E-3</v>
      </c>
      <c r="E756" s="6">
        <f t="shared" si="68"/>
        <v>1.6625911379709988</v>
      </c>
      <c r="G756" s="6">
        <v>1.4025179780145123E-3</v>
      </c>
      <c r="H756" s="6">
        <v>1.5382985797448576E-3</v>
      </c>
      <c r="I756" s="6">
        <v>1.4008052673574974E-3</v>
      </c>
      <c r="J756" s="5">
        <v>1.4472072750389559E-3</v>
      </c>
      <c r="K756" s="5">
        <v>1.4472072750389557</v>
      </c>
      <c r="M756" s="3">
        <v>1.6533434574210449E-3</v>
      </c>
      <c r="N756" s="3">
        <v>1.3794644747102923E-3</v>
      </c>
      <c r="O756" s="3">
        <v>1.3936436861273296E-3</v>
      </c>
      <c r="P756" s="5">
        <v>1.4754838727528889E-3</v>
      </c>
      <c r="Q756" s="5">
        <v>1.4754838727528889</v>
      </c>
      <c r="S756" s="3">
        <v>-5.9338432091287914E-5</v>
      </c>
      <c r="T756" s="3">
        <v>2.0064536080451666E-4</v>
      </c>
      <c r="U756" s="3">
        <v>1.2082700072684964E-3</v>
      </c>
      <c r="V756" s="3">
        <f t="shared" si="67"/>
        <v>4.4985897866057508E-4</v>
      </c>
      <c r="W756" s="3">
        <f t="shared" si="69"/>
        <v>0.44985897866057506</v>
      </c>
      <c r="Y756" s="3">
        <v>-2.0480857617460158E-4</v>
      </c>
      <c r="Z756" s="3">
        <v>-1.3600997575081309E-5</v>
      </c>
      <c r="AA756" s="3">
        <v>-2.6353055537080294E-4</v>
      </c>
      <c r="AB756" s="3">
        <f t="shared" si="70"/>
        <v>-1.6064670970682862E-4</v>
      </c>
      <c r="AC756">
        <f t="shared" si="71"/>
        <v>-0.16064670970682862</v>
      </c>
      <c r="AE756">
        <v>1.7819484723815768E-4</v>
      </c>
      <c r="AF756">
        <v>1.2331618219864869E-4</v>
      </c>
      <c r="AG756">
        <v>1.9066258907947717E-4</v>
      </c>
      <c r="AH756">
        <v>1.6405787283876121E-4</v>
      </c>
      <c r="AI756">
        <v>0.16405787283876119</v>
      </c>
    </row>
    <row r="757" spans="1:35" x14ac:dyDescent="0.25">
      <c r="A757" s="6">
        <v>1.2706848758783484E-3</v>
      </c>
      <c r="B757" s="6">
        <v>1.9198410714806801E-3</v>
      </c>
      <c r="C757" s="6">
        <v>1.840398316715508E-3</v>
      </c>
      <c r="D757" s="6">
        <f t="shared" si="66"/>
        <v>1.6769747546915121E-3</v>
      </c>
      <c r="E757" s="6">
        <f t="shared" si="68"/>
        <v>1.6769747546915121</v>
      </c>
      <c r="G757" s="6">
        <v>1.3974093205036096E-3</v>
      </c>
      <c r="H757" s="6">
        <v>1.5406580266870452E-3</v>
      </c>
      <c r="I757" s="6">
        <v>1.4084267825508127E-3</v>
      </c>
      <c r="J757" s="5">
        <v>1.448831376580489E-3</v>
      </c>
      <c r="K757" s="5">
        <v>1.448831376580489</v>
      </c>
      <c r="M757" s="3">
        <v>1.6617899433663459E-3</v>
      </c>
      <c r="N757" s="3">
        <v>1.3881495678677181E-3</v>
      </c>
      <c r="O757" s="3">
        <v>1.3965912203105038E-3</v>
      </c>
      <c r="P757" s="5">
        <v>1.482176910514856E-3</v>
      </c>
      <c r="Q757" s="5">
        <v>1.4821769105148559</v>
      </c>
      <c r="S757" s="3">
        <v>-3.4495044208528779E-5</v>
      </c>
      <c r="T757" s="3">
        <v>2.0859738734966987E-4</v>
      </c>
      <c r="U757" s="3">
        <v>1.2395467991037959E-3</v>
      </c>
      <c r="V757" s="3">
        <f t="shared" si="67"/>
        <v>4.7121638074831238E-4</v>
      </c>
      <c r="W757" s="3">
        <f t="shared" si="69"/>
        <v>0.4712163807483124</v>
      </c>
      <c r="Y757" s="3">
        <v>-1.8718248442337854E-4</v>
      </c>
      <c r="Z757" s="3">
        <v>6.5158944733888367E-6</v>
      </c>
      <c r="AA757" s="3">
        <v>-2.4844516552949394E-4</v>
      </c>
      <c r="AB757" s="3">
        <f t="shared" si="70"/>
        <v>-1.4303725182649455E-4</v>
      </c>
      <c r="AC757">
        <f t="shared" si="71"/>
        <v>-0.14303725182649454</v>
      </c>
      <c r="AE757">
        <v>1.9890266725225094E-4</v>
      </c>
      <c r="AF757">
        <v>1.3377558894795007E-4</v>
      </c>
      <c r="AG757">
        <v>2.0804096928476461E-4</v>
      </c>
      <c r="AH757">
        <v>1.8023974182832187E-4</v>
      </c>
      <c r="AI757">
        <v>0.18023974182832186</v>
      </c>
    </row>
    <row r="758" spans="1:35" x14ac:dyDescent="0.25">
      <c r="A758" s="6">
        <v>1.2608855753133996E-3</v>
      </c>
      <c r="B758" s="6">
        <v>1.9447461808652492E-3</v>
      </c>
      <c r="C758" s="6">
        <v>1.8682125788806693E-3</v>
      </c>
      <c r="D758" s="6">
        <f t="shared" si="66"/>
        <v>1.6912814450197728E-3</v>
      </c>
      <c r="E758" s="6">
        <f t="shared" si="68"/>
        <v>1.6912814450197728</v>
      </c>
      <c r="G758" s="6">
        <v>1.392031045577059E-3</v>
      </c>
      <c r="H758" s="6">
        <v>1.5429363210271933E-3</v>
      </c>
      <c r="I758" s="6">
        <v>1.4163819903005128E-3</v>
      </c>
      <c r="J758" s="5">
        <v>1.4504497856349218E-3</v>
      </c>
      <c r="K758" s="5">
        <v>1.4504497856349219</v>
      </c>
      <c r="M758" s="3">
        <v>1.6702870168368124E-3</v>
      </c>
      <c r="N758" s="3">
        <v>1.3967422051443345E-3</v>
      </c>
      <c r="O758" s="3">
        <v>1.3995826055975547E-3</v>
      </c>
      <c r="P758" s="5">
        <v>1.4888706091929005E-3</v>
      </c>
      <c r="Q758" s="5">
        <v>1.4888706091929005</v>
      </c>
      <c r="S758" s="3">
        <v>-9.2760450539821352E-6</v>
      </c>
      <c r="T758" s="3">
        <v>2.1703144423651483E-4</v>
      </c>
      <c r="U758" s="3">
        <v>1.2719001818695711E-3</v>
      </c>
      <c r="V758" s="3">
        <f t="shared" si="67"/>
        <v>4.9321852701736792E-4</v>
      </c>
      <c r="W758" s="3">
        <f t="shared" si="69"/>
        <v>0.4932185270173679</v>
      </c>
      <c r="Y758" s="3">
        <v>-1.6884640665398406E-4</v>
      </c>
      <c r="Z758" s="3">
        <v>2.6168520131276459E-5</v>
      </c>
      <c r="AA758" s="3">
        <v>-2.3252019426549459E-4</v>
      </c>
      <c r="AB758" s="3">
        <f t="shared" si="70"/>
        <v>-1.2506602692940072E-4</v>
      </c>
      <c r="AC758">
        <f t="shared" si="71"/>
        <v>-0.12506602692940072</v>
      </c>
      <c r="AE758">
        <v>2.1969550879272039E-4</v>
      </c>
      <c r="AF758">
        <v>1.4405371267717048E-4</v>
      </c>
      <c r="AG758">
        <v>2.2523628596060296E-4</v>
      </c>
      <c r="AH758">
        <v>1.9632850247683126E-4</v>
      </c>
      <c r="AI758">
        <v>0.19632850247683126</v>
      </c>
    </row>
    <row r="759" spans="1:35" x14ac:dyDescent="0.25">
      <c r="A759" s="6">
        <v>1.2508979192139018E-3</v>
      </c>
      <c r="B759" s="6">
        <v>1.9697896862497194E-3</v>
      </c>
      <c r="C759" s="6">
        <v>1.895867853059401E-3</v>
      </c>
      <c r="D759" s="6">
        <f t="shared" si="66"/>
        <v>1.7055184861743406E-3</v>
      </c>
      <c r="E759" s="6">
        <f t="shared" si="68"/>
        <v>1.7055184861743407</v>
      </c>
      <c r="G759" s="6">
        <v>1.3864050260391685E-3</v>
      </c>
      <c r="H759" s="6">
        <v>1.5451268593434605E-3</v>
      </c>
      <c r="I759" s="6">
        <v>1.4246523366846849E-3</v>
      </c>
      <c r="J759" s="5">
        <v>1.4520614073557714E-3</v>
      </c>
      <c r="K759" s="5">
        <v>1.4520614073557714</v>
      </c>
      <c r="M759" s="3">
        <v>1.6788204076443596E-3</v>
      </c>
      <c r="N759" s="3">
        <v>1.4052062747541383E-3</v>
      </c>
      <c r="O759" s="3">
        <v>1.4026292076200146E-3</v>
      </c>
      <c r="P759" s="5">
        <v>1.4955519633395042E-3</v>
      </c>
      <c r="Q759" s="5">
        <v>1.4955519633395042</v>
      </c>
      <c r="S759" s="3">
        <v>1.6098729390371564E-5</v>
      </c>
      <c r="T759" s="3">
        <v>2.2609058065122494E-4</v>
      </c>
      <c r="U759" s="3">
        <v>1.3053508199363136E-3</v>
      </c>
      <c r="V759" s="3">
        <f t="shared" si="67"/>
        <v>5.1584670999263666E-4</v>
      </c>
      <c r="W759" s="3">
        <f t="shared" si="69"/>
        <v>0.51584670999263671</v>
      </c>
      <c r="Y759" s="3">
        <v>-1.4986391611298874E-4</v>
      </c>
      <c r="Z759" s="3">
        <v>4.5174072329821208E-5</v>
      </c>
      <c r="AA759" s="3">
        <v>-2.15770001453444E-4</v>
      </c>
      <c r="AB759" s="3">
        <f t="shared" si="70"/>
        <v>-1.0681994841220384E-4</v>
      </c>
      <c r="AC759">
        <f t="shared" si="71"/>
        <v>-0.10681994841220384</v>
      </c>
      <c r="AE759">
        <v>2.4059344688231291E-4</v>
      </c>
      <c r="AF759">
        <v>1.5416467136547145E-4</v>
      </c>
      <c r="AG759">
        <v>2.4231330978986585E-4</v>
      </c>
      <c r="AH759">
        <v>2.1235714267921671E-4</v>
      </c>
      <c r="AI759">
        <v>0.21235714267921671</v>
      </c>
    </row>
    <row r="760" spans="1:35" x14ac:dyDescent="0.25">
      <c r="A760" s="6">
        <v>1.2406895806872384E-3</v>
      </c>
      <c r="B760" s="6">
        <v>1.9949854916963589E-3</v>
      </c>
      <c r="C760" s="6">
        <v>1.9234139257065012E-3</v>
      </c>
      <c r="D760" s="6">
        <f t="shared" si="66"/>
        <v>1.7196963326966996E-3</v>
      </c>
      <c r="E760" s="6">
        <f t="shared" si="68"/>
        <v>1.7196963326966996</v>
      </c>
      <c r="G760" s="6">
        <v>1.380554327982138E-3</v>
      </c>
      <c r="H760" s="6">
        <v>1.5472232152206698E-3</v>
      </c>
      <c r="I760" s="6">
        <v>1.4332138789028238E-3</v>
      </c>
      <c r="J760" s="5">
        <v>1.4536638073685438E-3</v>
      </c>
      <c r="K760" s="5">
        <v>1.4536638073685437</v>
      </c>
      <c r="M760" s="3">
        <v>1.687374450070995E-3</v>
      </c>
      <c r="N760" s="3">
        <v>1.41351258485635E-3</v>
      </c>
      <c r="O760" s="3">
        <v>1.4057405206967981E-3</v>
      </c>
      <c r="P760" s="5">
        <v>1.5022091852080477E-3</v>
      </c>
      <c r="Q760" s="5">
        <v>1.5022091852080477</v>
      </c>
      <c r="S760" s="3">
        <v>4.1418883800293586E-5</v>
      </c>
      <c r="T760" s="3">
        <v>2.3591748110872505E-4</v>
      </c>
      <c r="U760" s="3">
        <v>1.3398376930382021E-3</v>
      </c>
      <c r="V760" s="3">
        <f t="shared" si="67"/>
        <v>5.3905801931574023E-4</v>
      </c>
      <c r="W760" s="3">
        <f t="shared" si="69"/>
        <v>0.53905801931574027</v>
      </c>
      <c r="Y760" s="3">
        <v>-1.3030248292244997E-4</v>
      </c>
      <c r="Z760" s="3">
        <v>6.3396007036755375E-5</v>
      </c>
      <c r="AA760" s="3">
        <v>-1.9819513943294506E-4</v>
      </c>
      <c r="AB760" s="3">
        <f t="shared" si="70"/>
        <v>-8.8367205106213212E-5</v>
      </c>
      <c r="AC760">
        <f t="shared" si="71"/>
        <v>-8.8367205106213209E-2</v>
      </c>
      <c r="AE760">
        <v>2.6161630522032742E-4</v>
      </c>
      <c r="AF760">
        <v>1.64126583508193E-4</v>
      </c>
      <c r="AG760">
        <v>2.5933112206288602E-4</v>
      </c>
      <c r="AH760">
        <v>2.2835800359713549E-4</v>
      </c>
      <c r="AI760">
        <v>0.22835800359713548</v>
      </c>
    </row>
    <row r="761" spans="1:35" x14ac:dyDescent="0.25">
      <c r="A761" s="6">
        <v>1.2302358731221873E-3</v>
      </c>
      <c r="B761" s="6">
        <v>2.0203447993234376E-3</v>
      </c>
      <c r="C761" s="6">
        <v>1.9509033150578229E-3</v>
      </c>
      <c r="D761" s="6">
        <f t="shared" si="66"/>
        <v>1.7338279958344827E-3</v>
      </c>
      <c r="E761" s="6">
        <f t="shared" si="68"/>
        <v>1.7338279958344827</v>
      </c>
      <c r="G761" s="6">
        <v>1.3745032654044319E-3</v>
      </c>
      <c r="H761" s="6">
        <v>1.5492191643221031E-3</v>
      </c>
      <c r="I761" s="6">
        <v>1.4420388821730927E-3</v>
      </c>
      <c r="J761" s="5">
        <v>1.4552537706332093E-3</v>
      </c>
      <c r="K761" s="5">
        <v>1.4552537706332092</v>
      </c>
      <c r="M761" s="3">
        <v>1.695932610285243E-3</v>
      </c>
      <c r="N761" s="3">
        <v>1.4216376938735011E-3</v>
      </c>
      <c r="O761" s="3">
        <v>1.4089239733284251E-3</v>
      </c>
      <c r="P761" s="5">
        <v>1.5088314258290565E-3</v>
      </c>
      <c r="Q761" s="5">
        <v>1.5088314258290565</v>
      </c>
      <c r="S761" s="3">
        <v>6.648626729012989E-5</v>
      </c>
      <c r="T761" s="3">
        <v>2.4664266621102877E-4</v>
      </c>
      <c r="U761" s="3">
        <v>1.3752340983356514E-3</v>
      </c>
      <c r="V761" s="3">
        <f t="shared" si="67"/>
        <v>5.6278767727893674E-4</v>
      </c>
      <c r="W761" s="3">
        <f t="shared" si="69"/>
        <v>0.56278767727893675</v>
      </c>
      <c r="Y761" s="3">
        <v>-1.102454843690888E-4</v>
      </c>
      <c r="Z761" s="3">
        <v>8.0746710063797693E-5</v>
      </c>
      <c r="AA761" s="3">
        <v>-1.797757314490941E-4</v>
      </c>
      <c r="AB761" s="3">
        <f t="shared" si="70"/>
        <v>-6.9758168584795069E-5</v>
      </c>
      <c r="AC761">
        <f t="shared" si="71"/>
        <v>-6.9758168584795069E-2</v>
      </c>
      <c r="AE761">
        <v>2.8278233441672714E-4</v>
      </c>
      <c r="AF761">
        <v>1.7396060002139742E-4</v>
      </c>
      <c r="AG761">
        <v>2.7634364136905776E-4</v>
      </c>
      <c r="AH761">
        <v>2.4436219193572743E-4</v>
      </c>
      <c r="AI761">
        <v>0.24436219193572745</v>
      </c>
    </row>
    <row r="762" spans="1:35" x14ac:dyDescent="0.25">
      <c r="A762" s="6">
        <v>1.2195193529603609E-3</v>
      </c>
      <c r="B762" s="6">
        <v>2.0458760371967733E-3</v>
      </c>
      <c r="C762" s="6">
        <v>1.9783899302605297E-3</v>
      </c>
      <c r="D762" s="6">
        <f t="shared" si="66"/>
        <v>1.7479284401392212E-3</v>
      </c>
      <c r="E762" s="6">
        <f t="shared" si="68"/>
        <v>1.7479284401392212</v>
      </c>
      <c r="G762" s="6">
        <v>1.368276150473157E-3</v>
      </c>
      <c r="H762" s="6">
        <v>1.5511086290220361E-3</v>
      </c>
      <c r="I762" s="6">
        <v>1.4510973604875918E-3</v>
      </c>
      <c r="J762" s="5">
        <v>1.4568273799942615E-3</v>
      </c>
      <c r="K762" s="5">
        <v>1.4568273799942615</v>
      </c>
      <c r="M762" s="3">
        <v>1.7044778817476576E-3</v>
      </c>
      <c r="N762" s="3">
        <v>1.4295621289212241E-3</v>
      </c>
      <c r="O762" s="3">
        <v>1.4121849687919674E-3</v>
      </c>
      <c r="P762" s="5">
        <v>1.5154083264869497E-3</v>
      </c>
      <c r="Q762" s="5">
        <v>1.5154083264869496</v>
      </c>
      <c r="S762" s="3">
        <v>9.1120240801933537E-5</v>
      </c>
      <c r="T762" s="3">
        <v>2.5837469910476064E-4</v>
      </c>
      <c r="U762" s="3">
        <v>1.4113682704003491E-3</v>
      </c>
      <c r="V762" s="3">
        <f t="shared" si="67"/>
        <v>5.8695440343568112E-4</v>
      </c>
      <c r="W762" s="3">
        <f t="shared" si="69"/>
        <v>0.58695440343568117</v>
      </c>
      <c r="Y762" s="3">
        <v>-8.9792348309068609E-5</v>
      </c>
      <c r="Z762" s="3">
        <v>9.7176238660003035E-5</v>
      </c>
      <c r="AA762" s="3">
        <v>-1.604777972660283E-4</v>
      </c>
      <c r="AB762" s="3">
        <f t="shared" si="70"/>
        <v>-5.1031302305031295E-5</v>
      </c>
      <c r="AC762">
        <f t="shared" si="71"/>
        <v>-5.1031302305031292E-2</v>
      </c>
      <c r="AE762">
        <v>3.0410714434404444E-4</v>
      </c>
      <c r="AF762">
        <v>1.836900507079775E-4</v>
      </c>
      <c r="AG762">
        <v>2.9340028753956456E-4</v>
      </c>
      <c r="AH762">
        <v>2.6039916086386213E-4</v>
      </c>
      <c r="AI762">
        <v>0.26039916086386211</v>
      </c>
    </row>
    <row r="763" spans="1:35" x14ac:dyDescent="0.25">
      <c r="A763" s="6">
        <v>1.2085285396830159E-3</v>
      </c>
      <c r="B763" s="6">
        <v>2.0715848542229485E-3</v>
      </c>
      <c r="C763" s="6">
        <v>2.0059288115800334E-3</v>
      </c>
      <c r="D763" s="6">
        <f t="shared" si="66"/>
        <v>1.7620140684953326E-3</v>
      </c>
      <c r="E763" s="6">
        <f t="shared" si="68"/>
        <v>1.7620140684953325</v>
      </c>
      <c r="G763" s="6">
        <v>1.3618970010183314E-3</v>
      </c>
      <c r="H763" s="6">
        <v>1.5528857574854658E-3</v>
      </c>
      <c r="I763" s="6">
        <v>1.4603583986077012E-3</v>
      </c>
      <c r="J763" s="5">
        <v>1.4583803857038328E-3</v>
      </c>
      <c r="K763" s="5">
        <v>1.4583803857038329</v>
      </c>
      <c r="M763" s="3">
        <v>1.7129924071345125E-3</v>
      </c>
      <c r="N763" s="3">
        <v>1.4372694284545068E-3</v>
      </c>
      <c r="O763" s="3">
        <v>1.4155259874049351E-3</v>
      </c>
      <c r="P763" s="5">
        <v>1.5219292743313181E-3</v>
      </c>
      <c r="Q763" s="5">
        <v>1.521929274331318</v>
      </c>
      <c r="S763" s="3">
        <v>1.1516503342908117E-4</v>
      </c>
      <c r="T763" s="3">
        <v>2.7119460687341523E-4</v>
      </c>
      <c r="U763" s="3">
        <v>1.4480427278888812E-3</v>
      </c>
      <c r="V763" s="3">
        <f t="shared" si="67"/>
        <v>6.1146745606379261E-4</v>
      </c>
      <c r="W763" s="3">
        <f t="shared" si="69"/>
        <v>0.6114674560637926</v>
      </c>
      <c r="Y763" s="3">
        <v>-6.9048565922384171E-5</v>
      </c>
      <c r="Z763" s="3">
        <v>1.1265486613987545E-4</v>
      </c>
      <c r="AA763" s="3">
        <v>-1.4026871159232844E-4</v>
      </c>
      <c r="AB763" s="3">
        <f t="shared" si="70"/>
        <v>-3.2220803791612391E-5</v>
      </c>
      <c r="AC763">
        <f t="shared" si="71"/>
        <v>-3.2220803791612393E-2</v>
      </c>
      <c r="AE763">
        <v>3.2560413921036753E-4</v>
      </c>
      <c r="AF763">
        <v>1.9333991773889844E-4</v>
      </c>
      <c r="AG763">
        <v>3.1054562740868714E-4</v>
      </c>
      <c r="AH763">
        <v>2.7649656145265102E-4</v>
      </c>
      <c r="AI763">
        <v>0.276496561452651</v>
      </c>
    </row>
    <row r="764" spans="1:35" x14ac:dyDescent="0.25">
      <c r="A764" s="6">
        <v>1.1972571847825308E-3</v>
      </c>
      <c r="B764" s="6">
        <v>2.0974741093249543E-3</v>
      </c>
      <c r="C764" s="6">
        <v>2.0335761617749333E-3</v>
      </c>
      <c r="D764" s="6">
        <f t="shared" si="66"/>
        <v>1.7761024852941396E-3</v>
      </c>
      <c r="E764" s="6">
        <f t="shared" si="68"/>
        <v>1.7761024852941396</v>
      </c>
      <c r="G764" s="6">
        <v>1.3553880671767688E-3</v>
      </c>
      <c r="H764" s="6">
        <v>1.5545448573249688E-3</v>
      </c>
      <c r="I764" s="6">
        <v>1.4697906436428039E-3</v>
      </c>
      <c r="J764" s="5">
        <v>1.4599078560481808E-3</v>
      </c>
      <c r="K764" s="5">
        <v>1.4599078560481809</v>
      </c>
      <c r="M764" s="3">
        <v>1.7214579221114074E-3</v>
      </c>
      <c r="N764" s="3">
        <v>1.4447461113867577E-3</v>
      </c>
      <c r="O764" s="3">
        <v>1.4189463210511489E-3</v>
      </c>
      <c r="P764" s="5">
        <v>1.5283834515164381E-3</v>
      </c>
      <c r="Q764" s="5">
        <v>1.5283834515164381</v>
      </c>
      <c r="S764" s="3">
        <v>1.3849291907955149E-4</v>
      </c>
      <c r="T764" s="3">
        <v>2.8514988501899679E-4</v>
      </c>
      <c r="U764" s="3">
        <v>1.4850561607587444E-3</v>
      </c>
      <c r="V764" s="3">
        <f t="shared" si="67"/>
        <v>6.3623298828576424E-4</v>
      </c>
      <c r="W764" s="3">
        <f t="shared" si="69"/>
        <v>0.63623298828576424</v>
      </c>
      <c r="Y764" s="3">
        <v>-4.8114761512594079E-5</v>
      </c>
      <c r="Z764" s="3">
        <v>1.2717226762349657E-4</v>
      </c>
      <c r="AA764" s="3">
        <v>-1.1912042774066644E-4</v>
      </c>
      <c r="AB764" s="3">
        <f t="shared" si="70"/>
        <v>-1.3354307209921315E-5</v>
      </c>
      <c r="AC764">
        <f t="shared" si="71"/>
        <v>-1.3354307209921314E-2</v>
      </c>
      <c r="AE764">
        <v>3.4728478248063948E-4</v>
      </c>
      <c r="AF764">
        <v>2.029363962037628E-4</v>
      </c>
      <c r="AG764">
        <v>3.2781832002711794E-4</v>
      </c>
      <c r="AH764">
        <v>2.9267983290384004E-4</v>
      </c>
      <c r="AI764">
        <v>0.29267983290384003</v>
      </c>
    </row>
    <row r="765" spans="1:35" x14ac:dyDescent="0.25">
      <c r="A765" s="6">
        <v>1.1857031176733634E-3</v>
      </c>
      <c r="B765" s="6">
        <v>2.1235445462072736E-3</v>
      </c>
      <c r="C765" s="6">
        <v>2.0613871415203263E-3</v>
      </c>
      <c r="D765" s="6">
        <f t="shared" si="66"/>
        <v>1.7902116018003213E-3</v>
      </c>
      <c r="E765" s="6">
        <f t="shared" si="68"/>
        <v>1.7902116018003214</v>
      </c>
      <c r="G765" s="6">
        <v>1.3487696150872891E-3</v>
      </c>
      <c r="H765" s="6">
        <v>1.5560805344041907E-3</v>
      </c>
      <c r="I765" s="6">
        <v>1.4793629895305603E-3</v>
      </c>
      <c r="J765" s="5">
        <v>1.4614043796740133E-3</v>
      </c>
      <c r="K765" s="5">
        <v>1.4614043796740133</v>
      </c>
      <c r="M765" s="3">
        <v>1.7298552236106194E-3</v>
      </c>
      <c r="N765" s="3">
        <v>1.4519818327709761E-3</v>
      </c>
      <c r="O765" s="3">
        <v>1.4224425684563682E-3</v>
      </c>
      <c r="P765" s="5">
        <v>1.534759874945988E-3</v>
      </c>
      <c r="Q765" s="5">
        <v>1.5347598749459879</v>
      </c>
      <c r="S765" s="3">
        <v>1.6100136020220197E-4</v>
      </c>
      <c r="T765" s="3">
        <v>3.0024567840324079E-4</v>
      </c>
      <c r="U765" s="3">
        <v>1.5222194820369366E-3</v>
      </c>
      <c r="V765" s="3">
        <f t="shared" si="67"/>
        <v>6.6115550688079317E-4</v>
      </c>
      <c r="W765" s="3">
        <f t="shared" si="69"/>
        <v>0.66115550688079316</v>
      </c>
      <c r="Y765" s="3">
        <v>-2.7070347679106205E-5</v>
      </c>
      <c r="Z765" s="3">
        <v>1.4074384985046531E-4</v>
      </c>
      <c r="AA765" s="3">
        <v>-9.7008271530383007E-5</v>
      </c>
      <c r="AB765" s="3">
        <f t="shared" si="70"/>
        <v>5.5550768803253678E-6</v>
      </c>
      <c r="AC765">
        <f t="shared" si="71"/>
        <v>5.5550768803253681E-3</v>
      </c>
      <c r="AE765">
        <v>3.6915826598055449E-4</v>
      </c>
      <c r="AF765">
        <v>2.1250614203048953E-4</v>
      </c>
      <c r="AG765">
        <v>3.4525043234605112E-4</v>
      </c>
      <c r="AH765">
        <v>3.0897161345236503E-4</v>
      </c>
      <c r="AI765">
        <v>0.30897161345236501</v>
      </c>
    </row>
    <row r="766" spans="1:35" x14ac:dyDescent="0.25">
      <c r="A766" s="6">
        <v>1.17386735576491E-3</v>
      </c>
      <c r="B766" s="6">
        <v>2.1497952171936111E-3</v>
      </c>
      <c r="C766" s="6">
        <v>2.0894147125026198E-3</v>
      </c>
      <c r="D766" s="6">
        <f t="shared" si="66"/>
        <v>1.8043590951537139E-3</v>
      </c>
      <c r="E766" s="6">
        <f t="shared" si="68"/>
        <v>1.8043590951537138</v>
      </c>
      <c r="G766" s="6">
        <v>1.3420597952828817E-3</v>
      </c>
      <c r="H766" s="6">
        <v>1.5574887323268369E-3</v>
      </c>
      <c r="I766" s="6">
        <v>1.4890457010885605E-3</v>
      </c>
      <c r="J766" s="5">
        <v>1.4628647428994264E-3</v>
      </c>
      <c r="K766" s="5">
        <v>1.4628647428994264</v>
      </c>
      <c r="M766" s="3">
        <v>1.7381638272124338E-3</v>
      </c>
      <c r="N766" s="3">
        <v>1.4589693965732454E-3</v>
      </c>
      <c r="O766" s="3">
        <v>1.4260084527628089E-3</v>
      </c>
      <c r="P766" s="5">
        <v>1.5410472255161626E-3</v>
      </c>
      <c r="Q766" s="5">
        <v>1.5410472255161627</v>
      </c>
      <c r="S766" s="3">
        <v>1.826116225351753E-4</v>
      </c>
      <c r="T766" s="3">
        <v>3.1643916165884832E-4</v>
      </c>
      <c r="U766" s="3">
        <v>1.5593666644646957E-3</v>
      </c>
      <c r="V766" s="3">
        <f t="shared" si="67"/>
        <v>6.8613914955290652E-4</v>
      </c>
      <c r="W766" s="3">
        <f t="shared" si="69"/>
        <v>0.68613914955290656</v>
      </c>
      <c r="Y766" s="3">
        <v>-5.9639232379632934E-6</v>
      </c>
      <c r="Z766" s="3">
        <v>1.5341520283302699E-4</v>
      </c>
      <c r="AA766" s="3">
        <v>-7.3906850385412011E-5</v>
      </c>
      <c r="AB766" s="3">
        <f t="shared" si="70"/>
        <v>2.4514809736550563E-5</v>
      </c>
      <c r="AC766">
        <f t="shared" si="71"/>
        <v>2.4514809736550562E-2</v>
      </c>
      <c r="AE766">
        <v>3.9123163955303181E-4</v>
      </c>
      <c r="AF766">
        <v>2.2207472814393366E-4</v>
      </c>
      <c r="AG766">
        <v>3.6286712963929307E-4</v>
      </c>
      <c r="AH766">
        <v>3.2539116577875283E-4</v>
      </c>
      <c r="AI766">
        <v>0.32539116577875282</v>
      </c>
    </row>
    <row r="767" spans="1:35" x14ac:dyDescent="0.25">
      <c r="A767" s="6">
        <v>1.1617537713150827E-3</v>
      </c>
      <c r="B767" s="6">
        <v>2.1762233785919409E-3</v>
      </c>
      <c r="C767" s="6">
        <v>2.117708494920973E-3</v>
      </c>
      <c r="D767" s="6">
        <f t="shared" si="66"/>
        <v>1.8185618816093322E-3</v>
      </c>
      <c r="E767" s="6">
        <f t="shared" si="68"/>
        <v>1.8185618816093323</v>
      </c>
      <c r="G767" s="6">
        <v>1.3352743792313497E-3</v>
      </c>
      <c r="H767" s="6">
        <v>1.5587670443381228E-3</v>
      </c>
      <c r="I767" s="6">
        <v>1.4988105904659322E-3</v>
      </c>
      <c r="J767" s="5">
        <v>1.4642840046784683E-3</v>
      </c>
      <c r="K767" s="5">
        <v>1.4642840046784682</v>
      </c>
      <c r="M767" s="3">
        <v>1.7463616165162696E-3</v>
      </c>
      <c r="N767" s="3">
        <v>1.4657049208397137E-3</v>
      </c>
      <c r="O767" s="3">
        <v>1.4296353960135738E-3</v>
      </c>
      <c r="P767" s="5">
        <v>1.5472339777898522E-3</v>
      </c>
      <c r="Q767" s="5">
        <v>1.5472339777898523</v>
      </c>
      <c r="S767" s="3">
        <v>2.0327787919093061E-4</v>
      </c>
      <c r="T767" s="3">
        <v>3.3364038148847038E-4</v>
      </c>
      <c r="U767" s="3">
        <v>1.5963531850270059E-3</v>
      </c>
      <c r="V767" s="3">
        <f t="shared" si="67"/>
        <v>7.1109048190213554E-4</v>
      </c>
      <c r="W767" s="3">
        <f t="shared" si="69"/>
        <v>0.71109048190213553</v>
      </c>
      <c r="Y767" s="3">
        <v>1.5192459339707134E-5</v>
      </c>
      <c r="Z767" s="3">
        <v>1.6525498211589142E-4</v>
      </c>
      <c r="AA767" s="3">
        <v>-4.9783836963867428E-5</v>
      </c>
      <c r="AB767" s="3">
        <f t="shared" si="70"/>
        <v>4.3554534830577046E-5</v>
      </c>
      <c r="AC767">
        <f t="shared" si="71"/>
        <v>4.3554534830577044E-2</v>
      </c>
      <c r="AE767">
        <v>4.1351064479319851E-4</v>
      </c>
      <c r="AF767">
        <v>2.3166608423603034E-4</v>
      </c>
      <c r="AG767">
        <v>3.8068799867371425E-4</v>
      </c>
      <c r="AH767">
        <v>3.4195490923431436E-4</v>
      </c>
      <c r="AI767">
        <v>0.34195490923431437</v>
      </c>
    </row>
    <row r="768" spans="1:35" x14ac:dyDescent="0.25">
      <c r="A768" s="6">
        <v>1.1493678630907151E-3</v>
      </c>
      <c r="B768" s="6">
        <v>2.2028252689325436E-3</v>
      </c>
      <c r="C768" s="6">
        <v>2.1463148969978556E-3</v>
      </c>
      <c r="D768" s="6">
        <f t="shared" si="66"/>
        <v>1.8328360096737048E-3</v>
      </c>
      <c r="E768" s="6">
        <f t="shared" si="68"/>
        <v>1.8328360096737049</v>
      </c>
      <c r="G768" s="6">
        <v>1.3284258459390105E-3</v>
      </c>
      <c r="H768" s="6">
        <v>1.559914006785381E-3</v>
      </c>
      <c r="I768" s="6">
        <v>1.5086309810529303E-3</v>
      </c>
      <c r="J768" s="5">
        <v>1.4656569445924406E-3</v>
      </c>
      <c r="K768" s="5">
        <v>1.4656569445924406</v>
      </c>
      <c r="M768" s="3">
        <v>1.7544251533405978E-3</v>
      </c>
      <c r="N768" s="3">
        <v>1.4721865961734386E-3</v>
      </c>
      <c r="O768" s="3">
        <v>1.4333124463776577E-3</v>
      </c>
      <c r="P768" s="5">
        <v>1.5533080652972316E-3</v>
      </c>
      <c r="Q768" s="5">
        <v>1.5533080652972315</v>
      </c>
      <c r="S768" s="3">
        <v>2.2299810050045794E-4</v>
      </c>
      <c r="T768" s="3">
        <v>3.5170714815834132E-4</v>
      </c>
      <c r="U768" s="3">
        <v>1.6330539843185524E-3</v>
      </c>
      <c r="V768" s="3">
        <f t="shared" si="67"/>
        <v>7.3591974432578398E-4</v>
      </c>
      <c r="W768" s="3">
        <f t="shared" si="69"/>
        <v>0.735919744325784</v>
      </c>
      <c r="Y768" s="3">
        <v>3.6412793716313719E-5</v>
      </c>
      <c r="Z768" s="3">
        <v>1.763463648132899E-4</v>
      </c>
      <c r="AA768" s="3">
        <v>-2.4595768311611805E-5</v>
      </c>
      <c r="AB768" s="3">
        <f t="shared" si="70"/>
        <v>6.2721130072663928E-5</v>
      </c>
      <c r="AC768">
        <f t="shared" si="71"/>
        <v>6.272113007266393E-2</v>
      </c>
      <c r="AE768">
        <v>4.3600048659015074E-4</v>
      </c>
      <c r="AF768">
        <v>2.4130229984354294E-4</v>
      </c>
      <c r="AG768">
        <v>3.9872893089018009E-4</v>
      </c>
      <c r="AH768">
        <v>3.5867723910795794E-4</v>
      </c>
      <c r="AI768">
        <v>0.35867723910795796</v>
      </c>
    </row>
    <row r="769" spans="1:35" x14ac:dyDescent="0.25">
      <c r="A769" s="6">
        <v>1.1367165414951123E-3</v>
      </c>
      <c r="B769" s="6">
        <v>2.2295962938232053E-3</v>
      </c>
      <c r="C769" s="6">
        <v>2.1752766274702362E-3</v>
      </c>
      <c r="D769" s="6">
        <f t="shared" si="66"/>
        <v>1.8471964875961845E-3</v>
      </c>
      <c r="E769" s="6">
        <f t="shared" si="68"/>
        <v>1.8471964875961846</v>
      </c>
      <c r="G769" s="6">
        <v>1.3215235811698451E-3</v>
      </c>
      <c r="H769" s="6">
        <v>1.5609272288781015E-3</v>
      </c>
      <c r="I769" s="6">
        <v>1.5184818792280473E-3</v>
      </c>
      <c r="J769" s="5">
        <v>1.4669775630919979E-3</v>
      </c>
      <c r="K769" s="5">
        <v>1.4669775630919979</v>
      </c>
      <c r="M769" s="3">
        <v>1.7623305458470194E-3</v>
      </c>
      <c r="N769" s="3">
        <v>1.4784142629243365E-3</v>
      </c>
      <c r="O769" s="3">
        <v>1.4370275559601273E-3</v>
      </c>
      <c r="P769" s="5">
        <v>1.5592574549104943E-3</v>
      </c>
      <c r="Q769" s="5">
        <v>1.5592574549104943</v>
      </c>
      <c r="S769" s="3">
        <v>2.3857814101663425E-4</v>
      </c>
      <c r="T769" s="3">
        <v>3.6959345918170404E-4</v>
      </c>
      <c r="U769" s="3">
        <v>1.6692281508480851E-3</v>
      </c>
      <c r="V769" s="3">
        <f t="shared" si="67"/>
        <v>7.5913325034880771E-4</v>
      </c>
      <c r="W769" s="3">
        <f t="shared" si="69"/>
        <v>0.75913325034880774</v>
      </c>
      <c r="Y769" s="3">
        <v>6.0813508709587945E-5</v>
      </c>
      <c r="Z769" s="3">
        <v>1.8458315642381882E-4</v>
      </c>
      <c r="AA769" s="3">
        <v>5.3656854456120471E-6</v>
      </c>
      <c r="AB769" s="3">
        <f t="shared" si="70"/>
        <v>8.3587450193006285E-5</v>
      </c>
      <c r="AC769">
        <f t="shared" si="71"/>
        <v>8.3587450193006285E-2</v>
      </c>
      <c r="AE769">
        <v>4.5870625998517967E-4</v>
      </c>
      <c r="AF769">
        <v>2.5100375842636964E-4</v>
      </c>
      <c r="AG769">
        <v>4.1700275966443566E-4</v>
      </c>
      <c r="AH769">
        <v>3.7557092602532829E-4</v>
      </c>
      <c r="AI769">
        <v>0.37557092602532827</v>
      </c>
    </row>
    <row r="770" spans="1:35" x14ac:dyDescent="0.25">
      <c r="A770" s="6">
        <v>1.123808116056792E-3</v>
      </c>
      <c r="B770" s="6">
        <v>2.2565320067002423E-3</v>
      </c>
      <c r="C770" s="6">
        <v>2.204633457605167E-3</v>
      </c>
      <c r="D770" s="6">
        <f t="shared" si="66"/>
        <v>1.8616578601207336E-3</v>
      </c>
      <c r="E770" s="6">
        <f t="shared" si="68"/>
        <v>1.8616578601207336</v>
      </c>
      <c r="G770" s="6">
        <v>1.3145739794153235E-3</v>
      </c>
      <c r="H770" s="6">
        <v>1.5618026376535785E-3</v>
      </c>
      <c r="I770" s="6">
        <v>1.5283394342851186E-3</v>
      </c>
      <c r="J770" s="5">
        <v>1.4682386837846734E-3</v>
      </c>
      <c r="K770" s="5">
        <v>1.4682386837846735</v>
      </c>
      <c r="M770" s="3">
        <v>1.7700545391408713E-3</v>
      </c>
      <c r="N770" s="3">
        <v>1.4843882370465086E-3</v>
      </c>
      <c r="O770" s="3">
        <v>1.4407671817500689E-3</v>
      </c>
      <c r="P770" s="5">
        <v>1.5650699859791495E-3</v>
      </c>
      <c r="Q770" s="5">
        <v>1.5650699859791495</v>
      </c>
      <c r="S770" s="3">
        <v>2.5224965560911318E-4</v>
      </c>
      <c r="T770" s="3">
        <v>3.8688718937285804E-4</v>
      </c>
      <c r="U770" s="3">
        <v>1.7030204831478847E-3</v>
      </c>
      <c r="V770" s="3">
        <f t="shared" si="67"/>
        <v>7.8071910937661858E-4</v>
      </c>
      <c r="W770" s="3">
        <f t="shared" si="69"/>
        <v>0.78071910937661859</v>
      </c>
      <c r="Y770" s="3">
        <v>8.5652133230727028E-5</v>
      </c>
      <c r="Z770" s="3">
        <v>1.9119240650268188E-4</v>
      </c>
      <c r="AA770" s="3">
        <v>3.861037812804744E-5</v>
      </c>
      <c r="AB770" s="3">
        <f t="shared" si="70"/>
        <v>1.0515163928715212E-4</v>
      </c>
      <c r="AC770">
        <f t="shared" si="71"/>
        <v>0.10515163928715211</v>
      </c>
      <c r="AE770">
        <v>4.8163298754263465E-4</v>
      </c>
      <c r="AF770">
        <v>2.6078928007227287E-4</v>
      </c>
      <c r="AG770">
        <v>4.3551910218444845E-4</v>
      </c>
      <c r="AH770">
        <v>3.9264712326645199E-4</v>
      </c>
      <c r="AI770">
        <v>0.39264712326645201</v>
      </c>
    </row>
    <row r="771" spans="1:35" x14ac:dyDescent="0.25">
      <c r="A771" s="6">
        <v>1.1106528177801959E-3</v>
      </c>
      <c r="B771" s="6">
        <v>2.2836279067342366E-3</v>
      </c>
      <c r="C771" s="6">
        <v>2.2344231084391246E-3</v>
      </c>
      <c r="D771" s="6">
        <f t="shared" ref="D771:D784" si="72">AVERAGE(A771:C771)</f>
        <v>1.8762346109845191E-3</v>
      </c>
      <c r="E771" s="6">
        <f t="shared" si="68"/>
        <v>1.8762346109845192</v>
      </c>
      <c r="G771" s="6">
        <v>1.3075806676789135E-3</v>
      </c>
      <c r="H771" s="6">
        <v>1.5625339038651293E-3</v>
      </c>
      <c r="I771" s="6">
        <v>1.538181240255861E-3</v>
      </c>
      <c r="J771" s="5">
        <v>1.4694319372666345E-3</v>
      </c>
      <c r="K771" s="5">
        <v>1.4694319372666345</v>
      </c>
      <c r="M771" s="3">
        <v>1.7775761805699003E-3</v>
      </c>
      <c r="N771" s="3">
        <v>1.4901097483040662E-3</v>
      </c>
      <c r="O771" s="3">
        <v>1.4445167966100549E-3</v>
      </c>
      <c r="P771" s="5">
        <v>1.5707342418280071E-3</v>
      </c>
      <c r="Q771" s="5">
        <v>1.570734241828007</v>
      </c>
      <c r="S771" s="3">
        <v>2.6582891607209352E-4</v>
      </c>
      <c r="T771" s="3">
        <v>4.0375851153017932E-4</v>
      </c>
      <c r="U771" s="3">
        <v>1.7342187076669015E-3</v>
      </c>
      <c r="V771" s="3">
        <f t="shared" ref="V771:V807" si="73">AVERAGE(S771:U771)</f>
        <v>8.0126871175639151E-4</v>
      </c>
      <c r="W771" s="3">
        <f t="shared" si="69"/>
        <v>0.80126871175639147</v>
      </c>
      <c r="Y771" s="3">
        <v>1.09476209038396E-4</v>
      </c>
      <c r="Z771" s="3">
        <v>1.9731230375622324E-4</v>
      </c>
      <c r="AA771" s="3">
        <v>7.3474621421017964E-5</v>
      </c>
      <c r="AB771" s="3">
        <f t="shared" si="70"/>
        <v>1.2675437807187909E-4</v>
      </c>
      <c r="AC771">
        <f t="shared" si="71"/>
        <v>0.12675437807187909</v>
      </c>
      <c r="AE771">
        <v>5.0478538767070673E-4</v>
      </c>
      <c r="AF771">
        <v>2.7067566519082794E-4</v>
      </c>
      <c r="AG771">
        <v>4.5428439672041878E-4</v>
      </c>
      <c r="AH771">
        <v>4.0991514986065113E-4</v>
      </c>
      <c r="AI771">
        <v>0.40991514986065114</v>
      </c>
    </row>
    <row r="772" spans="1:35" x14ac:dyDescent="0.25">
      <c r="A772" s="6">
        <v>1.0972639696950792E-3</v>
      </c>
      <c r="B772" s="6">
        <v>2.3108800272693634E-3</v>
      </c>
      <c r="C772" s="6">
        <v>2.2646807650123137E-3</v>
      </c>
      <c r="D772" s="6">
        <f t="shared" si="72"/>
        <v>1.8909415873255852E-3</v>
      </c>
      <c r="E772" s="6">
        <f t="shared" ref="E772:E784" si="74">D772*1000</f>
        <v>1.8909415873255853</v>
      </c>
      <c r="G772" s="6">
        <v>1.3005441744469001E-3</v>
      </c>
      <c r="H772" s="6">
        <v>1.5631121716478782E-3</v>
      </c>
      <c r="I772" s="6">
        <v>1.5479867897815306E-3</v>
      </c>
      <c r="J772" s="5">
        <v>1.4705477119587697E-3</v>
      </c>
      <c r="K772" s="5">
        <v>1.4705477119587698</v>
      </c>
      <c r="M772" s="3">
        <v>1.7848774843239323E-3</v>
      </c>
      <c r="N772" s="3">
        <v>1.4955807017370999E-3</v>
      </c>
      <c r="O772" s="3">
        <v>1.4482616221923341E-3</v>
      </c>
      <c r="P772" s="5">
        <v>1.5762399360844555E-3</v>
      </c>
      <c r="Q772" s="5">
        <v>1.5762399360844555</v>
      </c>
      <c r="S772" s="3">
        <v>2.7960219799530179E-4</v>
      </c>
      <c r="T772" s="3">
        <v>4.2039640562974048E-4</v>
      </c>
      <c r="U772" s="3">
        <v>1.7635357200015134E-3</v>
      </c>
      <c r="V772" s="3">
        <f t="shared" si="73"/>
        <v>8.2117810787551851E-4</v>
      </c>
      <c r="W772" s="3">
        <f t="shared" ref="W772:W807" si="75">V772*1000</f>
        <v>0.82117810787551848</v>
      </c>
      <c r="Y772" s="3">
        <v>1.3260770714506367E-4</v>
      </c>
      <c r="Z772" s="3">
        <v>2.0322215954904523E-4</v>
      </c>
      <c r="AA772" s="3">
        <v>1.0947030766678518E-4</v>
      </c>
      <c r="AB772" s="3">
        <f t="shared" ref="AB772:AB807" si="76">AVERAGE(Y772:AA772)</f>
        <v>1.4843339145363137E-4</v>
      </c>
      <c r="AC772">
        <f t="shared" ref="AC772:AC807" si="77">AB772*1000</f>
        <v>0.14843339145363138</v>
      </c>
      <c r="AE772">
        <v>5.281676198357131E-4</v>
      </c>
      <c r="AF772">
        <v>2.8067770848654033E-4</v>
      </c>
      <c r="AG772">
        <v>4.7330215914973244E-4</v>
      </c>
      <c r="AH772">
        <v>4.2738249582399533E-4</v>
      </c>
      <c r="AI772">
        <v>0.42738249582399535</v>
      </c>
    </row>
    <row r="773" spans="1:35" x14ac:dyDescent="0.25">
      <c r="A773" s="6">
        <v>1.0836575467311664E-3</v>
      </c>
      <c r="B773" s="6">
        <v>2.3382839749696497E-3</v>
      </c>
      <c r="C773" s="6">
        <v>2.2954384345565283E-3</v>
      </c>
      <c r="D773" s="6">
        <f t="shared" si="72"/>
        <v>1.9057933187524481E-3</v>
      </c>
      <c r="E773" s="6">
        <f t="shared" si="74"/>
        <v>1.9057933187524481</v>
      </c>
      <c r="G773" s="6">
        <v>1.2934628771206832E-3</v>
      </c>
      <c r="H773" s="6">
        <v>1.5635278198136953E-3</v>
      </c>
      <c r="I773" s="6">
        <v>1.5577364814039704E-3</v>
      </c>
      <c r="J773" s="5">
        <v>1.4715757261127829E-3</v>
      </c>
      <c r="K773" s="5">
        <v>1.4715757261127829</v>
      </c>
      <c r="M773" s="3">
        <v>1.7919439298846684E-3</v>
      </c>
      <c r="N773" s="3">
        <v>1.5008033026899271E-3</v>
      </c>
      <c r="O773" s="3">
        <v>1.4519875551041431E-3</v>
      </c>
      <c r="P773" s="5">
        <v>1.5815782625595795E-3</v>
      </c>
      <c r="Q773" s="5">
        <v>1.5815782625595796</v>
      </c>
      <c r="S773" s="3">
        <v>2.9371918883511758E-4</v>
      </c>
      <c r="T773" s="3">
        <v>4.3692739074896919E-4</v>
      </c>
      <c r="U773" s="3">
        <v>1.7915375129890587E-3</v>
      </c>
      <c r="V773" s="3">
        <f t="shared" si="73"/>
        <v>8.4072803085771515E-4</v>
      </c>
      <c r="W773" s="3">
        <f t="shared" si="75"/>
        <v>0.84072803085771519</v>
      </c>
      <c r="Y773" s="3">
        <v>1.5530658883440498E-4</v>
      </c>
      <c r="Z773" s="3">
        <v>2.0909398916771669E-4</v>
      </c>
      <c r="AA773" s="3">
        <v>1.462476653112667E-4</v>
      </c>
      <c r="AB773" s="3">
        <f t="shared" si="76"/>
        <v>1.702160811044628E-4</v>
      </c>
      <c r="AC773">
        <f t="shared" si="77"/>
        <v>0.17021608110446279</v>
      </c>
      <c r="AE773">
        <v>5.5178401056188951E-4</v>
      </c>
      <c r="AF773">
        <v>2.9080864870311785E-4</v>
      </c>
      <c r="AG773">
        <v>4.9257276172248797E-4</v>
      </c>
      <c r="AH773">
        <v>4.4505514032916514E-4</v>
      </c>
      <c r="AI773">
        <v>0.44505514032916516</v>
      </c>
    </row>
    <row r="774" spans="1:35" x14ac:dyDescent="0.25">
      <c r="A774" s="6">
        <v>1.0698518488045292E-3</v>
      </c>
      <c r="B774" s="6">
        <v>2.3658352661268035E-3</v>
      </c>
      <c r="C774" s="6">
        <v>2.326724448230903E-3</v>
      </c>
      <c r="D774" s="6">
        <f t="shared" si="72"/>
        <v>1.920803854387412E-3</v>
      </c>
      <c r="E774" s="6">
        <f t="shared" si="74"/>
        <v>1.920803854387412</v>
      </c>
      <c r="G774" s="6">
        <v>1.2863339186033609E-3</v>
      </c>
      <c r="H774" s="6">
        <v>1.5637715374227994E-3</v>
      </c>
      <c r="I774" s="6">
        <v>1.5674123585374654E-3</v>
      </c>
      <c r="J774" s="5">
        <v>1.4725059381878753E-3</v>
      </c>
      <c r="K774" s="5">
        <v>1.4725059381878753</v>
      </c>
      <c r="M774" s="3">
        <v>1.798764378462213E-3</v>
      </c>
      <c r="N774" s="3">
        <v>1.5057803722236258E-3</v>
      </c>
      <c r="O774" s="3">
        <v>1.4556821888555905E-3</v>
      </c>
      <c r="P774" s="5">
        <v>1.5867423131804765E-3</v>
      </c>
      <c r="Q774" s="5">
        <v>1.5867423131804765</v>
      </c>
      <c r="S774" s="3">
        <v>3.0823825338540794E-4</v>
      </c>
      <c r="T774" s="3">
        <v>4.5342996361248146E-4</v>
      </c>
      <c r="U774" s="3">
        <v>1.8186216077560749E-3</v>
      </c>
      <c r="V774" s="3">
        <f t="shared" si="73"/>
        <v>8.6009660825132146E-4</v>
      </c>
      <c r="W774" s="3">
        <f t="shared" si="75"/>
        <v>0.8600966082513215</v>
      </c>
      <c r="Y774" s="3">
        <v>1.7776421507976578E-4</v>
      </c>
      <c r="Z774" s="3">
        <v>2.1502127181138698E-4</v>
      </c>
      <c r="AA774" s="3">
        <v>1.8357184610769955E-4</v>
      </c>
      <c r="AB774" s="3">
        <f t="shared" si="76"/>
        <v>1.9211911099961744E-4</v>
      </c>
      <c r="AC774">
        <f t="shared" si="77"/>
        <v>0.19211911099961743</v>
      </c>
      <c r="AE774">
        <v>5.7563931772253597E-4</v>
      </c>
      <c r="AF774">
        <v>3.0108063048226542E-4</v>
      </c>
      <c r="AG774">
        <v>5.1209339436065918E-4</v>
      </c>
      <c r="AH774">
        <v>4.6293778085515345E-4</v>
      </c>
      <c r="AI774">
        <v>0.46293778085515347</v>
      </c>
    </row>
    <row r="775" spans="1:35" x14ac:dyDescent="0.25">
      <c r="A775" s="6">
        <v>1.0558657697759119E-3</v>
      </c>
      <c r="B775" s="6">
        <v>2.393529146006853E-3</v>
      </c>
      <c r="C775" s="6">
        <v>2.3585625058539688E-3</v>
      </c>
      <c r="D775" s="6">
        <f t="shared" si="72"/>
        <v>1.9359858072122444E-3</v>
      </c>
      <c r="E775" s="6">
        <f t="shared" si="74"/>
        <v>1.9359858072122444</v>
      </c>
      <c r="G775" s="6">
        <v>1.27915441353906E-3</v>
      </c>
      <c r="H775" s="6">
        <v>1.5638353311129974E-3</v>
      </c>
      <c r="I775" s="6">
        <v>1.5769986952078681E-3</v>
      </c>
      <c r="J775" s="5">
        <v>1.4733294799533087E-3</v>
      </c>
      <c r="K775" s="5">
        <v>1.4733294799533088</v>
      </c>
      <c r="M775" s="3">
        <v>1.8053309521931062E-3</v>
      </c>
      <c r="N775" s="3">
        <v>1.5105155773222736E-3</v>
      </c>
      <c r="O775" s="3">
        <v>1.4593351075133925E-3</v>
      </c>
      <c r="P775" s="5">
        <v>1.5917272123429241E-3</v>
      </c>
      <c r="Q775" s="5">
        <v>1.591727212342924</v>
      </c>
      <c r="S775" s="3">
        <v>3.2316444184885321E-4</v>
      </c>
      <c r="T775" s="3">
        <v>4.6995050602038468E-4</v>
      </c>
      <c r="U775" s="3">
        <v>1.8450543489907931E-3</v>
      </c>
      <c r="V775" s="3">
        <f t="shared" si="73"/>
        <v>8.7938976562001038E-4</v>
      </c>
      <c r="W775" s="3">
        <f t="shared" si="75"/>
        <v>0.87938976562001037</v>
      </c>
      <c r="Y775" s="3">
        <v>2.0011650615019236E-4</v>
      </c>
      <c r="Z775" s="3">
        <v>2.2104861821924338E-4</v>
      </c>
      <c r="AA775" s="3">
        <v>2.2128604156659908E-4</v>
      </c>
      <c r="AB775" s="3">
        <f t="shared" si="76"/>
        <v>2.1415038864534494E-4</v>
      </c>
      <c r="AC775">
        <f t="shared" si="77"/>
        <v>0.21415038864534494</v>
      </c>
      <c r="AE775">
        <v>5.9973860356014777E-4</v>
      </c>
      <c r="AF775">
        <v>3.115042697973232E-4</v>
      </c>
      <c r="AG775">
        <v>5.3185932007199178E-4</v>
      </c>
      <c r="AH775">
        <v>4.8103406447648766E-4</v>
      </c>
      <c r="AI775">
        <v>0.48103406447648767</v>
      </c>
    </row>
    <row r="776" spans="1:35" x14ac:dyDescent="0.25">
      <c r="A776" s="6">
        <v>1.0417177931602004E-3</v>
      </c>
      <c r="B776" s="6">
        <v>2.421359891603218E-3</v>
      </c>
      <c r="C776" s="6">
        <v>2.3909713746942704E-3</v>
      </c>
      <c r="D776" s="6">
        <f t="shared" si="72"/>
        <v>1.9513496864858963E-3</v>
      </c>
      <c r="E776" s="6">
        <f t="shared" si="74"/>
        <v>1.9513496864858964</v>
      </c>
      <c r="G776" s="6">
        <v>1.2719219101104363E-3</v>
      </c>
      <c r="H776" s="6">
        <v>1.5637128350125342E-3</v>
      </c>
      <c r="I776" s="6">
        <v>1.5864816575031861E-3</v>
      </c>
      <c r="J776" s="5">
        <v>1.4740388008753855E-3</v>
      </c>
      <c r="K776" s="5">
        <v>1.4740388008753855</v>
      </c>
      <c r="M776" s="3">
        <v>1.811638287713622E-3</v>
      </c>
      <c r="N776" s="3">
        <v>1.515013542470816E-3</v>
      </c>
      <c r="O776" s="3">
        <v>1.4629376045890146E-3</v>
      </c>
      <c r="P776" s="5">
        <v>1.596529811591151E-3</v>
      </c>
      <c r="Q776" s="5">
        <v>1.596529811591151</v>
      </c>
      <c r="S776" s="3">
        <v>3.3847352572657571E-4</v>
      </c>
      <c r="T776" s="3">
        <v>4.8651542536008475E-4</v>
      </c>
      <c r="U776" s="3">
        <v>1.871012906147903E-3</v>
      </c>
      <c r="V776" s="3">
        <f t="shared" si="73"/>
        <v>8.9866728574485456E-4</v>
      </c>
      <c r="W776" s="3">
        <f t="shared" si="75"/>
        <v>0.89866728574485455</v>
      </c>
      <c r="Y776" s="3">
        <v>2.2245974348744798E-4</v>
      </c>
      <c r="Z776" s="3">
        <v>2.271913828103236E-4</v>
      </c>
      <c r="AA776" s="3">
        <v>2.5928240529954962E-4</v>
      </c>
      <c r="AB776" s="3">
        <f t="shared" si="76"/>
        <v>2.3631117719910707E-4</v>
      </c>
      <c r="AC776">
        <f t="shared" si="77"/>
        <v>0.23631117719910708</v>
      </c>
      <c r="AE776">
        <v>6.2408689824488195E-4</v>
      </c>
      <c r="AF776">
        <v>3.220881683452022E-4</v>
      </c>
      <c r="AG776">
        <v>5.5186452478987497E-4</v>
      </c>
      <c r="AH776">
        <v>4.9934653045998639E-4</v>
      </c>
      <c r="AI776">
        <v>0.49934653045998639</v>
      </c>
    </row>
    <row r="777" spans="1:35" x14ac:dyDescent="0.25">
      <c r="A777" s="6">
        <v>1.0274255321772732E-3</v>
      </c>
      <c r="B777" s="6">
        <v>2.449321623468797E-3</v>
      </c>
      <c r="C777" s="6">
        <v>2.4239641156331001E-3</v>
      </c>
      <c r="D777" s="6">
        <f t="shared" si="72"/>
        <v>1.966903757093057E-3</v>
      </c>
      <c r="E777" s="6">
        <f t="shared" si="74"/>
        <v>1.966903757093057</v>
      </c>
      <c r="G777" s="6">
        <v>1.264634675744623E-3</v>
      </c>
      <c r="H777" s="6">
        <v>1.5633992028198298E-3</v>
      </c>
      <c r="I777" s="6">
        <v>1.5958492408026466E-3</v>
      </c>
      <c r="J777" s="5">
        <v>1.4746277064556998E-3</v>
      </c>
      <c r="K777" s="5">
        <v>1.4746277064556998</v>
      </c>
      <c r="M777" s="3">
        <v>1.8176825119374585E-3</v>
      </c>
      <c r="N777" s="3">
        <v>1.5192795601504272E-3</v>
      </c>
      <c r="O777" s="3">
        <v>1.466482081984534E-3</v>
      </c>
      <c r="P777" s="5">
        <v>1.6011480513574733E-3</v>
      </c>
      <c r="Q777" s="5">
        <v>1.6011480513574734</v>
      </c>
      <c r="S777" s="3">
        <v>3.541266012207672E-4</v>
      </c>
      <c r="T777" s="3">
        <v>5.031390951261551E-4</v>
      </c>
      <c r="U777" s="3">
        <v>1.8966183149663278E-3</v>
      </c>
      <c r="V777" s="3">
        <f t="shared" si="73"/>
        <v>9.1796133710441666E-4</v>
      </c>
      <c r="W777" s="3">
        <f t="shared" si="75"/>
        <v>0.91796133710441663</v>
      </c>
      <c r="Y777" s="3">
        <v>2.4486303137925971E-4</v>
      </c>
      <c r="Z777" s="3">
        <v>2.3344828533386846E-4</v>
      </c>
      <c r="AA777" s="3">
        <v>2.9748284785081924E-4</v>
      </c>
      <c r="AB777" s="3">
        <f t="shared" si="76"/>
        <v>2.5859805485464916E-4</v>
      </c>
      <c r="AC777">
        <f t="shared" si="77"/>
        <v>0.25859805485464915</v>
      </c>
      <c r="AE777">
        <v>6.486876443956125E-4</v>
      </c>
      <c r="AF777">
        <v>3.3283899957183639E-4</v>
      </c>
      <c r="AG777">
        <v>5.7210205387083542E-4</v>
      </c>
      <c r="AH777">
        <v>5.1787623261276142E-4</v>
      </c>
      <c r="AI777">
        <v>0.51787623261276139</v>
      </c>
    </row>
    <row r="778" spans="1:35" x14ac:dyDescent="0.25">
      <c r="A778" s="6">
        <v>1.0130058227732011E-3</v>
      </c>
      <c r="B778" s="6">
        <v>2.4774075215080508E-3</v>
      </c>
      <c r="C778" s="6">
        <v>2.457549092459058E-3</v>
      </c>
      <c r="D778" s="6">
        <f t="shared" si="72"/>
        <v>1.9826541455801035E-3</v>
      </c>
      <c r="E778" s="6">
        <f t="shared" si="74"/>
        <v>1.9826541455801034</v>
      </c>
      <c r="G778" s="6">
        <v>1.2572917069064073E-3</v>
      </c>
      <c r="H778" s="6">
        <v>1.562891142748061E-3</v>
      </c>
      <c r="I778" s="6">
        <v>1.6050912149645866E-3</v>
      </c>
      <c r="J778" s="5">
        <v>1.4750913548730183E-3</v>
      </c>
      <c r="K778" s="5">
        <v>1.4750913548730182</v>
      </c>
      <c r="M778" s="3">
        <v>1.8234613246027984E-3</v>
      </c>
      <c r="N778" s="3">
        <v>1.5233191653809758E-3</v>
      </c>
      <c r="O778" s="3">
        <v>1.4699619609377379E-3</v>
      </c>
      <c r="P778" s="5">
        <v>1.6055808169738374E-3</v>
      </c>
      <c r="Q778" s="5">
        <v>1.6055808169738375</v>
      </c>
      <c r="S778" s="3">
        <v>3.7007860545620782E-4</v>
      </c>
      <c r="T778" s="3">
        <v>5.1982843679455708E-4</v>
      </c>
      <c r="U778" s="3">
        <v>1.921956884557703E-3</v>
      </c>
      <c r="V778" s="3">
        <f t="shared" si="73"/>
        <v>9.3728797560282268E-4</v>
      </c>
      <c r="W778" s="3">
        <f t="shared" si="75"/>
        <v>0.93728797560282273</v>
      </c>
      <c r="Y778" s="3">
        <v>2.6737719634650255E-4</v>
      </c>
      <c r="Z778" s="3">
        <v>2.3980964463734479E-4</v>
      </c>
      <c r="AA778" s="3">
        <v>3.3582787853598042E-4</v>
      </c>
      <c r="AB778" s="3">
        <f t="shared" si="76"/>
        <v>2.8100490650660926E-4</v>
      </c>
      <c r="AC778">
        <f t="shared" si="77"/>
        <v>0.28100490650660925</v>
      </c>
      <c r="AE778">
        <v>6.7354219216357906E-4</v>
      </c>
      <c r="AF778">
        <v>3.4376167659828385E-4</v>
      </c>
      <c r="AG778">
        <v>5.9256404490836323E-4</v>
      </c>
      <c r="AH778">
        <v>5.3662263789007545E-4</v>
      </c>
      <c r="AI778">
        <v>0.53662263789007547</v>
      </c>
    </row>
    <row r="779" spans="1:35" x14ac:dyDescent="0.25">
      <c r="A779" s="6">
        <v>9.984742116474544E-4</v>
      </c>
      <c r="B779" s="6">
        <v>2.5056104891400233E-3</v>
      </c>
      <c r="C779" s="6">
        <v>2.4917298103814536E-3</v>
      </c>
      <c r="D779" s="6">
        <f t="shared" si="72"/>
        <v>1.9986048370563103E-3</v>
      </c>
      <c r="E779" s="6">
        <f t="shared" si="74"/>
        <v>1.9986048370563103</v>
      </c>
      <c r="G779" s="6">
        <v>1.2498923588921975E-3</v>
      </c>
      <c r="H779" s="6">
        <v>1.5621867790589492E-3</v>
      </c>
      <c r="I779" s="6">
        <v>1.61419900811865E-3</v>
      </c>
      <c r="J779" s="5">
        <v>1.4754260486899322E-3</v>
      </c>
      <c r="K779" s="5">
        <v>1.4754260486899322</v>
      </c>
      <c r="M779" s="3">
        <v>1.8289740481257067E-3</v>
      </c>
      <c r="N779" s="3">
        <v>1.5271387845281158E-3</v>
      </c>
      <c r="O779" s="3">
        <v>1.473371646445165E-3</v>
      </c>
      <c r="P779" s="5">
        <v>1.6098281596996623E-3</v>
      </c>
      <c r="Q779" s="5">
        <v>1.6098281596996624</v>
      </c>
      <c r="S779" s="3">
        <v>3.8628251448109103E-4</v>
      </c>
      <c r="T779" s="3">
        <v>5.3658572989571669E-4</v>
      </c>
      <c r="U779" s="3">
        <v>1.9470923989995212E-3</v>
      </c>
      <c r="V779" s="3">
        <f t="shared" si="73"/>
        <v>9.5665354779210976E-4</v>
      </c>
      <c r="W779" s="3">
        <f t="shared" si="75"/>
        <v>0.95665354779210976</v>
      </c>
      <c r="Y779" s="3">
        <v>2.9003973838788785E-4</v>
      </c>
      <c r="Z779" s="3">
        <v>2.4626225536373007E-4</v>
      </c>
      <c r="AA779" s="3">
        <v>3.742705299605075E-4</v>
      </c>
      <c r="AB779" s="3">
        <f t="shared" si="76"/>
        <v>3.0352417457070848E-4</v>
      </c>
      <c r="AC779">
        <f t="shared" si="77"/>
        <v>0.30352417457070846</v>
      </c>
      <c r="AE779">
        <v>6.9865005862344376E-4</v>
      </c>
      <c r="AF779">
        <v>3.5485944123054029E-4</v>
      </c>
      <c r="AG779">
        <v>6.1324203019849297E-4</v>
      </c>
      <c r="AH779">
        <v>5.555838433508256E-4</v>
      </c>
      <c r="AI779">
        <v>0.55558384335082556</v>
      </c>
    </row>
    <row r="780" spans="1:35" x14ac:dyDescent="0.25">
      <c r="A780" s="6">
        <v>9.8384531706116954E-4</v>
      </c>
      <c r="B780" s="6">
        <v>2.5339234593284941E-3</v>
      </c>
      <c r="C780" s="6">
        <v>2.5265053329115127E-3</v>
      </c>
      <c r="D780" s="6">
        <f t="shared" si="72"/>
        <v>2.0147580364337256E-3</v>
      </c>
      <c r="E780" s="6">
        <f t="shared" si="74"/>
        <v>2.0147580364337254</v>
      </c>
      <c r="G780" s="6">
        <v>1.2424367272444482E-3</v>
      </c>
      <c r="H780" s="6">
        <v>1.5612857824781076E-3</v>
      </c>
      <c r="I780" s="6">
        <v>1.6231656356104408E-3</v>
      </c>
      <c r="J780" s="5">
        <v>1.4756293817776653E-3</v>
      </c>
      <c r="K780" s="5">
        <v>1.4756293817776653</v>
      </c>
      <c r="M780" s="3">
        <v>1.834221465099851E-3</v>
      </c>
      <c r="N780" s="3">
        <v>1.5307450068874975E-3</v>
      </c>
      <c r="O780" s="3">
        <v>1.4767067821908264E-3</v>
      </c>
      <c r="P780" s="5">
        <v>1.6138910847260581E-3</v>
      </c>
      <c r="Q780" s="5">
        <v>1.6138910847260581</v>
      </c>
      <c r="S780" s="3">
        <v>4.0269168805367301E-4</v>
      </c>
      <c r="T780" s="3">
        <v>5.534101971349278E-4</v>
      </c>
      <c r="U780" s="3">
        <v>1.9720738994114767E-3</v>
      </c>
      <c r="V780" s="3">
        <f t="shared" si="73"/>
        <v>9.760585948666925E-4</v>
      </c>
      <c r="W780" s="3">
        <f t="shared" si="75"/>
        <v>0.97605859486669244</v>
      </c>
      <c r="Y780" s="3">
        <v>3.1287726480117885E-4</v>
      </c>
      <c r="Z780" s="3">
        <v>2.5279143790616059E-4</v>
      </c>
      <c r="AA780" s="3">
        <v>4.1277349423386213E-4</v>
      </c>
      <c r="AB780" s="3">
        <f t="shared" si="76"/>
        <v>3.2614739898040052E-4</v>
      </c>
      <c r="AC780">
        <f t="shared" si="77"/>
        <v>0.32614739898040052</v>
      </c>
      <c r="AE780">
        <v>7.2400880107209846E-4</v>
      </c>
      <c r="AF780">
        <v>3.6613409536280733E-4</v>
      </c>
      <c r="AG780">
        <v>6.3412692645272676E-4</v>
      </c>
      <c r="AH780">
        <v>5.7475660762921089E-4</v>
      </c>
      <c r="AI780">
        <v>0.57475660762921088</v>
      </c>
    </row>
    <row r="781" spans="1:35" x14ac:dyDescent="0.25">
      <c r="A781" s="6">
        <v>9.691325001228594E-4</v>
      </c>
      <c r="B781" s="6">
        <v>2.5623388853172869E-3</v>
      </c>
      <c r="C781" s="6">
        <v>2.5618710432899778E-3</v>
      </c>
      <c r="D781" s="6">
        <f t="shared" si="72"/>
        <v>2.0311141429100415E-3</v>
      </c>
      <c r="E781" s="6">
        <f t="shared" si="74"/>
        <v>2.0311141429100417</v>
      </c>
      <c r="G781" s="6">
        <v>1.2349254145848116E-3</v>
      </c>
      <c r="H781" s="6">
        <v>1.5601889494478007E-3</v>
      </c>
      <c r="I781" s="6">
        <v>1.6319857485186723E-3</v>
      </c>
      <c r="J781" s="5">
        <v>1.4757000375170946E-3</v>
      </c>
      <c r="K781" s="5">
        <v>1.4757000375170946</v>
      </c>
      <c r="M781" s="3">
        <v>1.839205858231431E-3</v>
      </c>
      <c r="N781" s="3">
        <v>1.5341450487628028E-3</v>
      </c>
      <c r="O781" s="3">
        <v>1.4799637512545372E-3</v>
      </c>
      <c r="P781" s="5">
        <v>1.6177715527495903E-3</v>
      </c>
      <c r="Q781" s="5">
        <v>1.6177715527495904</v>
      </c>
      <c r="S781" s="3">
        <v>4.19261151790033E-4</v>
      </c>
      <c r="T781" s="3">
        <v>5.7029854127568617E-4</v>
      </c>
      <c r="U781" s="3">
        <v>1.9969409160364424E-3</v>
      </c>
      <c r="V781" s="3">
        <f t="shared" si="73"/>
        <v>9.9550020303405384E-4</v>
      </c>
      <c r="W781" s="3">
        <f t="shared" si="75"/>
        <v>0.99550020303405384</v>
      </c>
      <c r="Y781" s="3">
        <v>3.3590723984827084E-4</v>
      </c>
      <c r="Z781" s="3">
        <v>2.5938092704097477E-4</v>
      </c>
      <c r="AA781" s="3">
        <v>4.5130698858674042E-4</v>
      </c>
      <c r="AB781" s="3">
        <f t="shared" si="76"/>
        <v>3.4886505182532866E-4</v>
      </c>
      <c r="AC781">
        <f t="shared" si="77"/>
        <v>0.34886505182532868</v>
      </c>
      <c r="AE781">
        <v>7.4961457245044133E-4</v>
      </c>
      <c r="AF781">
        <v>3.7758601001673469E-4</v>
      </c>
      <c r="AG781">
        <v>6.5520931494478533E-4</v>
      </c>
      <c r="AH781">
        <v>5.9413663247065386E-4</v>
      </c>
      <c r="AI781">
        <v>0.59413663247065385</v>
      </c>
    </row>
    <row r="782" spans="1:35" x14ac:dyDescent="0.25">
      <c r="A782" s="6">
        <v>9.5434784819482582E-4</v>
      </c>
      <c r="B782" s="6">
        <v>2.590849405306365E-3</v>
      </c>
      <c r="C782" s="6">
        <v>2.5978185009741237E-3</v>
      </c>
      <c r="D782" s="6">
        <f t="shared" si="72"/>
        <v>2.0476719181584382E-3</v>
      </c>
      <c r="E782" s="6">
        <f t="shared" si="74"/>
        <v>2.0476719181584384</v>
      </c>
      <c r="G782" s="6">
        <v>1.2273595413660274E-3</v>
      </c>
      <c r="H782" s="6">
        <v>1.5588985162694065E-3</v>
      </c>
      <c r="I782" s="6">
        <v>1.6406557130995197E-3</v>
      </c>
      <c r="J782" s="5">
        <v>1.4756379235783179E-3</v>
      </c>
      <c r="K782" s="5">
        <v>1.4756379235783179</v>
      </c>
      <c r="M782" s="3">
        <v>1.8439306258957577E-3</v>
      </c>
      <c r="N782" s="3">
        <v>1.5373463453722668E-3</v>
      </c>
      <c r="O782" s="3">
        <v>1.4831402417094153E-3</v>
      </c>
      <c r="P782" s="5">
        <v>1.6214724043258132E-3</v>
      </c>
      <c r="Q782" s="5">
        <v>1.6214724043258131</v>
      </c>
      <c r="S782" s="3">
        <v>4.3594721398534589E-4</v>
      </c>
      <c r="T782" s="3">
        <v>5.8724470941937665E-4</v>
      </c>
      <c r="U782" s="3">
        <v>2.0217270548148472E-3</v>
      </c>
      <c r="V782" s="3">
        <f t="shared" si="73"/>
        <v>1.0149729927398565E-3</v>
      </c>
      <c r="W782" s="3">
        <f t="shared" si="75"/>
        <v>1.0149729927398565</v>
      </c>
      <c r="Y782" s="3">
        <v>3.5913994939528268E-4</v>
      </c>
      <c r="Z782" s="3">
        <v>2.6601273731419325E-4</v>
      </c>
      <c r="AA782" s="3">
        <v>4.8984720084069495E-4</v>
      </c>
      <c r="AB782" s="3">
        <f t="shared" si="76"/>
        <v>3.7166662918339022E-4</v>
      </c>
      <c r="AC782">
        <f t="shared" si="77"/>
        <v>0.37166662918339022</v>
      </c>
      <c r="AE782">
        <v>7.7546208572693627E-4</v>
      </c>
      <c r="AF782">
        <v>3.8921432355131788E-4</v>
      </c>
      <c r="AG782">
        <v>6.7647964055023266E-4</v>
      </c>
      <c r="AH782">
        <v>6.1371868327616229E-4</v>
      </c>
      <c r="AI782">
        <v>0.6137186832761623</v>
      </c>
    </row>
    <row r="783" spans="1:35" x14ac:dyDescent="0.25">
      <c r="A783" s="6">
        <v>9.3950212353437939E-4</v>
      </c>
      <c r="B783" s="6">
        <v>2.6194483107378442E-3</v>
      </c>
      <c r="C783" s="6">
        <v>2.634335985220327E-3</v>
      </c>
      <c r="D783" s="6">
        <f t="shared" si="72"/>
        <v>2.0644288064975169E-3</v>
      </c>
      <c r="E783" s="6">
        <f t="shared" si="74"/>
        <v>2.0644288064975167</v>
      </c>
      <c r="G783" s="6">
        <v>1.2197406402872867E-3</v>
      </c>
      <c r="H783" s="6">
        <v>1.5574179220550995E-3</v>
      </c>
      <c r="I783" s="6">
        <v>1.6491734839567548E-3</v>
      </c>
      <c r="J783" s="5">
        <v>1.4754440154330472E-3</v>
      </c>
      <c r="K783" s="5">
        <v>1.4754440154330473</v>
      </c>
      <c r="M783" s="3">
        <v>1.8484008430241599E-3</v>
      </c>
      <c r="N783" s="3">
        <v>1.5403567858076335E-3</v>
      </c>
      <c r="O783" s="3">
        <v>1.4862346578313492E-3</v>
      </c>
      <c r="P783" s="5">
        <v>1.6249974288877142E-3</v>
      </c>
      <c r="Q783" s="5">
        <v>1.6249974288877143</v>
      </c>
      <c r="S783" s="3">
        <v>4.5270726154376554E-4</v>
      </c>
      <c r="T783" s="3">
        <v>6.042400741859197E-4</v>
      </c>
      <c r="U783" s="3">
        <v>2.0464610002231183E-3</v>
      </c>
      <c r="V783" s="3">
        <f t="shared" si="73"/>
        <v>1.0344694453176013E-3</v>
      </c>
      <c r="W783" s="3">
        <f t="shared" si="75"/>
        <v>1.0344694453176013</v>
      </c>
      <c r="Y783" s="3">
        <v>3.8257950288978295E-4</v>
      </c>
      <c r="Z783" s="3">
        <v>2.7266870375477819E-4</v>
      </c>
      <c r="AA783" s="3">
        <v>5.2837546992289583E-4</v>
      </c>
      <c r="AB783" s="3">
        <f t="shared" si="76"/>
        <v>3.9454122552248566E-4</v>
      </c>
      <c r="AC783">
        <f t="shared" si="77"/>
        <v>0.39454122552248566</v>
      </c>
      <c r="AE783">
        <v>8.015448676777252E-4</v>
      </c>
      <c r="AF783">
        <v>4.0101708087637031E-4</v>
      </c>
      <c r="AG783">
        <v>6.9792830890935079E-4</v>
      </c>
      <c r="AH783">
        <v>6.3349675248781543E-4</v>
      </c>
      <c r="AI783">
        <v>0.63349675248781545</v>
      </c>
    </row>
    <row r="784" spans="1:35" x14ac:dyDescent="0.25">
      <c r="A784" s="6">
        <v>9.2460460508418337E-4</v>
      </c>
      <c r="B784" s="6">
        <v>2.6481287551766743E-3</v>
      </c>
      <c r="C784" s="6">
        <v>2.671409256760585E-3</v>
      </c>
      <c r="D784" s="6">
        <f t="shared" si="72"/>
        <v>2.0813808723404805E-3</v>
      </c>
      <c r="E784" s="6">
        <f t="shared" si="74"/>
        <v>2.0813808723404805</v>
      </c>
      <c r="G784" s="6">
        <v>1.2120705083371733E-3</v>
      </c>
      <c r="H784" s="6">
        <v>1.5557519068441896E-3</v>
      </c>
      <c r="I784" s="6">
        <v>1.6575384562691818E-3</v>
      </c>
      <c r="J784" s="5">
        <v>1.475120290483515E-3</v>
      </c>
      <c r="K784" s="5">
        <v>1.475120290483515</v>
      </c>
      <c r="M784" s="3">
        <v>1.8526226703481402E-3</v>
      </c>
      <c r="N784" s="3">
        <v>1.5431845278665868E-3</v>
      </c>
      <c r="O784" s="3">
        <v>1.4892466599438683E-3</v>
      </c>
      <c r="P784" s="5">
        <v>1.6283512860528649E-3</v>
      </c>
      <c r="Q784" s="5">
        <v>1.6283512860528648</v>
      </c>
      <c r="S784" s="3">
        <v>4.6950028943263441E-4</v>
      </c>
      <c r="T784" s="3">
        <v>6.2127350625263095E-4</v>
      </c>
      <c r="U784" s="3">
        <v>2.0711668311611401E-3</v>
      </c>
      <c r="V784" s="3">
        <f t="shared" si="73"/>
        <v>1.0539802089488018E-3</v>
      </c>
      <c r="W784" s="3">
        <f t="shared" si="75"/>
        <v>1.0539802089488017</v>
      </c>
      <c r="Y784" s="3">
        <v>4.0622404529948536E-4</v>
      </c>
      <c r="Z784" s="3">
        <v>2.793313143866439E-4</v>
      </c>
      <c r="AA784" s="3">
        <v>5.668781223024178E-4</v>
      </c>
      <c r="AB784" s="3">
        <f t="shared" si="76"/>
        <v>4.1747782732951569E-4</v>
      </c>
      <c r="AC784">
        <f t="shared" si="77"/>
        <v>0.41747782732951566</v>
      </c>
      <c r="AE784">
        <v>8.278554490373744E-4</v>
      </c>
      <c r="AF784">
        <v>4.1299127283294165E-4</v>
      </c>
      <c r="AG784">
        <v>7.1954593004135235E-4</v>
      </c>
      <c r="AH784">
        <v>6.5346421730388949E-4</v>
      </c>
      <c r="AI784">
        <v>0.65346421730388948</v>
      </c>
    </row>
    <row r="785" spans="19:35" x14ac:dyDescent="0.25">
      <c r="S785" s="3">
        <v>4.8628788958577962E-4</v>
      </c>
      <c r="T785" s="3">
        <v>6.383317270726238E-4</v>
      </c>
      <c r="U785" s="3">
        <v>2.0958636840356227E-3</v>
      </c>
      <c r="V785" s="3">
        <f t="shared" si="73"/>
        <v>1.0734944335646754E-3</v>
      </c>
      <c r="W785" s="3">
        <f t="shared" si="75"/>
        <v>1.0734944335646754</v>
      </c>
      <c r="Y785" s="3">
        <v>4.3006653747780608E-4</v>
      </c>
      <c r="Z785" s="3">
        <v>2.8598325145374884E-4</v>
      </c>
      <c r="AA785" s="3">
        <v>6.0534678895435593E-4</v>
      </c>
      <c r="AB785" s="3">
        <f t="shared" si="76"/>
        <v>4.4046552596197028E-4</v>
      </c>
      <c r="AC785">
        <f t="shared" si="77"/>
        <v>0.44046552596197031</v>
      </c>
      <c r="AE785">
        <v>8.5438557918460993E-4</v>
      </c>
      <c r="AF785">
        <v>4.2513299630563667E-4</v>
      </c>
      <c r="AG785">
        <v>7.4132342061969446E-4</v>
      </c>
      <c r="AH785">
        <v>6.7361399870331361E-4</v>
      </c>
      <c r="AI785">
        <v>0.67361399870331362</v>
      </c>
    </row>
    <row r="786" spans="19:35" x14ac:dyDescent="0.25">
      <c r="S786" s="3">
        <v>5.0303476232564398E-4</v>
      </c>
      <c r="T786" s="3">
        <v>6.5540049892158058E-4</v>
      </c>
      <c r="U786" s="3">
        <v>2.1205659133944049E-3</v>
      </c>
      <c r="V786" s="3">
        <f t="shared" si="73"/>
        <v>1.0930003915472098E-3</v>
      </c>
      <c r="W786" s="3">
        <f t="shared" si="75"/>
        <v>1.0930003915472097</v>
      </c>
      <c r="Y786" s="3">
        <v>4.5409630285821374E-4</v>
      </c>
      <c r="Z786" s="3">
        <v>2.926075342245594E-4</v>
      </c>
      <c r="AA786" s="3">
        <v>6.4377774716169829E-4</v>
      </c>
      <c r="AB786" s="3">
        <f t="shared" si="76"/>
        <v>4.6349386141482379E-4</v>
      </c>
      <c r="AC786">
        <f t="shared" si="77"/>
        <v>0.46349386141482379</v>
      </c>
    </row>
    <row r="787" spans="19:35" x14ac:dyDescent="0.25">
      <c r="S787" s="3">
        <v>5.1970848008542076E-4</v>
      </c>
      <c r="T787" s="3">
        <v>6.7246561066731665E-4</v>
      </c>
      <c r="U787" s="3">
        <v>2.1452829577903723E-3</v>
      </c>
      <c r="V787" s="3">
        <f t="shared" si="73"/>
        <v>1.1124856828477034E-3</v>
      </c>
      <c r="W787" s="3">
        <f t="shared" si="75"/>
        <v>1.1124856828477034</v>
      </c>
      <c r="Y787" s="3">
        <v>4.7830017897834974E-4</v>
      </c>
      <c r="Z787" s="3">
        <v>2.991880465649981E-4</v>
      </c>
      <c r="AA787" s="3">
        <v>6.8217139858030491E-4</v>
      </c>
      <c r="AB787" s="3">
        <f t="shared" si="76"/>
        <v>4.8655320804121758E-4</v>
      </c>
      <c r="AC787">
        <f t="shared" si="77"/>
        <v>0.4865532080412176</v>
      </c>
    </row>
    <row r="788" spans="19:35" x14ac:dyDescent="0.25">
      <c r="S788" s="3">
        <v>5.3627916108294708E-4</v>
      </c>
      <c r="T788" s="3">
        <v>6.8951438852756018E-4</v>
      </c>
      <c r="U788" s="3">
        <v>2.1700195972524624E-3</v>
      </c>
      <c r="V788" s="3">
        <f t="shared" si="73"/>
        <v>1.1319377156209899E-3</v>
      </c>
      <c r="W788" s="3">
        <f t="shared" si="75"/>
        <v>1.13193771562099</v>
      </c>
      <c r="Y788" s="3">
        <v>5.0266301743912565E-4</v>
      </c>
      <c r="Z788" s="3">
        <v>3.0570925638480394E-4</v>
      </c>
      <c r="AA788" s="3">
        <v>7.2053221762951268E-4</v>
      </c>
      <c r="AB788" s="3">
        <f t="shared" si="76"/>
        <v>5.0963483048448079E-4</v>
      </c>
      <c r="AC788">
        <f t="shared" si="77"/>
        <v>0.50963483048448077</v>
      </c>
    </row>
    <row r="789" spans="19:35" x14ac:dyDescent="0.25">
      <c r="S789" s="3">
        <v>5.5271954325858603E-4</v>
      </c>
      <c r="T789" s="3">
        <v>7.0653622635762905E-4</v>
      </c>
      <c r="U789" s="3">
        <v>2.1947759988259824E-3</v>
      </c>
      <c r="V789" s="3">
        <f t="shared" si="73"/>
        <v>1.1513439228140658E-3</v>
      </c>
      <c r="W789" s="3">
        <f t="shared" si="75"/>
        <v>1.1513439228140658</v>
      </c>
      <c r="Y789" s="3">
        <v>5.2716777670168175E-4</v>
      </c>
      <c r="Z789" s="3">
        <v>3.1215575230016254E-4</v>
      </c>
      <c r="AA789" s="3">
        <v>7.5886907784461261E-4</v>
      </c>
      <c r="AB789" s="3">
        <f t="shared" si="76"/>
        <v>5.3273086894881896E-4</v>
      </c>
      <c r="AC789">
        <f t="shared" si="77"/>
        <v>0.53273086894881894</v>
      </c>
    </row>
    <row r="790" spans="19:35" x14ac:dyDescent="0.25">
      <c r="S790" s="3">
        <v>5.6900522145725578E-4</v>
      </c>
      <c r="T790" s="3">
        <v>7.2352215217492413E-4</v>
      </c>
      <c r="U790" s="3">
        <v>2.2195470425743196E-3</v>
      </c>
      <c r="V790" s="3">
        <f t="shared" si="73"/>
        <v>1.1706914720688332E-3</v>
      </c>
      <c r="W790" s="3">
        <f t="shared" si="75"/>
        <v>1.1706914720688333</v>
      </c>
      <c r="Y790" s="3">
        <v>5.5179577719061254E-4</v>
      </c>
      <c r="Z790" s="3">
        <v>3.1851194594481288E-4</v>
      </c>
      <c r="AA790" s="3">
        <v>7.9719538336716961E-4</v>
      </c>
      <c r="AB790" s="3">
        <f t="shared" si="76"/>
        <v>5.5583436883419838E-4</v>
      </c>
      <c r="AC790">
        <f t="shared" si="77"/>
        <v>0.55583436883419834</v>
      </c>
    </row>
    <row r="791" spans="19:35" x14ac:dyDescent="0.25">
      <c r="S791" s="3">
        <v>5.8511503109883194E-4</v>
      </c>
      <c r="T791" s="3">
        <v>7.4046403946373429E-4</v>
      </c>
      <c r="U791" s="3">
        <v>2.2443225670703768E-3</v>
      </c>
      <c r="V791" s="3">
        <f t="shared" si="73"/>
        <v>1.1899672125443143E-3</v>
      </c>
      <c r="W791" s="3">
        <f t="shared" si="75"/>
        <v>1.1899672125443144</v>
      </c>
      <c r="Y791" s="3">
        <v>5.7652687776454871E-4</v>
      </c>
      <c r="Z791" s="3">
        <v>3.2476278200090845E-4</v>
      </c>
      <c r="AA791" s="3">
        <v>8.3552758002905958E-4</v>
      </c>
      <c r="AB791" s="3">
        <f t="shared" si="76"/>
        <v>5.7893907993150553E-4</v>
      </c>
      <c r="AC791">
        <f t="shared" si="77"/>
        <v>0.57893907993150551</v>
      </c>
    </row>
    <row r="792" spans="19:35" x14ac:dyDescent="0.25">
      <c r="S792" s="3">
        <v>6.0103163767741394E-4</v>
      </c>
      <c r="T792" s="3">
        <v>7.573542925022374E-4</v>
      </c>
      <c r="U792" s="3">
        <v>2.2690876609314128E-3</v>
      </c>
      <c r="V792" s="3">
        <f t="shared" si="73"/>
        <v>1.209157863703688E-3</v>
      </c>
      <c r="W792" s="3">
        <f t="shared" si="75"/>
        <v>1.2091578637036879</v>
      </c>
      <c r="Y792" s="3">
        <v>6.0133975179226451E-4</v>
      </c>
      <c r="Z792" s="3">
        <v>3.3089455969066348E-4</v>
      </c>
      <c r="AA792" s="3">
        <v>8.7388397666310499E-4</v>
      </c>
      <c r="AB792" s="3">
        <f t="shared" si="76"/>
        <v>6.0203942938201092E-4</v>
      </c>
      <c r="AC792">
        <f t="shared" si="77"/>
        <v>0.60203942938201094</v>
      </c>
    </row>
    <row r="793" spans="19:35" x14ac:dyDescent="0.25">
      <c r="S793" s="3">
        <v>6.1674124669843248E-4</v>
      </c>
      <c r="T793" s="3">
        <v>7.7418569832109858E-4</v>
      </c>
      <c r="U793" s="3">
        <v>2.2938222522941401E-3</v>
      </c>
      <c r="V793" s="3">
        <f t="shared" si="73"/>
        <v>1.2282497324378903E-3</v>
      </c>
      <c r="W793" s="3">
        <f t="shared" si="75"/>
        <v>1.2282497324378903</v>
      </c>
      <c r="Y793" s="3">
        <v>6.2621246662002952E-4</v>
      </c>
      <c r="Z793" s="3">
        <v>3.3689531885560195E-4</v>
      </c>
      <c r="AA793" s="3">
        <v>9.1228341398782032E-4</v>
      </c>
      <c r="AB793" s="3">
        <f t="shared" si="76"/>
        <v>6.2513039982115069E-4</v>
      </c>
      <c r="AC793">
        <f t="shared" si="77"/>
        <v>0.62513039982115071</v>
      </c>
    </row>
    <row r="794" spans="19:35" x14ac:dyDescent="0.25">
      <c r="S794" s="3">
        <v>6.3223375188286191E-4</v>
      </c>
      <c r="T794" s="3">
        <v>7.9095195414629759E-4</v>
      </c>
      <c r="U794" s="3">
        <v>2.3185023743096576E-3</v>
      </c>
      <c r="V794" s="3">
        <f t="shared" si="73"/>
        <v>1.2472293601129391E-3</v>
      </c>
      <c r="W794" s="3">
        <f t="shared" si="75"/>
        <v>1.2472293601129392</v>
      </c>
      <c r="Y794" s="3">
        <v>6.511234986239494E-4</v>
      </c>
      <c r="Z794" s="3">
        <v>3.4275451634522978E-4</v>
      </c>
      <c r="AA794" s="3">
        <v>9.5074453242109528E-4</v>
      </c>
      <c r="AB794" s="3">
        <f t="shared" si="76"/>
        <v>6.4820751579675821E-4</v>
      </c>
      <c r="AC794">
        <f t="shared" si="77"/>
        <v>0.64820751579675817</v>
      </c>
    </row>
    <row r="795" spans="19:35" x14ac:dyDescent="0.25">
      <c r="S795" s="3">
        <v>6.4750301318374306E-4</v>
      </c>
      <c r="T795" s="3">
        <v>8.0764819156904828E-4</v>
      </c>
      <c r="U795" s="3">
        <v>2.3431002160863934E-3</v>
      </c>
      <c r="V795" s="3">
        <f t="shared" si="73"/>
        <v>1.2660838069463948E-3</v>
      </c>
      <c r="W795" s="3">
        <f t="shared" si="75"/>
        <v>1.2660838069463949</v>
      </c>
      <c r="Y795" s="3">
        <v>6.7605281307991688E-4</v>
      </c>
      <c r="Z795" s="3">
        <v>3.4846278660967606E-4</v>
      </c>
      <c r="AA795" s="3">
        <v>9.8928543102242274E-4</v>
      </c>
      <c r="AB795" s="3">
        <f t="shared" si="76"/>
        <v>6.7126701023733845E-4</v>
      </c>
      <c r="AC795">
        <f t="shared" si="77"/>
        <v>0.67126701023733848</v>
      </c>
    </row>
    <row r="796" spans="19:35" x14ac:dyDescent="0.25">
      <c r="S796" s="3">
        <v>6.6254620270271721E-4</v>
      </c>
      <c r="T796" s="3">
        <v>8.2427084890662186E-4</v>
      </c>
      <c r="U796" s="3">
        <v>2.3675857391660853E-3</v>
      </c>
      <c r="V796" s="3">
        <f t="shared" si="73"/>
        <v>1.2848009302584746E-3</v>
      </c>
      <c r="W796" s="3">
        <f t="shared" si="75"/>
        <v>1.2848009302584746</v>
      </c>
      <c r="Y796" s="3">
        <v>7.0098200112198375E-4</v>
      </c>
      <c r="Z796" s="3">
        <v>3.5401260275060161E-4</v>
      </c>
      <c r="AA796" s="3">
        <v>1.0279233642593295E-3</v>
      </c>
      <c r="AB796" s="3">
        <f t="shared" si="76"/>
        <v>6.9430598937730501E-4</v>
      </c>
      <c r="AC796">
        <f t="shared" si="77"/>
        <v>0.69430598937730503</v>
      </c>
    </row>
    <row r="797" spans="19:35" x14ac:dyDescent="0.25">
      <c r="S797" s="3">
        <v>6.7736344056787748E-4</v>
      </c>
      <c r="T797" s="3">
        <v>8.4081741688729703E-4</v>
      </c>
      <c r="U797" s="3">
        <v>2.3919270037654947E-3</v>
      </c>
      <c r="V797" s="3">
        <f t="shared" si="73"/>
        <v>1.3033692870735563E-3</v>
      </c>
      <c r="W797" s="3">
        <f t="shared" si="75"/>
        <v>1.3033692870735563</v>
      </c>
      <c r="Y797" s="3">
        <v>7.2589436022311451E-4</v>
      </c>
      <c r="Z797" s="3">
        <v>3.5939919785497139E-4</v>
      </c>
      <c r="AA797" s="3">
        <v>1.0666747095163555E-3</v>
      </c>
      <c r="AB797" s="3">
        <f t="shared" si="76"/>
        <v>7.1732275586481372E-4</v>
      </c>
      <c r="AC797">
        <f t="shared" si="77"/>
        <v>0.71732275586481375</v>
      </c>
    </row>
    <row r="798" spans="19:35" x14ac:dyDescent="0.25">
      <c r="S798" s="3">
        <v>6.9195692859196003E-4</v>
      </c>
      <c r="T798" s="3">
        <v>8.5728636824185223E-4</v>
      </c>
      <c r="U798" s="3">
        <v>2.4160911803338529E-3</v>
      </c>
      <c r="V798" s="3">
        <f t="shared" si="73"/>
        <v>1.3217781590558885E-3</v>
      </c>
      <c r="W798" s="3">
        <f t="shared" si="75"/>
        <v>1.3217781590558886</v>
      </c>
      <c r="Y798" s="3">
        <v>7.5077471417723022E-4</v>
      </c>
      <c r="Z798" s="3">
        <v>3.6462011529285433E-4</v>
      </c>
      <c r="AA798" s="3">
        <v>1.105554316610324E-3</v>
      </c>
      <c r="AB798" s="3">
        <f t="shared" si="76"/>
        <v>7.4031638202680296E-4</v>
      </c>
      <c r="AC798">
        <f t="shared" si="77"/>
        <v>0.74031638202680294</v>
      </c>
    </row>
    <row r="799" spans="19:35" x14ac:dyDescent="0.25">
      <c r="S799" s="3">
        <v>7.0632972162092643E-4</v>
      </c>
      <c r="T799" s="3">
        <v>8.7367655609060812E-4</v>
      </c>
      <c r="U799" s="3">
        <v>2.4400479634925777E-3</v>
      </c>
      <c r="V799" s="3">
        <f t="shared" si="73"/>
        <v>1.3400180804013708E-3</v>
      </c>
      <c r="W799" s="3">
        <f t="shared" si="75"/>
        <v>1.3400180804013708</v>
      </c>
      <c r="Y799" s="3">
        <v>7.7560918995423249E-4</v>
      </c>
      <c r="Z799" s="3">
        <v>3.6967415331285705E-4</v>
      </c>
      <c r="AA799" s="3">
        <v>1.1445748706419971E-3</v>
      </c>
      <c r="AB799" s="3">
        <f t="shared" si="76"/>
        <v>7.6328607130302887E-4</v>
      </c>
      <c r="AC799">
        <f t="shared" si="77"/>
        <v>0.76328607130302883</v>
      </c>
    </row>
    <row r="800" spans="19:35" x14ac:dyDescent="0.25">
      <c r="S800" s="3">
        <v>7.204853524539163E-4</v>
      </c>
      <c r="T800" s="3">
        <v>8.8998703853379038E-4</v>
      </c>
      <c r="U800" s="3">
        <v>2.4637703625191754E-3</v>
      </c>
      <c r="V800" s="3">
        <f t="shared" si="73"/>
        <v>1.3580809178356274E-3</v>
      </c>
      <c r="W800" s="3">
        <f t="shared" si="75"/>
        <v>1.3580809178356275</v>
      </c>
      <c r="Y800" s="3">
        <v>8.003850638951584E-4</v>
      </c>
      <c r="Z800" s="3">
        <v>3.745609062610184E-4</v>
      </c>
      <c r="AA800" s="3">
        <v>1.1837463663527008E-3</v>
      </c>
      <c r="AB800" s="3">
        <f t="shared" si="76"/>
        <v>7.8623077883629262E-4</v>
      </c>
      <c r="AC800">
        <f t="shared" si="77"/>
        <v>0.78623077883629267</v>
      </c>
    </row>
    <row r="801" spans="19:29" x14ac:dyDescent="0.25">
      <c r="S801" s="3">
        <v>7.3442764865244269E-4</v>
      </c>
      <c r="T801" s="3">
        <v>9.0621692756615187E-4</v>
      </c>
      <c r="U801" s="3">
        <v>2.4872352550374638E-3</v>
      </c>
      <c r="V801" s="3">
        <f t="shared" si="73"/>
        <v>1.3759599437520194E-3</v>
      </c>
      <c r="W801" s="3">
        <f t="shared" si="75"/>
        <v>1.3759599437520194</v>
      </c>
      <c r="Y801" s="3">
        <v>8.2509079075058383E-4</v>
      </c>
      <c r="Z801" s="3">
        <v>3.7928074307274501E-4</v>
      </c>
      <c r="AA801" s="3">
        <v>1.2230763448479657E-3</v>
      </c>
      <c r="AB801" s="3">
        <f t="shared" si="76"/>
        <v>8.0914929289043153E-4</v>
      </c>
      <c r="AC801">
        <f t="shared" si="77"/>
        <v>0.80914929289043158</v>
      </c>
    </row>
    <row r="802" spans="19:29" x14ac:dyDescent="0.25">
      <c r="S802" s="3">
        <v>7.4816087735219913E-4</v>
      </c>
      <c r="T802" s="3">
        <v>9.2236566340671376E-4</v>
      </c>
      <c r="U802" s="3">
        <v>2.5104230037403313E-3</v>
      </c>
      <c r="V802" s="3">
        <f t="shared" si="73"/>
        <v>1.3936498481664148E-3</v>
      </c>
      <c r="W802" s="3">
        <f t="shared" si="75"/>
        <v>1.3936498481664148</v>
      </c>
      <c r="Y802" s="3">
        <v>8.4971610974136826E-4</v>
      </c>
      <c r="Z802" s="3">
        <v>3.8383471382110173E-4</v>
      </c>
      <c r="AA802" s="3">
        <v>1.2625699439337017E-3</v>
      </c>
      <c r="AB802" s="3">
        <f t="shared" si="76"/>
        <v>8.3204025583205729E-4</v>
      </c>
      <c r="AC802">
        <f t="shared" si="77"/>
        <v>0.83204025583205732</v>
      </c>
    </row>
    <row r="803" spans="19:29" x14ac:dyDescent="0.25">
      <c r="S803" s="3">
        <v>7.6168963917225101E-4</v>
      </c>
      <c r="T803" s="3">
        <v>9.3843289247692678E-4</v>
      </c>
      <c r="U803" s="3">
        <v>2.533317873069619E-3</v>
      </c>
      <c r="V803" s="3">
        <f t="shared" si="73"/>
        <v>1.4111468015729322E-3</v>
      </c>
      <c r="W803" s="3">
        <f t="shared" si="75"/>
        <v>1.4111468015729323</v>
      </c>
      <c r="Y803" s="3">
        <v>8.742521348509099E-4</v>
      </c>
      <c r="Z803" s="3">
        <v>3.8822452832341253E-4</v>
      </c>
      <c r="AA803" s="3">
        <v>1.302230272491405E-3</v>
      </c>
      <c r="AB803" s="3">
        <f t="shared" si="76"/>
        <v>8.5490231188857589E-4</v>
      </c>
      <c r="AC803">
        <f t="shared" si="77"/>
        <v>0.85490231188857591</v>
      </c>
    </row>
    <row r="804" spans="19:29" x14ac:dyDescent="0.25">
      <c r="S804" s="3">
        <v>7.750189254699995E-4</v>
      </c>
      <c r="T804" s="3">
        <v>9.5441859721827197E-4</v>
      </c>
      <c r="U804" s="3">
        <v>2.5559080254888475E-3</v>
      </c>
      <c r="V804" s="3">
        <f t="shared" si="73"/>
        <v>1.4284485160590398E-3</v>
      </c>
      <c r="W804" s="3">
        <f t="shared" si="75"/>
        <v>1.4284485160590399</v>
      </c>
      <c r="Y804" s="3">
        <v>8.9869127659897275E-4</v>
      </c>
      <c r="Z804" s="3">
        <v>3.9245259688013977E-4</v>
      </c>
      <c r="AA804" s="3">
        <v>1.3420585980623246E-3</v>
      </c>
      <c r="AB804" s="3">
        <f t="shared" si="76"/>
        <v>8.7773415718047905E-4</v>
      </c>
      <c r="AC804">
        <f t="shared" si="77"/>
        <v>0.87773415718047909</v>
      </c>
    </row>
    <row r="805" spans="19:29" x14ac:dyDescent="0.25">
      <c r="S805" s="3">
        <v>7.8815410513597382E-4</v>
      </c>
      <c r="T805" s="3">
        <v>9.7032313783600675E-4</v>
      </c>
      <c r="U805" s="3">
        <v>2.5781851127235286E-3</v>
      </c>
      <c r="V805" s="3">
        <f t="shared" si="73"/>
        <v>1.4455541185651698E-3</v>
      </c>
      <c r="W805" s="3">
        <f t="shared" si="75"/>
        <v>1.4455541185651697</v>
      </c>
      <c r="Y805" s="3">
        <v>9.2302754697132846E-4</v>
      </c>
      <c r="Z805" s="3">
        <v>3.965219563152459E-4</v>
      </c>
      <c r="AA805" s="3">
        <v>1.382054558529936E-3</v>
      </c>
      <c r="AB805" s="3">
        <f t="shared" si="76"/>
        <v>9.005346872721702E-4</v>
      </c>
      <c r="AC805">
        <f t="shared" si="77"/>
        <v>0.90053468727217023</v>
      </c>
    </row>
    <row r="806" spans="19:29" x14ac:dyDescent="0.25">
      <c r="S806" s="3">
        <v>8.0110088000123639E-4</v>
      </c>
      <c r="T806" s="3">
        <v>9.8614726065916845E-4</v>
      </c>
      <c r="U806" s="3">
        <v>2.6001449244778198E-3</v>
      </c>
      <c r="V806" s="3">
        <f t="shared" si="73"/>
        <v>1.4624643550460749E-3</v>
      </c>
      <c r="W806" s="3">
        <f t="shared" si="75"/>
        <v>1.462464355046075</v>
      </c>
      <c r="Y806" s="3">
        <v>9.4725650832104254E-4</v>
      </c>
      <c r="Z806" s="3">
        <v>4.0043623243972979E-4</v>
      </c>
      <c r="AA806" s="3">
        <v>1.4222163765775873E-3</v>
      </c>
      <c r="AB806" s="3">
        <f t="shared" si="76"/>
        <v>9.2330303911278657E-4</v>
      </c>
      <c r="AC806">
        <f t="shared" si="77"/>
        <v>0.92330303911278655</v>
      </c>
    </row>
    <row r="807" spans="19:29" x14ac:dyDescent="0.25">
      <c r="S807" s="3">
        <v>8.1386544756619384E-4</v>
      </c>
      <c r="T807" s="3">
        <v>1.0018922308115282E-3</v>
      </c>
      <c r="U807" s="3">
        <v>2.6217869672772215E-3</v>
      </c>
      <c r="V807" s="3">
        <f t="shared" si="73"/>
        <v>1.4791815485516479E-3</v>
      </c>
      <c r="W807" s="3">
        <f t="shared" si="75"/>
        <v>1.479181548551648</v>
      </c>
      <c r="Y807" s="3">
        <v>9.7137532289553216E-4</v>
      </c>
      <c r="Z807" s="3">
        <v>4.0419963259444411E-4</v>
      </c>
      <c r="AA807" s="3">
        <v>1.4625410508552401E-3</v>
      </c>
      <c r="AB807" s="3">
        <f t="shared" si="76"/>
        <v>9.4603866878173882E-4</v>
      </c>
      <c r="AC807">
        <f t="shared" si="77"/>
        <v>0.946038668781738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4259E-5B40-3741-BAC3-50732A0BEE40}">
  <dimension ref="A1:H23"/>
  <sheetViews>
    <sheetView tabSelected="1" workbookViewId="0">
      <selection activeCell="B33" sqref="B33"/>
    </sheetView>
  </sheetViews>
  <sheetFormatPr defaultColWidth="11" defaultRowHeight="15.75" x14ac:dyDescent="0.25"/>
  <cols>
    <col min="1" max="1" width="29.375" customWidth="1"/>
    <col min="2" max="2" width="29.5" customWidth="1"/>
    <col min="3" max="3" width="28.375" customWidth="1"/>
    <col min="4" max="4" width="28.5" customWidth="1"/>
    <col min="5" max="5" width="28.875" customWidth="1"/>
    <col min="6" max="7" width="29.375" customWidth="1"/>
    <col min="8" max="8" width="30" customWidth="1"/>
    <col min="9" max="9" width="29.625" customWidth="1"/>
  </cols>
  <sheetData>
    <row r="1" spans="1:8" x14ac:dyDescent="0.25">
      <c r="A1" s="10" t="s">
        <v>13</v>
      </c>
    </row>
    <row r="2" spans="1:8" x14ac:dyDescent="0.25">
      <c r="A2" s="2" t="s">
        <v>14</v>
      </c>
      <c r="B2" s="2" t="s">
        <v>15</v>
      </c>
    </row>
    <row r="3" spans="1:8" x14ac:dyDescent="0.25">
      <c r="A3" s="1">
        <v>7.6626076599999999</v>
      </c>
      <c r="B3" s="1">
        <v>0.99664814000000002</v>
      </c>
    </row>
    <row r="4" spans="1:8" x14ac:dyDescent="0.25">
      <c r="A4" s="1">
        <v>8.0253723099999998</v>
      </c>
      <c r="B4" s="1">
        <v>0.83499511999999998</v>
      </c>
    </row>
    <row r="5" spans="1:8" x14ac:dyDescent="0.25">
      <c r="A5" s="1">
        <v>7.3902159599999999</v>
      </c>
      <c r="B5" s="1">
        <v>0.81717510000000004</v>
      </c>
    </row>
    <row r="7" spans="1:8" x14ac:dyDescent="0.25">
      <c r="A7" s="10" t="s">
        <v>16</v>
      </c>
    </row>
    <row r="8" spans="1:8" s="12" customFormat="1" x14ac:dyDescent="0.25">
      <c r="A8" s="11" t="s">
        <v>17</v>
      </c>
      <c r="B8" s="11" t="s">
        <v>18</v>
      </c>
      <c r="C8" s="11" t="s">
        <v>19</v>
      </c>
      <c r="D8" s="11" t="s">
        <v>20</v>
      </c>
      <c r="E8" s="11" t="s">
        <v>21</v>
      </c>
      <c r="F8" s="11" t="s">
        <v>22</v>
      </c>
      <c r="G8" s="11" t="s">
        <v>23</v>
      </c>
      <c r="H8" s="11" t="s">
        <v>24</v>
      </c>
    </row>
    <row r="9" spans="1:8" x14ac:dyDescent="0.25">
      <c r="A9" s="1">
        <v>9.4757944799999994</v>
      </c>
      <c r="B9" s="1">
        <v>2.17552718</v>
      </c>
      <c r="C9" s="1">
        <v>15.670923670000001</v>
      </c>
      <c r="D9" s="1">
        <v>1.5966735970000001</v>
      </c>
      <c r="E9" s="1">
        <v>17.608723300000001</v>
      </c>
      <c r="F9" s="1">
        <v>1.0717467899999999</v>
      </c>
      <c r="G9" s="1">
        <v>17.802197799999998</v>
      </c>
      <c r="H9" s="1">
        <v>1.571131571</v>
      </c>
    </row>
    <row r="10" spans="1:8" x14ac:dyDescent="0.25">
      <c r="A10" s="1">
        <v>9.3272943300000009</v>
      </c>
      <c r="B10" s="1">
        <v>1.99287199</v>
      </c>
      <c r="C10" s="1">
        <v>15.55152955</v>
      </c>
      <c r="D10" s="1">
        <v>1.113751114</v>
      </c>
      <c r="E10" s="1">
        <v>17.783104900000001</v>
      </c>
      <c r="F10" s="1">
        <v>1.35050278</v>
      </c>
      <c r="G10" s="1">
        <v>18.317493320000001</v>
      </c>
      <c r="H10" s="1">
        <v>2.6373626369999998</v>
      </c>
    </row>
    <row r="11" spans="1:8" x14ac:dyDescent="0.25">
      <c r="A11" s="1">
        <v>9.77724978</v>
      </c>
      <c r="B11" s="1">
        <v>2.0196020200000002</v>
      </c>
      <c r="C11" s="1">
        <v>15.14701515</v>
      </c>
      <c r="D11" s="1">
        <v>1.464805465</v>
      </c>
      <c r="E11" s="1">
        <v>17.585811899999999</v>
      </c>
      <c r="F11" s="1">
        <v>1.2092154900000001</v>
      </c>
      <c r="G11" s="1">
        <v>18.17344817</v>
      </c>
      <c r="H11" s="1">
        <v>1.0751410749999999</v>
      </c>
    </row>
    <row r="13" spans="1:8" x14ac:dyDescent="0.25">
      <c r="A13" s="13" t="s">
        <v>25</v>
      </c>
    </row>
    <row r="14" spans="1:8" s="12" customFormat="1" x14ac:dyDescent="0.25">
      <c r="A14" s="11" t="s">
        <v>21</v>
      </c>
      <c r="B14" s="11" t="s">
        <v>22</v>
      </c>
      <c r="C14" s="11" t="s">
        <v>26</v>
      </c>
      <c r="D14" s="11" t="s">
        <v>27</v>
      </c>
    </row>
    <row r="15" spans="1:8" x14ac:dyDescent="0.25">
      <c r="A15" s="1">
        <v>9.7615511900000005</v>
      </c>
      <c r="B15" s="1">
        <v>0.78280793000000004</v>
      </c>
      <c r="C15" s="1">
        <v>0.90118376</v>
      </c>
      <c r="D15" s="1">
        <v>0.76626077000000004</v>
      </c>
    </row>
    <row r="16" spans="1:8" x14ac:dyDescent="0.25">
      <c r="A16" s="1">
        <v>8.8998260400000007</v>
      </c>
      <c r="B16" s="1">
        <v>0.72807500999999997</v>
      </c>
      <c r="C16" s="1">
        <v>1.03483389</v>
      </c>
      <c r="D16" s="1">
        <v>0.44295473000000002</v>
      </c>
    </row>
    <row r="17" spans="1:8" x14ac:dyDescent="0.25">
      <c r="A17" s="1">
        <v>8.9418303699999999</v>
      </c>
      <c r="B17" s="1">
        <v>0.87954516999999999</v>
      </c>
      <c r="C17" s="1">
        <v>1.06538249</v>
      </c>
      <c r="D17" s="1">
        <v>0.68479783000000005</v>
      </c>
    </row>
    <row r="19" spans="1:8" x14ac:dyDescent="0.25">
      <c r="A19" s="13" t="s">
        <v>28</v>
      </c>
    </row>
    <row r="20" spans="1:8" x14ac:dyDescent="0.25">
      <c r="A20" s="11" t="s">
        <v>26</v>
      </c>
      <c r="B20" s="11" t="s">
        <v>27</v>
      </c>
      <c r="C20" s="11" t="s">
        <v>29</v>
      </c>
      <c r="D20" s="11" t="s">
        <v>30</v>
      </c>
      <c r="E20" s="11" t="s">
        <v>21</v>
      </c>
      <c r="F20" s="11" t="s">
        <v>15</v>
      </c>
      <c r="G20" s="11" t="s">
        <v>31</v>
      </c>
      <c r="H20" s="11" t="s">
        <v>24</v>
      </c>
    </row>
    <row r="21" spans="1:8" x14ac:dyDescent="0.25">
      <c r="A21" s="1">
        <v>8.6643472399999997</v>
      </c>
      <c r="B21" s="1">
        <v>2.00729772</v>
      </c>
      <c r="C21" s="1">
        <v>21.427164600000001</v>
      </c>
      <c r="D21" s="1">
        <v>1.91565192</v>
      </c>
      <c r="E21" s="1">
        <v>18.722474399999999</v>
      </c>
      <c r="F21" s="1">
        <v>1.35559421</v>
      </c>
      <c r="G21" s="1">
        <v>22.325355999999999</v>
      </c>
      <c r="H21" s="1">
        <v>2.0060248600000001</v>
      </c>
    </row>
    <row r="22" spans="1:8" x14ac:dyDescent="0.25">
      <c r="A22" s="1">
        <v>8.6783486799999991</v>
      </c>
      <c r="B22" s="1">
        <v>2.17658789</v>
      </c>
      <c r="C22" s="1">
        <v>23.6330952</v>
      </c>
      <c r="D22" s="1">
        <v>2.0353006100000002</v>
      </c>
      <c r="E22" s="1">
        <v>18.285883999999999</v>
      </c>
      <c r="F22" s="1">
        <v>1.26903984</v>
      </c>
      <c r="G22" s="1">
        <v>22.532630999999999</v>
      </c>
      <c r="H22" s="1">
        <v>2.1804064699999999</v>
      </c>
    </row>
    <row r="23" spans="1:8" x14ac:dyDescent="0.25">
      <c r="A23" s="1">
        <v>8.7929059400000007</v>
      </c>
      <c r="B23" s="1">
        <v>1.77436463</v>
      </c>
      <c r="C23" s="1">
        <v>23.695621599999999</v>
      </c>
      <c r="D23" s="1">
        <v>1.860919</v>
      </c>
      <c r="E23" s="1">
        <v>18.544274300000001</v>
      </c>
      <c r="F23" s="1">
        <v>1.4548771700000001</v>
      </c>
      <c r="G23" s="1">
        <v>22.115892599999999</v>
      </c>
      <c r="H23" s="1">
        <v>2.31660231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etary Fig 3</vt:lpstr>
      <vt:lpstr>Supplemenentary Fig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zhidar Ivanov</dc:creator>
  <cp:lastModifiedBy>Irene Serrano Valdivia</cp:lastModifiedBy>
  <dcterms:created xsi:type="dcterms:W3CDTF">2024-10-01T10:42:18Z</dcterms:created>
  <dcterms:modified xsi:type="dcterms:W3CDTF">2024-10-19T07:11:14Z</dcterms:modified>
</cp:coreProperties>
</file>